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3380" yWindow="0" windowWidth="25600" windowHeight="16060" tabRatio="757"/>
  </bookViews>
  <sheets>
    <sheet name="Full-length" sheetId="12" r:id="rId1"/>
    <sheet name="Truncated" sheetId="16" r:id="rId2"/>
    <sheet name="Truncated-and-Tailed" sheetId="15" r:id="rId3"/>
    <sheet name="Truncated-only" sheetId="18" r:id="rId4"/>
    <sheet name="Tailed-only" sheetId="19" r:id="rId5"/>
    <sheet name="Normalized Reads" sheetId="17" r:id="rId6"/>
    <sheet name="Raw Reads" sheetId="1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8" i="12" l="1"/>
  <c r="R9" i="12"/>
  <c r="P9" i="12"/>
  <c r="T9" i="12"/>
  <c r="S10" i="12"/>
  <c r="R8" i="12"/>
  <c r="Q9" i="12"/>
  <c r="P8" i="12"/>
  <c r="P10" i="12"/>
  <c r="P11" i="12"/>
  <c r="P12" i="12"/>
  <c r="P13" i="12"/>
  <c r="P14" i="12"/>
  <c r="P15" i="12"/>
  <c r="P16" i="12"/>
  <c r="P17" i="12"/>
  <c r="P18" i="12"/>
  <c r="P19" i="12"/>
  <c r="P20" i="12"/>
  <c r="P21" i="12"/>
  <c r="P22" i="12"/>
  <c r="P23" i="12"/>
  <c r="P24" i="12"/>
  <c r="P25" i="12"/>
  <c r="P26" i="12"/>
  <c r="P27" i="12"/>
  <c r="P28" i="12"/>
  <c r="P29" i="12"/>
  <c r="P30" i="12"/>
  <c r="P31" i="12"/>
  <c r="P32" i="12"/>
  <c r="P33" i="12"/>
  <c r="P34" i="12"/>
  <c r="P35" i="12"/>
  <c r="P36" i="12"/>
  <c r="P37" i="12"/>
  <c r="P38" i="12"/>
  <c r="P39" i="12"/>
  <c r="P40" i="12"/>
  <c r="P41" i="12"/>
  <c r="P42" i="12"/>
  <c r="P43" i="12"/>
  <c r="P44" i="12"/>
  <c r="P45" i="12"/>
  <c r="P46" i="12"/>
  <c r="P47" i="12"/>
  <c r="P48" i="12"/>
  <c r="P49" i="12"/>
  <c r="P50" i="12"/>
  <c r="P51" i="12"/>
  <c r="P52" i="12"/>
  <c r="P53" i="12"/>
  <c r="P54" i="12"/>
  <c r="P55" i="12"/>
  <c r="P56" i="12"/>
  <c r="P57" i="12"/>
  <c r="P58" i="12"/>
  <c r="P59" i="12"/>
  <c r="P60" i="12"/>
  <c r="P61" i="12"/>
  <c r="P62" i="12"/>
  <c r="P63" i="12"/>
  <c r="P64" i="12"/>
  <c r="P65" i="12"/>
  <c r="P66" i="12"/>
  <c r="P67" i="12"/>
  <c r="P68" i="12"/>
  <c r="P69" i="12"/>
  <c r="P70" i="12"/>
  <c r="P71" i="12"/>
  <c r="P72" i="12"/>
  <c r="P73" i="12"/>
  <c r="P74" i="12"/>
  <c r="P75" i="12"/>
  <c r="P76" i="12"/>
  <c r="P77" i="12"/>
  <c r="P78" i="12"/>
  <c r="P79" i="12"/>
  <c r="P80" i="12"/>
  <c r="P81" i="12"/>
  <c r="P82" i="12"/>
  <c r="P83" i="12"/>
  <c r="P84" i="12"/>
  <c r="P85" i="12"/>
  <c r="P86" i="12"/>
  <c r="P87" i="12"/>
  <c r="P88" i="12"/>
  <c r="P89" i="12"/>
  <c r="P90" i="12"/>
  <c r="P91" i="12"/>
  <c r="P92" i="12"/>
  <c r="P93" i="12"/>
  <c r="P94" i="12"/>
  <c r="P95" i="12"/>
  <c r="P96" i="12"/>
  <c r="P97" i="12"/>
  <c r="P98" i="12"/>
  <c r="P99" i="12"/>
  <c r="P100" i="12"/>
  <c r="P101" i="12"/>
  <c r="P102" i="12"/>
  <c r="P103" i="12"/>
  <c r="P104" i="12"/>
  <c r="P105" i="12"/>
  <c r="P106" i="12"/>
  <c r="P107" i="12"/>
  <c r="P108" i="12"/>
  <c r="P109" i="12"/>
  <c r="P110" i="12"/>
  <c r="P111" i="12"/>
  <c r="P112" i="12"/>
  <c r="P113" i="12"/>
  <c r="P114" i="12"/>
  <c r="P115" i="12"/>
  <c r="P116" i="12"/>
  <c r="P117" i="12"/>
  <c r="P118" i="12"/>
  <c r="P119" i="12"/>
  <c r="P120" i="12"/>
  <c r="P121" i="12"/>
  <c r="P122" i="12"/>
  <c r="P123" i="12"/>
  <c r="P124" i="12"/>
  <c r="P125" i="12"/>
  <c r="P126" i="12"/>
  <c r="P127" i="12"/>
  <c r="P128" i="12"/>
  <c r="P129" i="12"/>
  <c r="P130" i="12"/>
  <c r="P131" i="12"/>
  <c r="P132" i="12"/>
  <c r="P133" i="12"/>
  <c r="P134" i="12"/>
  <c r="P135" i="12"/>
  <c r="P136" i="12"/>
  <c r="P137" i="12"/>
  <c r="P138" i="12"/>
  <c r="P139" i="12"/>
  <c r="P140" i="12"/>
  <c r="P141" i="12"/>
  <c r="P142" i="12"/>
  <c r="P143" i="12"/>
  <c r="P144" i="12"/>
  <c r="P145" i="12"/>
  <c r="P146" i="12"/>
  <c r="P147" i="12"/>
  <c r="P148" i="12"/>
  <c r="P149" i="12"/>
  <c r="P150" i="12"/>
  <c r="P151" i="12"/>
  <c r="P152" i="12"/>
  <c r="P153" i="12"/>
  <c r="P154" i="12"/>
  <c r="P155" i="12"/>
  <c r="P156" i="12"/>
  <c r="P157" i="12"/>
  <c r="P158" i="12"/>
  <c r="P159" i="12"/>
  <c r="P160" i="12"/>
  <c r="P161" i="12"/>
  <c r="P162" i="12"/>
  <c r="P163" i="12"/>
  <c r="P164" i="12"/>
  <c r="P165" i="12"/>
  <c r="P166" i="12"/>
  <c r="P167" i="12"/>
  <c r="P168" i="12"/>
  <c r="P169" i="12"/>
  <c r="P170" i="12"/>
  <c r="P171" i="12"/>
  <c r="P172" i="12"/>
  <c r="P173" i="12"/>
  <c r="P174" i="12"/>
  <c r="P175" i="12"/>
  <c r="P176" i="12"/>
  <c r="P177" i="12"/>
  <c r="P7" i="12"/>
  <c r="K7" i="12"/>
  <c r="H9" i="12"/>
  <c r="F9" i="12"/>
  <c r="J9" i="12"/>
  <c r="I10" i="12"/>
  <c r="H8" i="12"/>
  <c r="G9" i="12"/>
  <c r="F12" i="12"/>
  <c r="F7" i="12"/>
  <c r="F8" i="12"/>
  <c r="F10" i="12"/>
  <c r="F11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68" i="12"/>
  <c r="F69" i="12"/>
  <c r="F70" i="12"/>
  <c r="F71" i="12"/>
  <c r="F72" i="12"/>
  <c r="F73" i="12"/>
  <c r="F74" i="12"/>
  <c r="F75" i="12"/>
  <c r="F76" i="12"/>
  <c r="F77" i="12"/>
  <c r="F7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111" i="12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4" i="12"/>
  <c r="F155" i="12"/>
  <c r="F156" i="12"/>
  <c r="F157" i="12"/>
  <c r="F158" i="12"/>
  <c r="F159" i="12"/>
  <c r="F160" i="12"/>
  <c r="F161" i="12"/>
  <c r="F162" i="12"/>
  <c r="F163" i="12"/>
  <c r="F164" i="12"/>
  <c r="F165" i="12"/>
  <c r="F166" i="12"/>
  <c r="F167" i="12"/>
  <c r="F168" i="12"/>
  <c r="F169" i="12"/>
  <c r="F170" i="12"/>
  <c r="F171" i="12"/>
  <c r="F172" i="12"/>
  <c r="F173" i="12"/>
  <c r="F174" i="12"/>
  <c r="F175" i="12"/>
  <c r="F176" i="12"/>
  <c r="F177" i="12"/>
  <c r="G7" i="12"/>
  <c r="S8" i="12"/>
  <c r="S9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S61" i="12"/>
  <c r="S62" i="12"/>
  <c r="S63" i="12"/>
  <c r="S64" i="12"/>
  <c r="S65" i="12"/>
  <c r="S66" i="12"/>
  <c r="S67" i="12"/>
  <c r="S68" i="12"/>
  <c r="S69" i="12"/>
  <c r="S70" i="12"/>
  <c r="S71" i="12"/>
  <c r="S72" i="12"/>
  <c r="S73" i="12"/>
  <c r="S74" i="12"/>
  <c r="S75" i="12"/>
  <c r="S76" i="12"/>
  <c r="S77" i="12"/>
  <c r="S78" i="12"/>
  <c r="S79" i="12"/>
  <c r="S80" i="12"/>
  <c r="S81" i="12"/>
  <c r="S82" i="12"/>
  <c r="S83" i="12"/>
  <c r="S84" i="12"/>
  <c r="S85" i="12"/>
  <c r="S86" i="12"/>
  <c r="S87" i="12"/>
  <c r="S88" i="12"/>
  <c r="S89" i="12"/>
  <c r="S90" i="12"/>
  <c r="S91" i="12"/>
  <c r="S92" i="12"/>
  <c r="S93" i="12"/>
  <c r="S94" i="12"/>
  <c r="S95" i="12"/>
  <c r="S96" i="12"/>
  <c r="S97" i="12"/>
  <c r="S98" i="12"/>
  <c r="S99" i="12"/>
  <c r="S100" i="12"/>
  <c r="S101" i="12"/>
  <c r="S102" i="12"/>
  <c r="S103" i="12"/>
  <c r="S104" i="12"/>
  <c r="S105" i="12"/>
  <c r="S106" i="12"/>
  <c r="S107" i="12"/>
  <c r="S108" i="12"/>
  <c r="S109" i="12"/>
  <c r="S110" i="12"/>
  <c r="S111" i="12"/>
  <c r="S112" i="12"/>
  <c r="S113" i="12"/>
  <c r="S114" i="12"/>
  <c r="S115" i="12"/>
  <c r="S116" i="12"/>
  <c r="S117" i="12"/>
  <c r="S118" i="12"/>
  <c r="S119" i="12"/>
  <c r="S120" i="12"/>
  <c r="S121" i="12"/>
  <c r="S122" i="12"/>
  <c r="S123" i="12"/>
  <c r="S124" i="12"/>
  <c r="S125" i="12"/>
  <c r="S126" i="12"/>
  <c r="S127" i="12"/>
  <c r="S128" i="12"/>
  <c r="S129" i="12"/>
  <c r="S130" i="12"/>
  <c r="S131" i="12"/>
  <c r="S132" i="12"/>
  <c r="S133" i="12"/>
  <c r="S134" i="12"/>
  <c r="S135" i="12"/>
  <c r="S136" i="12"/>
  <c r="S137" i="12"/>
  <c r="S138" i="12"/>
  <c r="S139" i="12"/>
  <c r="S140" i="12"/>
  <c r="S141" i="12"/>
  <c r="S142" i="12"/>
  <c r="S143" i="12"/>
  <c r="S144" i="12"/>
  <c r="S145" i="12"/>
  <c r="S146" i="12"/>
  <c r="S147" i="12"/>
  <c r="S148" i="12"/>
  <c r="S149" i="12"/>
  <c r="S150" i="12"/>
  <c r="S151" i="12"/>
  <c r="S152" i="12"/>
  <c r="S153" i="12"/>
  <c r="S154" i="12"/>
  <c r="S155" i="12"/>
  <c r="S156" i="12"/>
  <c r="S157" i="12"/>
  <c r="S158" i="12"/>
  <c r="S159" i="12"/>
  <c r="S160" i="12"/>
  <c r="S161" i="12"/>
  <c r="S162" i="12"/>
  <c r="S163" i="12"/>
  <c r="S164" i="12"/>
  <c r="S165" i="12"/>
  <c r="S166" i="12"/>
  <c r="S167" i="12"/>
  <c r="S168" i="12"/>
  <c r="S169" i="12"/>
  <c r="S170" i="12"/>
  <c r="S171" i="12"/>
  <c r="S172" i="12"/>
  <c r="S173" i="12"/>
  <c r="S174" i="12"/>
  <c r="S175" i="12"/>
  <c r="S176" i="12"/>
  <c r="S177" i="12"/>
  <c r="S7" i="12"/>
  <c r="Q8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Q30" i="12"/>
  <c r="Q31" i="12"/>
  <c r="Q32" i="12"/>
  <c r="Q33" i="12"/>
  <c r="Q34" i="12"/>
  <c r="Q35" i="12"/>
  <c r="Q36" i="12"/>
  <c r="Q37" i="12"/>
  <c r="Q38" i="12"/>
  <c r="Q39" i="12"/>
  <c r="Q40" i="12"/>
  <c r="Q41" i="12"/>
  <c r="Q42" i="12"/>
  <c r="Q43" i="12"/>
  <c r="Q44" i="12"/>
  <c r="Q45" i="12"/>
  <c r="Q46" i="12"/>
  <c r="Q47" i="12"/>
  <c r="Q48" i="12"/>
  <c r="Q49" i="12"/>
  <c r="Q50" i="12"/>
  <c r="Q51" i="12"/>
  <c r="Q52" i="12"/>
  <c r="Q53" i="12"/>
  <c r="Q54" i="12"/>
  <c r="Q55" i="12"/>
  <c r="Q56" i="12"/>
  <c r="Q57" i="12"/>
  <c r="Q58" i="12"/>
  <c r="Q59" i="12"/>
  <c r="Q60" i="12"/>
  <c r="Q61" i="12"/>
  <c r="Q62" i="12"/>
  <c r="Q63" i="12"/>
  <c r="Q64" i="12"/>
  <c r="Q65" i="12"/>
  <c r="Q66" i="12"/>
  <c r="Q67" i="12"/>
  <c r="Q68" i="12"/>
  <c r="Q69" i="12"/>
  <c r="Q70" i="12"/>
  <c r="Q71" i="12"/>
  <c r="Q72" i="12"/>
  <c r="Q73" i="12"/>
  <c r="Q74" i="12"/>
  <c r="Q75" i="12"/>
  <c r="Q76" i="12"/>
  <c r="Q77" i="12"/>
  <c r="Q78" i="12"/>
  <c r="Q79" i="12"/>
  <c r="Q80" i="12"/>
  <c r="Q81" i="12"/>
  <c r="Q82" i="12"/>
  <c r="Q83" i="12"/>
  <c r="Q84" i="12"/>
  <c r="Q85" i="12"/>
  <c r="Q86" i="12"/>
  <c r="Q87" i="12"/>
  <c r="Q88" i="12"/>
  <c r="Q89" i="12"/>
  <c r="Q90" i="12"/>
  <c r="Q91" i="12"/>
  <c r="Q92" i="12"/>
  <c r="Q93" i="12"/>
  <c r="Q94" i="12"/>
  <c r="Q95" i="12"/>
  <c r="Q96" i="12"/>
  <c r="Q97" i="12"/>
  <c r="Q98" i="12"/>
  <c r="Q99" i="12"/>
  <c r="Q100" i="12"/>
  <c r="Q101" i="12"/>
  <c r="Q102" i="12"/>
  <c r="Q103" i="12"/>
  <c r="Q104" i="12"/>
  <c r="Q105" i="12"/>
  <c r="Q106" i="12"/>
  <c r="Q107" i="12"/>
  <c r="Q108" i="12"/>
  <c r="Q109" i="12"/>
  <c r="Q110" i="12"/>
  <c r="Q111" i="12"/>
  <c r="Q112" i="12"/>
  <c r="Q113" i="12"/>
  <c r="Q114" i="12"/>
  <c r="Q115" i="12"/>
  <c r="Q116" i="12"/>
  <c r="Q117" i="12"/>
  <c r="Q118" i="12"/>
  <c r="Q119" i="12"/>
  <c r="Q120" i="12"/>
  <c r="Q121" i="12"/>
  <c r="Q122" i="12"/>
  <c r="Q123" i="12"/>
  <c r="Q124" i="12"/>
  <c r="Q125" i="12"/>
  <c r="Q126" i="12"/>
  <c r="Q127" i="12"/>
  <c r="Q128" i="12"/>
  <c r="Q129" i="12"/>
  <c r="Q130" i="12"/>
  <c r="Q131" i="12"/>
  <c r="Q132" i="12"/>
  <c r="Q133" i="12"/>
  <c r="Q134" i="12"/>
  <c r="Q135" i="12"/>
  <c r="Q136" i="12"/>
  <c r="Q137" i="12"/>
  <c r="Q138" i="12"/>
  <c r="Q139" i="12"/>
  <c r="Q140" i="12"/>
  <c r="Q141" i="12"/>
  <c r="Q142" i="12"/>
  <c r="Q143" i="12"/>
  <c r="Q144" i="12"/>
  <c r="Q145" i="12"/>
  <c r="Q146" i="12"/>
  <c r="Q147" i="12"/>
  <c r="Q148" i="12"/>
  <c r="Q149" i="12"/>
  <c r="Q150" i="12"/>
  <c r="Q151" i="12"/>
  <c r="Q152" i="12"/>
  <c r="Q153" i="12"/>
  <c r="Q154" i="12"/>
  <c r="Q155" i="12"/>
  <c r="Q156" i="12"/>
  <c r="Q157" i="12"/>
  <c r="Q158" i="12"/>
  <c r="Q159" i="12"/>
  <c r="Q160" i="12"/>
  <c r="Q161" i="12"/>
  <c r="Q162" i="12"/>
  <c r="Q163" i="12"/>
  <c r="Q164" i="12"/>
  <c r="Q165" i="12"/>
  <c r="Q166" i="12"/>
  <c r="Q167" i="12"/>
  <c r="Q168" i="12"/>
  <c r="Q169" i="12"/>
  <c r="Q170" i="12"/>
  <c r="Q171" i="12"/>
  <c r="Q172" i="12"/>
  <c r="Q173" i="12"/>
  <c r="Q174" i="12"/>
  <c r="Q175" i="12"/>
  <c r="Q176" i="12"/>
  <c r="Q177" i="12"/>
  <c r="Q7" i="12"/>
  <c r="U7" i="12"/>
  <c r="I8" i="12"/>
  <c r="I9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99" i="12"/>
  <c r="I100" i="12"/>
  <c r="I101" i="12"/>
  <c r="I102" i="12"/>
  <c r="I103" i="12"/>
  <c r="I104" i="12"/>
  <c r="I105" i="12"/>
  <c r="I106" i="12"/>
  <c r="I107" i="12"/>
  <c r="I108" i="12"/>
  <c r="I109" i="12"/>
  <c r="I110" i="12"/>
  <c r="I111" i="12"/>
  <c r="I112" i="12"/>
  <c r="I113" i="12"/>
  <c r="I114" i="12"/>
  <c r="I115" i="12"/>
  <c r="I116" i="12"/>
  <c r="I117" i="12"/>
  <c r="I118" i="12"/>
  <c r="I119" i="12"/>
  <c r="I120" i="12"/>
  <c r="I121" i="12"/>
  <c r="I122" i="12"/>
  <c r="I123" i="12"/>
  <c r="I124" i="12"/>
  <c r="I125" i="12"/>
  <c r="I126" i="12"/>
  <c r="I127" i="12"/>
  <c r="I128" i="12"/>
  <c r="I129" i="12"/>
  <c r="I130" i="12"/>
  <c r="I131" i="12"/>
  <c r="I132" i="12"/>
  <c r="I133" i="12"/>
  <c r="I134" i="12"/>
  <c r="I135" i="12"/>
  <c r="I136" i="12"/>
  <c r="I137" i="12"/>
  <c r="I138" i="12"/>
  <c r="I139" i="12"/>
  <c r="I140" i="12"/>
  <c r="I141" i="12"/>
  <c r="I142" i="12"/>
  <c r="I143" i="12"/>
  <c r="I144" i="12"/>
  <c r="I145" i="12"/>
  <c r="I146" i="12"/>
  <c r="I147" i="12"/>
  <c r="I148" i="12"/>
  <c r="I149" i="12"/>
  <c r="I150" i="12"/>
  <c r="I151" i="12"/>
  <c r="I152" i="12"/>
  <c r="I153" i="12"/>
  <c r="I154" i="12"/>
  <c r="I155" i="12"/>
  <c r="I156" i="12"/>
  <c r="I157" i="12"/>
  <c r="I158" i="12"/>
  <c r="I159" i="12"/>
  <c r="I160" i="12"/>
  <c r="I161" i="12"/>
  <c r="I162" i="12"/>
  <c r="I163" i="12"/>
  <c r="I164" i="12"/>
  <c r="I165" i="12"/>
  <c r="I166" i="12"/>
  <c r="I167" i="12"/>
  <c r="I168" i="12"/>
  <c r="I169" i="12"/>
  <c r="I170" i="12"/>
  <c r="I171" i="12"/>
  <c r="I172" i="12"/>
  <c r="I173" i="12"/>
  <c r="I174" i="12"/>
  <c r="I175" i="12"/>
  <c r="I176" i="12"/>
  <c r="I177" i="12"/>
  <c r="I7" i="12"/>
  <c r="G8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45" i="12"/>
  <c r="G46" i="12"/>
  <c r="G47" i="12"/>
  <c r="G48" i="12"/>
  <c r="G49" i="12"/>
  <c r="G50" i="12"/>
  <c r="G51" i="12"/>
  <c r="G52" i="12"/>
  <c r="G53" i="12"/>
  <c r="G54" i="12"/>
  <c r="G55" i="12"/>
  <c r="G56" i="12"/>
  <c r="G57" i="12"/>
  <c r="G58" i="12"/>
  <c r="G59" i="12"/>
  <c r="G60" i="12"/>
  <c r="G61" i="12"/>
  <c r="G62" i="12"/>
  <c r="G63" i="12"/>
  <c r="G64" i="12"/>
  <c r="G65" i="12"/>
  <c r="G66" i="12"/>
  <c r="G67" i="12"/>
  <c r="G68" i="12"/>
  <c r="G69" i="12"/>
  <c r="G70" i="12"/>
  <c r="G71" i="12"/>
  <c r="G72" i="12"/>
  <c r="G73" i="12"/>
  <c r="G74" i="12"/>
  <c r="G75" i="12"/>
  <c r="G76" i="12"/>
  <c r="G77" i="12"/>
  <c r="G78" i="12"/>
  <c r="G79" i="12"/>
  <c r="G80" i="12"/>
  <c r="G81" i="12"/>
  <c r="G82" i="12"/>
  <c r="G83" i="12"/>
  <c r="G84" i="12"/>
  <c r="G85" i="12"/>
  <c r="G86" i="12"/>
  <c r="G87" i="12"/>
  <c r="G88" i="12"/>
  <c r="G89" i="12"/>
  <c r="G90" i="12"/>
  <c r="G91" i="12"/>
  <c r="G92" i="12"/>
  <c r="G93" i="12"/>
  <c r="G94" i="12"/>
  <c r="G95" i="12"/>
  <c r="G96" i="12"/>
  <c r="G97" i="12"/>
  <c r="G98" i="12"/>
  <c r="G99" i="12"/>
  <c r="G100" i="12"/>
  <c r="G101" i="12"/>
  <c r="G102" i="12"/>
  <c r="G103" i="12"/>
  <c r="G104" i="12"/>
  <c r="G105" i="12"/>
  <c r="G106" i="12"/>
  <c r="G107" i="12"/>
  <c r="G108" i="12"/>
  <c r="G109" i="12"/>
  <c r="G110" i="12"/>
  <c r="G111" i="12"/>
  <c r="G112" i="12"/>
  <c r="G113" i="12"/>
  <c r="G114" i="12"/>
  <c r="G115" i="12"/>
  <c r="G116" i="12"/>
  <c r="G117" i="12"/>
  <c r="G118" i="12"/>
  <c r="G119" i="12"/>
  <c r="G120" i="12"/>
  <c r="G121" i="12"/>
  <c r="G122" i="12"/>
  <c r="G123" i="12"/>
  <c r="G124" i="12"/>
  <c r="G125" i="12"/>
  <c r="G126" i="12"/>
  <c r="G127" i="12"/>
  <c r="G128" i="12"/>
  <c r="G129" i="12"/>
  <c r="G130" i="12"/>
  <c r="G131" i="12"/>
  <c r="G132" i="12"/>
  <c r="G133" i="12"/>
  <c r="G134" i="12"/>
  <c r="G135" i="12"/>
  <c r="G136" i="12"/>
  <c r="G137" i="12"/>
  <c r="G138" i="12"/>
  <c r="G139" i="12"/>
  <c r="G140" i="12"/>
  <c r="G141" i="12"/>
  <c r="G142" i="12"/>
  <c r="G143" i="12"/>
  <c r="G144" i="12"/>
  <c r="G145" i="12"/>
  <c r="G146" i="12"/>
  <c r="G147" i="12"/>
  <c r="G148" i="12"/>
  <c r="G149" i="12"/>
  <c r="G150" i="12"/>
  <c r="G151" i="12"/>
  <c r="G152" i="12"/>
  <c r="G153" i="12"/>
  <c r="G154" i="12"/>
  <c r="G155" i="12"/>
  <c r="G156" i="12"/>
  <c r="G157" i="12"/>
  <c r="G158" i="12"/>
  <c r="G159" i="12"/>
  <c r="G160" i="12"/>
  <c r="G161" i="12"/>
  <c r="G162" i="12"/>
  <c r="G163" i="12"/>
  <c r="G164" i="12"/>
  <c r="G165" i="12"/>
  <c r="G166" i="12"/>
  <c r="G167" i="12"/>
  <c r="G168" i="12"/>
  <c r="G169" i="12"/>
  <c r="G170" i="12"/>
  <c r="G171" i="12"/>
  <c r="G172" i="12"/>
  <c r="G173" i="12"/>
  <c r="G174" i="12"/>
  <c r="G175" i="12"/>
  <c r="G176" i="12"/>
  <c r="G177" i="12"/>
  <c r="K177" i="12"/>
  <c r="H177" i="12"/>
  <c r="J177" i="12"/>
  <c r="K176" i="12"/>
  <c r="H176" i="12"/>
  <c r="J176" i="12"/>
  <c r="K175" i="12"/>
  <c r="H175" i="12"/>
  <c r="J175" i="12"/>
  <c r="K174" i="12"/>
  <c r="H174" i="12"/>
  <c r="J174" i="12"/>
  <c r="K173" i="12"/>
  <c r="H173" i="12"/>
  <c r="J173" i="12"/>
  <c r="K172" i="12"/>
  <c r="H172" i="12"/>
  <c r="J172" i="12"/>
  <c r="K171" i="12"/>
  <c r="H171" i="12"/>
  <c r="J171" i="12"/>
  <c r="K170" i="12"/>
  <c r="H170" i="12"/>
  <c r="J170" i="12"/>
  <c r="K169" i="12"/>
  <c r="H169" i="12"/>
  <c r="J169" i="12"/>
  <c r="K168" i="12"/>
  <c r="H168" i="12"/>
  <c r="J168" i="12"/>
  <c r="K167" i="12"/>
  <c r="H167" i="12"/>
  <c r="J167" i="12"/>
  <c r="K166" i="12"/>
  <c r="H166" i="12"/>
  <c r="J166" i="12"/>
  <c r="K165" i="12"/>
  <c r="H165" i="12"/>
  <c r="J165" i="12"/>
  <c r="K164" i="12"/>
  <c r="H164" i="12"/>
  <c r="J164" i="12"/>
  <c r="K163" i="12"/>
  <c r="H163" i="12"/>
  <c r="J163" i="12"/>
  <c r="K162" i="12"/>
  <c r="H162" i="12"/>
  <c r="J162" i="12"/>
  <c r="K161" i="12"/>
  <c r="H161" i="12"/>
  <c r="J161" i="12"/>
  <c r="K160" i="12"/>
  <c r="H160" i="12"/>
  <c r="J160" i="12"/>
  <c r="K159" i="12"/>
  <c r="H159" i="12"/>
  <c r="J159" i="12"/>
  <c r="K158" i="12"/>
  <c r="H158" i="12"/>
  <c r="J158" i="12"/>
  <c r="K157" i="12"/>
  <c r="H157" i="12"/>
  <c r="J157" i="12"/>
  <c r="K156" i="12"/>
  <c r="H156" i="12"/>
  <c r="J156" i="12"/>
  <c r="K155" i="12"/>
  <c r="H155" i="12"/>
  <c r="J155" i="12"/>
  <c r="K154" i="12"/>
  <c r="H154" i="12"/>
  <c r="J154" i="12"/>
  <c r="K153" i="12"/>
  <c r="H153" i="12"/>
  <c r="J153" i="12"/>
  <c r="K152" i="12"/>
  <c r="H152" i="12"/>
  <c r="J152" i="12"/>
  <c r="K151" i="12"/>
  <c r="H151" i="12"/>
  <c r="J151" i="12"/>
  <c r="K150" i="12"/>
  <c r="H150" i="12"/>
  <c r="J150" i="12"/>
  <c r="K149" i="12"/>
  <c r="H149" i="12"/>
  <c r="J149" i="12"/>
  <c r="K148" i="12"/>
  <c r="H148" i="12"/>
  <c r="J148" i="12"/>
  <c r="K147" i="12"/>
  <c r="H147" i="12"/>
  <c r="J147" i="12"/>
  <c r="K146" i="12"/>
  <c r="H146" i="12"/>
  <c r="J146" i="12"/>
  <c r="K145" i="12"/>
  <c r="H145" i="12"/>
  <c r="J145" i="12"/>
  <c r="K144" i="12"/>
  <c r="H144" i="12"/>
  <c r="J144" i="12"/>
  <c r="K143" i="12"/>
  <c r="H143" i="12"/>
  <c r="J143" i="12"/>
  <c r="K142" i="12"/>
  <c r="H142" i="12"/>
  <c r="J142" i="12"/>
  <c r="K141" i="12"/>
  <c r="H141" i="12"/>
  <c r="J141" i="12"/>
  <c r="K140" i="12"/>
  <c r="H140" i="12"/>
  <c r="J140" i="12"/>
  <c r="K139" i="12"/>
  <c r="H139" i="12"/>
  <c r="J139" i="12"/>
  <c r="K138" i="12"/>
  <c r="H138" i="12"/>
  <c r="J138" i="12"/>
  <c r="K137" i="12"/>
  <c r="H137" i="12"/>
  <c r="J137" i="12"/>
  <c r="K136" i="12"/>
  <c r="H136" i="12"/>
  <c r="J136" i="12"/>
  <c r="K135" i="12"/>
  <c r="H135" i="12"/>
  <c r="J135" i="12"/>
  <c r="K134" i="12"/>
  <c r="H134" i="12"/>
  <c r="J134" i="12"/>
  <c r="K133" i="12"/>
  <c r="H133" i="12"/>
  <c r="J133" i="12"/>
  <c r="K132" i="12"/>
  <c r="H132" i="12"/>
  <c r="J132" i="12"/>
  <c r="K131" i="12"/>
  <c r="H131" i="12"/>
  <c r="J131" i="12"/>
  <c r="K130" i="12"/>
  <c r="H130" i="12"/>
  <c r="J130" i="12"/>
  <c r="K129" i="12"/>
  <c r="H129" i="12"/>
  <c r="J129" i="12"/>
  <c r="K128" i="12"/>
  <c r="H128" i="12"/>
  <c r="J128" i="12"/>
  <c r="K127" i="12"/>
  <c r="H127" i="12"/>
  <c r="J127" i="12"/>
  <c r="K126" i="12"/>
  <c r="H126" i="12"/>
  <c r="J126" i="12"/>
  <c r="K125" i="12"/>
  <c r="H125" i="12"/>
  <c r="J125" i="12"/>
  <c r="K124" i="12"/>
  <c r="H124" i="12"/>
  <c r="J124" i="12"/>
  <c r="K123" i="12"/>
  <c r="H123" i="12"/>
  <c r="J123" i="12"/>
  <c r="K122" i="12"/>
  <c r="H122" i="12"/>
  <c r="J122" i="12"/>
  <c r="K121" i="12"/>
  <c r="H121" i="12"/>
  <c r="J121" i="12"/>
  <c r="K120" i="12"/>
  <c r="H120" i="12"/>
  <c r="J120" i="12"/>
  <c r="K119" i="12"/>
  <c r="H119" i="12"/>
  <c r="J119" i="12"/>
  <c r="K118" i="12"/>
  <c r="H118" i="12"/>
  <c r="J118" i="12"/>
  <c r="K117" i="12"/>
  <c r="H117" i="12"/>
  <c r="J117" i="12"/>
  <c r="K116" i="12"/>
  <c r="H116" i="12"/>
  <c r="J116" i="12"/>
  <c r="K115" i="12"/>
  <c r="H115" i="12"/>
  <c r="J115" i="12"/>
  <c r="K114" i="12"/>
  <c r="H114" i="12"/>
  <c r="J114" i="12"/>
  <c r="K113" i="12"/>
  <c r="H113" i="12"/>
  <c r="J113" i="12"/>
  <c r="K112" i="12"/>
  <c r="H112" i="12"/>
  <c r="J112" i="12"/>
  <c r="K111" i="12"/>
  <c r="H111" i="12"/>
  <c r="J111" i="12"/>
  <c r="K110" i="12"/>
  <c r="H110" i="12"/>
  <c r="J110" i="12"/>
  <c r="K109" i="12"/>
  <c r="H109" i="12"/>
  <c r="J109" i="12"/>
  <c r="K108" i="12"/>
  <c r="H108" i="12"/>
  <c r="J108" i="12"/>
  <c r="K107" i="12"/>
  <c r="H107" i="12"/>
  <c r="J107" i="12"/>
  <c r="K106" i="12"/>
  <c r="H106" i="12"/>
  <c r="J106" i="12"/>
  <c r="K105" i="12"/>
  <c r="H105" i="12"/>
  <c r="J105" i="12"/>
  <c r="K104" i="12"/>
  <c r="H104" i="12"/>
  <c r="J104" i="12"/>
  <c r="K103" i="12"/>
  <c r="H103" i="12"/>
  <c r="J103" i="12"/>
  <c r="K102" i="12"/>
  <c r="H102" i="12"/>
  <c r="J102" i="12"/>
  <c r="K101" i="12"/>
  <c r="H101" i="12"/>
  <c r="J101" i="12"/>
  <c r="K100" i="12"/>
  <c r="H100" i="12"/>
  <c r="J100" i="12"/>
  <c r="K99" i="12"/>
  <c r="H99" i="12"/>
  <c r="J99" i="12"/>
  <c r="K98" i="12"/>
  <c r="H98" i="12"/>
  <c r="J98" i="12"/>
  <c r="K97" i="12"/>
  <c r="H97" i="12"/>
  <c r="J97" i="12"/>
  <c r="K96" i="12"/>
  <c r="H96" i="12"/>
  <c r="J96" i="12"/>
  <c r="K95" i="12"/>
  <c r="H95" i="12"/>
  <c r="J95" i="12"/>
  <c r="K94" i="12"/>
  <c r="H94" i="12"/>
  <c r="J94" i="12"/>
  <c r="K93" i="12"/>
  <c r="H93" i="12"/>
  <c r="J93" i="12"/>
  <c r="K92" i="12"/>
  <c r="H92" i="12"/>
  <c r="J92" i="12"/>
  <c r="K91" i="12"/>
  <c r="H91" i="12"/>
  <c r="J91" i="12"/>
  <c r="K90" i="12"/>
  <c r="H90" i="12"/>
  <c r="J90" i="12"/>
  <c r="K89" i="12"/>
  <c r="H89" i="12"/>
  <c r="J89" i="12"/>
  <c r="K88" i="12"/>
  <c r="H88" i="12"/>
  <c r="J88" i="12"/>
  <c r="K87" i="12"/>
  <c r="H87" i="12"/>
  <c r="J87" i="12"/>
  <c r="K86" i="12"/>
  <c r="H86" i="12"/>
  <c r="J86" i="12"/>
  <c r="K85" i="12"/>
  <c r="H85" i="12"/>
  <c r="J85" i="12"/>
  <c r="K84" i="12"/>
  <c r="H84" i="12"/>
  <c r="J84" i="12"/>
  <c r="K83" i="12"/>
  <c r="H83" i="12"/>
  <c r="J83" i="12"/>
  <c r="K82" i="12"/>
  <c r="H82" i="12"/>
  <c r="J82" i="12"/>
  <c r="K81" i="12"/>
  <c r="H81" i="12"/>
  <c r="J81" i="12"/>
  <c r="K80" i="12"/>
  <c r="H80" i="12"/>
  <c r="J80" i="12"/>
  <c r="K79" i="12"/>
  <c r="H79" i="12"/>
  <c r="J79" i="12"/>
  <c r="K78" i="12"/>
  <c r="H78" i="12"/>
  <c r="J78" i="12"/>
  <c r="K77" i="12"/>
  <c r="H77" i="12"/>
  <c r="J77" i="12"/>
  <c r="K76" i="12"/>
  <c r="H76" i="12"/>
  <c r="J76" i="12"/>
  <c r="K75" i="12"/>
  <c r="H75" i="12"/>
  <c r="J75" i="12"/>
  <c r="K74" i="12"/>
  <c r="H74" i="12"/>
  <c r="J74" i="12"/>
  <c r="K73" i="12"/>
  <c r="H73" i="12"/>
  <c r="J73" i="12"/>
  <c r="K72" i="12"/>
  <c r="H72" i="12"/>
  <c r="J72" i="12"/>
  <c r="K71" i="12"/>
  <c r="H71" i="12"/>
  <c r="J71" i="12"/>
  <c r="K70" i="12"/>
  <c r="H70" i="12"/>
  <c r="J70" i="12"/>
  <c r="K69" i="12"/>
  <c r="H69" i="12"/>
  <c r="J69" i="12"/>
  <c r="K68" i="12"/>
  <c r="H68" i="12"/>
  <c r="J68" i="12"/>
  <c r="K67" i="12"/>
  <c r="H67" i="12"/>
  <c r="J67" i="12"/>
  <c r="K66" i="12"/>
  <c r="H66" i="12"/>
  <c r="J66" i="12"/>
  <c r="K65" i="12"/>
  <c r="H65" i="12"/>
  <c r="J65" i="12"/>
  <c r="K64" i="12"/>
  <c r="H64" i="12"/>
  <c r="J64" i="12"/>
  <c r="K63" i="12"/>
  <c r="H63" i="12"/>
  <c r="J63" i="12"/>
  <c r="K62" i="12"/>
  <c r="H62" i="12"/>
  <c r="J62" i="12"/>
  <c r="K61" i="12"/>
  <c r="H61" i="12"/>
  <c r="J61" i="12"/>
  <c r="K60" i="12"/>
  <c r="H60" i="12"/>
  <c r="J60" i="12"/>
  <c r="K59" i="12"/>
  <c r="H59" i="12"/>
  <c r="J59" i="12"/>
  <c r="K58" i="12"/>
  <c r="H58" i="12"/>
  <c r="J58" i="12"/>
  <c r="K57" i="12"/>
  <c r="H57" i="12"/>
  <c r="J57" i="12"/>
  <c r="K56" i="12"/>
  <c r="H56" i="12"/>
  <c r="J56" i="12"/>
  <c r="K55" i="12"/>
  <c r="H55" i="12"/>
  <c r="J55" i="12"/>
  <c r="K54" i="12"/>
  <c r="H54" i="12"/>
  <c r="J54" i="12"/>
  <c r="K53" i="12"/>
  <c r="H53" i="12"/>
  <c r="J53" i="12"/>
  <c r="K52" i="12"/>
  <c r="H52" i="12"/>
  <c r="J52" i="12"/>
  <c r="K51" i="12"/>
  <c r="H51" i="12"/>
  <c r="J51" i="12"/>
  <c r="K50" i="12"/>
  <c r="H50" i="12"/>
  <c r="J50" i="12"/>
  <c r="K49" i="12"/>
  <c r="H49" i="12"/>
  <c r="J49" i="12"/>
  <c r="K48" i="12"/>
  <c r="H48" i="12"/>
  <c r="J48" i="12"/>
  <c r="K47" i="12"/>
  <c r="H47" i="12"/>
  <c r="J47" i="12"/>
  <c r="K46" i="12"/>
  <c r="H46" i="12"/>
  <c r="J46" i="12"/>
  <c r="K45" i="12"/>
  <c r="H45" i="12"/>
  <c r="J45" i="12"/>
  <c r="K44" i="12"/>
  <c r="H44" i="12"/>
  <c r="J44" i="12"/>
  <c r="K43" i="12"/>
  <c r="H43" i="12"/>
  <c r="J43" i="12"/>
  <c r="K42" i="12"/>
  <c r="H42" i="12"/>
  <c r="J42" i="12"/>
  <c r="K41" i="12"/>
  <c r="H41" i="12"/>
  <c r="J41" i="12"/>
  <c r="K40" i="12"/>
  <c r="H40" i="12"/>
  <c r="J40" i="12"/>
  <c r="K39" i="12"/>
  <c r="H39" i="12"/>
  <c r="J39" i="12"/>
  <c r="K38" i="12"/>
  <c r="H38" i="12"/>
  <c r="J38" i="12"/>
  <c r="K37" i="12"/>
  <c r="H37" i="12"/>
  <c r="J37" i="12"/>
  <c r="K36" i="12"/>
  <c r="H36" i="12"/>
  <c r="J36" i="12"/>
  <c r="K35" i="12"/>
  <c r="H35" i="12"/>
  <c r="J35" i="12"/>
  <c r="K34" i="12"/>
  <c r="H34" i="12"/>
  <c r="J34" i="12"/>
  <c r="K33" i="12"/>
  <c r="H33" i="12"/>
  <c r="J33" i="12"/>
  <c r="K32" i="12"/>
  <c r="H32" i="12"/>
  <c r="J32" i="12"/>
  <c r="K31" i="12"/>
  <c r="H31" i="12"/>
  <c r="J31" i="12"/>
  <c r="K30" i="12"/>
  <c r="H30" i="12"/>
  <c r="J30" i="12"/>
  <c r="K29" i="12"/>
  <c r="H29" i="12"/>
  <c r="J29" i="12"/>
  <c r="K28" i="12"/>
  <c r="H28" i="12"/>
  <c r="J28" i="12"/>
  <c r="K27" i="12"/>
  <c r="H27" i="12"/>
  <c r="J27" i="12"/>
  <c r="K26" i="12"/>
  <c r="H26" i="12"/>
  <c r="J26" i="12"/>
  <c r="K25" i="12"/>
  <c r="H25" i="12"/>
  <c r="J25" i="12"/>
  <c r="K24" i="12"/>
  <c r="H24" i="12"/>
  <c r="J24" i="12"/>
  <c r="K23" i="12"/>
  <c r="H23" i="12"/>
  <c r="J23" i="12"/>
  <c r="K22" i="12"/>
  <c r="H22" i="12"/>
  <c r="J22" i="12"/>
  <c r="K21" i="12"/>
  <c r="H21" i="12"/>
  <c r="J21" i="12"/>
  <c r="K20" i="12"/>
  <c r="H20" i="12"/>
  <c r="J20" i="12"/>
  <c r="K19" i="12"/>
  <c r="H19" i="12"/>
  <c r="J19" i="12"/>
  <c r="K18" i="12"/>
  <c r="H18" i="12"/>
  <c r="J18" i="12"/>
  <c r="K17" i="12"/>
  <c r="H17" i="12"/>
  <c r="J17" i="12"/>
  <c r="K16" i="12"/>
  <c r="H16" i="12"/>
  <c r="J16" i="12"/>
  <c r="K15" i="12"/>
  <c r="H15" i="12"/>
  <c r="J15" i="12"/>
  <c r="K14" i="12"/>
  <c r="H14" i="12"/>
  <c r="J14" i="12"/>
  <c r="K13" i="12"/>
  <c r="H13" i="12"/>
  <c r="J13" i="12"/>
  <c r="K12" i="12"/>
  <c r="H12" i="12"/>
  <c r="J12" i="12"/>
  <c r="K11" i="12"/>
  <c r="H11" i="12"/>
  <c r="J11" i="12"/>
  <c r="K10" i="12"/>
  <c r="H10" i="12"/>
  <c r="J10" i="12"/>
  <c r="K9" i="12"/>
  <c r="K8" i="12"/>
  <c r="J8" i="12"/>
  <c r="H7" i="12"/>
  <c r="J7" i="12"/>
  <c r="T8" i="12"/>
  <c r="U9" i="12"/>
  <c r="R10" i="12"/>
  <c r="T10" i="12"/>
  <c r="U10" i="12"/>
  <c r="R11" i="12"/>
  <c r="T11" i="12"/>
  <c r="U11" i="12"/>
  <c r="R12" i="12"/>
  <c r="T12" i="12"/>
  <c r="U12" i="12"/>
  <c r="R13" i="12"/>
  <c r="T13" i="12"/>
  <c r="U13" i="12"/>
  <c r="R14" i="12"/>
  <c r="T14" i="12"/>
  <c r="U14" i="12"/>
  <c r="R15" i="12"/>
  <c r="T15" i="12"/>
  <c r="U15" i="12"/>
  <c r="R16" i="12"/>
  <c r="T16" i="12"/>
  <c r="U16" i="12"/>
  <c r="R17" i="12"/>
  <c r="T17" i="12"/>
  <c r="U17" i="12"/>
  <c r="R18" i="12"/>
  <c r="T18" i="12"/>
  <c r="U18" i="12"/>
  <c r="R19" i="12"/>
  <c r="T19" i="12"/>
  <c r="U19" i="12"/>
  <c r="R20" i="12"/>
  <c r="T20" i="12"/>
  <c r="U20" i="12"/>
  <c r="R21" i="12"/>
  <c r="T21" i="12"/>
  <c r="U21" i="12"/>
  <c r="R22" i="12"/>
  <c r="T22" i="12"/>
  <c r="U22" i="12"/>
  <c r="R23" i="12"/>
  <c r="T23" i="12"/>
  <c r="U23" i="12"/>
  <c r="R24" i="12"/>
  <c r="T24" i="12"/>
  <c r="U24" i="12"/>
  <c r="R25" i="12"/>
  <c r="T25" i="12"/>
  <c r="U25" i="12"/>
  <c r="R26" i="12"/>
  <c r="T26" i="12"/>
  <c r="U26" i="12"/>
  <c r="R27" i="12"/>
  <c r="T27" i="12"/>
  <c r="U27" i="12"/>
  <c r="R28" i="12"/>
  <c r="T28" i="12"/>
  <c r="U28" i="12"/>
  <c r="R29" i="12"/>
  <c r="T29" i="12"/>
  <c r="U29" i="12"/>
  <c r="R30" i="12"/>
  <c r="T30" i="12"/>
  <c r="U30" i="12"/>
  <c r="R31" i="12"/>
  <c r="T31" i="12"/>
  <c r="U31" i="12"/>
  <c r="R32" i="12"/>
  <c r="T32" i="12"/>
  <c r="U32" i="12"/>
  <c r="R33" i="12"/>
  <c r="T33" i="12"/>
  <c r="U33" i="12"/>
  <c r="R34" i="12"/>
  <c r="T34" i="12"/>
  <c r="U34" i="12"/>
  <c r="R35" i="12"/>
  <c r="T35" i="12"/>
  <c r="U35" i="12"/>
  <c r="R36" i="12"/>
  <c r="T36" i="12"/>
  <c r="U36" i="12"/>
  <c r="R37" i="12"/>
  <c r="T37" i="12"/>
  <c r="U37" i="12"/>
  <c r="R38" i="12"/>
  <c r="T38" i="12"/>
  <c r="U38" i="12"/>
  <c r="R39" i="12"/>
  <c r="T39" i="12"/>
  <c r="U39" i="12"/>
  <c r="R40" i="12"/>
  <c r="T40" i="12"/>
  <c r="U40" i="12"/>
  <c r="R41" i="12"/>
  <c r="T41" i="12"/>
  <c r="U41" i="12"/>
  <c r="R42" i="12"/>
  <c r="T42" i="12"/>
  <c r="U42" i="12"/>
  <c r="R43" i="12"/>
  <c r="T43" i="12"/>
  <c r="U43" i="12"/>
  <c r="R44" i="12"/>
  <c r="T44" i="12"/>
  <c r="U44" i="12"/>
  <c r="R45" i="12"/>
  <c r="T45" i="12"/>
  <c r="U45" i="12"/>
  <c r="R46" i="12"/>
  <c r="T46" i="12"/>
  <c r="U46" i="12"/>
  <c r="R47" i="12"/>
  <c r="T47" i="12"/>
  <c r="U47" i="12"/>
  <c r="R48" i="12"/>
  <c r="T48" i="12"/>
  <c r="U48" i="12"/>
  <c r="R49" i="12"/>
  <c r="T49" i="12"/>
  <c r="U49" i="12"/>
  <c r="R50" i="12"/>
  <c r="T50" i="12"/>
  <c r="U50" i="12"/>
  <c r="R51" i="12"/>
  <c r="T51" i="12"/>
  <c r="U51" i="12"/>
  <c r="R52" i="12"/>
  <c r="T52" i="12"/>
  <c r="U52" i="12"/>
  <c r="R53" i="12"/>
  <c r="T53" i="12"/>
  <c r="U53" i="12"/>
  <c r="R54" i="12"/>
  <c r="T54" i="12"/>
  <c r="U54" i="12"/>
  <c r="R55" i="12"/>
  <c r="T55" i="12"/>
  <c r="U55" i="12"/>
  <c r="R56" i="12"/>
  <c r="T56" i="12"/>
  <c r="U56" i="12"/>
  <c r="R57" i="12"/>
  <c r="T57" i="12"/>
  <c r="U57" i="12"/>
  <c r="R58" i="12"/>
  <c r="T58" i="12"/>
  <c r="U58" i="12"/>
  <c r="R59" i="12"/>
  <c r="T59" i="12"/>
  <c r="U59" i="12"/>
  <c r="R60" i="12"/>
  <c r="T60" i="12"/>
  <c r="U60" i="12"/>
  <c r="R61" i="12"/>
  <c r="T61" i="12"/>
  <c r="U61" i="12"/>
  <c r="R62" i="12"/>
  <c r="T62" i="12"/>
  <c r="U62" i="12"/>
  <c r="R63" i="12"/>
  <c r="T63" i="12"/>
  <c r="U63" i="12"/>
  <c r="R64" i="12"/>
  <c r="T64" i="12"/>
  <c r="U64" i="12"/>
  <c r="R65" i="12"/>
  <c r="T65" i="12"/>
  <c r="U65" i="12"/>
  <c r="R66" i="12"/>
  <c r="T66" i="12"/>
  <c r="U66" i="12"/>
  <c r="R67" i="12"/>
  <c r="T67" i="12"/>
  <c r="U67" i="12"/>
  <c r="R68" i="12"/>
  <c r="T68" i="12"/>
  <c r="U68" i="12"/>
  <c r="R69" i="12"/>
  <c r="T69" i="12"/>
  <c r="U69" i="12"/>
  <c r="R70" i="12"/>
  <c r="T70" i="12"/>
  <c r="U70" i="12"/>
  <c r="R71" i="12"/>
  <c r="T71" i="12"/>
  <c r="U71" i="12"/>
  <c r="R72" i="12"/>
  <c r="T72" i="12"/>
  <c r="U72" i="12"/>
  <c r="R73" i="12"/>
  <c r="T73" i="12"/>
  <c r="U73" i="12"/>
  <c r="R74" i="12"/>
  <c r="T74" i="12"/>
  <c r="U74" i="12"/>
  <c r="R75" i="12"/>
  <c r="T75" i="12"/>
  <c r="U75" i="12"/>
  <c r="R76" i="12"/>
  <c r="T76" i="12"/>
  <c r="U76" i="12"/>
  <c r="R77" i="12"/>
  <c r="T77" i="12"/>
  <c r="U77" i="12"/>
  <c r="R78" i="12"/>
  <c r="T78" i="12"/>
  <c r="U78" i="12"/>
  <c r="R79" i="12"/>
  <c r="T79" i="12"/>
  <c r="U79" i="12"/>
  <c r="R80" i="12"/>
  <c r="T80" i="12"/>
  <c r="U80" i="12"/>
  <c r="R81" i="12"/>
  <c r="T81" i="12"/>
  <c r="U81" i="12"/>
  <c r="R82" i="12"/>
  <c r="T82" i="12"/>
  <c r="U82" i="12"/>
  <c r="R83" i="12"/>
  <c r="T83" i="12"/>
  <c r="U83" i="12"/>
  <c r="R84" i="12"/>
  <c r="T84" i="12"/>
  <c r="U84" i="12"/>
  <c r="R85" i="12"/>
  <c r="T85" i="12"/>
  <c r="U85" i="12"/>
  <c r="R86" i="12"/>
  <c r="T86" i="12"/>
  <c r="U86" i="12"/>
  <c r="R87" i="12"/>
  <c r="T87" i="12"/>
  <c r="U87" i="12"/>
  <c r="R88" i="12"/>
  <c r="T88" i="12"/>
  <c r="U88" i="12"/>
  <c r="R89" i="12"/>
  <c r="T89" i="12"/>
  <c r="U89" i="12"/>
  <c r="R90" i="12"/>
  <c r="T90" i="12"/>
  <c r="U90" i="12"/>
  <c r="R91" i="12"/>
  <c r="T91" i="12"/>
  <c r="U91" i="12"/>
  <c r="R92" i="12"/>
  <c r="T92" i="12"/>
  <c r="U92" i="12"/>
  <c r="R93" i="12"/>
  <c r="T93" i="12"/>
  <c r="U93" i="12"/>
  <c r="R94" i="12"/>
  <c r="T94" i="12"/>
  <c r="U94" i="12"/>
  <c r="R95" i="12"/>
  <c r="T95" i="12"/>
  <c r="U95" i="12"/>
  <c r="R96" i="12"/>
  <c r="T96" i="12"/>
  <c r="U96" i="12"/>
  <c r="R97" i="12"/>
  <c r="T97" i="12"/>
  <c r="U97" i="12"/>
  <c r="R98" i="12"/>
  <c r="T98" i="12"/>
  <c r="U98" i="12"/>
  <c r="R99" i="12"/>
  <c r="T99" i="12"/>
  <c r="U99" i="12"/>
  <c r="R100" i="12"/>
  <c r="T100" i="12"/>
  <c r="U100" i="12"/>
  <c r="R101" i="12"/>
  <c r="T101" i="12"/>
  <c r="U101" i="12"/>
  <c r="R102" i="12"/>
  <c r="T102" i="12"/>
  <c r="U102" i="12"/>
  <c r="R103" i="12"/>
  <c r="T103" i="12"/>
  <c r="U103" i="12"/>
  <c r="R104" i="12"/>
  <c r="T104" i="12"/>
  <c r="U104" i="12"/>
  <c r="R105" i="12"/>
  <c r="T105" i="12"/>
  <c r="U105" i="12"/>
  <c r="R106" i="12"/>
  <c r="T106" i="12"/>
  <c r="U106" i="12"/>
  <c r="R107" i="12"/>
  <c r="T107" i="12"/>
  <c r="U107" i="12"/>
  <c r="R108" i="12"/>
  <c r="T108" i="12"/>
  <c r="U108" i="12"/>
  <c r="R109" i="12"/>
  <c r="T109" i="12"/>
  <c r="U109" i="12"/>
  <c r="R110" i="12"/>
  <c r="T110" i="12"/>
  <c r="U110" i="12"/>
  <c r="R111" i="12"/>
  <c r="T111" i="12"/>
  <c r="U111" i="12"/>
  <c r="R112" i="12"/>
  <c r="T112" i="12"/>
  <c r="U112" i="12"/>
  <c r="R113" i="12"/>
  <c r="T113" i="12"/>
  <c r="U113" i="12"/>
  <c r="R114" i="12"/>
  <c r="T114" i="12"/>
  <c r="U114" i="12"/>
  <c r="R115" i="12"/>
  <c r="T115" i="12"/>
  <c r="U115" i="12"/>
  <c r="R116" i="12"/>
  <c r="T116" i="12"/>
  <c r="U116" i="12"/>
  <c r="R117" i="12"/>
  <c r="T117" i="12"/>
  <c r="U117" i="12"/>
  <c r="R118" i="12"/>
  <c r="T118" i="12"/>
  <c r="U118" i="12"/>
  <c r="R119" i="12"/>
  <c r="T119" i="12"/>
  <c r="U119" i="12"/>
  <c r="R120" i="12"/>
  <c r="T120" i="12"/>
  <c r="U120" i="12"/>
  <c r="R121" i="12"/>
  <c r="T121" i="12"/>
  <c r="U121" i="12"/>
  <c r="R122" i="12"/>
  <c r="T122" i="12"/>
  <c r="U122" i="12"/>
  <c r="R123" i="12"/>
  <c r="T123" i="12"/>
  <c r="U123" i="12"/>
  <c r="R124" i="12"/>
  <c r="T124" i="12"/>
  <c r="U124" i="12"/>
  <c r="R125" i="12"/>
  <c r="T125" i="12"/>
  <c r="U125" i="12"/>
  <c r="R126" i="12"/>
  <c r="T126" i="12"/>
  <c r="U126" i="12"/>
  <c r="R127" i="12"/>
  <c r="T127" i="12"/>
  <c r="U127" i="12"/>
  <c r="R128" i="12"/>
  <c r="T128" i="12"/>
  <c r="U128" i="12"/>
  <c r="R129" i="12"/>
  <c r="T129" i="12"/>
  <c r="U129" i="12"/>
  <c r="R130" i="12"/>
  <c r="T130" i="12"/>
  <c r="U130" i="12"/>
  <c r="R131" i="12"/>
  <c r="T131" i="12"/>
  <c r="U131" i="12"/>
  <c r="R132" i="12"/>
  <c r="T132" i="12"/>
  <c r="U132" i="12"/>
  <c r="R133" i="12"/>
  <c r="T133" i="12"/>
  <c r="U133" i="12"/>
  <c r="R134" i="12"/>
  <c r="T134" i="12"/>
  <c r="U134" i="12"/>
  <c r="R135" i="12"/>
  <c r="T135" i="12"/>
  <c r="U135" i="12"/>
  <c r="R136" i="12"/>
  <c r="T136" i="12"/>
  <c r="U136" i="12"/>
  <c r="R137" i="12"/>
  <c r="T137" i="12"/>
  <c r="U137" i="12"/>
  <c r="R138" i="12"/>
  <c r="T138" i="12"/>
  <c r="U138" i="12"/>
  <c r="R139" i="12"/>
  <c r="T139" i="12"/>
  <c r="U139" i="12"/>
  <c r="R140" i="12"/>
  <c r="T140" i="12"/>
  <c r="U140" i="12"/>
  <c r="R141" i="12"/>
  <c r="T141" i="12"/>
  <c r="U141" i="12"/>
  <c r="R142" i="12"/>
  <c r="T142" i="12"/>
  <c r="U142" i="12"/>
  <c r="R143" i="12"/>
  <c r="T143" i="12"/>
  <c r="U143" i="12"/>
  <c r="R144" i="12"/>
  <c r="T144" i="12"/>
  <c r="U144" i="12"/>
  <c r="R145" i="12"/>
  <c r="T145" i="12"/>
  <c r="U145" i="12"/>
  <c r="R146" i="12"/>
  <c r="T146" i="12"/>
  <c r="U146" i="12"/>
  <c r="R147" i="12"/>
  <c r="T147" i="12"/>
  <c r="U147" i="12"/>
  <c r="R148" i="12"/>
  <c r="T148" i="12"/>
  <c r="U148" i="12"/>
  <c r="R149" i="12"/>
  <c r="T149" i="12"/>
  <c r="U149" i="12"/>
  <c r="R150" i="12"/>
  <c r="T150" i="12"/>
  <c r="U150" i="12"/>
  <c r="R151" i="12"/>
  <c r="T151" i="12"/>
  <c r="U151" i="12"/>
  <c r="R152" i="12"/>
  <c r="T152" i="12"/>
  <c r="U152" i="12"/>
  <c r="R153" i="12"/>
  <c r="T153" i="12"/>
  <c r="U153" i="12"/>
  <c r="R154" i="12"/>
  <c r="T154" i="12"/>
  <c r="U154" i="12"/>
  <c r="R155" i="12"/>
  <c r="T155" i="12"/>
  <c r="U155" i="12"/>
  <c r="R156" i="12"/>
  <c r="T156" i="12"/>
  <c r="U156" i="12"/>
  <c r="R157" i="12"/>
  <c r="T157" i="12"/>
  <c r="U157" i="12"/>
  <c r="R158" i="12"/>
  <c r="T158" i="12"/>
  <c r="U158" i="12"/>
  <c r="R159" i="12"/>
  <c r="T159" i="12"/>
  <c r="U159" i="12"/>
  <c r="R160" i="12"/>
  <c r="T160" i="12"/>
  <c r="U160" i="12"/>
  <c r="R161" i="12"/>
  <c r="T161" i="12"/>
  <c r="U161" i="12"/>
  <c r="R162" i="12"/>
  <c r="T162" i="12"/>
  <c r="U162" i="12"/>
  <c r="R163" i="12"/>
  <c r="T163" i="12"/>
  <c r="U163" i="12"/>
  <c r="R164" i="12"/>
  <c r="T164" i="12"/>
  <c r="U164" i="12"/>
  <c r="R165" i="12"/>
  <c r="T165" i="12"/>
  <c r="U165" i="12"/>
  <c r="R166" i="12"/>
  <c r="T166" i="12"/>
  <c r="U166" i="12"/>
  <c r="R167" i="12"/>
  <c r="T167" i="12"/>
  <c r="U167" i="12"/>
  <c r="R168" i="12"/>
  <c r="T168" i="12"/>
  <c r="U168" i="12"/>
  <c r="R169" i="12"/>
  <c r="T169" i="12"/>
  <c r="U169" i="12"/>
  <c r="R170" i="12"/>
  <c r="T170" i="12"/>
  <c r="U170" i="12"/>
  <c r="R171" i="12"/>
  <c r="T171" i="12"/>
  <c r="U171" i="12"/>
  <c r="R172" i="12"/>
  <c r="T172" i="12"/>
  <c r="U172" i="12"/>
  <c r="R173" i="12"/>
  <c r="T173" i="12"/>
  <c r="U173" i="12"/>
  <c r="R174" i="12"/>
  <c r="T174" i="12"/>
  <c r="U174" i="12"/>
  <c r="R175" i="12"/>
  <c r="T175" i="12"/>
  <c r="U175" i="12"/>
  <c r="R176" i="12"/>
  <c r="T176" i="12"/>
  <c r="U176" i="12"/>
  <c r="R177" i="12"/>
  <c r="T177" i="12"/>
  <c r="U177" i="12"/>
  <c r="R7" i="12"/>
  <c r="T7" i="12"/>
  <c r="S11" i="16"/>
  <c r="R10" i="16"/>
  <c r="Q9" i="16"/>
  <c r="P11" i="16"/>
  <c r="K8" i="16"/>
  <c r="H9" i="16"/>
  <c r="F9" i="16"/>
  <c r="J9" i="16"/>
  <c r="I8" i="16"/>
  <c r="G8" i="16"/>
  <c r="F7" i="16"/>
  <c r="S8" i="16"/>
  <c r="S9" i="16"/>
  <c r="S10" i="16"/>
  <c r="S12" i="16"/>
  <c r="S13" i="16"/>
  <c r="S14" i="16"/>
  <c r="S15" i="16"/>
  <c r="S16" i="16"/>
  <c r="S17" i="16"/>
  <c r="S18" i="16"/>
  <c r="S19" i="16"/>
  <c r="S20" i="16"/>
  <c r="S21" i="16"/>
  <c r="S22" i="16"/>
  <c r="S23" i="16"/>
  <c r="S24" i="16"/>
  <c r="S25" i="16"/>
  <c r="S26" i="16"/>
  <c r="S27" i="16"/>
  <c r="S28" i="16"/>
  <c r="S29" i="16"/>
  <c r="S30" i="16"/>
  <c r="S31" i="16"/>
  <c r="S32" i="16"/>
  <c r="S33" i="16"/>
  <c r="S34" i="16"/>
  <c r="S35" i="16"/>
  <c r="S36" i="16"/>
  <c r="S37" i="16"/>
  <c r="S38" i="16"/>
  <c r="S39" i="16"/>
  <c r="S40" i="16"/>
  <c r="S41" i="16"/>
  <c r="S42" i="16"/>
  <c r="S43" i="16"/>
  <c r="S44" i="16"/>
  <c r="S45" i="16"/>
  <c r="S46" i="16"/>
  <c r="S47" i="16"/>
  <c r="S48" i="16"/>
  <c r="S49" i="16"/>
  <c r="S50" i="16"/>
  <c r="S51" i="16"/>
  <c r="S52" i="16"/>
  <c r="S53" i="16"/>
  <c r="S54" i="16"/>
  <c r="S55" i="16"/>
  <c r="S56" i="16"/>
  <c r="S57" i="16"/>
  <c r="S58" i="16"/>
  <c r="S59" i="16"/>
  <c r="S60" i="16"/>
  <c r="S61" i="16"/>
  <c r="S62" i="16"/>
  <c r="S63" i="16"/>
  <c r="S64" i="16"/>
  <c r="S65" i="16"/>
  <c r="S66" i="16"/>
  <c r="S67" i="16"/>
  <c r="S68" i="16"/>
  <c r="S69" i="16"/>
  <c r="S70" i="16"/>
  <c r="S71" i="16"/>
  <c r="S72" i="16"/>
  <c r="S73" i="16"/>
  <c r="S74" i="16"/>
  <c r="S75" i="16"/>
  <c r="S76" i="16"/>
  <c r="S77" i="16"/>
  <c r="S78" i="16"/>
  <c r="S79" i="16"/>
  <c r="S80" i="16"/>
  <c r="S81" i="16"/>
  <c r="S82" i="16"/>
  <c r="S83" i="16"/>
  <c r="S84" i="16"/>
  <c r="S85" i="16"/>
  <c r="S86" i="16"/>
  <c r="S87" i="16"/>
  <c r="S88" i="16"/>
  <c r="S89" i="16"/>
  <c r="S90" i="16"/>
  <c r="S91" i="16"/>
  <c r="S92" i="16"/>
  <c r="S93" i="16"/>
  <c r="S94" i="16"/>
  <c r="S95" i="16"/>
  <c r="S96" i="16"/>
  <c r="S97" i="16"/>
  <c r="S98" i="16"/>
  <c r="S99" i="16"/>
  <c r="S100" i="16"/>
  <c r="S101" i="16"/>
  <c r="S102" i="16"/>
  <c r="S103" i="16"/>
  <c r="S104" i="16"/>
  <c r="S105" i="16"/>
  <c r="S106" i="16"/>
  <c r="S107" i="16"/>
  <c r="S108" i="16"/>
  <c r="S109" i="16"/>
  <c r="S110" i="16"/>
  <c r="S111" i="16"/>
  <c r="S112" i="16"/>
  <c r="S113" i="16"/>
  <c r="S114" i="16"/>
  <c r="S115" i="16"/>
  <c r="S116" i="16"/>
  <c r="S117" i="16"/>
  <c r="S118" i="16"/>
  <c r="S119" i="16"/>
  <c r="S120" i="16"/>
  <c r="S121" i="16"/>
  <c r="S122" i="16"/>
  <c r="S123" i="16"/>
  <c r="S124" i="16"/>
  <c r="S125" i="16"/>
  <c r="S126" i="16"/>
  <c r="S127" i="16"/>
  <c r="S128" i="16"/>
  <c r="S129" i="16"/>
  <c r="S130" i="16"/>
  <c r="S131" i="16"/>
  <c r="S132" i="16"/>
  <c r="S133" i="16"/>
  <c r="S134" i="16"/>
  <c r="S135" i="16"/>
  <c r="S136" i="16"/>
  <c r="S137" i="16"/>
  <c r="S138" i="16"/>
  <c r="S139" i="16"/>
  <c r="S140" i="16"/>
  <c r="S141" i="16"/>
  <c r="S142" i="16"/>
  <c r="S143" i="16"/>
  <c r="S144" i="16"/>
  <c r="S145" i="16"/>
  <c r="S146" i="16"/>
  <c r="S147" i="16"/>
  <c r="S148" i="16"/>
  <c r="S149" i="16"/>
  <c r="S150" i="16"/>
  <c r="S151" i="16"/>
  <c r="S152" i="16"/>
  <c r="S153" i="16"/>
  <c r="S154" i="16"/>
  <c r="S155" i="16"/>
  <c r="S156" i="16"/>
  <c r="S157" i="16"/>
  <c r="S158" i="16"/>
  <c r="S159" i="16"/>
  <c r="S160" i="16"/>
  <c r="S161" i="16"/>
  <c r="S162" i="16"/>
  <c r="S163" i="16"/>
  <c r="S164" i="16"/>
  <c r="S165" i="16"/>
  <c r="S166" i="16"/>
  <c r="S167" i="16"/>
  <c r="S168" i="16"/>
  <c r="S169" i="16"/>
  <c r="S170" i="16"/>
  <c r="S171" i="16"/>
  <c r="S172" i="16"/>
  <c r="S173" i="16"/>
  <c r="S174" i="16"/>
  <c r="S175" i="16"/>
  <c r="S176" i="16"/>
  <c r="S177" i="16"/>
  <c r="S7" i="16"/>
  <c r="Q8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29" i="16"/>
  <c r="Q30" i="16"/>
  <c r="Q31" i="16"/>
  <c r="Q32" i="16"/>
  <c r="Q33" i="16"/>
  <c r="Q34" i="16"/>
  <c r="Q35" i="16"/>
  <c r="Q36" i="16"/>
  <c r="Q37" i="16"/>
  <c r="Q38" i="16"/>
  <c r="Q39" i="16"/>
  <c r="Q40" i="16"/>
  <c r="Q41" i="16"/>
  <c r="Q42" i="16"/>
  <c r="Q43" i="16"/>
  <c r="Q44" i="16"/>
  <c r="Q45" i="16"/>
  <c r="Q46" i="16"/>
  <c r="Q47" i="16"/>
  <c r="Q48" i="16"/>
  <c r="Q49" i="16"/>
  <c r="Q50" i="16"/>
  <c r="Q51" i="16"/>
  <c r="Q52" i="16"/>
  <c r="Q53" i="16"/>
  <c r="Q54" i="16"/>
  <c r="Q55" i="16"/>
  <c r="Q56" i="16"/>
  <c r="Q57" i="16"/>
  <c r="Q58" i="16"/>
  <c r="Q59" i="16"/>
  <c r="Q60" i="16"/>
  <c r="Q61" i="16"/>
  <c r="Q62" i="16"/>
  <c r="Q63" i="16"/>
  <c r="Q64" i="16"/>
  <c r="Q65" i="16"/>
  <c r="Q66" i="16"/>
  <c r="Q67" i="16"/>
  <c r="Q68" i="16"/>
  <c r="Q69" i="16"/>
  <c r="Q70" i="16"/>
  <c r="Q71" i="16"/>
  <c r="Q72" i="16"/>
  <c r="Q73" i="16"/>
  <c r="Q74" i="16"/>
  <c r="Q75" i="16"/>
  <c r="Q76" i="16"/>
  <c r="Q77" i="16"/>
  <c r="Q78" i="16"/>
  <c r="Q79" i="16"/>
  <c r="Q80" i="16"/>
  <c r="Q81" i="16"/>
  <c r="Q82" i="16"/>
  <c r="Q83" i="16"/>
  <c r="Q84" i="16"/>
  <c r="Q85" i="16"/>
  <c r="Q86" i="16"/>
  <c r="Q87" i="16"/>
  <c r="Q88" i="16"/>
  <c r="Q89" i="16"/>
  <c r="Q90" i="16"/>
  <c r="Q91" i="16"/>
  <c r="Q92" i="16"/>
  <c r="Q93" i="16"/>
  <c r="Q94" i="16"/>
  <c r="Q95" i="16"/>
  <c r="Q96" i="16"/>
  <c r="Q97" i="16"/>
  <c r="Q98" i="16"/>
  <c r="Q99" i="16"/>
  <c r="Q100" i="16"/>
  <c r="Q101" i="16"/>
  <c r="Q102" i="16"/>
  <c r="Q103" i="16"/>
  <c r="Q104" i="16"/>
  <c r="Q105" i="16"/>
  <c r="Q106" i="16"/>
  <c r="Q107" i="16"/>
  <c r="Q108" i="16"/>
  <c r="Q109" i="16"/>
  <c r="Q110" i="16"/>
  <c r="Q111" i="16"/>
  <c r="Q112" i="16"/>
  <c r="Q113" i="16"/>
  <c r="Q114" i="16"/>
  <c r="Q115" i="16"/>
  <c r="Q116" i="16"/>
  <c r="Q117" i="16"/>
  <c r="Q118" i="16"/>
  <c r="Q119" i="16"/>
  <c r="Q120" i="16"/>
  <c r="Q121" i="16"/>
  <c r="Q122" i="16"/>
  <c r="Q123" i="16"/>
  <c r="Q124" i="16"/>
  <c r="Q125" i="16"/>
  <c r="Q126" i="16"/>
  <c r="Q127" i="16"/>
  <c r="Q128" i="16"/>
  <c r="Q129" i="16"/>
  <c r="Q130" i="16"/>
  <c r="Q131" i="16"/>
  <c r="Q132" i="16"/>
  <c r="Q133" i="16"/>
  <c r="Q134" i="16"/>
  <c r="Q135" i="16"/>
  <c r="Q136" i="16"/>
  <c r="Q137" i="16"/>
  <c r="Q138" i="16"/>
  <c r="Q139" i="16"/>
  <c r="Q140" i="16"/>
  <c r="Q141" i="16"/>
  <c r="Q142" i="16"/>
  <c r="Q143" i="16"/>
  <c r="Q144" i="16"/>
  <c r="Q145" i="16"/>
  <c r="Q146" i="16"/>
  <c r="Q147" i="16"/>
  <c r="Q148" i="16"/>
  <c r="Q149" i="16"/>
  <c r="Q150" i="16"/>
  <c r="Q151" i="16"/>
  <c r="Q152" i="16"/>
  <c r="Q153" i="16"/>
  <c r="Q154" i="16"/>
  <c r="Q155" i="16"/>
  <c r="Q156" i="16"/>
  <c r="Q157" i="16"/>
  <c r="Q158" i="16"/>
  <c r="Q159" i="16"/>
  <c r="Q160" i="16"/>
  <c r="Q161" i="16"/>
  <c r="Q162" i="16"/>
  <c r="Q163" i="16"/>
  <c r="Q164" i="16"/>
  <c r="Q165" i="16"/>
  <c r="Q166" i="16"/>
  <c r="Q167" i="16"/>
  <c r="Q168" i="16"/>
  <c r="Q169" i="16"/>
  <c r="Q170" i="16"/>
  <c r="Q171" i="16"/>
  <c r="Q172" i="16"/>
  <c r="Q173" i="16"/>
  <c r="Q174" i="16"/>
  <c r="Q175" i="16"/>
  <c r="Q176" i="16"/>
  <c r="Q177" i="16"/>
  <c r="Q7" i="16"/>
  <c r="P8" i="16"/>
  <c r="R8" i="16"/>
  <c r="T8" i="16"/>
  <c r="U8" i="16"/>
  <c r="P9" i="16"/>
  <c r="R9" i="16"/>
  <c r="T9" i="16"/>
  <c r="U9" i="16"/>
  <c r="P10" i="16"/>
  <c r="T10" i="16"/>
  <c r="U10" i="16"/>
  <c r="R11" i="16"/>
  <c r="T11" i="16"/>
  <c r="U11" i="16"/>
  <c r="P12" i="16"/>
  <c r="R12" i="16"/>
  <c r="T12" i="16"/>
  <c r="U12" i="16"/>
  <c r="P13" i="16"/>
  <c r="R13" i="16"/>
  <c r="T13" i="16"/>
  <c r="U13" i="16"/>
  <c r="P14" i="16"/>
  <c r="R14" i="16"/>
  <c r="T14" i="16"/>
  <c r="U14" i="16"/>
  <c r="P15" i="16"/>
  <c r="R15" i="16"/>
  <c r="T15" i="16"/>
  <c r="U15" i="16"/>
  <c r="P16" i="16"/>
  <c r="R16" i="16"/>
  <c r="T16" i="16"/>
  <c r="U16" i="16"/>
  <c r="P17" i="16"/>
  <c r="R17" i="16"/>
  <c r="T17" i="16"/>
  <c r="U17" i="16"/>
  <c r="P18" i="16"/>
  <c r="R18" i="16"/>
  <c r="T18" i="16"/>
  <c r="U18" i="16"/>
  <c r="P19" i="16"/>
  <c r="R19" i="16"/>
  <c r="T19" i="16"/>
  <c r="U19" i="16"/>
  <c r="P20" i="16"/>
  <c r="R20" i="16"/>
  <c r="T20" i="16"/>
  <c r="U20" i="16"/>
  <c r="P21" i="16"/>
  <c r="R21" i="16"/>
  <c r="T21" i="16"/>
  <c r="U21" i="16"/>
  <c r="P22" i="16"/>
  <c r="R22" i="16"/>
  <c r="T22" i="16"/>
  <c r="U22" i="16"/>
  <c r="P23" i="16"/>
  <c r="R23" i="16"/>
  <c r="T23" i="16"/>
  <c r="U23" i="16"/>
  <c r="P24" i="16"/>
  <c r="R24" i="16"/>
  <c r="T24" i="16"/>
  <c r="U24" i="16"/>
  <c r="P25" i="16"/>
  <c r="R25" i="16"/>
  <c r="T25" i="16"/>
  <c r="U25" i="16"/>
  <c r="P26" i="16"/>
  <c r="R26" i="16"/>
  <c r="T26" i="16"/>
  <c r="U26" i="16"/>
  <c r="P27" i="16"/>
  <c r="R27" i="16"/>
  <c r="T27" i="16"/>
  <c r="U27" i="16"/>
  <c r="P28" i="16"/>
  <c r="R28" i="16"/>
  <c r="T28" i="16"/>
  <c r="U28" i="16"/>
  <c r="P29" i="16"/>
  <c r="R29" i="16"/>
  <c r="T29" i="16"/>
  <c r="U29" i="16"/>
  <c r="P30" i="16"/>
  <c r="R30" i="16"/>
  <c r="T30" i="16"/>
  <c r="U30" i="16"/>
  <c r="P31" i="16"/>
  <c r="R31" i="16"/>
  <c r="T31" i="16"/>
  <c r="U31" i="16"/>
  <c r="P32" i="16"/>
  <c r="R32" i="16"/>
  <c r="T32" i="16"/>
  <c r="U32" i="16"/>
  <c r="P33" i="16"/>
  <c r="R33" i="16"/>
  <c r="T33" i="16"/>
  <c r="U33" i="16"/>
  <c r="P34" i="16"/>
  <c r="R34" i="16"/>
  <c r="T34" i="16"/>
  <c r="U34" i="16"/>
  <c r="P35" i="16"/>
  <c r="R35" i="16"/>
  <c r="T35" i="16"/>
  <c r="U35" i="16"/>
  <c r="P36" i="16"/>
  <c r="R36" i="16"/>
  <c r="T36" i="16"/>
  <c r="U36" i="16"/>
  <c r="P37" i="16"/>
  <c r="R37" i="16"/>
  <c r="T37" i="16"/>
  <c r="U37" i="16"/>
  <c r="P38" i="16"/>
  <c r="R38" i="16"/>
  <c r="T38" i="16"/>
  <c r="U38" i="16"/>
  <c r="P39" i="16"/>
  <c r="R39" i="16"/>
  <c r="T39" i="16"/>
  <c r="U39" i="16"/>
  <c r="P40" i="16"/>
  <c r="R40" i="16"/>
  <c r="T40" i="16"/>
  <c r="U40" i="16"/>
  <c r="P41" i="16"/>
  <c r="R41" i="16"/>
  <c r="T41" i="16"/>
  <c r="U41" i="16"/>
  <c r="P42" i="16"/>
  <c r="R42" i="16"/>
  <c r="T42" i="16"/>
  <c r="U42" i="16"/>
  <c r="P43" i="16"/>
  <c r="R43" i="16"/>
  <c r="T43" i="16"/>
  <c r="U43" i="16"/>
  <c r="P44" i="16"/>
  <c r="R44" i="16"/>
  <c r="T44" i="16"/>
  <c r="U44" i="16"/>
  <c r="P45" i="16"/>
  <c r="R45" i="16"/>
  <c r="T45" i="16"/>
  <c r="U45" i="16"/>
  <c r="P46" i="16"/>
  <c r="R46" i="16"/>
  <c r="T46" i="16"/>
  <c r="U46" i="16"/>
  <c r="P47" i="16"/>
  <c r="R47" i="16"/>
  <c r="T47" i="16"/>
  <c r="U47" i="16"/>
  <c r="P48" i="16"/>
  <c r="R48" i="16"/>
  <c r="T48" i="16"/>
  <c r="U48" i="16"/>
  <c r="P49" i="16"/>
  <c r="R49" i="16"/>
  <c r="T49" i="16"/>
  <c r="U49" i="16"/>
  <c r="P50" i="16"/>
  <c r="R50" i="16"/>
  <c r="T50" i="16"/>
  <c r="U50" i="16"/>
  <c r="P51" i="16"/>
  <c r="R51" i="16"/>
  <c r="T51" i="16"/>
  <c r="U51" i="16"/>
  <c r="P52" i="16"/>
  <c r="R52" i="16"/>
  <c r="T52" i="16"/>
  <c r="U52" i="16"/>
  <c r="P53" i="16"/>
  <c r="R53" i="16"/>
  <c r="T53" i="16"/>
  <c r="U53" i="16"/>
  <c r="P54" i="16"/>
  <c r="R54" i="16"/>
  <c r="T54" i="16"/>
  <c r="U54" i="16"/>
  <c r="P55" i="16"/>
  <c r="R55" i="16"/>
  <c r="T55" i="16"/>
  <c r="U55" i="16"/>
  <c r="P56" i="16"/>
  <c r="R56" i="16"/>
  <c r="T56" i="16"/>
  <c r="U56" i="16"/>
  <c r="P57" i="16"/>
  <c r="R57" i="16"/>
  <c r="T57" i="16"/>
  <c r="U57" i="16"/>
  <c r="P58" i="16"/>
  <c r="R58" i="16"/>
  <c r="T58" i="16"/>
  <c r="U58" i="16"/>
  <c r="P59" i="16"/>
  <c r="R59" i="16"/>
  <c r="T59" i="16"/>
  <c r="U59" i="16"/>
  <c r="P60" i="16"/>
  <c r="R60" i="16"/>
  <c r="T60" i="16"/>
  <c r="U60" i="16"/>
  <c r="P61" i="16"/>
  <c r="R61" i="16"/>
  <c r="T61" i="16"/>
  <c r="U61" i="16"/>
  <c r="P62" i="16"/>
  <c r="R62" i="16"/>
  <c r="T62" i="16"/>
  <c r="U62" i="16"/>
  <c r="P63" i="16"/>
  <c r="R63" i="16"/>
  <c r="T63" i="16"/>
  <c r="U63" i="16"/>
  <c r="P64" i="16"/>
  <c r="R64" i="16"/>
  <c r="T64" i="16"/>
  <c r="U64" i="16"/>
  <c r="P65" i="16"/>
  <c r="R65" i="16"/>
  <c r="T65" i="16"/>
  <c r="U65" i="16"/>
  <c r="P66" i="16"/>
  <c r="R66" i="16"/>
  <c r="T66" i="16"/>
  <c r="U66" i="16"/>
  <c r="P67" i="16"/>
  <c r="R67" i="16"/>
  <c r="T67" i="16"/>
  <c r="U67" i="16"/>
  <c r="P68" i="16"/>
  <c r="R68" i="16"/>
  <c r="T68" i="16"/>
  <c r="U68" i="16"/>
  <c r="P69" i="16"/>
  <c r="R69" i="16"/>
  <c r="T69" i="16"/>
  <c r="U69" i="16"/>
  <c r="P70" i="16"/>
  <c r="R70" i="16"/>
  <c r="T70" i="16"/>
  <c r="U70" i="16"/>
  <c r="P71" i="16"/>
  <c r="R71" i="16"/>
  <c r="T71" i="16"/>
  <c r="U71" i="16"/>
  <c r="P72" i="16"/>
  <c r="R72" i="16"/>
  <c r="T72" i="16"/>
  <c r="U72" i="16"/>
  <c r="P73" i="16"/>
  <c r="R73" i="16"/>
  <c r="T73" i="16"/>
  <c r="U73" i="16"/>
  <c r="P74" i="16"/>
  <c r="R74" i="16"/>
  <c r="T74" i="16"/>
  <c r="U74" i="16"/>
  <c r="P75" i="16"/>
  <c r="R75" i="16"/>
  <c r="T75" i="16"/>
  <c r="U75" i="16"/>
  <c r="P76" i="16"/>
  <c r="R76" i="16"/>
  <c r="T76" i="16"/>
  <c r="U76" i="16"/>
  <c r="P77" i="16"/>
  <c r="R77" i="16"/>
  <c r="T77" i="16"/>
  <c r="U77" i="16"/>
  <c r="P78" i="16"/>
  <c r="R78" i="16"/>
  <c r="T78" i="16"/>
  <c r="U78" i="16"/>
  <c r="P79" i="16"/>
  <c r="R79" i="16"/>
  <c r="T79" i="16"/>
  <c r="U79" i="16"/>
  <c r="P80" i="16"/>
  <c r="R80" i="16"/>
  <c r="T80" i="16"/>
  <c r="U80" i="16"/>
  <c r="P81" i="16"/>
  <c r="R81" i="16"/>
  <c r="T81" i="16"/>
  <c r="U81" i="16"/>
  <c r="P82" i="16"/>
  <c r="R82" i="16"/>
  <c r="T82" i="16"/>
  <c r="U82" i="16"/>
  <c r="P83" i="16"/>
  <c r="R83" i="16"/>
  <c r="T83" i="16"/>
  <c r="U83" i="16"/>
  <c r="P84" i="16"/>
  <c r="R84" i="16"/>
  <c r="T84" i="16"/>
  <c r="U84" i="16"/>
  <c r="P85" i="16"/>
  <c r="R85" i="16"/>
  <c r="T85" i="16"/>
  <c r="U85" i="16"/>
  <c r="P86" i="16"/>
  <c r="R86" i="16"/>
  <c r="T86" i="16"/>
  <c r="U86" i="16"/>
  <c r="P87" i="16"/>
  <c r="R87" i="16"/>
  <c r="T87" i="16"/>
  <c r="U87" i="16"/>
  <c r="P88" i="16"/>
  <c r="R88" i="16"/>
  <c r="T88" i="16"/>
  <c r="U88" i="16"/>
  <c r="P89" i="16"/>
  <c r="R89" i="16"/>
  <c r="T89" i="16"/>
  <c r="U89" i="16"/>
  <c r="P90" i="16"/>
  <c r="R90" i="16"/>
  <c r="T90" i="16"/>
  <c r="U90" i="16"/>
  <c r="P91" i="16"/>
  <c r="R91" i="16"/>
  <c r="T91" i="16"/>
  <c r="U91" i="16"/>
  <c r="P92" i="16"/>
  <c r="R92" i="16"/>
  <c r="T92" i="16"/>
  <c r="U92" i="16"/>
  <c r="P93" i="16"/>
  <c r="R93" i="16"/>
  <c r="T93" i="16"/>
  <c r="U93" i="16"/>
  <c r="P94" i="16"/>
  <c r="R94" i="16"/>
  <c r="T94" i="16"/>
  <c r="U94" i="16"/>
  <c r="P95" i="16"/>
  <c r="R95" i="16"/>
  <c r="T95" i="16"/>
  <c r="U95" i="16"/>
  <c r="P96" i="16"/>
  <c r="R96" i="16"/>
  <c r="T96" i="16"/>
  <c r="U96" i="16"/>
  <c r="P97" i="16"/>
  <c r="R97" i="16"/>
  <c r="T97" i="16"/>
  <c r="U97" i="16"/>
  <c r="P98" i="16"/>
  <c r="R98" i="16"/>
  <c r="T98" i="16"/>
  <c r="U98" i="16"/>
  <c r="P99" i="16"/>
  <c r="R99" i="16"/>
  <c r="T99" i="16"/>
  <c r="U99" i="16"/>
  <c r="P100" i="16"/>
  <c r="R100" i="16"/>
  <c r="T100" i="16"/>
  <c r="U100" i="16"/>
  <c r="P101" i="16"/>
  <c r="R101" i="16"/>
  <c r="T101" i="16"/>
  <c r="U101" i="16"/>
  <c r="P102" i="16"/>
  <c r="R102" i="16"/>
  <c r="T102" i="16"/>
  <c r="U102" i="16"/>
  <c r="P103" i="16"/>
  <c r="R103" i="16"/>
  <c r="T103" i="16"/>
  <c r="U103" i="16"/>
  <c r="P104" i="16"/>
  <c r="R104" i="16"/>
  <c r="T104" i="16"/>
  <c r="U104" i="16"/>
  <c r="P105" i="16"/>
  <c r="R105" i="16"/>
  <c r="T105" i="16"/>
  <c r="U105" i="16"/>
  <c r="P106" i="16"/>
  <c r="R106" i="16"/>
  <c r="T106" i="16"/>
  <c r="U106" i="16"/>
  <c r="P107" i="16"/>
  <c r="R107" i="16"/>
  <c r="T107" i="16"/>
  <c r="U107" i="16"/>
  <c r="P108" i="16"/>
  <c r="R108" i="16"/>
  <c r="T108" i="16"/>
  <c r="U108" i="16"/>
  <c r="P109" i="16"/>
  <c r="R109" i="16"/>
  <c r="T109" i="16"/>
  <c r="U109" i="16"/>
  <c r="P110" i="16"/>
  <c r="R110" i="16"/>
  <c r="T110" i="16"/>
  <c r="U110" i="16"/>
  <c r="P111" i="16"/>
  <c r="R111" i="16"/>
  <c r="T111" i="16"/>
  <c r="U111" i="16"/>
  <c r="P112" i="16"/>
  <c r="R112" i="16"/>
  <c r="T112" i="16"/>
  <c r="U112" i="16"/>
  <c r="P113" i="16"/>
  <c r="R113" i="16"/>
  <c r="T113" i="16"/>
  <c r="U113" i="16"/>
  <c r="P114" i="16"/>
  <c r="R114" i="16"/>
  <c r="T114" i="16"/>
  <c r="U114" i="16"/>
  <c r="P115" i="16"/>
  <c r="R115" i="16"/>
  <c r="T115" i="16"/>
  <c r="U115" i="16"/>
  <c r="P116" i="16"/>
  <c r="R116" i="16"/>
  <c r="T116" i="16"/>
  <c r="U116" i="16"/>
  <c r="P117" i="16"/>
  <c r="R117" i="16"/>
  <c r="T117" i="16"/>
  <c r="U117" i="16"/>
  <c r="P118" i="16"/>
  <c r="R118" i="16"/>
  <c r="T118" i="16"/>
  <c r="U118" i="16"/>
  <c r="P119" i="16"/>
  <c r="R119" i="16"/>
  <c r="T119" i="16"/>
  <c r="U119" i="16"/>
  <c r="P120" i="16"/>
  <c r="R120" i="16"/>
  <c r="T120" i="16"/>
  <c r="U120" i="16"/>
  <c r="P121" i="16"/>
  <c r="R121" i="16"/>
  <c r="T121" i="16"/>
  <c r="U121" i="16"/>
  <c r="P122" i="16"/>
  <c r="R122" i="16"/>
  <c r="T122" i="16"/>
  <c r="U122" i="16"/>
  <c r="P123" i="16"/>
  <c r="R123" i="16"/>
  <c r="T123" i="16"/>
  <c r="U123" i="16"/>
  <c r="P124" i="16"/>
  <c r="R124" i="16"/>
  <c r="T124" i="16"/>
  <c r="U124" i="16"/>
  <c r="P125" i="16"/>
  <c r="R125" i="16"/>
  <c r="T125" i="16"/>
  <c r="U125" i="16"/>
  <c r="P126" i="16"/>
  <c r="R126" i="16"/>
  <c r="T126" i="16"/>
  <c r="U126" i="16"/>
  <c r="P127" i="16"/>
  <c r="R127" i="16"/>
  <c r="T127" i="16"/>
  <c r="U127" i="16"/>
  <c r="P128" i="16"/>
  <c r="R128" i="16"/>
  <c r="T128" i="16"/>
  <c r="U128" i="16"/>
  <c r="P129" i="16"/>
  <c r="R129" i="16"/>
  <c r="T129" i="16"/>
  <c r="U129" i="16"/>
  <c r="P130" i="16"/>
  <c r="R130" i="16"/>
  <c r="T130" i="16"/>
  <c r="U130" i="16"/>
  <c r="P131" i="16"/>
  <c r="R131" i="16"/>
  <c r="T131" i="16"/>
  <c r="U131" i="16"/>
  <c r="P132" i="16"/>
  <c r="R132" i="16"/>
  <c r="T132" i="16"/>
  <c r="U132" i="16"/>
  <c r="P133" i="16"/>
  <c r="R133" i="16"/>
  <c r="T133" i="16"/>
  <c r="U133" i="16"/>
  <c r="P134" i="16"/>
  <c r="R134" i="16"/>
  <c r="T134" i="16"/>
  <c r="U134" i="16"/>
  <c r="P135" i="16"/>
  <c r="R135" i="16"/>
  <c r="T135" i="16"/>
  <c r="U135" i="16"/>
  <c r="P136" i="16"/>
  <c r="R136" i="16"/>
  <c r="T136" i="16"/>
  <c r="U136" i="16"/>
  <c r="P137" i="16"/>
  <c r="R137" i="16"/>
  <c r="T137" i="16"/>
  <c r="U137" i="16"/>
  <c r="P138" i="16"/>
  <c r="R138" i="16"/>
  <c r="T138" i="16"/>
  <c r="U138" i="16"/>
  <c r="P139" i="16"/>
  <c r="R139" i="16"/>
  <c r="T139" i="16"/>
  <c r="U139" i="16"/>
  <c r="P140" i="16"/>
  <c r="R140" i="16"/>
  <c r="T140" i="16"/>
  <c r="U140" i="16"/>
  <c r="P141" i="16"/>
  <c r="R141" i="16"/>
  <c r="T141" i="16"/>
  <c r="U141" i="16"/>
  <c r="P142" i="16"/>
  <c r="R142" i="16"/>
  <c r="T142" i="16"/>
  <c r="U142" i="16"/>
  <c r="P143" i="16"/>
  <c r="R143" i="16"/>
  <c r="T143" i="16"/>
  <c r="U143" i="16"/>
  <c r="P144" i="16"/>
  <c r="R144" i="16"/>
  <c r="T144" i="16"/>
  <c r="U144" i="16"/>
  <c r="P145" i="16"/>
  <c r="R145" i="16"/>
  <c r="T145" i="16"/>
  <c r="U145" i="16"/>
  <c r="P146" i="16"/>
  <c r="R146" i="16"/>
  <c r="T146" i="16"/>
  <c r="U146" i="16"/>
  <c r="P147" i="16"/>
  <c r="R147" i="16"/>
  <c r="T147" i="16"/>
  <c r="U147" i="16"/>
  <c r="P148" i="16"/>
  <c r="R148" i="16"/>
  <c r="T148" i="16"/>
  <c r="U148" i="16"/>
  <c r="P149" i="16"/>
  <c r="R149" i="16"/>
  <c r="T149" i="16"/>
  <c r="U149" i="16"/>
  <c r="P150" i="16"/>
  <c r="R150" i="16"/>
  <c r="T150" i="16"/>
  <c r="U150" i="16"/>
  <c r="P151" i="16"/>
  <c r="R151" i="16"/>
  <c r="T151" i="16"/>
  <c r="U151" i="16"/>
  <c r="P152" i="16"/>
  <c r="R152" i="16"/>
  <c r="T152" i="16"/>
  <c r="U152" i="16"/>
  <c r="P153" i="16"/>
  <c r="R153" i="16"/>
  <c r="T153" i="16"/>
  <c r="U153" i="16"/>
  <c r="P154" i="16"/>
  <c r="R154" i="16"/>
  <c r="T154" i="16"/>
  <c r="U154" i="16"/>
  <c r="P155" i="16"/>
  <c r="R155" i="16"/>
  <c r="T155" i="16"/>
  <c r="U155" i="16"/>
  <c r="P156" i="16"/>
  <c r="R156" i="16"/>
  <c r="T156" i="16"/>
  <c r="U156" i="16"/>
  <c r="P157" i="16"/>
  <c r="R157" i="16"/>
  <c r="T157" i="16"/>
  <c r="U157" i="16"/>
  <c r="P158" i="16"/>
  <c r="R158" i="16"/>
  <c r="T158" i="16"/>
  <c r="U158" i="16"/>
  <c r="P159" i="16"/>
  <c r="R159" i="16"/>
  <c r="T159" i="16"/>
  <c r="U159" i="16"/>
  <c r="P160" i="16"/>
  <c r="R160" i="16"/>
  <c r="T160" i="16"/>
  <c r="U160" i="16"/>
  <c r="P161" i="16"/>
  <c r="R161" i="16"/>
  <c r="T161" i="16"/>
  <c r="U161" i="16"/>
  <c r="P162" i="16"/>
  <c r="R162" i="16"/>
  <c r="T162" i="16"/>
  <c r="U162" i="16"/>
  <c r="P163" i="16"/>
  <c r="R163" i="16"/>
  <c r="T163" i="16"/>
  <c r="U163" i="16"/>
  <c r="P164" i="16"/>
  <c r="R164" i="16"/>
  <c r="T164" i="16"/>
  <c r="U164" i="16"/>
  <c r="P165" i="16"/>
  <c r="R165" i="16"/>
  <c r="T165" i="16"/>
  <c r="U165" i="16"/>
  <c r="P166" i="16"/>
  <c r="R166" i="16"/>
  <c r="T166" i="16"/>
  <c r="U166" i="16"/>
  <c r="P167" i="16"/>
  <c r="R167" i="16"/>
  <c r="T167" i="16"/>
  <c r="U167" i="16"/>
  <c r="P168" i="16"/>
  <c r="R168" i="16"/>
  <c r="T168" i="16"/>
  <c r="U168" i="16"/>
  <c r="P169" i="16"/>
  <c r="R169" i="16"/>
  <c r="T169" i="16"/>
  <c r="U169" i="16"/>
  <c r="P170" i="16"/>
  <c r="R170" i="16"/>
  <c r="T170" i="16"/>
  <c r="U170" i="16"/>
  <c r="P171" i="16"/>
  <c r="R171" i="16"/>
  <c r="T171" i="16"/>
  <c r="U171" i="16"/>
  <c r="P172" i="16"/>
  <c r="R172" i="16"/>
  <c r="T172" i="16"/>
  <c r="U172" i="16"/>
  <c r="P173" i="16"/>
  <c r="R173" i="16"/>
  <c r="T173" i="16"/>
  <c r="U173" i="16"/>
  <c r="P174" i="16"/>
  <c r="R174" i="16"/>
  <c r="T174" i="16"/>
  <c r="U174" i="16"/>
  <c r="P175" i="16"/>
  <c r="R175" i="16"/>
  <c r="T175" i="16"/>
  <c r="U175" i="16"/>
  <c r="P176" i="16"/>
  <c r="R176" i="16"/>
  <c r="T176" i="16"/>
  <c r="U176" i="16"/>
  <c r="P177" i="16"/>
  <c r="R177" i="16"/>
  <c r="T177" i="16"/>
  <c r="U177" i="16"/>
  <c r="U7" i="16"/>
  <c r="R7" i="16"/>
  <c r="P7" i="16"/>
  <c r="T7" i="16"/>
  <c r="H8" i="16"/>
  <c r="F8" i="16"/>
  <c r="J8" i="16"/>
  <c r="K9" i="16"/>
  <c r="H10" i="16"/>
  <c r="F10" i="16"/>
  <c r="J10" i="16"/>
  <c r="K10" i="16"/>
  <c r="H11" i="16"/>
  <c r="F11" i="16"/>
  <c r="J11" i="16"/>
  <c r="K11" i="16"/>
  <c r="H12" i="16"/>
  <c r="F12" i="16"/>
  <c r="J12" i="16"/>
  <c r="K12" i="16"/>
  <c r="H13" i="16"/>
  <c r="F13" i="16"/>
  <c r="J13" i="16"/>
  <c r="K13" i="16"/>
  <c r="H14" i="16"/>
  <c r="F14" i="16"/>
  <c r="J14" i="16"/>
  <c r="K14" i="16"/>
  <c r="H15" i="16"/>
  <c r="F15" i="16"/>
  <c r="J15" i="16"/>
  <c r="K15" i="16"/>
  <c r="H16" i="16"/>
  <c r="F16" i="16"/>
  <c r="J16" i="16"/>
  <c r="K16" i="16"/>
  <c r="H17" i="16"/>
  <c r="F17" i="16"/>
  <c r="J17" i="16"/>
  <c r="K17" i="16"/>
  <c r="H18" i="16"/>
  <c r="F18" i="16"/>
  <c r="J18" i="16"/>
  <c r="K18" i="16"/>
  <c r="H19" i="16"/>
  <c r="F19" i="16"/>
  <c r="J19" i="16"/>
  <c r="K19" i="16"/>
  <c r="H20" i="16"/>
  <c r="F20" i="16"/>
  <c r="J20" i="16"/>
  <c r="K20" i="16"/>
  <c r="H21" i="16"/>
  <c r="F21" i="16"/>
  <c r="J21" i="16"/>
  <c r="K21" i="16"/>
  <c r="H22" i="16"/>
  <c r="F22" i="16"/>
  <c r="J22" i="16"/>
  <c r="K22" i="16"/>
  <c r="H23" i="16"/>
  <c r="F23" i="16"/>
  <c r="J23" i="16"/>
  <c r="K23" i="16"/>
  <c r="H24" i="16"/>
  <c r="F24" i="16"/>
  <c r="J24" i="16"/>
  <c r="K24" i="16"/>
  <c r="H25" i="16"/>
  <c r="F25" i="16"/>
  <c r="J25" i="16"/>
  <c r="K25" i="16"/>
  <c r="H26" i="16"/>
  <c r="F26" i="16"/>
  <c r="J26" i="16"/>
  <c r="K26" i="16"/>
  <c r="H27" i="16"/>
  <c r="F27" i="16"/>
  <c r="J27" i="16"/>
  <c r="K27" i="16"/>
  <c r="H28" i="16"/>
  <c r="F28" i="16"/>
  <c r="J28" i="16"/>
  <c r="K28" i="16"/>
  <c r="H29" i="16"/>
  <c r="F29" i="16"/>
  <c r="J29" i="16"/>
  <c r="K29" i="16"/>
  <c r="H30" i="16"/>
  <c r="F30" i="16"/>
  <c r="J30" i="16"/>
  <c r="K30" i="16"/>
  <c r="H31" i="16"/>
  <c r="F31" i="16"/>
  <c r="J31" i="16"/>
  <c r="K31" i="16"/>
  <c r="H32" i="16"/>
  <c r="F32" i="16"/>
  <c r="J32" i="16"/>
  <c r="K32" i="16"/>
  <c r="H33" i="16"/>
  <c r="F33" i="16"/>
  <c r="J33" i="16"/>
  <c r="K33" i="16"/>
  <c r="H34" i="16"/>
  <c r="F34" i="16"/>
  <c r="J34" i="16"/>
  <c r="K34" i="16"/>
  <c r="H35" i="16"/>
  <c r="F35" i="16"/>
  <c r="J35" i="16"/>
  <c r="K35" i="16"/>
  <c r="H36" i="16"/>
  <c r="F36" i="16"/>
  <c r="J36" i="16"/>
  <c r="K36" i="16"/>
  <c r="H37" i="16"/>
  <c r="F37" i="16"/>
  <c r="J37" i="16"/>
  <c r="K37" i="16"/>
  <c r="H38" i="16"/>
  <c r="F38" i="16"/>
  <c r="J38" i="16"/>
  <c r="K38" i="16"/>
  <c r="H39" i="16"/>
  <c r="F39" i="16"/>
  <c r="J39" i="16"/>
  <c r="K39" i="16"/>
  <c r="H40" i="16"/>
  <c r="F40" i="16"/>
  <c r="J40" i="16"/>
  <c r="K40" i="16"/>
  <c r="H41" i="16"/>
  <c r="F41" i="16"/>
  <c r="J41" i="16"/>
  <c r="K41" i="16"/>
  <c r="H42" i="16"/>
  <c r="F42" i="16"/>
  <c r="J42" i="16"/>
  <c r="K42" i="16"/>
  <c r="H43" i="16"/>
  <c r="F43" i="16"/>
  <c r="J43" i="16"/>
  <c r="K43" i="16"/>
  <c r="H44" i="16"/>
  <c r="F44" i="16"/>
  <c r="J44" i="16"/>
  <c r="K44" i="16"/>
  <c r="H45" i="16"/>
  <c r="F45" i="16"/>
  <c r="J45" i="16"/>
  <c r="K45" i="16"/>
  <c r="H46" i="16"/>
  <c r="F46" i="16"/>
  <c r="J46" i="16"/>
  <c r="K46" i="16"/>
  <c r="H47" i="16"/>
  <c r="F47" i="16"/>
  <c r="J47" i="16"/>
  <c r="K47" i="16"/>
  <c r="H48" i="16"/>
  <c r="F48" i="16"/>
  <c r="J48" i="16"/>
  <c r="K48" i="16"/>
  <c r="H49" i="16"/>
  <c r="F49" i="16"/>
  <c r="J49" i="16"/>
  <c r="K49" i="16"/>
  <c r="H50" i="16"/>
  <c r="F50" i="16"/>
  <c r="J50" i="16"/>
  <c r="K50" i="16"/>
  <c r="H51" i="16"/>
  <c r="F51" i="16"/>
  <c r="J51" i="16"/>
  <c r="K51" i="16"/>
  <c r="H52" i="16"/>
  <c r="F52" i="16"/>
  <c r="J52" i="16"/>
  <c r="K52" i="16"/>
  <c r="H53" i="16"/>
  <c r="F53" i="16"/>
  <c r="J53" i="16"/>
  <c r="K53" i="16"/>
  <c r="H54" i="16"/>
  <c r="F54" i="16"/>
  <c r="J54" i="16"/>
  <c r="K54" i="16"/>
  <c r="H55" i="16"/>
  <c r="F55" i="16"/>
  <c r="J55" i="16"/>
  <c r="K55" i="16"/>
  <c r="H56" i="16"/>
  <c r="F56" i="16"/>
  <c r="J56" i="16"/>
  <c r="K56" i="16"/>
  <c r="H57" i="16"/>
  <c r="F57" i="16"/>
  <c r="J57" i="16"/>
  <c r="K57" i="16"/>
  <c r="H58" i="16"/>
  <c r="F58" i="16"/>
  <c r="J58" i="16"/>
  <c r="K58" i="16"/>
  <c r="H59" i="16"/>
  <c r="F59" i="16"/>
  <c r="J59" i="16"/>
  <c r="K59" i="16"/>
  <c r="H60" i="16"/>
  <c r="F60" i="16"/>
  <c r="J60" i="16"/>
  <c r="K60" i="16"/>
  <c r="H61" i="16"/>
  <c r="F61" i="16"/>
  <c r="J61" i="16"/>
  <c r="K61" i="16"/>
  <c r="H62" i="16"/>
  <c r="F62" i="16"/>
  <c r="J62" i="16"/>
  <c r="K62" i="16"/>
  <c r="H63" i="16"/>
  <c r="F63" i="16"/>
  <c r="J63" i="16"/>
  <c r="K63" i="16"/>
  <c r="H64" i="16"/>
  <c r="F64" i="16"/>
  <c r="J64" i="16"/>
  <c r="K64" i="16"/>
  <c r="H65" i="16"/>
  <c r="F65" i="16"/>
  <c r="J65" i="16"/>
  <c r="K65" i="16"/>
  <c r="H66" i="16"/>
  <c r="F66" i="16"/>
  <c r="J66" i="16"/>
  <c r="K66" i="16"/>
  <c r="H67" i="16"/>
  <c r="F67" i="16"/>
  <c r="J67" i="16"/>
  <c r="K67" i="16"/>
  <c r="H68" i="16"/>
  <c r="F68" i="16"/>
  <c r="J68" i="16"/>
  <c r="K68" i="16"/>
  <c r="H69" i="16"/>
  <c r="F69" i="16"/>
  <c r="J69" i="16"/>
  <c r="K69" i="16"/>
  <c r="H70" i="16"/>
  <c r="F70" i="16"/>
  <c r="J70" i="16"/>
  <c r="K70" i="16"/>
  <c r="H71" i="16"/>
  <c r="F71" i="16"/>
  <c r="J71" i="16"/>
  <c r="K71" i="16"/>
  <c r="H72" i="16"/>
  <c r="F72" i="16"/>
  <c r="J72" i="16"/>
  <c r="K72" i="16"/>
  <c r="H73" i="16"/>
  <c r="F73" i="16"/>
  <c r="J73" i="16"/>
  <c r="K73" i="16"/>
  <c r="H74" i="16"/>
  <c r="F74" i="16"/>
  <c r="J74" i="16"/>
  <c r="K74" i="16"/>
  <c r="H75" i="16"/>
  <c r="F75" i="16"/>
  <c r="J75" i="16"/>
  <c r="K75" i="16"/>
  <c r="H76" i="16"/>
  <c r="F76" i="16"/>
  <c r="J76" i="16"/>
  <c r="K76" i="16"/>
  <c r="H77" i="16"/>
  <c r="F77" i="16"/>
  <c r="J77" i="16"/>
  <c r="K77" i="16"/>
  <c r="H78" i="16"/>
  <c r="F78" i="16"/>
  <c r="J78" i="16"/>
  <c r="K78" i="16"/>
  <c r="H79" i="16"/>
  <c r="F79" i="16"/>
  <c r="J79" i="16"/>
  <c r="K79" i="16"/>
  <c r="H80" i="16"/>
  <c r="F80" i="16"/>
  <c r="J80" i="16"/>
  <c r="K80" i="16"/>
  <c r="H81" i="16"/>
  <c r="F81" i="16"/>
  <c r="J81" i="16"/>
  <c r="K81" i="16"/>
  <c r="H82" i="16"/>
  <c r="F82" i="16"/>
  <c r="J82" i="16"/>
  <c r="K82" i="16"/>
  <c r="H83" i="16"/>
  <c r="F83" i="16"/>
  <c r="J83" i="16"/>
  <c r="K83" i="16"/>
  <c r="H84" i="16"/>
  <c r="F84" i="16"/>
  <c r="J84" i="16"/>
  <c r="K84" i="16"/>
  <c r="H85" i="16"/>
  <c r="F85" i="16"/>
  <c r="J85" i="16"/>
  <c r="K85" i="16"/>
  <c r="H86" i="16"/>
  <c r="F86" i="16"/>
  <c r="J86" i="16"/>
  <c r="K86" i="16"/>
  <c r="H87" i="16"/>
  <c r="F87" i="16"/>
  <c r="J87" i="16"/>
  <c r="K87" i="16"/>
  <c r="H88" i="16"/>
  <c r="F88" i="16"/>
  <c r="J88" i="16"/>
  <c r="K88" i="16"/>
  <c r="H89" i="16"/>
  <c r="F89" i="16"/>
  <c r="J89" i="16"/>
  <c r="K89" i="16"/>
  <c r="H90" i="16"/>
  <c r="F90" i="16"/>
  <c r="J90" i="16"/>
  <c r="K90" i="16"/>
  <c r="H91" i="16"/>
  <c r="F91" i="16"/>
  <c r="J91" i="16"/>
  <c r="K91" i="16"/>
  <c r="H92" i="16"/>
  <c r="F92" i="16"/>
  <c r="J92" i="16"/>
  <c r="K92" i="16"/>
  <c r="H93" i="16"/>
  <c r="F93" i="16"/>
  <c r="J93" i="16"/>
  <c r="K93" i="16"/>
  <c r="H94" i="16"/>
  <c r="F94" i="16"/>
  <c r="J94" i="16"/>
  <c r="K94" i="16"/>
  <c r="H95" i="16"/>
  <c r="F95" i="16"/>
  <c r="J95" i="16"/>
  <c r="K95" i="16"/>
  <c r="H96" i="16"/>
  <c r="F96" i="16"/>
  <c r="J96" i="16"/>
  <c r="K96" i="16"/>
  <c r="H97" i="16"/>
  <c r="F97" i="16"/>
  <c r="J97" i="16"/>
  <c r="K97" i="16"/>
  <c r="H98" i="16"/>
  <c r="F98" i="16"/>
  <c r="J98" i="16"/>
  <c r="K98" i="16"/>
  <c r="H99" i="16"/>
  <c r="F99" i="16"/>
  <c r="J99" i="16"/>
  <c r="K99" i="16"/>
  <c r="H100" i="16"/>
  <c r="F100" i="16"/>
  <c r="J100" i="16"/>
  <c r="K100" i="16"/>
  <c r="H101" i="16"/>
  <c r="F101" i="16"/>
  <c r="J101" i="16"/>
  <c r="K101" i="16"/>
  <c r="H102" i="16"/>
  <c r="F102" i="16"/>
  <c r="J102" i="16"/>
  <c r="K102" i="16"/>
  <c r="H103" i="16"/>
  <c r="F103" i="16"/>
  <c r="J103" i="16"/>
  <c r="K103" i="16"/>
  <c r="H104" i="16"/>
  <c r="F104" i="16"/>
  <c r="J104" i="16"/>
  <c r="K104" i="16"/>
  <c r="H105" i="16"/>
  <c r="F105" i="16"/>
  <c r="J105" i="16"/>
  <c r="K105" i="16"/>
  <c r="H106" i="16"/>
  <c r="F106" i="16"/>
  <c r="J106" i="16"/>
  <c r="K106" i="16"/>
  <c r="H107" i="16"/>
  <c r="F107" i="16"/>
  <c r="J107" i="16"/>
  <c r="K107" i="16"/>
  <c r="H108" i="16"/>
  <c r="F108" i="16"/>
  <c r="J108" i="16"/>
  <c r="K108" i="16"/>
  <c r="H109" i="16"/>
  <c r="F109" i="16"/>
  <c r="J109" i="16"/>
  <c r="K109" i="16"/>
  <c r="H110" i="16"/>
  <c r="F110" i="16"/>
  <c r="J110" i="16"/>
  <c r="K110" i="16"/>
  <c r="H111" i="16"/>
  <c r="F111" i="16"/>
  <c r="J111" i="16"/>
  <c r="K111" i="16"/>
  <c r="H112" i="16"/>
  <c r="F112" i="16"/>
  <c r="J112" i="16"/>
  <c r="K112" i="16"/>
  <c r="H113" i="16"/>
  <c r="F113" i="16"/>
  <c r="J113" i="16"/>
  <c r="K113" i="16"/>
  <c r="H114" i="16"/>
  <c r="F114" i="16"/>
  <c r="J114" i="16"/>
  <c r="K114" i="16"/>
  <c r="H115" i="16"/>
  <c r="F115" i="16"/>
  <c r="J115" i="16"/>
  <c r="K115" i="16"/>
  <c r="H116" i="16"/>
  <c r="F116" i="16"/>
  <c r="J116" i="16"/>
  <c r="K116" i="16"/>
  <c r="H117" i="16"/>
  <c r="F117" i="16"/>
  <c r="J117" i="16"/>
  <c r="K117" i="16"/>
  <c r="H118" i="16"/>
  <c r="F118" i="16"/>
  <c r="J118" i="16"/>
  <c r="K118" i="16"/>
  <c r="H119" i="16"/>
  <c r="F119" i="16"/>
  <c r="J119" i="16"/>
  <c r="K119" i="16"/>
  <c r="H120" i="16"/>
  <c r="F120" i="16"/>
  <c r="J120" i="16"/>
  <c r="K120" i="16"/>
  <c r="H121" i="16"/>
  <c r="F121" i="16"/>
  <c r="J121" i="16"/>
  <c r="K121" i="16"/>
  <c r="H122" i="16"/>
  <c r="F122" i="16"/>
  <c r="J122" i="16"/>
  <c r="K122" i="16"/>
  <c r="H123" i="16"/>
  <c r="F123" i="16"/>
  <c r="J123" i="16"/>
  <c r="K123" i="16"/>
  <c r="H124" i="16"/>
  <c r="F124" i="16"/>
  <c r="J124" i="16"/>
  <c r="K124" i="16"/>
  <c r="H125" i="16"/>
  <c r="F125" i="16"/>
  <c r="J125" i="16"/>
  <c r="K125" i="16"/>
  <c r="H126" i="16"/>
  <c r="F126" i="16"/>
  <c r="J126" i="16"/>
  <c r="K126" i="16"/>
  <c r="H127" i="16"/>
  <c r="F127" i="16"/>
  <c r="J127" i="16"/>
  <c r="K127" i="16"/>
  <c r="H128" i="16"/>
  <c r="F128" i="16"/>
  <c r="J128" i="16"/>
  <c r="K128" i="16"/>
  <c r="H129" i="16"/>
  <c r="F129" i="16"/>
  <c r="J129" i="16"/>
  <c r="K129" i="16"/>
  <c r="H130" i="16"/>
  <c r="F130" i="16"/>
  <c r="J130" i="16"/>
  <c r="K130" i="16"/>
  <c r="H131" i="16"/>
  <c r="F131" i="16"/>
  <c r="J131" i="16"/>
  <c r="K131" i="16"/>
  <c r="H132" i="16"/>
  <c r="F132" i="16"/>
  <c r="J132" i="16"/>
  <c r="K132" i="16"/>
  <c r="H133" i="16"/>
  <c r="F133" i="16"/>
  <c r="J133" i="16"/>
  <c r="K133" i="16"/>
  <c r="H134" i="16"/>
  <c r="F134" i="16"/>
  <c r="J134" i="16"/>
  <c r="K134" i="16"/>
  <c r="H135" i="16"/>
  <c r="F135" i="16"/>
  <c r="J135" i="16"/>
  <c r="K135" i="16"/>
  <c r="H136" i="16"/>
  <c r="F136" i="16"/>
  <c r="J136" i="16"/>
  <c r="K136" i="16"/>
  <c r="H137" i="16"/>
  <c r="F137" i="16"/>
  <c r="J137" i="16"/>
  <c r="K137" i="16"/>
  <c r="H138" i="16"/>
  <c r="F138" i="16"/>
  <c r="J138" i="16"/>
  <c r="K138" i="16"/>
  <c r="H139" i="16"/>
  <c r="F139" i="16"/>
  <c r="J139" i="16"/>
  <c r="K139" i="16"/>
  <c r="H140" i="16"/>
  <c r="F140" i="16"/>
  <c r="J140" i="16"/>
  <c r="K140" i="16"/>
  <c r="H141" i="16"/>
  <c r="F141" i="16"/>
  <c r="J141" i="16"/>
  <c r="K141" i="16"/>
  <c r="H142" i="16"/>
  <c r="F142" i="16"/>
  <c r="J142" i="16"/>
  <c r="K142" i="16"/>
  <c r="H143" i="16"/>
  <c r="F143" i="16"/>
  <c r="J143" i="16"/>
  <c r="K143" i="16"/>
  <c r="H144" i="16"/>
  <c r="F144" i="16"/>
  <c r="J144" i="16"/>
  <c r="K144" i="16"/>
  <c r="H145" i="16"/>
  <c r="F145" i="16"/>
  <c r="J145" i="16"/>
  <c r="K145" i="16"/>
  <c r="H146" i="16"/>
  <c r="F146" i="16"/>
  <c r="J146" i="16"/>
  <c r="K146" i="16"/>
  <c r="H147" i="16"/>
  <c r="F147" i="16"/>
  <c r="J147" i="16"/>
  <c r="K147" i="16"/>
  <c r="H148" i="16"/>
  <c r="F148" i="16"/>
  <c r="J148" i="16"/>
  <c r="K148" i="16"/>
  <c r="H149" i="16"/>
  <c r="F149" i="16"/>
  <c r="J149" i="16"/>
  <c r="K149" i="16"/>
  <c r="H150" i="16"/>
  <c r="F150" i="16"/>
  <c r="J150" i="16"/>
  <c r="K150" i="16"/>
  <c r="H151" i="16"/>
  <c r="F151" i="16"/>
  <c r="J151" i="16"/>
  <c r="K151" i="16"/>
  <c r="H152" i="16"/>
  <c r="F152" i="16"/>
  <c r="J152" i="16"/>
  <c r="K152" i="16"/>
  <c r="H153" i="16"/>
  <c r="F153" i="16"/>
  <c r="J153" i="16"/>
  <c r="K153" i="16"/>
  <c r="H154" i="16"/>
  <c r="F154" i="16"/>
  <c r="J154" i="16"/>
  <c r="K154" i="16"/>
  <c r="H155" i="16"/>
  <c r="F155" i="16"/>
  <c r="J155" i="16"/>
  <c r="K155" i="16"/>
  <c r="H156" i="16"/>
  <c r="F156" i="16"/>
  <c r="J156" i="16"/>
  <c r="K156" i="16"/>
  <c r="H157" i="16"/>
  <c r="F157" i="16"/>
  <c r="J157" i="16"/>
  <c r="K157" i="16"/>
  <c r="H158" i="16"/>
  <c r="F158" i="16"/>
  <c r="J158" i="16"/>
  <c r="K158" i="16"/>
  <c r="H159" i="16"/>
  <c r="F159" i="16"/>
  <c r="J159" i="16"/>
  <c r="K159" i="16"/>
  <c r="H160" i="16"/>
  <c r="F160" i="16"/>
  <c r="J160" i="16"/>
  <c r="K160" i="16"/>
  <c r="H161" i="16"/>
  <c r="F161" i="16"/>
  <c r="J161" i="16"/>
  <c r="K161" i="16"/>
  <c r="H162" i="16"/>
  <c r="F162" i="16"/>
  <c r="J162" i="16"/>
  <c r="K162" i="16"/>
  <c r="H163" i="16"/>
  <c r="F163" i="16"/>
  <c r="J163" i="16"/>
  <c r="K163" i="16"/>
  <c r="H164" i="16"/>
  <c r="F164" i="16"/>
  <c r="J164" i="16"/>
  <c r="K164" i="16"/>
  <c r="H165" i="16"/>
  <c r="F165" i="16"/>
  <c r="J165" i="16"/>
  <c r="K165" i="16"/>
  <c r="H166" i="16"/>
  <c r="F166" i="16"/>
  <c r="J166" i="16"/>
  <c r="K166" i="16"/>
  <c r="H167" i="16"/>
  <c r="F167" i="16"/>
  <c r="J167" i="16"/>
  <c r="K167" i="16"/>
  <c r="H168" i="16"/>
  <c r="F168" i="16"/>
  <c r="J168" i="16"/>
  <c r="K168" i="16"/>
  <c r="H169" i="16"/>
  <c r="F169" i="16"/>
  <c r="J169" i="16"/>
  <c r="K169" i="16"/>
  <c r="H170" i="16"/>
  <c r="F170" i="16"/>
  <c r="J170" i="16"/>
  <c r="K170" i="16"/>
  <c r="H171" i="16"/>
  <c r="F171" i="16"/>
  <c r="J171" i="16"/>
  <c r="K171" i="16"/>
  <c r="H172" i="16"/>
  <c r="F172" i="16"/>
  <c r="J172" i="16"/>
  <c r="K172" i="16"/>
  <c r="H173" i="16"/>
  <c r="F173" i="16"/>
  <c r="J173" i="16"/>
  <c r="K173" i="16"/>
  <c r="H174" i="16"/>
  <c r="F174" i="16"/>
  <c r="J174" i="16"/>
  <c r="K174" i="16"/>
  <c r="H175" i="16"/>
  <c r="F175" i="16"/>
  <c r="J175" i="16"/>
  <c r="K175" i="16"/>
  <c r="H176" i="16"/>
  <c r="F176" i="16"/>
  <c r="J176" i="16"/>
  <c r="K176" i="16"/>
  <c r="H177" i="16"/>
  <c r="F177" i="16"/>
  <c r="J177" i="16"/>
  <c r="K177" i="16"/>
  <c r="K7" i="16"/>
  <c r="H7" i="16"/>
  <c r="J7" i="16"/>
  <c r="I177" i="16"/>
  <c r="I176" i="16"/>
  <c r="I175" i="16"/>
  <c r="I174" i="16"/>
  <c r="I173" i="16"/>
  <c r="I172" i="16"/>
  <c r="I171" i="16"/>
  <c r="I170" i="16"/>
  <c r="I169" i="16"/>
  <c r="I168" i="16"/>
  <c r="I167" i="16"/>
  <c r="I166" i="16"/>
  <c r="I165" i="16"/>
  <c r="I164" i="16"/>
  <c r="I163" i="16"/>
  <c r="I162" i="16"/>
  <c r="I161" i="16"/>
  <c r="I160" i="16"/>
  <c r="I159" i="16"/>
  <c r="I158" i="16"/>
  <c r="I157" i="16"/>
  <c r="I156" i="16"/>
  <c r="I155" i="16"/>
  <c r="I154" i="16"/>
  <c r="I153" i="16"/>
  <c r="I152" i="16"/>
  <c r="I151" i="16"/>
  <c r="I150" i="16"/>
  <c r="I149" i="16"/>
  <c r="I148" i="16"/>
  <c r="I147" i="16"/>
  <c r="I146" i="16"/>
  <c r="I145" i="16"/>
  <c r="I144" i="16"/>
  <c r="I143" i="16"/>
  <c r="I142" i="16"/>
  <c r="I141" i="16"/>
  <c r="I140" i="16"/>
  <c r="I139" i="16"/>
  <c r="I138" i="16"/>
  <c r="I137" i="16"/>
  <c r="I136" i="16"/>
  <c r="I135" i="16"/>
  <c r="I134" i="16"/>
  <c r="I133" i="16"/>
  <c r="I132" i="16"/>
  <c r="I131" i="16"/>
  <c r="I130" i="16"/>
  <c r="I129" i="16"/>
  <c r="I128" i="16"/>
  <c r="I127" i="16"/>
  <c r="I126" i="16"/>
  <c r="I125" i="16"/>
  <c r="I124" i="16"/>
  <c r="I123" i="16"/>
  <c r="I122" i="16"/>
  <c r="I121" i="16"/>
  <c r="I120" i="16"/>
  <c r="I119" i="16"/>
  <c r="I118" i="16"/>
  <c r="I117" i="16"/>
  <c r="I116" i="16"/>
  <c r="I115" i="16"/>
  <c r="I114" i="16"/>
  <c r="I113" i="16"/>
  <c r="I112" i="16"/>
  <c r="I111" i="16"/>
  <c r="I110" i="16"/>
  <c r="I109" i="16"/>
  <c r="I108" i="16"/>
  <c r="I107" i="16"/>
  <c r="I106" i="16"/>
  <c r="I105" i="16"/>
  <c r="I104" i="16"/>
  <c r="I103" i="16"/>
  <c r="I102" i="16"/>
  <c r="I101" i="16"/>
  <c r="I100" i="16"/>
  <c r="I99" i="16"/>
  <c r="I98" i="16"/>
  <c r="I97" i="16"/>
  <c r="I96" i="16"/>
  <c r="I95" i="16"/>
  <c r="I94" i="16"/>
  <c r="I93" i="16"/>
  <c r="I92" i="16"/>
  <c r="I91" i="16"/>
  <c r="I90" i="16"/>
  <c r="I89" i="16"/>
  <c r="I88" i="16"/>
  <c r="I87" i="16"/>
  <c r="I86" i="16"/>
  <c r="I85" i="16"/>
  <c r="I84" i="16"/>
  <c r="I83" i="16"/>
  <c r="I82" i="16"/>
  <c r="I81" i="16"/>
  <c r="I80" i="16"/>
  <c r="I79" i="16"/>
  <c r="I78" i="16"/>
  <c r="I77" i="16"/>
  <c r="I76" i="16"/>
  <c r="I75" i="16"/>
  <c r="I74" i="16"/>
  <c r="I73" i="16"/>
  <c r="I72" i="16"/>
  <c r="I71" i="16"/>
  <c r="I70" i="16"/>
  <c r="I69" i="16"/>
  <c r="I68" i="16"/>
  <c r="I67" i="16"/>
  <c r="I66" i="16"/>
  <c r="I65" i="16"/>
  <c r="I64" i="16"/>
  <c r="I63" i="16"/>
  <c r="I62" i="16"/>
  <c r="I61" i="16"/>
  <c r="I60" i="16"/>
  <c r="I59" i="16"/>
  <c r="I58" i="16"/>
  <c r="I57" i="16"/>
  <c r="I56" i="16"/>
  <c r="I55" i="16"/>
  <c r="I54" i="16"/>
  <c r="I53" i="16"/>
  <c r="I52" i="16"/>
  <c r="I51" i="16"/>
  <c r="I50" i="16"/>
  <c r="I49" i="16"/>
  <c r="I48" i="16"/>
  <c r="I47" i="16"/>
  <c r="I46" i="16"/>
  <c r="I45" i="16"/>
  <c r="I44" i="16"/>
  <c r="I43" i="16"/>
  <c r="I42" i="16"/>
  <c r="I41" i="16"/>
  <c r="I40" i="16"/>
  <c r="I39" i="16"/>
  <c r="I38" i="16"/>
  <c r="I37" i="16"/>
  <c r="I36" i="16"/>
  <c r="I35" i="16"/>
  <c r="I34" i="16"/>
  <c r="I33" i="16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7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46" i="16"/>
  <c r="G47" i="16"/>
  <c r="G48" i="16"/>
  <c r="G49" i="16"/>
  <c r="G50" i="16"/>
  <c r="G51" i="16"/>
  <c r="G52" i="16"/>
  <c r="G53" i="16"/>
  <c r="G54" i="16"/>
  <c r="G55" i="16"/>
  <c r="G56" i="16"/>
  <c r="G57" i="16"/>
  <c r="G58" i="16"/>
  <c r="G59" i="16"/>
  <c r="G60" i="16"/>
  <c r="G61" i="16"/>
  <c r="G62" i="16"/>
  <c r="G63" i="16"/>
  <c r="G64" i="16"/>
  <c r="G65" i="16"/>
  <c r="G66" i="16"/>
  <c r="G67" i="16"/>
  <c r="G68" i="16"/>
  <c r="G69" i="16"/>
  <c r="G70" i="16"/>
  <c r="G71" i="16"/>
  <c r="G72" i="16"/>
  <c r="G73" i="16"/>
  <c r="G74" i="16"/>
  <c r="G75" i="16"/>
  <c r="G76" i="16"/>
  <c r="G77" i="16"/>
  <c r="G78" i="16"/>
  <c r="G79" i="16"/>
  <c r="G80" i="16"/>
  <c r="G81" i="16"/>
  <c r="G82" i="16"/>
  <c r="G83" i="16"/>
  <c r="G84" i="16"/>
  <c r="G85" i="16"/>
  <c r="G86" i="16"/>
  <c r="G87" i="16"/>
  <c r="G88" i="16"/>
  <c r="G89" i="16"/>
  <c r="G90" i="16"/>
  <c r="G91" i="16"/>
  <c r="G92" i="16"/>
  <c r="G93" i="16"/>
  <c r="G94" i="16"/>
  <c r="G95" i="16"/>
  <c r="G96" i="16"/>
  <c r="G97" i="16"/>
  <c r="G98" i="16"/>
  <c r="G99" i="16"/>
  <c r="G100" i="16"/>
  <c r="G101" i="16"/>
  <c r="G102" i="16"/>
  <c r="G103" i="16"/>
  <c r="G104" i="16"/>
  <c r="G105" i="16"/>
  <c r="G106" i="16"/>
  <c r="G107" i="16"/>
  <c r="G108" i="16"/>
  <c r="G109" i="16"/>
  <c r="G110" i="16"/>
  <c r="G111" i="16"/>
  <c r="G112" i="16"/>
  <c r="G113" i="16"/>
  <c r="G114" i="16"/>
  <c r="G115" i="16"/>
  <c r="G116" i="16"/>
  <c r="G117" i="16"/>
  <c r="G118" i="16"/>
  <c r="G119" i="16"/>
  <c r="G120" i="16"/>
  <c r="G121" i="16"/>
  <c r="G122" i="16"/>
  <c r="G123" i="16"/>
  <c r="G124" i="16"/>
  <c r="G125" i="16"/>
  <c r="G126" i="16"/>
  <c r="G127" i="16"/>
  <c r="G128" i="16"/>
  <c r="G129" i="16"/>
  <c r="G130" i="16"/>
  <c r="G131" i="16"/>
  <c r="G132" i="16"/>
  <c r="G133" i="16"/>
  <c r="G134" i="16"/>
  <c r="G135" i="16"/>
  <c r="G136" i="16"/>
  <c r="G137" i="16"/>
  <c r="G138" i="16"/>
  <c r="G139" i="16"/>
  <c r="G140" i="16"/>
  <c r="G141" i="16"/>
  <c r="G142" i="16"/>
  <c r="G143" i="16"/>
  <c r="G144" i="16"/>
  <c r="G145" i="16"/>
  <c r="G146" i="16"/>
  <c r="G147" i="16"/>
  <c r="G148" i="16"/>
  <c r="G149" i="16"/>
  <c r="G150" i="16"/>
  <c r="G151" i="16"/>
  <c r="G152" i="16"/>
  <c r="G153" i="16"/>
  <c r="G154" i="16"/>
  <c r="G155" i="16"/>
  <c r="G156" i="16"/>
  <c r="G157" i="16"/>
  <c r="G158" i="16"/>
  <c r="G159" i="16"/>
  <c r="G160" i="16"/>
  <c r="G161" i="16"/>
  <c r="G162" i="16"/>
  <c r="G163" i="16"/>
  <c r="G164" i="16"/>
  <c r="G165" i="16"/>
  <c r="G166" i="16"/>
  <c r="G167" i="16"/>
  <c r="G168" i="16"/>
  <c r="G169" i="16"/>
  <c r="G170" i="16"/>
  <c r="G171" i="16"/>
  <c r="G172" i="16"/>
  <c r="G173" i="16"/>
  <c r="G174" i="16"/>
  <c r="G175" i="16"/>
  <c r="G176" i="16"/>
  <c r="G177" i="16"/>
  <c r="G7" i="16"/>
  <c r="S8" i="15"/>
  <c r="S9" i="15"/>
  <c r="S10" i="15"/>
  <c r="S11" i="15"/>
  <c r="S12" i="15"/>
  <c r="S13" i="15"/>
  <c r="S14" i="15"/>
  <c r="S15" i="15"/>
  <c r="S16" i="15"/>
  <c r="S17" i="15"/>
  <c r="S18" i="15"/>
  <c r="S19" i="15"/>
  <c r="S20" i="15"/>
  <c r="S21" i="15"/>
  <c r="S22" i="15"/>
  <c r="S23" i="15"/>
  <c r="S24" i="15"/>
  <c r="S25" i="15"/>
  <c r="S26" i="15"/>
  <c r="S27" i="15"/>
  <c r="S28" i="15"/>
  <c r="S29" i="15"/>
  <c r="S30" i="15"/>
  <c r="S31" i="15"/>
  <c r="S32" i="15"/>
  <c r="S33" i="15"/>
  <c r="S34" i="15"/>
  <c r="S35" i="15"/>
  <c r="S36" i="15"/>
  <c r="S37" i="15"/>
  <c r="S38" i="15"/>
  <c r="S39" i="15"/>
  <c r="S40" i="15"/>
  <c r="S41" i="15"/>
  <c r="S42" i="15"/>
  <c r="S43" i="15"/>
  <c r="S44" i="15"/>
  <c r="S45" i="15"/>
  <c r="S46" i="15"/>
  <c r="S47" i="15"/>
  <c r="S48" i="15"/>
  <c r="S49" i="15"/>
  <c r="S50" i="15"/>
  <c r="S51" i="15"/>
  <c r="S52" i="15"/>
  <c r="S53" i="15"/>
  <c r="S54" i="15"/>
  <c r="S55" i="15"/>
  <c r="S56" i="15"/>
  <c r="S57" i="15"/>
  <c r="S58" i="15"/>
  <c r="S59" i="15"/>
  <c r="S60" i="15"/>
  <c r="S61" i="15"/>
  <c r="S62" i="15"/>
  <c r="S63" i="15"/>
  <c r="S64" i="15"/>
  <c r="S65" i="15"/>
  <c r="S66" i="15"/>
  <c r="S67" i="15"/>
  <c r="S68" i="15"/>
  <c r="S69" i="15"/>
  <c r="S70" i="15"/>
  <c r="S71" i="15"/>
  <c r="S72" i="15"/>
  <c r="S73" i="15"/>
  <c r="S74" i="15"/>
  <c r="S75" i="15"/>
  <c r="S76" i="15"/>
  <c r="S77" i="15"/>
  <c r="S78" i="15"/>
  <c r="S79" i="15"/>
  <c r="S80" i="15"/>
  <c r="S81" i="15"/>
  <c r="S82" i="15"/>
  <c r="S83" i="15"/>
  <c r="S84" i="15"/>
  <c r="S85" i="15"/>
  <c r="S86" i="15"/>
  <c r="S87" i="15"/>
  <c r="S88" i="15"/>
  <c r="S89" i="15"/>
  <c r="S90" i="15"/>
  <c r="S91" i="15"/>
  <c r="S92" i="15"/>
  <c r="S93" i="15"/>
  <c r="S94" i="15"/>
  <c r="S95" i="15"/>
  <c r="S96" i="15"/>
  <c r="S97" i="15"/>
  <c r="S98" i="15"/>
  <c r="S99" i="15"/>
  <c r="S100" i="15"/>
  <c r="S101" i="15"/>
  <c r="S102" i="15"/>
  <c r="S103" i="15"/>
  <c r="S104" i="15"/>
  <c r="S105" i="15"/>
  <c r="S106" i="15"/>
  <c r="S107" i="15"/>
  <c r="S108" i="15"/>
  <c r="S109" i="15"/>
  <c r="S110" i="15"/>
  <c r="S111" i="15"/>
  <c r="S112" i="15"/>
  <c r="S113" i="15"/>
  <c r="S114" i="15"/>
  <c r="S115" i="15"/>
  <c r="S116" i="15"/>
  <c r="S117" i="15"/>
  <c r="S118" i="15"/>
  <c r="S119" i="15"/>
  <c r="S120" i="15"/>
  <c r="S121" i="15"/>
  <c r="S122" i="15"/>
  <c r="S123" i="15"/>
  <c r="S124" i="15"/>
  <c r="S125" i="15"/>
  <c r="S126" i="15"/>
  <c r="S127" i="15"/>
  <c r="S128" i="15"/>
  <c r="S129" i="15"/>
  <c r="S130" i="15"/>
  <c r="S131" i="15"/>
  <c r="S132" i="15"/>
  <c r="S133" i="15"/>
  <c r="S134" i="15"/>
  <c r="S135" i="15"/>
  <c r="S136" i="15"/>
  <c r="S137" i="15"/>
  <c r="S138" i="15"/>
  <c r="S139" i="15"/>
  <c r="S140" i="15"/>
  <c r="S141" i="15"/>
  <c r="S142" i="15"/>
  <c r="S143" i="15"/>
  <c r="S144" i="15"/>
  <c r="S145" i="15"/>
  <c r="S146" i="15"/>
  <c r="S147" i="15"/>
  <c r="S148" i="15"/>
  <c r="S149" i="15"/>
  <c r="S150" i="15"/>
  <c r="S151" i="15"/>
  <c r="S152" i="15"/>
  <c r="S153" i="15"/>
  <c r="S154" i="15"/>
  <c r="S155" i="15"/>
  <c r="S156" i="15"/>
  <c r="S157" i="15"/>
  <c r="S158" i="15"/>
  <c r="S159" i="15"/>
  <c r="S160" i="15"/>
  <c r="S161" i="15"/>
  <c r="S162" i="15"/>
  <c r="S163" i="15"/>
  <c r="S164" i="15"/>
  <c r="S165" i="15"/>
  <c r="S166" i="15"/>
  <c r="S167" i="15"/>
  <c r="S168" i="15"/>
  <c r="S169" i="15"/>
  <c r="S170" i="15"/>
  <c r="S171" i="15"/>
  <c r="S172" i="15"/>
  <c r="S173" i="15"/>
  <c r="S174" i="15"/>
  <c r="S175" i="15"/>
  <c r="S176" i="15"/>
  <c r="S177" i="15"/>
  <c r="S7" i="15"/>
  <c r="Q8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28" i="15"/>
  <c r="Q29" i="15"/>
  <c r="Q30" i="15"/>
  <c r="Q31" i="15"/>
  <c r="Q32" i="15"/>
  <c r="Q33" i="15"/>
  <c r="Q34" i="15"/>
  <c r="Q35" i="15"/>
  <c r="Q36" i="15"/>
  <c r="Q37" i="15"/>
  <c r="Q38" i="15"/>
  <c r="Q39" i="15"/>
  <c r="Q40" i="15"/>
  <c r="Q41" i="15"/>
  <c r="Q42" i="15"/>
  <c r="Q43" i="15"/>
  <c r="Q44" i="15"/>
  <c r="Q45" i="15"/>
  <c r="Q46" i="15"/>
  <c r="Q47" i="15"/>
  <c r="Q48" i="15"/>
  <c r="Q49" i="15"/>
  <c r="Q50" i="15"/>
  <c r="Q51" i="15"/>
  <c r="Q52" i="15"/>
  <c r="Q53" i="15"/>
  <c r="Q54" i="15"/>
  <c r="Q55" i="15"/>
  <c r="Q56" i="15"/>
  <c r="Q57" i="15"/>
  <c r="Q58" i="15"/>
  <c r="Q59" i="15"/>
  <c r="Q60" i="15"/>
  <c r="Q61" i="15"/>
  <c r="Q62" i="15"/>
  <c r="Q63" i="15"/>
  <c r="Q64" i="15"/>
  <c r="Q65" i="15"/>
  <c r="Q66" i="15"/>
  <c r="Q67" i="15"/>
  <c r="Q68" i="15"/>
  <c r="Q69" i="15"/>
  <c r="Q70" i="15"/>
  <c r="Q71" i="15"/>
  <c r="Q72" i="15"/>
  <c r="Q73" i="15"/>
  <c r="Q74" i="15"/>
  <c r="Q75" i="15"/>
  <c r="Q76" i="15"/>
  <c r="Q77" i="15"/>
  <c r="Q78" i="15"/>
  <c r="Q79" i="15"/>
  <c r="Q80" i="15"/>
  <c r="Q81" i="15"/>
  <c r="Q82" i="15"/>
  <c r="Q83" i="15"/>
  <c r="Q84" i="15"/>
  <c r="Q85" i="15"/>
  <c r="Q86" i="15"/>
  <c r="Q87" i="15"/>
  <c r="Q88" i="15"/>
  <c r="Q89" i="15"/>
  <c r="Q90" i="15"/>
  <c r="Q91" i="15"/>
  <c r="Q92" i="15"/>
  <c r="Q93" i="15"/>
  <c r="Q94" i="15"/>
  <c r="Q95" i="15"/>
  <c r="Q96" i="15"/>
  <c r="Q97" i="15"/>
  <c r="Q98" i="15"/>
  <c r="Q99" i="15"/>
  <c r="Q100" i="15"/>
  <c r="Q101" i="15"/>
  <c r="Q102" i="15"/>
  <c r="Q103" i="15"/>
  <c r="Q104" i="15"/>
  <c r="Q105" i="15"/>
  <c r="Q106" i="15"/>
  <c r="Q107" i="15"/>
  <c r="Q108" i="15"/>
  <c r="Q109" i="15"/>
  <c r="Q110" i="15"/>
  <c r="Q111" i="15"/>
  <c r="Q112" i="15"/>
  <c r="Q113" i="15"/>
  <c r="Q114" i="15"/>
  <c r="Q115" i="15"/>
  <c r="Q116" i="15"/>
  <c r="Q117" i="15"/>
  <c r="Q118" i="15"/>
  <c r="Q119" i="15"/>
  <c r="Q120" i="15"/>
  <c r="Q121" i="15"/>
  <c r="Q122" i="15"/>
  <c r="Q123" i="15"/>
  <c r="Q124" i="15"/>
  <c r="Q125" i="15"/>
  <c r="Q126" i="15"/>
  <c r="Q127" i="15"/>
  <c r="Q128" i="15"/>
  <c r="Q129" i="15"/>
  <c r="Q130" i="15"/>
  <c r="Q131" i="15"/>
  <c r="Q132" i="15"/>
  <c r="Q133" i="15"/>
  <c r="Q134" i="15"/>
  <c r="Q135" i="15"/>
  <c r="Q136" i="15"/>
  <c r="Q137" i="15"/>
  <c r="Q138" i="15"/>
  <c r="Q139" i="15"/>
  <c r="Q140" i="15"/>
  <c r="Q141" i="15"/>
  <c r="Q142" i="15"/>
  <c r="Q143" i="15"/>
  <c r="Q144" i="15"/>
  <c r="Q145" i="15"/>
  <c r="Q146" i="15"/>
  <c r="Q147" i="15"/>
  <c r="Q148" i="15"/>
  <c r="Q149" i="15"/>
  <c r="Q150" i="15"/>
  <c r="Q151" i="15"/>
  <c r="Q152" i="15"/>
  <c r="Q153" i="15"/>
  <c r="Q154" i="15"/>
  <c r="Q155" i="15"/>
  <c r="Q156" i="15"/>
  <c r="Q157" i="15"/>
  <c r="Q158" i="15"/>
  <c r="Q159" i="15"/>
  <c r="Q160" i="15"/>
  <c r="Q161" i="15"/>
  <c r="Q162" i="15"/>
  <c r="Q163" i="15"/>
  <c r="Q164" i="15"/>
  <c r="Q165" i="15"/>
  <c r="Q166" i="15"/>
  <c r="Q167" i="15"/>
  <c r="Q168" i="15"/>
  <c r="Q169" i="15"/>
  <c r="Q170" i="15"/>
  <c r="Q171" i="15"/>
  <c r="Q172" i="15"/>
  <c r="Q173" i="15"/>
  <c r="Q174" i="15"/>
  <c r="Q175" i="15"/>
  <c r="Q176" i="15"/>
  <c r="Q177" i="15"/>
  <c r="P8" i="15"/>
  <c r="Q7" i="15"/>
  <c r="F7" i="15"/>
  <c r="R8" i="15"/>
  <c r="T8" i="15"/>
  <c r="U8" i="15"/>
  <c r="P9" i="15"/>
  <c r="R9" i="15"/>
  <c r="T9" i="15"/>
  <c r="U9" i="15"/>
  <c r="P10" i="15"/>
  <c r="R10" i="15"/>
  <c r="T10" i="15"/>
  <c r="U10" i="15"/>
  <c r="P11" i="15"/>
  <c r="R11" i="15"/>
  <c r="T11" i="15"/>
  <c r="U11" i="15"/>
  <c r="P12" i="15"/>
  <c r="R12" i="15"/>
  <c r="T12" i="15"/>
  <c r="U12" i="15"/>
  <c r="P13" i="15"/>
  <c r="R13" i="15"/>
  <c r="T13" i="15"/>
  <c r="U13" i="15"/>
  <c r="P14" i="15"/>
  <c r="R14" i="15"/>
  <c r="T14" i="15"/>
  <c r="U14" i="15"/>
  <c r="P15" i="15"/>
  <c r="R15" i="15"/>
  <c r="T15" i="15"/>
  <c r="U15" i="15"/>
  <c r="P16" i="15"/>
  <c r="R16" i="15"/>
  <c r="T16" i="15"/>
  <c r="U16" i="15"/>
  <c r="P17" i="15"/>
  <c r="R17" i="15"/>
  <c r="T17" i="15"/>
  <c r="U17" i="15"/>
  <c r="P18" i="15"/>
  <c r="R18" i="15"/>
  <c r="T18" i="15"/>
  <c r="U18" i="15"/>
  <c r="P19" i="15"/>
  <c r="R19" i="15"/>
  <c r="T19" i="15"/>
  <c r="U19" i="15"/>
  <c r="P20" i="15"/>
  <c r="R20" i="15"/>
  <c r="T20" i="15"/>
  <c r="U20" i="15"/>
  <c r="P21" i="15"/>
  <c r="R21" i="15"/>
  <c r="T21" i="15"/>
  <c r="U21" i="15"/>
  <c r="P22" i="15"/>
  <c r="R22" i="15"/>
  <c r="T22" i="15"/>
  <c r="U22" i="15"/>
  <c r="P23" i="15"/>
  <c r="R23" i="15"/>
  <c r="T23" i="15"/>
  <c r="U23" i="15"/>
  <c r="P24" i="15"/>
  <c r="R24" i="15"/>
  <c r="T24" i="15"/>
  <c r="U24" i="15"/>
  <c r="P25" i="15"/>
  <c r="R25" i="15"/>
  <c r="T25" i="15"/>
  <c r="U25" i="15"/>
  <c r="P26" i="15"/>
  <c r="R26" i="15"/>
  <c r="T26" i="15"/>
  <c r="U26" i="15"/>
  <c r="P27" i="15"/>
  <c r="R27" i="15"/>
  <c r="T27" i="15"/>
  <c r="U27" i="15"/>
  <c r="P28" i="15"/>
  <c r="R28" i="15"/>
  <c r="T28" i="15"/>
  <c r="U28" i="15"/>
  <c r="P29" i="15"/>
  <c r="R29" i="15"/>
  <c r="T29" i="15"/>
  <c r="U29" i="15"/>
  <c r="P30" i="15"/>
  <c r="R30" i="15"/>
  <c r="T30" i="15"/>
  <c r="U30" i="15"/>
  <c r="P31" i="15"/>
  <c r="R31" i="15"/>
  <c r="T31" i="15"/>
  <c r="U31" i="15"/>
  <c r="P32" i="15"/>
  <c r="R32" i="15"/>
  <c r="T32" i="15"/>
  <c r="U32" i="15"/>
  <c r="P33" i="15"/>
  <c r="R33" i="15"/>
  <c r="T33" i="15"/>
  <c r="U33" i="15"/>
  <c r="P34" i="15"/>
  <c r="R34" i="15"/>
  <c r="T34" i="15"/>
  <c r="U34" i="15"/>
  <c r="P35" i="15"/>
  <c r="R35" i="15"/>
  <c r="T35" i="15"/>
  <c r="U35" i="15"/>
  <c r="P36" i="15"/>
  <c r="R36" i="15"/>
  <c r="T36" i="15"/>
  <c r="U36" i="15"/>
  <c r="P37" i="15"/>
  <c r="R37" i="15"/>
  <c r="T37" i="15"/>
  <c r="U37" i="15"/>
  <c r="P38" i="15"/>
  <c r="R38" i="15"/>
  <c r="T38" i="15"/>
  <c r="U38" i="15"/>
  <c r="P39" i="15"/>
  <c r="R39" i="15"/>
  <c r="T39" i="15"/>
  <c r="U39" i="15"/>
  <c r="P40" i="15"/>
  <c r="R40" i="15"/>
  <c r="T40" i="15"/>
  <c r="U40" i="15"/>
  <c r="P41" i="15"/>
  <c r="R41" i="15"/>
  <c r="T41" i="15"/>
  <c r="U41" i="15"/>
  <c r="P42" i="15"/>
  <c r="R42" i="15"/>
  <c r="T42" i="15"/>
  <c r="U42" i="15"/>
  <c r="P43" i="15"/>
  <c r="R43" i="15"/>
  <c r="T43" i="15"/>
  <c r="U43" i="15"/>
  <c r="P44" i="15"/>
  <c r="R44" i="15"/>
  <c r="T44" i="15"/>
  <c r="U44" i="15"/>
  <c r="P45" i="15"/>
  <c r="R45" i="15"/>
  <c r="T45" i="15"/>
  <c r="U45" i="15"/>
  <c r="P46" i="15"/>
  <c r="R46" i="15"/>
  <c r="T46" i="15"/>
  <c r="U46" i="15"/>
  <c r="P47" i="15"/>
  <c r="R47" i="15"/>
  <c r="T47" i="15"/>
  <c r="U47" i="15"/>
  <c r="P48" i="15"/>
  <c r="R48" i="15"/>
  <c r="T48" i="15"/>
  <c r="U48" i="15"/>
  <c r="P49" i="15"/>
  <c r="R49" i="15"/>
  <c r="T49" i="15"/>
  <c r="U49" i="15"/>
  <c r="P50" i="15"/>
  <c r="R50" i="15"/>
  <c r="T50" i="15"/>
  <c r="U50" i="15"/>
  <c r="P51" i="15"/>
  <c r="R51" i="15"/>
  <c r="T51" i="15"/>
  <c r="U51" i="15"/>
  <c r="P52" i="15"/>
  <c r="R52" i="15"/>
  <c r="T52" i="15"/>
  <c r="U52" i="15"/>
  <c r="P53" i="15"/>
  <c r="R53" i="15"/>
  <c r="T53" i="15"/>
  <c r="U53" i="15"/>
  <c r="P54" i="15"/>
  <c r="R54" i="15"/>
  <c r="T54" i="15"/>
  <c r="U54" i="15"/>
  <c r="P55" i="15"/>
  <c r="R55" i="15"/>
  <c r="T55" i="15"/>
  <c r="U55" i="15"/>
  <c r="P56" i="15"/>
  <c r="R56" i="15"/>
  <c r="T56" i="15"/>
  <c r="U56" i="15"/>
  <c r="P57" i="15"/>
  <c r="R57" i="15"/>
  <c r="T57" i="15"/>
  <c r="U57" i="15"/>
  <c r="P58" i="15"/>
  <c r="R58" i="15"/>
  <c r="T58" i="15"/>
  <c r="U58" i="15"/>
  <c r="P59" i="15"/>
  <c r="R59" i="15"/>
  <c r="T59" i="15"/>
  <c r="U59" i="15"/>
  <c r="P60" i="15"/>
  <c r="R60" i="15"/>
  <c r="T60" i="15"/>
  <c r="U60" i="15"/>
  <c r="P61" i="15"/>
  <c r="R61" i="15"/>
  <c r="T61" i="15"/>
  <c r="U61" i="15"/>
  <c r="P62" i="15"/>
  <c r="R62" i="15"/>
  <c r="T62" i="15"/>
  <c r="U62" i="15"/>
  <c r="P63" i="15"/>
  <c r="R63" i="15"/>
  <c r="T63" i="15"/>
  <c r="U63" i="15"/>
  <c r="P64" i="15"/>
  <c r="R64" i="15"/>
  <c r="T64" i="15"/>
  <c r="U64" i="15"/>
  <c r="P65" i="15"/>
  <c r="R65" i="15"/>
  <c r="T65" i="15"/>
  <c r="U65" i="15"/>
  <c r="P66" i="15"/>
  <c r="R66" i="15"/>
  <c r="T66" i="15"/>
  <c r="U66" i="15"/>
  <c r="P67" i="15"/>
  <c r="R67" i="15"/>
  <c r="T67" i="15"/>
  <c r="U67" i="15"/>
  <c r="P68" i="15"/>
  <c r="R68" i="15"/>
  <c r="T68" i="15"/>
  <c r="U68" i="15"/>
  <c r="P69" i="15"/>
  <c r="R69" i="15"/>
  <c r="T69" i="15"/>
  <c r="U69" i="15"/>
  <c r="P70" i="15"/>
  <c r="R70" i="15"/>
  <c r="T70" i="15"/>
  <c r="U70" i="15"/>
  <c r="P71" i="15"/>
  <c r="R71" i="15"/>
  <c r="T71" i="15"/>
  <c r="U71" i="15"/>
  <c r="P72" i="15"/>
  <c r="R72" i="15"/>
  <c r="T72" i="15"/>
  <c r="U72" i="15"/>
  <c r="P73" i="15"/>
  <c r="R73" i="15"/>
  <c r="T73" i="15"/>
  <c r="U73" i="15"/>
  <c r="P74" i="15"/>
  <c r="R74" i="15"/>
  <c r="T74" i="15"/>
  <c r="U74" i="15"/>
  <c r="P75" i="15"/>
  <c r="R75" i="15"/>
  <c r="T75" i="15"/>
  <c r="U75" i="15"/>
  <c r="P76" i="15"/>
  <c r="R76" i="15"/>
  <c r="T76" i="15"/>
  <c r="U76" i="15"/>
  <c r="P77" i="15"/>
  <c r="R77" i="15"/>
  <c r="T77" i="15"/>
  <c r="U77" i="15"/>
  <c r="P78" i="15"/>
  <c r="R78" i="15"/>
  <c r="T78" i="15"/>
  <c r="U78" i="15"/>
  <c r="P79" i="15"/>
  <c r="R79" i="15"/>
  <c r="T79" i="15"/>
  <c r="U79" i="15"/>
  <c r="P80" i="15"/>
  <c r="R80" i="15"/>
  <c r="T80" i="15"/>
  <c r="U80" i="15"/>
  <c r="P81" i="15"/>
  <c r="R81" i="15"/>
  <c r="T81" i="15"/>
  <c r="U81" i="15"/>
  <c r="P82" i="15"/>
  <c r="R82" i="15"/>
  <c r="T82" i="15"/>
  <c r="U82" i="15"/>
  <c r="P83" i="15"/>
  <c r="R83" i="15"/>
  <c r="T83" i="15"/>
  <c r="U83" i="15"/>
  <c r="P84" i="15"/>
  <c r="R84" i="15"/>
  <c r="T84" i="15"/>
  <c r="U84" i="15"/>
  <c r="P85" i="15"/>
  <c r="R85" i="15"/>
  <c r="T85" i="15"/>
  <c r="U85" i="15"/>
  <c r="P86" i="15"/>
  <c r="R86" i="15"/>
  <c r="T86" i="15"/>
  <c r="U86" i="15"/>
  <c r="P87" i="15"/>
  <c r="R87" i="15"/>
  <c r="T87" i="15"/>
  <c r="U87" i="15"/>
  <c r="P88" i="15"/>
  <c r="R88" i="15"/>
  <c r="T88" i="15"/>
  <c r="U88" i="15"/>
  <c r="P89" i="15"/>
  <c r="R89" i="15"/>
  <c r="T89" i="15"/>
  <c r="U89" i="15"/>
  <c r="P90" i="15"/>
  <c r="R90" i="15"/>
  <c r="T90" i="15"/>
  <c r="U90" i="15"/>
  <c r="P91" i="15"/>
  <c r="R91" i="15"/>
  <c r="T91" i="15"/>
  <c r="U91" i="15"/>
  <c r="P92" i="15"/>
  <c r="R92" i="15"/>
  <c r="T92" i="15"/>
  <c r="U92" i="15"/>
  <c r="P93" i="15"/>
  <c r="R93" i="15"/>
  <c r="T93" i="15"/>
  <c r="U93" i="15"/>
  <c r="P94" i="15"/>
  <c r="R94" i="15"/>
  <c r="T94" i="15"/>
  <c r="U94" i="15"/>
  <c r="P95" i="15"/>
  <c r="R95" i="15"/>
  <c r="T95" i="15"/>
  <c r="U95" i="15"/>
  <c r="P96" i="15"/>
  <c r="R96" i="15"/>
  <c r="T96" i="15"/>
  <c r="U96" i="15"/>
  <c r="P97" i="15"/>
  <c r="R97" i="15"/>
  <c r="T97" i="15"/>
  <c r="U97" i="15"/>
  <c r="P98" i="15"/>
  <c r="R98" i="15"/>
  <c r="T98" i="15"/>
  <c r="U98" i="15"/>
  <c r="P99" i="15"/>
  <c r="R99" i="15"/>
  <c r="T99" i="15"/>
  <c r="U99" i="15"/>
  <c r="P100" i="15"/>
  <c r="R100" i="15"/>
  <c r="T100" i="15"/>
  <c r="U100" i="15"/>
  <c r="P101" i="15"/>
  <c r="R101" i="15"/>
  <c r="T101" i="15"/>
  <c r="U101" i="15"/>
  <c r="P102" i="15"/>
  <c r="R102" i="15"/>
  <c r="T102" i="15"/>
  <c r="U102" i="15"/>
  <c r="P103" i="15"/>
  <c r="R103" i="15"/>
  <c r="T103" i="15"/>
  <c r="U103" i="15"/>
  <c r="P104" i="15"/>
  <c r="R104" i="15"/>
  <c r="T104" i="15"/>
  <c r="U104" i="15"/>
  <c r="P105" i="15"/>
  <c r="R105" i="15"/>
  <c r="T105" i="15"/>
  <c r="U105" i="15"/>
  <c r="P106" i="15"/>
  <c r="R106" i="15"/>
  <c r="T106" i="15"/>
  <c r="U106" i="15"/>
  <c r="P107" i="15"/>
  <c r="R107" i="15"/>
  <c r="T107" i="15"/>
  <c r="U107" i="15"/>
  <c r="P108" i="15"/>
  <c r="R108" i="15"/>
  <c r="T108" i="15"/>
  <c r="U108" i="15"/>
  <c r="P109" i="15"/>
  <c r="R109" i="15"/>
  <c r="T109" i="15"/>
  <c r="U109" i="15"/>
  <c r="P110" i="15"/>
  <c r="R110" i="15"/>
  <c r="T110" i="15"/>
  <c r="U110" i="15"/>
  <c r="P111" i="15"/>
  <c r="R111" i="15"/>
  <c r="T111" i="15"/>
  <c r="U111" i="15"/>
  <c r="P112" i="15"/>
  <c r="R112" i="15"/>
  <c r="T112" i="15"/>
  <c r="U112" i="15"/>
  <c r="P113" i="15"/>
  <c r="R113" i="15"/>
  <c r="T113" i="15"/>
  <c r="U113" i="15"/>
  <c r="P114" i="15"/>
  <c r="R114" i="15"/>
  <c r="T114" i="15"/>
  <c r="U114" i="15"/>
  <c r="P115" i="15"/>
  <c r="R115" i="15"/>
  <c r="T115" i="15"/>
  <c r="U115" i="15"/>
  <c r="P116" i="15"/>
  <c r="R116" i="15"/>
  <c r="T116" i="15"/>
  <c r="U116" i="15"/>
  <c r="P117" i="15"/>
  <c r="R117" i="15"/>
  <c r="T117" i="15"/>
  <c r="U117" i="15"/>
  <c r="P118" i="15"/>
  <c r="R118" i="15"/>
  <c r="T118" i="15"/>
  <c r="U118" i="15"/>
  <c r="P119" i="15"/>
  <c r="R119" i="15"/>
  <c r="T119" i="15"/>
  <c r="U119" i="15"/>
  <c r="P120" i="15"/>
  <c r="R120" i="15"/>
  <c r="T120" i="15"/>
  <c r="U120" i="15"/>
  <c r="P121" i="15"/>
  <c r="R121" i="15"/>
  <c r="T121" i="15"/>
  <c r="U121" i="15"/>
  <c r="P122" i="15"/>
  <c r="R122" i="15"/>
  <c r="T122" i="15"/>
  <c r="U122" i="15"/>
  <c r="P123" i="15"/>
  <c r="R123" i="15"/>
  <c r="T123" i="15"/>
  <c r="U123" i="15"/>
  <c r="P124" i="15"/>
  <c r="R124" i="15"/>
  <c r="T124" i="15"/>
  <c r="U124" i="15"/>
  <c r="P125" i="15"/>
  <c r="R125" i="15"/>
  <c r="T125" i="15"/>
  <c r="U125" i="15"/>
  <c r="P126" i="15"/>
  <c r="R126" i="15"/>
  <c r="T126" i="15"/>
  <c r="U126" i="15"/>
  <c r="P127" i="15"/>
  <c r="R127" i="15"/>
  <c r="T127" i="15"/>
  <c r="U127" i="15"/>
  <c r="P128" i="15"/>
  <c r="R128" i="15"/>
  <c r="T128" i="15"/>
  <c r="U128" i="15"/>
  <c r="P129" i="15"/>
  <c r="R129" i="15"/>
  <c r="T129" i="15"/>
  <c r="U129" i="15"/>
  <c r="P130" i="15"/>
  <c r="R130" i="15"/>
  <c r="T130" i="15"/>
  <c r="U130" i="15"/>
  <c r="P131" i="15"/>
  <c r="R131" i="15"/>
  <c r="T131" i="15"/>
  <c r="U131" i="15"/>
  <c r="P132" i="15"/>
  <c r="R132" i="15"/>
  <c r="T132" i="15"/>
  <c r="U132" i="15"/>
  <c r="P133" i="15"/>
  <c r="R133" i="15"/>
  <c r="T133" i="15"/>
  <c r="U133" i="15"/>
  <c r="P134" i="15"/>
  <c r="R134" i="15"/>
  <c r="T134" i="15"/>
  <c r="U134" i="15"/>
  <c r="P135" i="15"/>
  <c r="R135" i="15"/>
  <c r="T135" i="15"/>
  <c r="U135" i="15"/>
  <c r="P136" i="15"/>
  <c r="R136" i="15"/>
  <c r="T136" i="15"/>
  <c r="U136" i="15"/>
  <c r="P137" i="15"/>
  <c r="R137" i="15"/>
  <c r="T137" i="15"/>
  <c r="U137" i="15"/>
  <c r="P138" i="15"/>
  <c r="R138" i="15"/>
  <c r="T138" i="15"/>
  <c r="U138" i="15"/>
  <c r="P139" i="15"/>
  <c r="R139" i="15"/>
  <c r="T139" i="15"/>
  <c r="U139" i="15"/>
  <c r="P140" i="15"/>
  <c r="R140" i="15"/>
  <c r="T140" i="15"/>
  <c r="U140" i="15"/>
  <c r="P141" i="15"/>
  <c r="R141" i="15"/>
  <c r="T141" i="15"/>
  <c r="U141" i="15"/>
  <c r="P142" i="15"/>
  <c r="R142" i="15"/>
  <c r="T142" i="15"/>
  <c r="U142" i="15"/>
  <c r="P143" i="15"/>
  <c r="R143" i="15"/>
  <c r="T143" i="15"/>
  <c r="U143" i="15"/>
  <c r="P144" i="15"/>
  <c r="R144" i="15"/>
  <c r="T144" i="15"/>
  <c r="U144" i="15"/>
  <c r="P145" i="15"/>
  <c r="R145" i="15"/>
  <c r="T145" i="15"/>
  <c r="U145" i="15"/>
  <c r="P146" i="15"/>
  <c r="R146" i="15"/>
  <c r="T146" i="15"/>
  <c r="U146" i="15"/>
  <c r="P147" i="15"/>
  <c r="R147" i="15"/>
  <c r="T147" i="15"/>
  <c r="U147" i="15"/>
  <c r="P148" i="15"/>
  <c r="R148" i="15"/>
  <c r="T148" i="15"/>
  <c r="U148" i="15"/>
  <c r="P149" i="15"/>
  <c r="R149" i="15"/>
  <c r="T149" i="15"/>
  <c r="U149" i="15"/>
  <c r="P150" i="15"/>
  <c r="R150" i="15"/>
  <c r="T150" i="15"/>
  <c r="U150" i="15"/>
  <c r="P151" i="15"/>
  <c r="R151" i="15"/>
  <c r="T151" i="15"/>
  <c r="U151" i="15"/>
  <c r="P152" i="15"/>
  <c r="R152" i="15"/>
  <c r="T152" i="15"/>
  <c r="U152" i="15"/>
  <c r="P153" i="15"/>
  <c r="R153" i="15"/>
  <c r="T153" i="15"/>
  <c r="U153" i="15"/>
  <c r="P154" i="15"/>
  <c r="R154" i="15"/>
  <c r="T154" i="15"/>
  <c r="U154" i="15"/>
  <c r="P155" i="15"/>
  <c r="R155" i="15"/>
  <c r="T155" i="15"/>
  <c r="U155" i="15"/>
  <c r="P156" i="15"/>
  <c r="R156" i="15"/>
  <c r="T156" i="15"/>
  <c r="U156" i="15"/>
  <c r="P157" i="15"/>
  <c r="R157" i="15"/>
  <c r="T157" i="15"/>
  <c r="U157" i="15"/>
  <c r="P158" i="15"/>
  <c r="R158" i="15"/>
  <c r="T158" i="15"/>
  <c r="U158" i="15"/>
  <c r="P159" i="15"/>
  <c r="R159" i="15"/>
  <c r="T159" i="15"/>
  <c r="U159" i="15"/>
  <c r="P160" i="15"/>
  <c r="R160" i="15"/>
  <c r="T160" i="15"/>
  <c r="U160" i="15"/>
  <c r="P161" i="15"/>
  <c r="R161" i="15"/>
  <c r="T161" i="15"/>
  <c r="U161" i="15"/>
  <c r="P162" i="15"/>
  <c r="R162" i="15"/>
  <c r="T162" i="15"/>
  <c r="U162" i="15"/>
  <c r="P163" i="15"/>
  <c r="R163" i="15"/>
  <c r="T163" i="15"/>
  <c r="U163" i="15"/>
  <c r="P164" i="15"/>
  <c r="R164" i="15"/>
  <c r="T164" i="15"/>
  <c r="U164" i="15"/>
  <c r="P165" i="15"/>
  <c r="R165" i="15"/>
  <c r="T165" i="15"/>
  <c r="U165" i="15"/>
  <c r="P166" i="15"/>
  <c r="R166" i="15"/>
  <c r="T166" i="15"/>
  <c r="U166" i="15"/>
  <c r="P167" i="15"/>
  <c r="R167" i="15"/>
  <c r="T167" i="15"/>
  <c r="U167" i="15"/>
  <c r="P168" i="15"/>
  <c r="R168" i="15"/>
  <c r="T168" i="15"/>
  <c r="U168" i="15"/>
  <c r="P169" i="15"/>
  <c r="R169" i="15"/>
  <c r="T169" i="15"/>
  <c r="U169" i="15"/>
  <c r="P170" i="15"/>
  <c r="R170" i="15"/>
  <c r="T170" i="15"/>
  <c r="U170" i="15"/>
  <c r="P171" i="15"/>
  <c r="R171" i="15"/>
  <c r="T171" i="15"/>
  <c r="U171" i="15"/>
  <c r="P172" i="15"/>
  <c r="R172" i="15"/>
  <c r="T172" i="15"/>
  <c r="U172" i="15"/>
  <c r="P173" i="15"/>
  <c r="R173" i="15"/>
  <c r="T173" i="15"/>
  <c r="U173" i="15"/>
  <c r="P174" i="15"/>
  <c r="R174" i="15"/>
  <c r="T174" i="15"/>
  <c r="U174" i="15"/>
  <c r="P175" i="15"/>
  <c r="R175" i="15"/>
  <c r="T175" i="15"/>
  <c r="U175" i="15"/>
  <c r="P176" i="15"/>
  <c r="R176" i="15"/>
  <c r="T176" i="15"/>
  <c r="U176" i="15"/>
  <c r="P177" i="15"/>
  <c r="R177" i="15"/>
  <c r="T177" i="15"/>
  <c r="U177" i="15"/>
  <c r="U7" i="15"/>
  <c r="R7" i="15"/>
  <c r="P7" i="15"/>
  <c r="T7" i="15"/>
  <c r="H8" i="15"/>
  <c r="F8" i="15"/>
  <c r="J8" i="15"/>
  <c r="K8" i="15"/>
  <c r="H9" i="15"/>
  <c r="F9" i="15"/>
  <c r="J9" i="15"/>
  <c r="K9" i="15"/>
  <c r="H10" i="15"/>
  <c r="F10" i="15"/>
  <c r="J10" i="15"/>
  <c r="K10" i="15"/>
  <c r="H11" i="15"/>
  <c r="F11" i="15"/>
  <c r="J11" i="15"/>
  <c r="K11" i="15"/>
  <c r="H12" i="15"/>
  <c r="F12" i="15"/>
  <c r="J12" i="15"/>
  <c r="K12" i="15"/>
  <c r="H13" i="15"/>
  <c r="F13" i="15"/>
  <c r="J13" i="15"/>
  <c r="K13" i="15"/>
  <c r="H14" i="15"/>
  <c r="F14" i="15"/>
  <c r="J14" i="15"/>
  <c r="K14" i="15"/>
  <c r="H15" i="15"/>
  <c r="F15" i="15"/>
  <c r="J15" i="15"/>
  <c r="K15" i="15"/>
  <c r="H16" i="15"/>
  <c r="F16" i="15"/>
  <c r="J16" i="15"/>
  <c r="K16" i="15"/>
  <c r="H17" i="15"/>
  <c r="F17" i="15"/>
  <c r="J17" i="15"/>
  <c r="K17" i="15"/>
  <c r="H18" i="15"/>
  <c r="F18" i="15"/>
  <c r="J18" i="15"/>
  <c r="K18" i="15"/>
  <c r="H19" i="15"/>
  <c r="F19" i="15"/>
  <c r="J19" i="15"/>
  <c r="K19" i="15"/>
  <c r="H20" i="15"/>
  <c r="F20" i="15"/>
  <c r="J20" i="15"/>
  <c r="K20" i="15"/>
  <c r="H21" i="15"/>
  <c r="F21" i="15"/>
  <c r="J21" i="15"/>
  <c r="K21" i="15"/>
  <c r="H22" i="15"/>
  <c r="F22" i="15"/>
  <c r="J22" i="15"/>
  <c r="K22" i="15"/>
  <c r="H23" i="15"/>
  <c r="F23" i="15"/>
  <c r="J23" i="15"/>
  <c r="K23" i="15"/>
  <c r="H24" i="15"/>
  <c r="F24" i="15"/>
  <c r="J24" i="15"/>
  <c r="K24" i="15"/>
  <c r="H25" i="15"/>
  <c r="F25" i="15"/>
  <c r="J25" i="15"/>
  <c r="K25" i="15"/>
  <c r="H26" i="15"/>
  <c r="F26" i="15"/>
  <c r="J26" i="15"/>
  <c r="K26" i="15"/>
  <c r="H27" i="15"/>
  <c r="F27" i="15"/>
  <c r="J27" i="15"/>
  <c r="K27" i="15"/>
  <c r="H28" i="15"/>
  <c r="F28" i="15"/>
  <c r="J28" i="15"/>
  <c r="K28" i="15"/>
  <c r="H29" i="15"/>
  <c r="F29" i="15"/>
  <c r="J29" i="15"/>
  <c r="K29" i="15"/>
  <c r="H30" i="15"/>
  <c r="F30" i="15"/>
  <c r="J30" i="15"/>
  <c r="K30" i="15"/>
  <c r="H31" i="15"/>
  <c r="F31" i="15"/>
  <c r="J31" i="15"/>
  <c r="K31" i="15"/>
  <c r="H32" i="15"/>
  <c r="F32" i="15"/>
  <c r="J32" i="15"/>
  <c r="K32" i="15"/>
  <c r="H33" i="15"/>
  <c r="F33" i="15"/>
  <c r="J33" i="15"/>
  <c r="K33" i="15"/>
  <c r="H34" i="15"/>
  <c r="F34" i="15"/>
  <c r="J34" i="15"/>
  <c r="K34" i="15"/>
  <c r="H35" i="15"/>
  <c r="F35" i="15"/>
  <c r="J35" i="15"/>
  <c r="K35" i="15"/>
  <c r="H36" i="15"/>
  <c r="F36" i="15"/>
  <c r="J36" i="15"/>
  <c r="K36" i="15"/>
  <c r="H37" i="15"/>
  <c r="F37" i="15"/>
  <c r="J37" i="15"/>
  <c r="K37" i="15"/>
  <c r="H38" i="15"/>
  <c r="F38" i="15"/>
  <c r="J38" i="15"/>
  <c r="K38" i="15"/>
  <c r="H39" i="15"/>
  <c r="F39" i="15"/>
  <c r="J39" i="15"/>
  <c r="K39" i="15"/>
  <c r="H40" i="15"/>
  <c r="F40" i="15"/>
  <c r="J40" i="15"/>
  <c r="K40" i="15"/>
  <c r="H41" i="15"/>
  <c r="F41" i="15"/>
  <c r="J41" i="15"/>
  <c r="K41" i="15"/>
  <c r="H42" i="15"/>
  <c r="F42" i="15"/>
  <c r="J42" i="15"/>
  <c r="K42" i="15"/>
  <c r="H43" i="15"/>
  <c r="F43" i="15"/>
  <c r="J43" i="15"/>
  <c r="K43" i="15"/>
  <c r="H44" i="15"/>
  <c r="F44" i="15"/>
  <c r="J44" i="15"/>
  <c r="K44" i="15"/>
  <c r="H45" i="15"/>
  <c r="F45" i="15"/>
  <c r="J45" i="15"/>
  <c r="K45" i="15"/>
  <c r="H46" i="15"/>
  <c r="F46" i="15"/>
  <c r="J46" i="15"/>
  <c r="K46" i="15"/>
  <c r="H47" i="15"/>
  <c r="F47" i="15"/>
  <c r="J47" i="15"/>
  <c r="K47" i="15"/>
  <c r="H48" i="15"/>
  <c r="F48" i="15"/>
  <c r="J48" i="15"/>
  <c r="K48" i="15"/>
  <c r="H49" i="15"/>
  <c r="F49" i="15"/>
  <c r="J49" i="15"/>
  <c r="K49" i="15"/>
  <c r="H50" i="15"/>
  <c r="F50" i="15"/>
  <c r="J50" i="15"/>
  <c r="K50" i="15"/>
  <c r="H51" i="15"/>
  <c r="F51" i="15"/>
  <c r="J51" i="15"/>
  <c r="K51" i="15"/>
  <c r="H52" i="15"/>
  <c r="F52" i="15"/>
  <c r="J52" i="15"/>
  <c r="K52" i="15"/>
  <c r="H53" i="15"/>
  <c r="F53" i="15"/>
  <c r="J53" i="15"/>
  <c r="K53" i="15"/>
  <c r="H54" i="15"/>
  <c r="F54" i="15"/>
  <c r="J54" i="15"/>
  <c r="K54" i="15"/>
  <c r="H55" i="15"/>
  <c r="F55" i="15"/>
  <c r="J55" i="15"/>
  <c r="K55" i="15"/>
  <c r="H56" i="15"/>
  <c r="F56" i="15"/>
  <c r="J56" i="15"/>
  <c r="K56" i="15"/>
  <c r="H57" i="15"/>
  <c r="F57" i="15"/>
  <c r="J57" i="15"/>
  <c r="K57" i="15"/>
  <c r="H58" i="15"/>
  <c r="F58" i="15"/>
  <c r="J58" i="15"/>
  <c r="K58" i="15"/>
  <c r="H59" i="15"/>
  <c r="F59" i="15"/>
  <c r="J59" i="15"/>
  <c r="K59" i="15"/>
  <c r="H60" i="15"/>
  <c r="F60" i="15"/>
  <c r="J60" i="15"/>
  <c r="K60" i="15"/>
  <c r="H61" i="15"/>
  <c r="F61" i="15"/>
  <c r="J61" i="15"/>
  <c r="K61" i="15"/>
  <c r="H62" i="15"/>
  <c r="F62" i="15"/>
  <c r="J62" i="15"/>
  <c r="K62" i="15"/>
  <c r="H63" i="15"/>
  <c r="F63" i="15"/>
  <c r="J63" i="15"/>
  <c r="K63" i="15"/>
  <c r="H64" i="15"/>
  <c r="F64" i="15"/>
  <c r="J64" i="15"/>
  <c r="K64" i="15"/>
  <c r="H65" i="15"/>
  <c r="F65" i="15"/>
  <c r="J65" i="15"/>
  <c r="K65" i="15"/>
  <c r="H66" i="15"/>
  <c r="F66" i="15"/>
  <c r="J66" i="15"/>
  <c r="K66" i="15"/>
  <c r="H67" i="15"/>
  <c r="F67" i="15"/>
  <c r="J67" i="15"/>
  <c r="K67" i="15"/>
  <c r="H68" i="15"/>
  <c r="F68" i="15"/>
  <c r="J68" i="15"/>
  <c r="K68" i="15"/>
  <c r="H69" i="15"/>
  <c r="F69" i="15"/>
  <c r="J69" i="15"/>
  <c r="K69" i="15"/>
  <c r="H70" i="15"/>
  <c r="F70" i="15"/>
  <c r="J70" i="15"/>
  <c r="K70" i="15"/>
  <c r="H71" i="15"/>
  <c r="F71" i="15"/>
  <c r="J71" i="15"/>
  <c r="K71" i="15"/>
  <c r="H72" i="15"/>
  <c r="F72" i="15"/>
  <c r="J72" i="15"/>
  <c r="K72" i="15"/>
  <c r="H73" i="15"/>
  <c r="F73" i="15"/>
  <c r="J73" i="15"/>
  <c r="K73" i="15"/>
  <c r="H74" i="15"/>
  <c r="F74" i="15"/>
  <c r="J74" i="15"/>
  <c r="K74" i="15"/>
  <c r="H75" i="15"/>
  <c r="F75" i="15"/>
  <c r="J75" i="15"/>
  <c r="K75" i="15"/>
  <c r="H76" i="15"/>
  <c r="F76" i="15"/>
  <c r="J76" i="15"/>
  <c r="K76" i="15"/>
  <c r="H77" i="15"/>
  <c r="F77" i="15"/>
  <c r="J77" i="15"/>
  <c r="K77" i="15"/>
  <c r="H78" i="15"/>
  <c r="F78" i="15"/>
  <c r="J78" i="15"/>
  <c r="K78" i="15"/>
  <c r="H79" i="15"/>
  <c r="F79" i="15"/>
  <c r="J79" i="15"/>
  <c r="K79" i="15"/>
  <c r="H80" i="15"/>
  <c r="F80" i="15"/>
  <c r="J80" i="15"/>
  <c r="K80" i="15"/>
  <c r="H81" i="15"/>
  <c r="F81" i="15"/>
  <c r="J81" i="15"/>
  <c r="K81" i="15"/>
  <c r="H82" i="15"/>
  <c r="F82" i="15"/>
  <c r="J82" i="15"/>
  <c r="K82" i="15"/>
  <c r="H83" i="15"/>
  <c r="F83" i="15"/>
  <c r="J83" i="15"/>
  <c r="K83" i="15"/>
  <c r="H84" i="15"/>
  <c r="F84" i="15"/>
  <c r="J84" i="15"/>
  <c r="K84" i="15"/>
  <c r="H85" i="15"/>
  <c r="F85" i="15"/>
  <c r="J85" i="15"/>
  <c r="K85" i="15"/>
  <c r="H86" i="15"/>
  <c r="F86" i="15"/>
  <c r="J86" i="15"/>
  <c r="K86" i="15"/>
  <c r="H87" i="15"/>
  <c r="F87" i="15"/>
  <c r="J87" i="15"/>
  <c r="K87" i="15"/>
  <c r="H88" i="15"/>
  <c r="F88" i="15"/>
  <c r="J88" i="15"/>
  <c r="K88" i="15"/>
  <c r="H89" i="15"/>
  <c r="F89" i="15"/>
  <c r="J89" i="15"/>
  <c r="K89" i="15"/>
  <c r="H90" i="15"/>
  <c r="F90" i="15"/>
  <c r="J90" i="15"/>
  <c r="K90" i="15"/>
  <c r="H91" i="15"/>
  <c r="F91" i="15"/>
  <c r="J91" i="15"/>
  <c r="K91" i="15"/>
  <c r="H92" i="15"/>
  <c r="F92" i="15"/>
  <c r="J92" i="15"/>
  <c r="K92" i="15"/>
  <c r="H93" i="15"/>
  <c r="F93" i="15"/>
  <c r="J93" i="15"/>
  <c r="K93" i="15"/>
  <c r="H94" i="15"/>
  <c r="F94" i="15"/>
  <c r="J94" i="15"/>
  <c r="K94" i="15"/>
  <c r="H95" i="15"/>
  <c r="F95" i="15"/>
  <c r="J95" i="15"/>
  <c r="K95" i="15"/>
  <c r="H96" i="15"/>
  <c r="F96" i="15"/>
  <c r="J96" i="15"/>
  <c r="K96" i="15"/>
  <c r="H97" i="15"/>
  <c r="F97" i="15"/>
  <c r="J97" i="15"/>
  <c r="K97" i="15"/>
  <c r="H98" i="15"/>
  <c r="F98" i="15"/>
  <c r="J98" i="15"/>
  <c r="K98" i="15"/>
  <c r="H99" i="15"/>
  <c r="F99" i="15"/>
  <c r="J99" i="15"/>
  <c r="K99" i="15"/>
  <c r="H100" i="15"/>
  <c r="F100" i="15"/>
  <c r="J100" i="15"/>
  <c r="K100" i="15"/>
  <c r="H101" i="15"/>
  <c r="F101" i="15"/>
  <c r="J101" i="15"/>
  <c r="K101" i="15"/>
  <c r="H102" i="15"/>
  <c r="F102" i="15"/>
  <c r="J102" i="15"/>
  <c r="K102" i="15"/>
  <c r="H103" i="15"/>
  <c r="F103" i="15"/>
  <c r="J103" i="15"/>
  <c r="K103" i="15"/>
  <c r="H104" i="15"/>
  <c r="F104" i="15"/>
  <c r="J104" i="15"/>
  <c r="K104" i="15"/>
  <c r="H105" i="15"/>
  <c r="F105" i="15"/>
  <c r="J105" i="15"/>
  <c r="K105" i="15"/>
  <c r="H106" i="15"/>
  <c r="F106" i="15"/>
  <c r="J106" i="15"/>
  <c r="K106" i="15"/>
  <c r="H107" i="15"/>
  <c r="F107" i="15"/>
  <c r="J107" i="15"/>
  <c r="K107" i="15"/>
  <c r="H108" i="15"/>
  <c r="F108" i="15"/>
  <c r="J108" i="15"/>
  <c r="K108" i="15"/>
  <c r="H109" i="15"/>
  <c r="F109" i="15"/>
  <c r="J109" i="15"/>
  <c r="K109" i="15"/>
  <c r="H110" i="15"/>
  <c r="F110" i="15"/>
  <c r="J110" i="15"/>
  <c r="K110" i="15"/>
  <c r="H111" i="15"/>
  <c r="F111" i="15"/>
  <c r="J111" i="15"/>
  <c r="K111" i="15"/>
  <c r="H112" i="15"/>
  <c r="F112" i="15"/>
  <c r="J112" i="15"/>
  <c r="K112" i="15"/>
  <c r="H113" i="15"/>
  <c r="F113" i="15"/>
  <c r="J113" i="15"/>
  <c r="K113" i="15"/>
  <c r="H114" i="15"/>
  <c r="F114" i="15"/>
  <c r="J114" i="15"/>
  <c r="K114" i="15"/>
  <c r="H115" i="15"/>
  <c r="F115" i="15"/>
  <c r="J115" i="15"/>
  <c r="K115" i="15"/>
  <c r="H116" i="15"/>
  <c r="F116" i="15"/>
  <c r="J116" i="15"/>
  <c r="K116" i="15"/>
  <c r="H117" i="15"/>
  <c r="F117" i="15"/>
  <c r="J117" i="15"/>
  <c r="K117" i="15"/>
  <c r="H118" i="15"/>
  <c r="F118" i="15"/>
  <c r="J118" i="15"/>
  <c r="K118" i="15"/>
  <c r="H119" i="15"/>
  <c r="F119" i="15"/>
  <c r="J119" i="15"/>
  <c r="K119" i="15"/>
  <c r="H120" i="15"/>
  <c r="F120" i="15"/>
  <c r="J120" i="15"/>
  <c r="K120" i="15"/>
  <c r="H121" i="15"/>
  <c r="F121" i="15"/>
  <c r="J121" i="15"/>
  <c r="K121" i="15"/>
  <c r="H122" i="15"/>
  <c r="F122" i="15"/>
  <c r="J122" i="15"/>
  <c r="K122" i="15"/>
  <c r="H123" i="15"/>
  <c r="F123" i="15"/>
  <c r="J123" i="15"/>
  <c r="K123" i="15"/>
  <c r="H124" i="15"/>
  <c r="F124" i="15"/>
  <c r="J124" i="15"/>
  <c r="K124" i="15"/>
  <c r="H125" i="15"/>
  <c r="F125" i="15"/>
  <c r="J125" i="15"/>
  <c r="K125" i="15"/>
  <c r="H126" i="15"/>
  <c r="F126" i="15"/>
  <c r="J126" i="15"/>
  <c r="K126" i="15"/>
  <c r="H127" i="15"/>
  <c r="F127" i="15"/>
  <c r="J127" i="15"/>
  <c r="K127" i="15"/>
  <c r="H128" i="15"/>
  <c r="F128" i="15"/>
  <c r="J128" i="15"/>
  <c r="K128" i="15"/>
  <c r="H129" i="15"/>
  <c r="F129" i="15"/>
  <c r="J129" i="15"/>
  <c r="K129" i="15"/>
  <c r="H130" i="15"/>
  <c r="F130" i="15"/>
  <c r="J130" i="15"/>
  <c r="K130" i="15"/>
  <c r="H131" i="15"/>
  <c r="F131" i="15"/>
  <c r="J131" i="15"/>
  <c r="K131" i="15"/>
  <c r="H132" i="15"/>
  <c r="F132" i="15"/>
  <c r="J132" i="15"/>
  <c r="K132" i="15"/>
  <c r="H133" i="15"/>
  <c r="F133" i="15"/>
  <c r="J133" i="15"/>
  <c r="K133" i="15"/>
  <c r="H134" i="15"/>
  <c r="F134" i="15"/>
  <c r="J134" i="15"/>
  <c r="K134" i="15"/>
  <c r="H135" i="15"/>
  <c r="F135" i="15"/>
  <c r="J135" i="15"/>
  <c r="K135" i="15"/>
  <c r="H136" i="15"/>
  <c r="F136" i="15"/>
  <c r="J136" i="15"/>
  <c r="K136" i="15"/>
  <c r="H137" i="15"/>
  <c r="F137" i="15"/>
  <c r="J137" i="15"/>
  <c r="K137" i="15"/>
  <c r="H138" i="15"/>
  <c r="F138" i="15"/>
  <c r="J138" i="15"/>
  <c r="K138" i="15"/>
  <c r="H139" i="15"/>
  <c r="F139" i="15"/>
  <c r="J139" i="15"/>
  <c r="K139" i="15"/>
  <c r="H140" i="15"/>
  <c r="F140" i="15"/>
  <c r="J140" i="15"/>
  <c r="K140" i="15"/>
  <c r="H141" i="15"/>
  <c r="F141" i="15"/>
  <c r="J141" i="15"/>
  <c r="K141" i="15"/>
  <c r="H142" i="15"/>
  <c r="F142" i="15"/>
  <c r="J142" i="15"/>
  <c r="K142" i="15"/>
  <c r="H143" i="15"/>
  <c r="F143" i="15"/>
  <c r="J143" i="15"/>
  <c r="K143" i="15"/>
  <c r="H144" i="15"/>
  <c r="F144" i="15"/>
  <c r="J144" i="15"/>
  <c r="K144" i="15"/>
  <c r="H145" i="15"/>
  <c r="F145" i="15"/>
  <c r="J145" i="15"/>
  <c r="K145" i="15"/>
  <c r="H146" i="15"/>
  <c r="F146" i="15"/>
  <c r="J146" i="15"/>
  <c r="K146" i="15"/>
  <c r="H147" i="15"/>
  <c r="F147" i="15"/>
  <c r="J147" i="15"/>
  <c r="K147" i="15"/>
  <c r="H148" i="15"/>
  <c r="F148" i="15"/>
  <c r="J148" i="15"/>
  <c r="K148" i="15"/>
  <c r="H149" i="15"/>
  <c r="F149" i="15"/>
  <c r="J149" i="15"/>
  <c r="K149" i="15"/>
  <c r="H150" i="15"/>
  <c r="F150" i="15"/>
  <c r="J150" i="15"/>
  <c r="K150" i="15"/>
  <c r="H151" i="15"/>
  <c r="F151" i="15"/>
  <c r="J151" i="15"/>
  <c r="K151" i="15"/>
  <c r="H152" i="15"/>
  <c r="F152" i="15"/>
  <c r="J152" i="15"/>
  <c r="K152" i="15"/>
  <c r="H153" i="15"/>
  <c r="F153" i="15"/>
  <c r="J153" i="15"/>
  <c r="K153" i="15"/>
  <c r="H154" i="15"/>
  <c r="F154" i="15"/>
  <c r="J154" i="15"/>
  <c r="K154" i="15"/>
  <c r="H155" i="15"/>
  <c r="F155" i="15"/>
  <c r="J155" i="15"/>
  <c r="K155" i="15"/>
  <c r="H156" i="15"/>
  <c r="F156" i="15"/>
  <c r="J156" i="15"/>
  <c r="K156" i="15"/>
  <c r="H157" i="15"/>
  <c r="F157" i="15"/>
  <c r="J157" i="15"/>
  <c r="K157" i="15"/>
  <c r="H158" i="15"/>
  <c r="F158" i="15"/>
  <c r="J158" i="15"/>
  <c r="K158" i="15"/>
  <c r="H159" i="15"/>
  <c r="F159" i="15"/>
  <c r="J159" i="15"/>
  <c r="K159" i="15"/>
  <c r="H160" i="15"/>
  <c r="F160" i="15"/>
  <c r="J160" i="15"/>
  <c r="K160" i="15"/>
  <c r="H161" i="15"/>
  <c r="F161" i="15"/>
  <c r="J161" i="15"/>
  <c r="K161" i="15"/>
  <c r="H162" i="15"/>
  <c r="F162" i="15"/>
  <c r="J162" i="15"/>
  <c r="K162" i="15"/>
  <c r="H163" i="15"/>
  <c r="F163" i="15"/>
  <c r="J163" i="15"/>
  <c r="K163" i="15"/>
  <c r="H164" i="15"/>
  <c r="F164" i="15"/>
  <c r="J164" i="15"/>
  <c r="K164" i="15"/>
  <c r="H165" i="15"/>
  <c r="F165" i="15"/>
  <c r="J165" i="15"/>
  <c r="K165" i="15"/>
  <c r="H166" i="15"/>
  <c r="F166" i="15"/>
  <c r="J166" i="15"/>
  <c r="K166" i="15"/>
  <c r="H167" i="15"/>
  <c r="F167" i="15"/>
  <c r="J167" i="15"/>
  <c r="K167" i="15"/>
  <c r="H168" i="15"/>
  <c r="F168" i="15"/>
  <c r="J168" i="15"/>
  <c r="K168" i="15"/>
  <c r="H169" i="15"/>
  <c r="F169" i="15"/>
  <c r="J169" i="15"/>
  <c r="K169" i="15"/>
  <c r="H170" i="15"/>
  <c r="F170" i="15"/>
  <c r="J170" i="15"/>
  <c r="K170" i="15"/>
  <c r="H171" i="15"/>
  <c r="F171" i="15"/>
  <c r="J171" i="15"/>
  <c r="K171" i="15"/>
  <c r="H172" i="15"/>
  <c r="F172" i="15"/>
  <c r="J172" i="15"/>
  <c r="K172" i="15"/>
  <c r="H173" i="15"/>
  <c r="F173" i="15"/>
  <c r="J173" i="15"/>
  <c r="K173" i="15"/>
  <c r="H174" i="15"/>
  <c r="F174" i="15"/>
  <c r="J174" i="15"/>
  <c r="K174" i="15"/>
  <c r="H175" i="15"/>
  <c r="F175" i="15"/>
  <c r="J175" i="15"/>
  <c r="K175" i="15"/>
  <c r="H176" i="15"/>
  <c r="F176" i="15"/>
  <c r="J176" i="15"/>
  <c r="K176" i="15"/>
  <c r="H177" i="15"/>
  <c r="F177" i="15"/>
  <c r="J177" i="15"/>
  <c r="K177" i="15"/>
  <c r="K7" i="15"/>
  <c r="H7" i="15"/>
  <c r="J7" i="15"/>
  <c r="I177" i="15"/>
  <c r="I176" i="15"/>
  <c r="I175" i="15"/>
  <c r="I174" i="15"/>
  <c r="I173" i="15"/>
  <c r="I172" i="15"/>
  <c r="I171" i="15"/>
  <c r="I170" i="15"/>
  <c r="I169" i="15"/>
  <c r="I168" i="15"/>
  <c r="I167" i="15"/>
  <c r="I166" i="15"/>
  <c r="I165" i="15"/>
  <c r="I164" i="15"/>
  <c r="I163" i="15"/>
  <c r="I162" i="15"/>
  <c r="I161" i="15"/>
  <c r="I160" i="15"/>
  <c r="I159" i="15"/>
  <c r="I158" i="15"/>
  <c r="I157" i="15"/>
  <c r="I156" i="15"/>
  <c r="I155" i="15"/>
  <c r="I154" i="15"/>
  <c r="I153" i="15"/>
  <c r="I152" i="15"/>
  <c r="I151" i="15"/>
  <c r="I150" i="15"/>
  <c r="I149" i="15"/>
  <c r="I148" i="15"/>
  <c r="I147" i="15"/>
  <c r="I146" i="15"/>
  <c r="I145" i="15"/>
  <c r="I144" i="15"/>
  <c r="I143" i="15"/>
  <c r="I142" i="15"/>
  <c r="I141" i="15"/>
  <c r="I140" i="15"/>
  <c r="I139" i="15"/>
  <c r="I138" i="15"/>
  <c r="I137" i="15"/>
  <c r="I136" i="15"/>
  <c r="I135" i="15"/>
  <c r="I134" i="15"/>
  <c r="I133" i="15"/>
  <c r="I132" i="15"/>
  <c r="I131" i="15"/>
  <c r="I130" i="15"/>
  <c r="I129" i="15"/>
  <c r="I128" i="15"/>
  <c r="I127" i="15"/>
  <c r="I126" i="15"/>
  <c r="I125" i="15"/>
  <c r="I124" i="15"/>
  <c r="I123" i="15"/>
  <c r="I122" i="15"/>
  <c r="I121" i="15"/>
  <c r="I120" i="15"/>
  <c r="I119" i="15"/>
  <c r="I118" i="15"/>
  <c r="I117" i="15"/>
  <c r="I116" i="15"/>
  <c r="I115" i="15"/>
  <c r="I114" i="15"/>
  <c r="I113" i="15"/>
  <c r="I112" i="15"/>
  <c r="I111" i="15"/>
  <c r="I110" i="15"/>
  <c r="I109" i="15"/>
  <c r="I108" i="15"/>
  <c r="I107" i="15"/>
  <c r="I106" i="15"/>
  <c r="I105" i="15"/>
  <c r="I104" i="15"/>
  <c r="I103" i="15"/>
  <c r="I102" i="15"/>
  <c r="I101" i="15"/>
  <c r="I100" i="15"/>
  <c r="I99" i="15"/>
  <c r="I98" i="15"/>
  <c r="I97" i="15"/>
  <c r="I96" i="15"/>
  <c r="I95" i="15"/>
  <c r="I94" i="15"/>
  <c r="I93" i="15"/>
  <c r="I92" i="15"/>
  <c r="I91" i="15"/>
  <c r="I90" i="15"/>
  <c r="I89" i="15"/>
  <c r="I88" i="15"/>
  <c r="I87" i="15"/>
  <c r="I86" i="15"/>
  <c r="I85" i="15"/>
  <c r="I84" i="15"/>
  <c r="I83" i="15"/>
  <c r="I82" i="15"/>
  <c r="I81" i="15"/>
  <c r="I80" i="15"/>
  <c r="I79" i="15"/>
  <c r="I78" i="15"/>
  <c r="I77" i="15"/>
  <c r="I76" i="15"/>
  <c r="I75" i="15"/>
  <c r="I74" i="15"/>
  <c r="I73" i="15"/>
  <c r="I72" i="15"/>
  <c r="I71" i="15"/>
  <c r="I70" i="15"/>
  <c r="I69" i="15"/>
  <c r="I68" i="15"/>
  <c r="I67" i="15"/>
  <c r="I66" i="15"/>
  <c r="I65" i="15"/>
  <c r="I64" i="15"/>
  <c r="I63" i="15"/>
  <c r="I62" i="15"/>
  <c r="I61" i="15"/>
  <c r="I60" i="15"/>
  <c r="I59" i="15"/>
  <c r="I58" i="15"/>
  <c r="I57" i="15"/>
  <c r="I56" i="15"/>
  <c r="I55" i="15"/>
  <c r="I54" i="15"/>
  <c r="I5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6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107" i="15"/>
  <c r="G108" i="15"/>
  <c r="G109" i="15"/>
  <c r="G110" i="15"/>
  <c r="G111" i="15"/>
  <c r="G112" i="15"/>
  <c r="G113" i="15"/>
  <c r="G114" i="15"/>
  <c r="G115" i="15"/>
  <c r="G116" i="15"/>
  <c r="G117" i="15"/>
  <c r="G118" i="15"/>
  <c r="G119" i="15"/>
  <c r="G120" i="15"/>
  <c r="G121" i="15"/>
  <c r="G122" i="15"/>
  <c r="G123" i="15"/>
  <c r="G124" i="15"/>
  <c r="G125" i="15"/>
  <c r="G126" i="15"/>
  <c r="G127" i="15"/>
  <c r="G128" i="15"/>
  <c r="G129" i="15"/>
  <c r="G130" i="15"/>
  <c r="G131" i="15"/>
  <c r="G132" i="15"/>
  <c r="G133" i="15"/>
  <c r="G134" i="15"/>
  <c r="G135" i="15"/>
  <c r="G136" i="15"/>
  <c r="G137" i="15"/>
  <c r="G138" i="15"/>
  <c r="G139" i="15"/>
  <c r="G140" i="15"/>
  <c r="G141" i="15"/>
  <c r="G142" i="15"/>
  <c r="G143" i="15"/>
  <c r="G144" i="15"/>
  <c r="G145" i="15"/>
  <c r="G146" i="15"/>
  <c r="G147" i="15"/>
  <c r="G148" i="15"/>
  <c r="G149" i="15"/>
  <c r="G150" i="15"/>
  <c r="G151" i="15"/>
  <c r="G152" i="15"/>
  <c r="G153" i="15"/>
  <c r="G154" i="15"/>
  <c r="G155" i="15"/>
  <c r="G156" i="15"/>
  <c r="G157" i="15"/>
  <c r="G158" i="15"/>
  <c r="G159" i="15"/>
  <c r="G160" i="15"/>
  <c r="G161" i="15"/>
  <c r="G162" i="15"/>
  <c r="G163" i="15"/>
  <c r="G164" i="15"/>
  <c r="G165" i="15"/>
  <c r="G166" i="15"/>
  <c r="G167" i="15"/>
  <c r="G168" i="15"/>
  <c r="G169" i="15"/>
  <c r="G170" i="15"/>
  <c r="G171" i="15"/>
  <c r="G172" i="15"/>
  <c r="G173" i="15"/>
  <c r="G174" i="15"/>
  <c r="G175" i="15"/>
  <c r="G176" i="15"/>
  <c r="G177" i="15"/>
  <c r="G7" i="15"/>
  <c r="P11" i="18"/>
  <c r="H10" i="18"/>
  <c r="F7" i="18"/>
  <c r="R8" i="18"/>
  <c r="P8" i="18"/>
  <c r="T8" i="18"/>
  <c r="U8" i="18"/>
  <c r="R9" i="18"/>
  <c r="P9" i="18"/>
  <c r="T9" i="18"/>
  <c r="U9" i="18"/>
  <c r="R10" i="18"/>
  <c r="P10" i="18"/>
  <c r="T10" i="18"/>
  <c r="U10" i="18"/>
  <c r="R11" i="18"/>
  <c r="T11" i="18"/>
  <c r="U11" i="18"/>
  <c r="R12" i="18"/>
  <c r="P12" i="18"/>
  <c r="T12" i="18"/>
  <c r="U12" i="18"/>
  <c r="R13" i="18"/>
  <c r="P13" i="18"/>
  <c r="T13" i="18"/>
  <c r="U13" i="18"/>
  <c r="R14" i="18"/>
  <c r="P14" i="18"/>
  <c r="T14" i="18"/>
  <c r="U14" i="18"/>
  <c r="R15" i="18"/>
  <c r="P15" i="18"/>
  <c r="T15" i="18"/>
  <c r="U15" i="18"/>
  <c r="R16" i="18"/>
  <c r="P16" i="18"/>
  <c r="T16" i="18"/>
  <c r="U16" i="18"/>
  <c r="R17" i="18"/>
  <c r="P17" i="18"/>
  <c r="T17" i="18"/>
  <c r="U17" i="18"/>
  <c r="R18" i="18"/>
  <c r="P18" i="18"/>
  <c r="T18" i="18"/>
  <c r="U18" i="18"/>
  <c r="R19" i="18"/>
  <c r="P19" i="18"/>
  <c r="T19" i="18"/>
  <c r="U19" i="18"/>
  <c r="R20" i="18"/>
  <c r="P20" i="18"/>
  <c r="T20" i="18"/>
  <c r="U20" i="18"/>
  <c r="R21" i="18"/>
  <c r="P21" i="18"/>
  <c r="T21" i="18"/>
  <c r="U21" i="18"/>
  <c r="R22" i="18"/>
  <c r="P22" i="18"/>
  <c r="T22" i="18"/>
  <c r="U22" i="18"/>
  <c r="R23" i="18"/>
  <c r="P23" i="18"/>
  <c r="T23" i="18"/>
  <c r="U23" i="18"/>
  <c r="R24" i="18"/>
  <c r="P24" i="18"/>
  <c r="T24" i="18"/>
  <c r="U24" i="18"/>
  <c r="R25" i="18"/>
  <c r="P25" i="18"/>
  <c r="T25" i="18"/>
  <c r="U25" i="18"/>
  <c r="R26" i="18"/>
  <c r="P26" i="18"/>
  <c r="T26" i="18"/>
  <c r="U26" i="18"/>
  <c r="R27" i="18"/>
  <c r="P27" i="18"/>
  <c r="T27" i="18"/>
  <c r="U27" i="18"/>
  <c r="R28" i="18"/>
  <c r="P28" i="18"/>
  <c r="T28" i="18"/>
  <c r="U28" i="18"/>
  <c r="R29" i="18"/>
  <c r="P29" i="18"/>
  <c r="T29" i="18"/>
  <c r="U29" i="18"/>
  <c r="R30" i="18"/>
  <c r="P30" i="18"/>
  <c r="T30" i="18"/>
  <c r="U30" i="18"/>
  <c r="R31" i="18"/>
  <c r="P31" i="18"/>
  <c r="T31" i="18"/>
  <c r="U31" i="18"/>
  <c r="R32" i="18"/>
  <c r="P32" i="18"/>
  <c r="T32" i="18"/>
  <c r="U32" i="18"/>
  <c r="R33" i="18"/>
  <c r="P33" i="18"/>
  <c r="T33" i="18"/>
  <c r="U33" i="18"/>
  <c r="R34" i="18"/>
  <c r="P34" i="18"/>
  <c r="T34" i="18"/>
  <c r="U34" i="18"/>
  <c r="R35" i="18"/>
  <c r="P35" i="18"/>
  <c r="T35" i="18"/>
  <c r="U35" i="18"/>
  <c r="R36" i="18"/>
  <c r="P36" i="18"/>
  <c r="T36" i="18"/>
  <c r="U36" i="18"/>
  <c r="R37" i="18"/>
  <c r="P37" i="18"/>
  <c r="T37" i="18"/>
  <c r="U37" i="18"/>
  <c r="R38" i="18"/>
  <c r="P38" i="18"/>
  <c r="T38" i="18"/>
  <c r="U38" i="18"/>
  <c r="R39" i="18"/>
  <c r="P39" i="18"/>
  <c r="T39" i="18"/>
  <c r="U39" i="18"/>
  <c r="R40" i="18"/>
  <c r="P40" i="18"/>
  <c r="T40" i="18"/>
  <c r="U40" i="18"/>
  <c r="R41" i="18"/>
  <c r="P41" i="18"/>
  <c r="T41" i="18"/>
  <c r="U41" i="18"/>
  <c r="R42" i="18"/>
  <c r="P42" i="18"/>
  <c r="T42" i="18"/>
  <c r="U42" i="18"/>
  <c r="R43" i="18"/>
  <c r="P43" i="18"/>
  <c r="T43" i="18"/>
  <c r="U43" i="18"/>
  <c r="R44" i="18"/>
  <c r="P44" i="18"/>
  <c r="T44" i="18"/>
  <c r="U44" i="18"/>
  <c r="R45" i="18"/>
  <c r="P45" i="18"/>
  <c r="T45" i="18"/>
  <c r="U45" i="18"/>
  <c r="R46" i="18"/>
  <c r="P46" i="18"/>
  <c r="T46" i="18"/>
  <c r="U46" i="18"/>
  <c r="R47" i="18"/>
  <c r="P47" i="18"/>
  <c r="T47" i="18"/>
  <c r="U47" i="18"/>
  <c r="R48" i="18"/>
  <c r="P48" i="18"/>
  <c r="T48" i="18"/>
  <c r="U48" i="18"/>
  <c r="R49" i="18"/>
  <c r="P49" i="18"/>
  <c r="T49" i="18"/>
  <c r="U49" i="18"/>
  <c r="R50" i="18"/>
  <c r="P50" i="18"/>
  <c r="T50" i="18"/>
  <c r="U50" i="18"/>
  <c r="R51" i="18"/>
  <c r="P51" i="18"/>
  <c r="T51" i="18"/>
  <c r="U51" i="18"/>
  <c r="R52" i="18"/>
  <c r="P52" i="18"/>
  <c r="T52" i="18"/>
  <c r="U52" i="18"/>
  <c r="R53" i="18"/>
  <c r="P53" i="18"/>
  <c r="T53" i="18"/>
  <c r="U53" i="18"/>
  <c r="R54" i="18"/>
  <c r="P54" i="18"/>
  <c r="T54" i="18"/>
  <c r="U54" i="18"/>
  <c r="R55" i="18"/>
  <c r="P55" i="18"/>
  <c r="T55" i="18"/>
  <c r="U55" i="18"/>
  <c r="R56" i="18"/>
  <c r="P56" i="18"/>
  <c r="T56" i="18"/>
  <c r="U56" i="18"/>
  <c r="R57" i="18"/>
  <c r="P57" i="18"/>
  <c r="T57" i="18"/>
  <c r="U57" i="18"/>
  <c r="R58" i="18"/>
  <c r="P58" i="18"/>
  <c r="T58" i="18"/>
  <c r="U58" i="18"/>
  <c r="R59" i="18"/>
  <c r="P59" i="18"/>
  <c r="T59" i="18"/>
  <c r="U59" i="18"/>
  <c r="R60" i="18"/>
  <c r="P60" i="18"/>
  <c r="T60" i="18"/>
  <c r="U60" i="18"/>
  <c r="R61" i="18"/>
  <c r="P61" i="18"/>
  <c r="T61" i="18"/>
  <c r="U61" i="18"/>
  <c r="R62" i="18"/>
  <c r="P62" i="18"/>
  <c r="T62" i="18"/>
  <c r="U62" i="18"/>
  <c r="R63" i="18"/>
  <c r="P63" i="18"/>
  <c r="T63" i="18"/>
  <c r="U63" i="18"/>
  <c r="R64" i="18"/>
  <c r="P64" i="18"/>
  <c r="T64" i="18"/>
  <c r="U64" i="18"/>
  <c r="R65" i="18"/>
  <c r="P65" i="18"/>
  <c r="T65" i="18"/>
  <c r="U65" i="18"/>
  <c r="R66" i="18"/>
  <c r="P66" i="18"/>
  <c r="T66" i="18"/>
  <c r="U66" i="18"/>
  <c r="R67" i="18"/>
  <c r="P67" i="18"/>
  <c r="T67" i="18"/>
  <c r="U67" i="18"/>
  <c r="R68" i="18"/>
  <c r="P68" i="18"/>
  <c r="T68" i="18"/>
  <c r="U68" i="18"/>
  <c r="R69" i="18"/>
  <c r="P69" i="18"/>
  <c r="T69" i="18"/>
  <c r="U69" i="18"/>
  <c r="R70" i="18"/>
  <c r="P70" i="18"/>
  <c r="T70" i="18"/>
  <c r="U70" i="18"/>
  <c r="R71" i="18"/>
  <c r="P71" i="18"/>
  <c r="T71" i="18"/>
  <c r="U71" i="18"/>
  <c r="R72" i="18"/>
  <c r="P72" i="18"/>
  <c r="T72" i="18"/>
  <c r="U72" i="18"/>
  <c r="R73" i="18"/>
  <c r="P73" i="18"/>
  <c r="T73" i="18"/>
  <c r="U73" i="18"/>
  <c r="R74" i="18"/>
  <c r="P74" i="18"/>
  <c r="T74" i="18"/>
  <c r="U74" i="18"/>
  <c r="R75" i="18"/>
  <c r="P75" i="18"/>
  <c r="T75" i="18"/>
  <c r="U75" i="18"/>
  <c r="R76" i="18"/>
  <c r="P76" i="18"/>
  <c r="T76" i="18"/>
  <c r="U76" i="18"/>
  <c r="R77" i="18"/>
  <c r="P77" i="18"/>
  <c r="T77" i="18"/>
  <c r="U77" i="18"/>
  <c r="R78" i="18"/>
  <c r="P78" i="18"/>
  <c r="T78" i="18"/>
  <c r="U78" i="18"/>
  <c r="R79" i="18"/>
  <c r="P79" i="18"/>
  <c r="T79" i="18"/>
  <c r="U79" i="18"/>
  <c r="R80" i="18"/>
  <c r="P80" i="18"/>
  <c r="T80" i="18"/>
  <c r="U80" i="18"/>
  <c r="R81" i="18"/>
  <c r="P81" i="18"/>
  <c r="T81" i="18"/>
  <c r="U81" i="18"/>
  <c r="R82" i="18"/>
  <c r="P82" i="18"/>
  <c r="T82" i="18"/>
  <c r="U82" i="18"/>
  <c r="R83" i="18"/>
  <c r="P83" i="18"/>
  <c r="T83" i="18"/>
  <c r="U83" i="18"/>
  <c r="R84" i="18"/>
  <c r="P84" i="18"/>
  <c r="T84" i="18"/>
  <c r="U84" i="18"/>
  <c r="R85" i="18"/>
  <c r="P85" i="18"/>
  <c r="T85" i="18"/>
  <c r="U85" i="18"/>
  <c r="R86" i="18"/>
  <c r="P86" i="18"/>
  <c r="T86" i="18"/>
  <c r="U86" i="18"/>
  <c r="R87" i="18"/>
  <c r="P87" i="18"/>
  <c r="T87" i="18"/>
  <c r="U87" i="18"/>
  <c r="R88" i="18"/>
  <c r="P88" i="18"/>
  <c r="T88" i="18"/>
  <c r="U88" i="18"/>
  <c r="R89" i="18"/>
  <c r="P89" i="18"/>
  <c r="T89" i="18"/>
  <c r="U89" i="18"/>
  <c r="R90" i="18"/>
  <c r="P90" i="18"/>
  <c r="T90" i="18"/>
  <c r="U90" i="18"/>
  <c r="R91" i="18"/>
  <c r="P91" i="18"/>
  <c r="T91" i="18"/>
  <c r="U91" i="18"/>
  <c r="R92" i="18"/>
  <c r="P92" i="18"/>
  <c r="T92" i="18"/>
  <c r="U92" i="18"/>
  <c r="R93" i="18"/>
  <c r="P93" i="18"/>
  <c r="T93" i="18"/>
  <c r="U93" i="18"/>
  <c r="R94" i="18"/>
  <c r="P94" i="18"/>
  <c r="T94" i="18"/>
  <c r="U94" i="18"/>
  <c r="R95" i="18"/>
  <c r="P95" i="18"/>
  <c r="T95" i="18"/>
  <c r="U95" i="18"/>
  <c r="R96" i="18"/>
  <c r="P96" i="18"/>
  <c r="T96" i="18"/>
  <c r="U96" i="18"/>
  <c r="R97" i="18"/>
  <c r="P97" i="18"/>
  <c r="T97" i="18"/>
  <c r="U97" i="18"/>
  <c r="R98" i="18"/>
  <c r="P98" i="18"/>
  <c r="T98" i="18"/>
  <c r="U98" i="18"/>
  <c r="R99" i="18"/>
  <c r="P99" i="18"/>
  <c r="T99" i="18"/>
  <c r="U99" i="18"/>
  <c r="R100" i="18"/>
  <c r="P100" i="18"/>
  <c r="T100" i="18"/>
  <c r="U100" i="18"/>
  <c r="R101" i="18"/>
  <c r="P101" i="18"/>
  <c r="T101" i="18"/>
  <c r="U101" i="18"/>
  <c r="R102" i="18"/>
  <c r="P102" i="18"/>
  <c r="T102" i="18"/>
  <c r="U102" i="18"/>
  <c r="R103" i="18"/>
  <c r="P103" i="18"/>
  <c r="T103" i="18"/>
  <c r="U103" i="18"/>
  <c r="R104" i="18"/>
  <c r="P104" i="18"/>
  <c r="T104" i="18"/>
  <c r="U104" i="18"/>
  <c r="R105" i="18"/>
  <c r="P105" i="18"/>
  <c r="T105" i="18"/>
  <c r="U105" i="18"/>
  <c r="R106" i="18"/>
  <c r="P106" i="18"/>
  <c r="T106" i="18"/>
  <c r="U106" i="18"/>
  <c r="R107" i="18"/>
  <c r="P107" i="18"/>
  <c r="T107" i="18"/>
  <c r="U107" i="18"/>
  <c r="R108" i="18"/>
  <c r="P108" i="18"/>
  <c r="T108" i="18"/>
  <c r="U108" i="18"/>
  <c r="R109" i="18"/>
  <c r="P109" i="18"/>
  <c r="T109" i="18"/>
  <c r="U109" i="18"/>
  <c r="R110" i="18"/>
  <c r="P110" i="18"/>
  <c r="T110" i="18"/>
  <c r="U110" i="18"/>
  <c r="R111" i="18"/>
  <c r="P111" i="18"/>
  <c r="T111" i="18"/>
  <c r="U111" i="18"/>
  <c r="R112" i="18"/>
  <c r="P112" i="18"/>
  <c r="T112" i="18"/>
  <c r="U112" i="18"/>
  <c r="R113" i="18"/>
  <c r="P113" i="18"/>
  <c r="T113" i="18"/>
  <c r="U113" i="18"/>
  <c r="R114" i="18"/>
  <c r="P114" i="18"/>
  <c r="T114" i="18"/>
  <c r="U114" i="18"/>
  <c r="R115" i="18"/>
  <c r="P115" i="18"/>
  <c r="T115" i="18"/>
  <c r="U115" i="18"/>
  <c r="R116" i="18"/>
  <c r="P116" i="18"/>
  <c r="T116" i="18"/>
  <c r="U116" i="18"/>
  <c r="R117" i="18"/>
  <c r="P117" i="18"/>
  <c r="T117" i="18"/>
  <c r="U117" i="18"/>
  <c r="R118" i="18"/>
  <c r="P118" i="18"/>
  <c r="T118" i="18"/>
  <c r="U118" i="18"/>
  <c r="R119" i="18"/>
  <c r="P119" i="18"/>
  <c r="T119" i="18"/>
  <c r="U119" i="18"/>
  <c r="R120" i="18"/>
  <c r="P120" i="18"/>
  <c r="T120" i="18"/>
  <c r="U120" i="18"/>
  <c r="R121" i="18"/>
  <c r="P121" i="18"/>
  <c r="T121" i="18"/>
  <c r="U121" i="18"/>
  <c r="R122" i="18"/>
  <c r="P122" i="18"/>
  <c r="T122" i="18"/>
  <c r="U122" i="18"/>
  <c r="R123" i="18"/>
  <c r="P123" i="18"/>
  <c r="T123" i="18"/>
  <c r="U123" i="18"/>
  <c r="R124" i="18"/>
  <c r="P124" i="18"/>
  <c r="T124" i="18"/>
  <c r="U124" i="18"/>
  <c r="R125" i="18"/>
  <c r="P125" i="18"/>
  <c r="T125" i="18"/>
  <c r="U125" i="18"/>
  <c r="R126" i="18"/>
  <c r="P126" i="18"/>
  <c r="T126" i="18"/>
  <c r="U126" i="18"/>
  <c r="R127" i="18"/>
  <c r="P127" i="18"/>
  <c r="T127" i="18"/>
  <c r="U127" i="18"/>
  <c r="R128" i="18"/>
  <c r="P128" i="18"/>
  <c r="T128" i="18"/>
  <c r="U128" i="18"/>
  <c r="R129" i="18"/>
  <c r="P129" i="18"/>
  <c r="T129" i="18"/>
  <c r="U129" i="18"/>
  <c r="R130" i="18"/>
  <c r="P130" i="18"/>
  <c r="T130" i="18"/>
  <c r="U130" i="18"/>
  <c r="R131" i="18"/>
  <c r="P131" i="18"/>
  <c r="T131" i="18"/>
  <c r="U131" i="18"/>
  <c r="R132" i="18"/>
  <c r="P132" i="18"/>
  <c r="T132" i="18"/>
  <c r="U132" i="18"/>
  <c r="R133" i="18"/>
  <c r="P133" i="18"/>
  <c r="T133" i="18"/>
  <c r="U133" i="18"/>
  <c r="R134" i="18"/>
  <c r="P134" i="18"/>
  <c r="T134" i="18"/>
  <c r="U134" i="18"/>
  <c r="R135" i="18"/>
  <c r="P135" i="18"/>
  <c r="T135" i="18"/>
  <c r="U135" i="18"/>
  <c r="R136" i="18"/>
  <c r="P136" i="18"/>
  <c r="T136" i="18"/>
  <c r="U136" i="18"/>
  <c r="R137" i="18"/>
  <c r="P137" i="18"/>
  <c r="T137" i="18"/>
  <c r="U137" i="18"/>
  <c r="R138" i="18"/>
  <c r="P138" i="18"/>
  <c r="T138" i="18"/>
  <c r="U138" i="18"/>
  <c r="R139" i="18"/>
  <c r="P139" i="18"/>
  <c r="T139" i="18"/>
  <c r="U139" i="18"/>
  <c r="R140" i="18"/>
  <c r="P140" i="18"/>
  <c r="T140" i="18"/>
  <c r="U140" i="18"/>
  <c r="R141" i="18"/>
  <c r="P141" i="18"/>
  <c r="T141" i="18"/>
  <c r="U141" i="18"/>
  <c r="R142" i="18"/>
  <c r="P142" i="18"/>
  <c r="T142" i="18"/>
  <c r="U142" i="18"/>
  <c r="R143" i="18"/>
  <c r="P143" i="18"/>
  <c r="T143" i="18"/>
  <c r="U143" i="18"/>
  <c r="R144" i="18"/>
  <c r="P144" i="18"/>
  <c r="T144" i="18"/>
  <c r="U144" i="18"/>
  <c r="R145" i="18"/>
  <c r="P145" i="18"/>
  <c r="T145" i="18"/>
  <c r="U145" i="18"/>
  <c r="R146" i="18"/>
  <c r="P146" i="18"/>
  <c r="T146" i="18"/>
  <c r="U146" i="18"/>
  <c r="R147" i="18"/>
  <c r="P147" i="18"/>
  <c r="T147" i="18"/>
  <c r="U147" i="18"/>
  <c r="R148" i="18"/>
  <c r="P148" i="18"/>
  <c r="T148" i="18"/>
  <c r="U148" i="18"/>
  <c r="R149" i="18"/>
  <c r="P149" i="18"/>
  <c r="T149" i="18"/>
  <c r="U149" i="18"/>
  <c r="R150" i="18"/>
  <c r="P150" i="18"/>
  <c r="T150" i="18"/>
  <c r="U150" i="18"/>
  <c r="R151" i="18"/>
  <c r="P151" i="18"/>
  <c r="T151" i="18"/>
  <c r="U151" i="18"/>
  <c r="R152" i="18"/>
  <c r="P152" i="18"/>
  <c r="T152" i="18"/>
  <c r="U152" i="18"/>
  <c r="R153" i="18"/>
  <c r="P153" i="18"/>
  <c r="T153" i="18"/>
  <c r="U153" i="18"/>
  <c r="R154" i="18"/>
  <c r="P154" i="18"/>
  <c r="T154" i="18"/>
  <c r="U154" i="18"/>
  <c r="R155" i="18"/>
  <c r="P155" i="18"/>
  <c r="T155" i="18"/>
  <c r="U155" i="18"/>
  <c r="R156" i="18"/>
  <c r="P156" i="18"/>
  <c r="T156" i="18"/>
  <c r="U156" i="18"/>
  <c r="R157" i="18"/>
  <c r="P157" i="18"/>
  <c r="T157" i="18"/>
  <c r="U157" i="18"/>
  <c r="R158" i="18"/>
  <c r="P158" i="18"/>
  <c r="T158" i="18"/>
  <c r="U158" i="18"/>
  <c r="R159" i="18"/>
  <c r="P159" i="18"/>
  <c r="T159" i="18"/>
  <c r="U159" i="18"/>
  <c r="R160" i="18"/>
  <c r="P160" i="18"/>
  <c r="T160" i="18"/>
  <c r="U160" i="18"/>
  <c r="R161" i="18"/>
  <c r="P161" i="18"/>
  <c r="T161" i="18"/>
  <c r="U161" i="18"/>
  <c r="R162" i="18"/>
  <c r="P162" i="18"/>
  <c r="T162" i="18"/>
  <c r="U162" i="18"/>
  <c r="R163" i="18"/>
  <c r="P163" i="18"/>
  <c r="T163" i="18"/>
  <c r="U163" i="18"/>
  <c r="R164" i="18"/>
  <c r="P164" i="18"/>
  <c r="T164" i="18"/>
  <c r="U164" i="18"/>
  <c r="R165" i="18"/>
  <c r="P165" i="18"/>
  <c r="T165" i="18"/>
  <c r="U165" i="18"/>
  <c r="R166" i="18"/>
  <c r="P166" i="18"/>
  <c r="T166" i="18"/>
  <c r="U166" i="18"/>
  <c r="R167" i="18"/>
  <c r="P167" i="18"/>
  <c r="T167" i="18"/>
  <c r="U167" i="18"/>
  <c r="R168" i="18"/>
  <c r="P168" i="18"/>
  <c r="T168" i="18"/>
  <c r="U168" i="18"/>
  <c r="R169" i="18"/>
  <c r="P169" i="18"/>
  <c r="T169" i="18"/>
  <c r="U169" i="18"/>
  <c r="R170" i="18"/>
  <c r="P170" i="18"/>
  <c r="T170" i="18"/>
  <c r="U170" i="18"/>
  <c r="R171" i="18"/>
  <c r="P171" i="18"/>
  <c r="T171" i="18"/>
  <c r="U171" i="18"/>
  <c r="R172" i="18"/>
  <c r="P172" i="18"/>
  <c r="T172" i="18"/>
  <c r="U172" i="18"/>
  <c r="R173" i="18"/>
  <c r="P173" i="18"/>
  <c r="T173" i="18"/>
  <c r="U173" i="18"/>
  <c r="R174" i="18"/>
  <c r="P174" i="18"/>
  <c r="T174" i="18"/>
  <c r="U174" i="18"/>
  <c r="R175" i="18"/>
  <c r="P175" i="18"/>
  <c r="T175" i="18"/>
  <c r="U175" i="18"/>
  <c r="R176" i="18"/>
  <c r="P176" i="18"/>
  <c r="T176" i="18"/>
  <c r="U176" i="18"/>
  <c r="R177" i="18"/>
  <c r="P177" i="18"/>
  <c r="T177" i="18"/>
  <c r="U177" i="18"/>
  <c r="U7" i="18"/>
  <c r="R7" i="18"/>
  <c r="P7" i="18"/>
  <c r="T7" i="18"/>
  <c r="S177" i="18"/>
  <c r="Q177" i="18"/>
  <c r="S176" i="18"/>
  <c r="Q176" i="18"/>
  <c r="S175" i="18"/>
  <c r="Q175" i="18"/>
  <c r="S174" i="18"/>
  <c r="Q174" i="18"/>
  <c r="S173" i="18"/>
  <c r="Q173" i="18"/>
  <c r="S172" i="18"/>
  <c r="Q172" i="18"/>
  <c r="S171" i="18"/>
  <c r="Q171" i="18"/>
  <c r="S170" i="18"/>
  <c r="Q170" i="18"/>
  <c r="S169" i="18"/>
  <c r="Q169" i="18"/>
  <c r="S168" i="18"/>
  <c r="Q168" i="18"/>
  <c r="S167" i="18"/>
  <c r="Q167" i="18"/>
  <c r="S166" i="18"/>
  <c r="Q166" i="18"/>
  <c r="S165" i="18"/>
  <c r="Q165" i="18"/>
  <c r="S164" i="18"/>
  <c r="Q164" i="18"/>
  <c r="S163" i="18"/>
  <c r="Q163" i="18"/>
  <c r="S162" i="18"/>
  <c r="Q162" i="18"/>
  <c r="S161" i="18"/>
  <c r="Q161" i="18"/>
  <c r="S160" i="18"/>
  <c r="Q160" i="18"/>
  <c r="S159" i="18"/>
  <c r="Q159" i="18"/>
  <c r="S158" i="18"/>
  <c r="Q158" i="18"/>
  <c r="S157" i="18"/>
  <c r="Q157" i="18"/>
  <c r="S156" i="18"/>
  <c r="Q156" i="18"/>
  <c r="S155" i="18"/>
  <c r="Q155" i="18"/>
  <c r="S154" i="18"/>
  <c r="Q154" i="18"/>
  <c r="S153" i="18"/>
  <c r="Q153" i="18"/>
  <c r="S152" i="18"/>
  <c r="Q152" i="18"/>
  <c r="S151" i="18"/>
  <c r="Q151" i="18"/>
  <c r="S150" i="18"/>
  <c r="Q150" i="18"/>
  <c r="S149" i="18"/>
  <c r="Q149" i="18"/>
  <c r="S148" i="18"/>
  <c r="Q148" i="18"/>
  <c r="S147" i="18"/>
  <c r="Q147" i="18"/>
  <c r="S146" i="18"/>
  <c r="Q146" i="18"/>
  <c r="S145" i="18"/>
  <c r="Q145" i="18"/>
  <c r="S144" i="18"/>
  <c r="Q144" i="18"/>
  <c r="S143" i="18"/>
  <c r="Q143" i="18"/>
  <c r="S142" i="18"/>
  <c r="Q142" i="18"/>
  <c r="S141" i="18"/>
  <c r="Q141" i="18"/>
  <c r="S140" i="18"/>
  <c r="Q140" i="18"/>
  <c r="S139" i="18"/>
  <c r="Q139" i="18"/>
  <c r="S138" i="18"/>
  <c r="Q138" i="18"/>
  <c r="S137" i="18"/>
  <c r="Q137" i="18"/>
  <c r="S136" i="18"/>
  <c r="Q136" i="18"/>
  <c r="S135" i="18"/>
  <c r="Q135" i="18"/>
  <c r="S134" i="18"/>
  <c r="Q134" i="18"/>
  <c r="S133" i="18"/>
  <c r="Q133" i="18"/>
  <c r="S132" i="18"/>
  <c r="Q132" i="18"/>
  <c r="S131" i="18"/>
  <c r="Q131" i="18"/>
  <c r="S130" i="18"/>
  <c r="Q130" i="18"/>
  <c r="S129" i="18"/>
  <c r="Q129" i="18"/>
  <c r="S128" i="18"/>
  <c r="Q128" i="18"/>
  <c r="S127" i="18"/>
  <c r="Q127" i="18"/>
  <c r="S126" i="18"/>
  <c r="Q126" i="18"/>
  <c r="S125" i="18"/>
  <c r="Q125" i="18"/>
  <c r="S124" i="18"/>
  <c r="Q124" i="18"/>
  <c r="S123" i="18"/>
  <c r="Q123" i="18"/>
  <c r="S122" i="18"/>
  <c r="Q122" i="18"/>
  <c r="S121" i="18"/>
  <c r="Q121" i="18"/>
  <c r="S120" i="18"/>
  <c r="Q120" i="18"/>
  <c r="S119" i="18"/>
  <c r="Q119" i="18"/>
  <c r="S118" i="18"/>
  <c r="Q118" i="18"/>
  <c r="S117" i="18"/>
  <c r="Q117" i="18"/>
  <c r="S116" i="18"/>
  <c r="Q116" i="18"/>
  <c r="S115" i="18"/>
  <c r="Q115" i="18"/>
  <c r="S114" i="18"/>
  <c r="Q114" i="18"/>
  <c r="S113" i="18"/>
  <c r="Q113" i="18"/>
  <c r="S112" i="18"/>
  <c r="Q112" i="18"/>
  <c r="S111" i="18"/>
  <c r="Q111" i="18"/>
  <c r="S110" i="18"/>
  <c r="Q110" i="18"/>
  <c r="S109" i="18"/>
  <c r="Q109" i="18"/>
  <c r="S108" i="18"/>
  <c r="Q108" i="18"/>
  <c r="S107" i="18"/>
  <c r="Q107" i="18"/>
  <c r="S106" i="18"/>
  <c r="Q106" i="18"/>
  <c r="S105" i="18"/>
  <c r="Q105" i="18"/>
  <c r="S104" i="18"/>
  <c r="Q104" i="18"/>
  <c r="S103" i="18"/>
  <c r="Q103" i="18"/>
  <c r="S102" i="18"/>
  <c r="Q102" i="18"/>
  <c r="S101" i="18"/>
  <c r="Q101" i="18"/>
  <c r="S100" i="18"/>
  <c r="Q100" i="18"/>
  <c r="S99" i="18"/>
  <c r="Q99" i="18"/>
  <c r="S98" i="18"/>
  <c r="Q98" i="18"/>
  <c r="S97" i="18"/>
  <c r="Q97" i="18"/>
  <c r="S96" i="18"/>
  <c r="Q96" i="18"/>
  <c r="S95" i="18"/>
  <c r="Q95" i="18"/>
  <c r="S94" i="18"/>
  <c r="Q94" i="18"/>
  <c r="S93" i="18"/>
  <c r="Q93" i="18"/>
  <c r="S92" i="18"/>
  <c r="Q92" i="18"/>
  <c r="S91" i="18"/>
  <c r="Q91" i="18"/>
  <c r="S90" i="18"/>
  <c r="Q90" i="18"/>
  <c r="S89" i="18"/>
  <c r="Q89" i="18"/>
  <c r="S88" i="18"/>
  <c r="Q88" i="18"/>
  <c r="S87" i="18"/>
  <c r="Q87" i="18"/>
  <c r="S86" i="18"/>
  <c r="Q86" i="18"/>
  <c r="S85" i="18"/>
  <c r="Q85" i="18"/>
  <c r="S84" i="18"/>
  <c r="Q84" i="18"/>
  <c r="S83" i="18"/>
  <c r="Q83" i="18"/>
  <c r="S82" i="18"/>
  <c r="Q82" i="18"/>
  <c r="S81" i="18"/>
  <c r="Q81" i="18"/>
  <c r="S80" i="18"/>
  <c r="Q80" i="18"/>
  <c r="S79" i="18"/>
  <c r="Q79" i="18"/>
  <c r="S78" i="18"/>
  <c r="Q78" i="18"/>
  <c r="S77" i="18"/>
  <c r="Q77" i="18"/>
  <c r="S76" i="18"/>
  <c r="Q76" i="18"/>
  <c r="S75" i="18"/>
  <c r="Q75" i="18"/>
  <c r="S74" i="18"/>
  <c r="Q74" i="18"/>
  <c r="S73" i="18"/>
  <c r="Q73" i="18"/>
  <c r="S72" i="18"/>
  <c r="Q72" i="18"/>
  <c r="S71" i="18"/>
  <c r="Q71" i="18"/>
  <c r="S70" i="18"/>
  <c r="Q70" i="18"/>
  <c r="S69" i="18"/>
  <c r="Q69" i="18"/>
  <c r="S68" i="18"/>
  <c r="Q68" i="18"/>
  <c r="S67" i="18"/>
  <c r="Q67" i="18"/>
  <c r="S66" i="18"/>
  <c r="Q66" i="18"/>
  <c r="S65" i="18"/>
  <c r="Q65" i="18"/>
  <c r="S64" i="18"/>
  <c r="Q64" i="18"/>
  <c r="S63" i="18"/>
  <c r="Q63" i="18"/>
  <c r="S62" i="18"/>
  <c r="Q62" i="18"/>
  <c r="S61" i="18"/>
  <c r="Q61" i="18"/>
  <c r="S60" i="18"/>
  <c r="Q60" i="18"/>
  <c r="S59" i="18"/>
  <c r="Q59" i="18"/>
  <c r="S58" i="18"/>
  <c r="Q58" i="18"/>
  <c r="S57" i="18"/>
  <c r="Q57" i="18"/>
  <c r="S56" i="18"/>
  <c r="Q56" i="18"/>
  <c r="S55" i="18"/>
  <c r="Q55" i="18"/>
  <c r="S54" i="18"/>
  <c r="Q54" i="18"/>
  <c r="S53" i="18"/>
  <c r="Q53" i="18"/>
  <c r="S52" i="18"/>
  <c r="Q52" i="18"/>
  <c r="S51" i="18"/>
  <c r="Q51" i="18"/>
  <c r="S50" i="18"/>
  <c r="Q50" i="18"/>
  <c r="S49" i="18"/>
  <c r="Q49" i="18"/>
  <c r="S48" i="18"/>
  <c r="Q48" i="18"/>
  <c r="S47" i="18"/>
  <c r="Q47" i="18"/>
  <c r="S46" i="18"/>
  <c r="Q46" i="18"/>
  <c r="S45" i="18"/>
  <c r="Q45" i="18"/>
  <c r="S44" i="18"/>
  <c r="Q44" i="18"/>
  <c r="S43" i="18"/>
  <c r="Q43" i="18"/>
  <c r="S42" i="18"/>
  <c r="Q42" i="18"/>
  <c r="S41" i="18"/>
  <c r="Q41" i="18"/>
  <c r="S40" i="18"/>
  <c r="Q40" i="18"/>
  <c r="S39" i="18"/>
  <c r="Q39" i="18"/>
  <c r="S38" i="18"/>
  <c r="Q38" i="18"/>
  <c r="S37" i="18"/>
  <c r="Q37" i="18"/>
  <c r="S36" i="18"/>
  <c r="Q36" i="18"/>
  <c r="S35" i="18"/>
  <c r="Q35" i="18"/>
  <c r="S34" i="18"/>
  <c r="Q34" i="18"/>
  <c r="S33" i="18"/>
  <c r="Q33" i="18"/>
  <c r="S32" i="18"/>
  <c r="Q32" i="18"/>
  <c r="S31" i="18"/>
  <c r="Q31" i="18"/>
  <c r="S30" i="18"/>
  <c r="Q30" i="18"/>
  <c r="S29" i="18"/>
  <c r="Q29" i="18"/>
  <c r="S28" i="18"/>
  <c r="Q28" i="18"/>
  <c r="S27" i="18"/>
  <c r="Q27" i="18"/>
  <c r="S26" i="18"/>
  <c r="Q26" i="18"/>
  <c r="S25" i="18"/>
  <c r="Q25" i="18"/>
  <c r="S24" i="18"/>
  <c r="Q24" i="18"/>
  <c r="S23" i="18"/>
  <c r="Q23" i="18"/>
  <c r="S22" i="18"/>
  <c r="Q22" i="18"/>
  <c r="S21" i="18"/>
  <c r="Q21" i="18"/>
  <c r="S20" i="18"/>
  <c r="Q20" i="18"/>
  <c r="S19" i="18"/>
  <c r="Q19" i="18"/>
  <c r="S18" i="18"/>
  <c r="Q18" i="18"/>
  <c r="S17" i="18"/>
  <c r="Q17" i="18"/>
  <c r="S16" i="18"/>
  <c r="Q16" i="18"/>
  <c r="S15" i="18"/>
  <c r="Q15" i="18"/>
  <c r="S14" i="18"/>
  <c r="Q14" i="18"/>
  <c r="S13" i="18"/>
  <c r="Q13" i="18"/>
  <c r="S12" i="18"/>
  <c r="Q12" i="18"/>
  <c r="S11" i="18"/>
  <c r="Q11" i="18"/>
  <c r="S10" i="18"/>
  <c r="Q10" i="18"/>
  <c r="S9" i="18"/>
  <c r="Q9" i="18"/>
  <c r="S8" i="18"/>
  <c r="Q8" i="18"/>
  <c r="S7" i="18"/>
  <c r="Q7" i="18"/>
  <c r="K177" i="18"/>
  <c r="H177" i="18"/>
  <c r="F177" i="18"/>
  <c r="J177" i="18"/>
  <c r="I177" i="18"/>
  <c r="G177" i="18"/>
  <c r="K176" i="18"/>
  <c r="H176" i="18"/>
  <c r="F176" i="18"/>
  <c r="J176" i="18"/>
  <c r="I176" i="18"/>
  <c r="G176" i="18"/>
  <c r="K175" i="18"/>
  <c r="H175" i="18"/>
  <c r="F175" i="18"/>
  <c r="J175" i="18"/>
  <c r="I175" i="18"/>
  <c r="G175" i="18"/>
  <c r="K174" i="18"/>
  <c r="H174" i="18"/>
  <c r="F174" i="18"/>
  <c r="J174" i="18"/>
  <c r="I174" i="18"/>
  <c r="G174" i="18"/>
  <c r="K173" i="18"/>
  <c r="H173" i="18"/>
  <c r="F173" i="18"/>
  <c r="J173" i="18"/>
  <c r="I173" i="18"/>
  <c r="G173" i="18"/>
  <c r="K172" i="18"/>
  <c r="H172" i="18"/>
  <c r="F172" i="18"/>
  <c r="J172" i="18"/>
  <c r="I172" i="18"/>
  <c r="G172" i="18"/>
  <c r="K171" i="18"/>
  <c r="H171" i="18"/>
  <c r="F171" i="18"/>
  <c r="J171" i="18"/>
  <c r="I171" i="18"/>
  <c r="G171" i="18"/>
  <c r="K170" i="18"/>
  <c r="H170" i="18"/>
  <c r="F170" i="18"/>
  <c r="J170" i="18"/>
  <c r="I170" i="18"/>
  <c r="G170" i="18"/>
  <c r="K169" i="18"/>
  <c r="H169" i="18"/>
  <c r="F169" i="18"/>
  <c r="J169" i="18"/>
  <c r="I169" i="18"/>
  <c r="G169" i="18"/>
  <c r="K168" i="18"/>
  <c r="H168" i="18"/>
  <c r="F168" i="18"/>
  <c r="J168" i="18"/>
  <c r="I168" i="18"/>
  <c r="G168" i="18"/>
  <c r="K167" i="18"/>
  <c r="H167" i="18"/>
  <c r="F167" i="18"/>
  <c r="J167" i="18"/>
  <c r="I167" i="18"/>
  <c r="G167" i="18"/>
  <c r="K166" i="18"/>
  <c r="H166" i="18"/>
  <c r="F166" i="18"/>
  <c r="J166" i="18"/>
  <c r="I166" i="18"/>
  <c r="G166" i="18"/>
  <c r="K165" i="18"/>
  <c r="H165" i="18"/>
  <c r="F165" i="18"/>
  <c r="J165" i="18"/>
  <c r="I165" i="18"/>
  <c r="G165" i="18"/>
  <c r="K164" i="18"/>
  <c r="H164" i="18"/>
  <c r="F164" i="18"/>
  <c r="J164" i="18"/>
  <c r="I164" i="18"/>
  <c r="G164" i="18"/>
  <c r="K163" i="18"/>
  <c r="H163" i="18"/>
  <c r="F163" i="18"/>
  <c r="J163" i="18"/>
  <c r="I163" i="18"/>
  <c r="G163" i="18"/>
  <c r="K162" i="18"/>
  <c r="H162" i="18"/>
  <c r="F162" i="18"/>
  <c r="J162" i="18"/>
  <c r="I162" i="18"/>
  <c r="G162" i="18"/>
  <c r="K161" i="18"/>
  <c r="H161" i="18"/>
  <c r="F161" i="18"/>
  <c r="J161" i="18"/>
  <c r="I161" i="18"/>
  <c r="G161" i="18"/>
  <c r="K160" i="18"/>
  <c r="H160" i="18"/>
  <c r="F160" i="18"/>
  <c r="J160" i="18"/>
  <c r="I160" i="18"/>
  <c r="G160" i="18"/>
  <c r="K159" i="18"/>
  <c r="H159" i="18"/>
  <c r="F159" i="18"/>
  <c r="J159" i="18"/>
  <c r="I159" i="18"/>
  <c r="G159" i="18"/>
  <c r="K158" i="18"/>
  <c r="H158" i="18"/>
  <c r="F158" i="18"/>
  <c r="J158" i="18"/>
  <c r="I158" i="18"/>
  <c r="G158" i="18"/>
  <c r="K157" i="18"/>
  <c r="H157" i="18"/>
  <c r="F157" i="18"/>
  <c r="J157" i="18"/>
  <c r="I157" i="18"/>
  <c r="G157" i="18"/>
  <c r="K156" i="18"/>
  <c r="H156" i="18"/>
  <c r="F156" i="18"/>
  <c r="J156" i="18"/>
  <c r="I156" i="18"/>
  <c r="G156" i="18"/>
  <c r="K155" i="18"/>
  <c r="H155" i="18"/>
  <c r="F155" i="18"/>
  <c r="J155" i="18"/>
  <c r="I155" i="18"/>
  <c r="G155" i="18"/>
  <c r="K154" i="18"/>
  <c r="H154" i="18"/>
  <c r="F154" i="18"/>
  <c r="J154" i="18"/>
  <c r="I154" i="18"/>
  <c r="G154" i="18"/>
  <c r="K153" i="18"/>
  <c r="H153" i="18"/>
  <c r="F153" i="18"/>
  <c r="J153" i="18"/>
  <c r="I153" i="18"/>
  <c r="G153" i="18"/>
  <c r="K152" i="18"/>
  <c r="H152" i="18"/>
  <c r="F152" i="18"/>
  <c r="J152" i="18"/>
  <c r="I152" i="18"/>
  <c r="G152" i="18"/>
  <c r="K151" i="18"/>
  <c r="H151" i="18"/>
  <c r="F151" i="18"/>
  <c r="J151" i="18"/>
  <c r="I151" i="18"/>
  <c r="G151" i="18"/>
  <c r="K150" i="18"/>
  <c r="H150" i="18"/>
  <c r="F150" i="18"/>
  <c r="J150" i="18"/>
  <c r="I150" i="18"/>
  <c r="G150" i="18"/>
  <c r="K149" i="18"/>
  <c r="H149" i="18"/>
  <c r="F149" i="18"/>
  <c r="J149" i="18"/>
  <c r="I149" i="18"/>
  <c r="G149" i="18"/>
  <c r="K148" i="18"/>
  <c r="H148" i="18"/>
  <c r="F148" i="18"/>
  <c r="J148" i="18"/>
  <c r="I148" i="18"/>
  <c r="G148" i="18"/>
  <c r="K147" i="18"/>
  <c r="H147" i="18"/>
  <c r="F147" i="18"/>
  <c r="J147" i="18"/>
  <c r="I147" i="18"/>
  <c r="G147" i="18"/>
  <c r="K146" i="18"/>
  <c r="H146" i="18"/>
  <c r="F146" i="18"/>
  <c r="J146" i="18"/>
  <c r="I146" i="18"/>
  <c r="G146" i="18"/>
  <c r="K145" i="18"/>
  <c r="H145" i="18"/>
  <c r="F145" i="18"/>
  <c r="J145" i="18"/>
  <c r="I145" i="18"/>
  <c r="G145" i="18"/>
  <c r="K144" i="18"/>
  <c r="H144" i="18"/>
  <c r="F144" i="18"/>
  <c r="J144" i="18"/>
  <c r="I144" i="18"/>
  <c r="G144" i="18"/>
  <c r="K143" i="18"/>
  <c r="H143" i="18"/>
  <c r="F143" i="18"/>
  <c r="J143" i="18"/>
  <c r="I143" i="18"/>
  <c r="G143" i="18"/>
  <c r="K142" i="18"/>
  <c r="H142" i="18"/>
  <c r="F142" i="18"/>
  <c r="J142" i="18"/>
  <c r="I142" i="18"/>
  <c r="G142" i="18"/>
  <c r="K141" i="18"/>
  <c r="H141" i="18"/>
  <c r="F141" i="18"/>
  <c r="J141" i="18"/>
  <c r="I141" i="18"/>
  <c r="G141" i="18"/>
  <c r="K140" i="18"/>
  <c r="H140" i="18"/>
  <c r="F140" i="18"/>
  <c r="J140" i="18"/>
  <c r="I140" i="18"/>
  <c r="G140" i="18"/>
  <c r="K139" i="18"/>
  <c r="H139" i="18"/>
  <c r="F139" i="18"/>
  <c r="J139" i="18"/>
  <c r="I139" i="18"/>
  <c r="G139" i="18"/>
  <c r="K138" i="18"/>
  <c r="H138" i="18"/>
  <c r="F138" i="18"/>
  <c r="J138" i="18"/>
  <c r="I138" i="18"/>
  <c r="G138" i="18"/>
  <c r="K137" i="18"/>
  <c r="H137" i="18"/>
  <c r="F137" i="18"/>
  <c r="J137" i="18"/>
  <c r="I137" i="18"/>
  <c r="G137" i="18"/>
  <c r="K136" i="18"/>
  <c r="H136" i="18"/>
  <c r="F136" i="18"/>
  <c r="J136" i="18"/>
  <c r="I136" i="18"/>
  <c r="G136" i="18"/>
  <c r="K135" i="18"/>
  <c r="H135" i="18"/>
  <c r="F135" i="18"/>
  <c r="J135" i="18"/>
  <c r="I135" i="18"/>
  <c r="G135" i="18"/>
  <c r="K134" i="18"/>
  <c r="H134" i="18"/>
  <c r="F134" i="18"/>
  <c r="J134" i="18"/>
  <c r="I134" i="18"/>
  <c r="G134" i="18"/>
  <c r="K133" i="18"/>
  <c r="H133" i="18"/>
  <c r="F133" i="18"/>
  <c r="J133" i="18"/>
  <c r="I133" i="18"/>
  <c r="G133" i="18"/>
  <c r="K132" i="18"/>
  <c r="H132" i="18"/>
  <c r="F132" i="18"/>
  <c r="J132" i="18"/>
  <c r="I132" i="18"/>
  <c r="G132" i="18"/>
  <c r="K131" i="18"/>
  <c r="H131" i="18"/>
  <c r="F131" i="18"/>
  <c r="J131" i="18"/>
  <c r="I131" i="18"/>
  <c r="G131" i="18"/>
  <c r="K130" i="18"/>
  <c r="H130" i="18"/>
  <c r="F130" i="18"/>
  <c r="J130" i="18"/>
  <c r="I130" i="18"/>
  <c r="G130" i="18"/>
  <c r="K129" i="18"/>
  <c r="H129" i="18"/>
  <c r="F129" i="18"/>
  <c r="J129" i="18"/>
  <c r="I129" i="18"/>
  <c r="G129" i="18"/>
  <c r="K128" i="18"/>
  <c r="H128" i="18"/>
  <c r="F128" i="18"/>
  <c r="J128" i="18"/>
  <c r="I128" i="18"/>
  <c r="G128" i="18"/>
  <c r="K127" i="18"/>
  <c r="H127" i="18"/>
  <c r="F127" i="18"/>
  <c r="J127" i="18"/>
  <c r="I127" i="18"/>
  <c r="G127" i="18"/>
  <c r="K126" i="18"/>
  <c r="H126" i="18"/>
  <c r="F126" i="18"/>
  <c r="J126" i="18"/>
  <c r="I126" i="18"/>
  <c r="G126" i="18"/>
  <c r="K125" i="18"/>
  <c r="H125" i="18"/>
  <c r="F125" i="18"/>
  <c r="J125" i="18"/>
  <c r="I125" i="18"/>
  <c r="G125" i="18"/>
  <c r="K124" i="18"/>
  <c r="H124" i="18"/>
  <c r="F124" i="18"/>
  <c r="J124" i="18"/>
  <c r="I124" i="18"/>
  <c r="G124" i="18"/>
  <c r="K123" i="18"/>
  <c r="H123" i="18"/>
  <c r="F123" i="18"/>
  <c r="J123" i="18"/>
  <c r="I123" i="18"/>
  <c r="G123" i="18"/>
  <c r="K122" i="18"/>
  <c r="H122" i="18"/>
  <c r="F122" i="18"/>
  <c r="J122" i="18"/>
  <c r="I122" i="18"/>
  <c r="G122" i="18"/>
  <c r="K121" i="18"/>
  <c r="H121" i="18"/>
  <c r="F121" i="18"/>
  <c r="J121" i="18"/>
  <c r="I121" i="18"/>
  <c r="G121" i="18"/>
  <c r="K120" i="18"/>
  <c r="H120" i="18"/>
  <c r="F120" i="18"/>
  <c r="J120" i="18"/>
  <c r="I120" i="18"/>
  <c r="G120" i="18"/>
  <c r="K119" i="18"/>
  <c r="H119" i="18"/>
  <c r="F119" i="18"/>
  <c r="J119" i="18"/>
  <c r="I119" i="18"/>
  <c r="G119" i="18"/>
  <c r="K118" i="18"/>
  <c r="H118" i="18"/>
  <c r="F118" i="18"/>
  <c r="J118" i="18"/>
  <c r="I118" i="18"/>
  <c r="G118" i="18"/>
  <c r="K117" i="18"/>
  <c r="H117" i="18"/>
  <c r="F117" i="18"/>
  <c r="J117" i="18"/>
  <c r="I117" i="18"/>
  <c r="G117" i="18"/>
  <c r="K116" i="18"/>
  <c r="H116" i="18"/>
  <c r="F116" i="18"/>
  <c r="J116" i="18"/>
  <c r="I116" i="18"/>
  <c r="G116" i="18"/>
  <c r="K115" i="18"/>
  <c r="H115" i="18"/>
  <c r="F115" i="18"/>
  <c r="J115" i="18"/>
  <c r="I115" i="18"/>
  <c r="G115" i="18"/>
  <c r="K114" i="18"/>
  <c r="H114" i="18"/>
  <c r="F114" i="18"/>
  <c r="J114" i="18"/>
  <c r="I114" i="18"/>
  <c r="G114" i="18"/>
  <c r="K113" i="18"/>
  <c r="H113" i="18"/>
  <c r="F113" i="18"/>
  <c r="J113" i="18"/>
  <c r="I113" i="18"/>
  <c r="G113" i="18"/>
  <c r="K112" i="18"/>
  <c r="H112" i="18"/>
  <c r="F112" i="18"/>
  <c r="J112" i="18"/>
  <c r="I112" i="18"/>
  <c r="G112" i="18"/>
  <c r="K111" i="18"/>
  <c r="H111" i="18"/>
  <c r="F111" i="18"/>
  <c r="J111" i="18"/>
  <c r="I111" i="18"/>
  <c r="G111" i="18"/>
  <c r="K110" i="18"/>
  <c r="H110" i="18"/>
  <c r="F110" i="18"/>
  <c r="J110" i="18"/>
  <c r="I110" i="18"/>
  <c r="G110" i="18"/>
  <c r="K109" i="18"/>
  <c r="H109" i="18"/>
  <c r="F109" i="18"/>
  <c r="J109" i="18"/>
  <c r="I109" i="18"/>
  <c r="G109" i="18"/>
  <c r="K108" i="18"/>
  <c r="H108" i="18"/>
  <c r="F108" i="18"/>
  <c r="J108" i="18"/>
  <c r="I108" i="18"/>
  <c r="G108" i="18"/>
  <c r="K107" i="18"/>
  <c r="H107" i="18"/>
  <c r="F107" i="18"/>
  <c r="J107" i="18"/>
  <c r="I107" i="18"/>
  <c r="G107" i="18"/>
  <c r="K106" i="18"/>
  <c r="H106" i="18"/>
  <c r="F106" i="18"/>
  <c r="J106" i="18"/>
  <c r="I106" i="18"/>
  <c r="G106" i="18"/>
  <c r="K105" i="18"/>
  <c r="H105" i="18"/>
  <c r="F105" i="18"/>
  <c r="J105" i="18"/>
  <c r="I105" i="18"/>
  <c r="G105" i="18"/>
  <c r="K104" i="18"/>
  <c r="H104" i="18"/>
  <c r="F104" i="18"/>
  <c r="J104" i="18"/>
  <c r="I104" i="18"/>
  <c r="G104" i="18"/>
  <c r="K103" i="18"/>
  <c r="H103" i="18"/>
  <c r="F103" i="18"/>
  <c r="J103" i="18"/>
  <c r="I103" i="18"/>
  <c r="G103" i="18"/>
  <c r="K102" i="18"/>
  <c r="H102" i="18"/>
  <c r="F102" i="18"/>
  <c r="J102" i="18"/>
  <c r="I102" i="18"/>
  <c r="G102" i="18"/>
  <c r="K101" i="18"/>
  <c r="H101" i="18"/>
  <c r="F101" i="18"/>
  <c r="J101" i="18"/>
  <c r="I101" i="18"/>
  <c r="G101" i="18"/>
  <c r="K100" i="18"/>
  <c r="H100" i="18"/>
  <c r="F100" i="18"/>
  <c r="J100" i="18"/>
  <c r="I100" i="18"/>
  <c r="G100" i="18"/>
  <c r="K99" i="18"/>
  <c r="H99" i="18"/>
  <c r="F99" i="18"/>
  <c r="J99" i="18"/>
  <c r="I99" i="18"/>
  <c r="G99" i="18"/>
  <c r="K98" i="18"/>
  <c r="H98" i="18"/>
  <c r="F98" i="18"/>
  <c r="J98" i="18"/>
  <c r="I98" i="18"/>
  <c r="G98" i="18"/>
  <c r="K97" i="18"/>
  <c r="H97" i="18"/>
  <c r="F97" i="18"/>
  <c r="J97" i="18"/>
  <c r="I97" i="18"/>
  <c r="G97" i="18"/>
  <c r="K96" i="18"/>
  <c r="H96" i="18"/>
  <c r="F96" i="18"/>
  <c r="J96" i="18"/>
  <c r="I96" i="18"/>
  <c r="G96" i="18"/>
  <c r="K95" i="18"/>
  <c r="H95" i="18"/>
  <c r="F95" i="18"/>
  <c r="J95" i="18"/>
  <c r="I95" i="18"/>
  <c r="G95" i="18"/>
  <c r="K94" i="18"/>
  <c r="H94" i="18"/>
  <c r="F94" i="18"/>
  <c r="J94" i="18"/>
  <c r="I94" i="18"/>
  <c r="G94" i="18"/>
  <c r="K93" i="18"/>
  <c r="H93" i="18"/>
  <c r="F93" i="18"/>
  <c r="J93" i="18"/>
  <c r="I93" i="18"/>
  <c r="G93" i="18"/>
  <c r="K92" i="18"/>
  <c r="H92" i="18"/>
  <c r="F92" i="18"/>
  <c r="J92" i="18"/>
  <c r="I92" i="18"/>
  <c r="G92" i="18"/>
  <c r="K91" i="18"/>
  <c r="H91" i="18"/>
  <c r="F91" i="18"/>
  <c r="J91" i="18"/>
  <c r="I91" i="18"/>
  <c r="G91" i="18"/>
  <c r="K90" i="18"/>
  <c r="H90" i="18"/>
  <c r="F90" i="18"/>
  <c r="J90" i="18"/>
  <c r="I90" i="18"/>
  <c r="G90" i="18"/>
  <c r="K89" i="18"/>
  <c r="H89" i="18"/>
  <c r="F89" i="18"/>
  <c r="J89" i="18"/>
  <c r="I89" i="18"/>
  <c r="G89" i="18"/>
  <c r="K88" i="18"/>
  <c r="H88" i="18"/>
  <c r="F88" i="18"/>
  <c r="J88" i="18"/>
  <c r="I88" i="18"/>
  <c r="G88" i="18"/>
  <c r="K87" i="18"/>
  <c r="H87" i="18"/>
  <c r="F87" i="18"/>
  <c r="J87" i="18"/>
  <c r="I87" i="18"/>
  <c r="G87" i="18"/>
  <c r="K86" i="18"/>
  <c r="H86" i="18"/>
  <c r="F86" i="18"/>
  <c r="J86" i="18"/>
  <c r="I86" i="18"/>
  <c r="G86" i="18"/>
  <c r="K85" i="18"/>
  <c r="H85" i="18"/>
  <c r="F85" i="18"/>
  <c r="J85" i="18"/>
  <c r="I85" i="18"/>
  <c r="G85" i="18"/>
  <c r="K84" i="18"/>
  <c r="H84" i="18"/>
  <c r="F84" i="18"/>
  <c r="J84" i="18"/>
  <c r="I84" i="18"/>
  <c r="G84" i="18"/>
  <c r="K83" i="18"/>
  <c r="H83" i="18"/>
  <c r="F83" i="18"/>
  <c r="J83" i="18"/>
  <c r="I83" i="18"/>
  <c r="G83" i="18"/>
  <c r="K82" i="18"/>
  <c r="H82" i="18"/>
  <c r="F82" i="18"/>
  <c r="J82" i="18"/>
  <c r="I82" i="18"/>
  <c r="G82" i="18"/>
  <c r="K81" i="18"/>
  <c r="H81" i="18"/>
  <c r="F81" i="18"/>
  <c r="J81" i="18"/>
  <c r="I81" i="18"/>
  <c r="G81" i="18"/>
  <c r="K80" i="18"/>
  <c r="H80" i="18"/>
  <c r="F80" i="18"/>
  <c r="J80" i="18"/>
  <c r="I80" i="18"/>
  <c r="G80" i="18"/>
  <c r="K79" i="18"/>
  <c r="H79" i="18"/>
  <c r="F79" i="18"/>
  <c r="J79" i="18"/>
  <c r="I79" i="18"/>
  <c r="G79" i="18"/>
  <c r="K78" i="18"/>
  <c r="H78" i="18"/>
  <c r="F78" i="18"/>
  <c r="J78" i="18"/>
  <c r="I78" i="18"/>
  <c r="G78" i="18"/>
  <c r="K77" i="18"/>
  <c r="H77" i="18"/>
  <c r="F77" i="18"/>
  <c r="J77" i="18"/>
  <c r="I77" i="18"/>
  <c r="G77" i="18"/>
  <c r="K76" i="18"/>
  <c r="H76" i="18"/>
  <c r="F76" i="18"/>
  <c r="J76" i="18"/>
  <c r="I76" i="18"/>
  <c r="G76" i="18"/>
  <c r="K75" i="18"/>
  <c r="H75" i="18"/>
  <c r="F75" i="18"/>
  <c r="J75" i="18"/>
  <c r="I75" i="18"/>
  <c r="G75" i="18"/>
  <c r="K74" i="18"/>
  <c r="H74" i="18"/>
  <c r="F74" i="18"/>
  <c r="J74" i="18"/>
  <c r="I74" i="18"/>
  <c r="G74" i="18"/>
  <c r="K73" i="18"/>
  <c r="H73" i="18"/>
  <c r="F73" i="18"/>
  <c r="J73" i="18"/>
  <c r="I73" i="18"/>
  <c r="G73" i="18"/>
  <c r="K72" i="18"/>
  <c r="H72" i="18"/>
  <c r="F72" i="18"/>
  <c r="J72" i="18"/>
  <c r="I72" i="18"/>
  <c r="G72" i="18"/>
  <c r="K71" i="18"/>
  <c r="H71" i="18"/>
  <c r="F71" i="18"/>
  <c r="J71" i="18"/>
  <c r="I71" i="18"/>
  <c r="G71" i="18"/>
  <c r="K70" i="18"/>
  <c r="H70" i="18"/>
  <c r="F70" i="18"/>
  <c r="J70" i="18"/>
  <c r="I70" i="18"/>
  <c r="G70" i="18"/>
  <c r="K69" i="18"/>
  <c r="H69" i="18"/>
  <c r="F69" i="18"/>
  <c r="J69" i="18"/>
  <c r="I69" i="18"/>
  <c r="G69" i="18"/>
  <c r="K68" i="18"/>
  <c r="H68" i="18"/>
  <c r="F68" i="18"/>
  <c r="J68" i="18"/>
  <c r="I68" i="18"/>
  <c r="G68" i="18"/>
  <c r="K67" i="18"/>
  <c r="H67" i="18"/>
  <c r="F67" i="18"/>
  <c r="J67" i="18"/>
  <c r="I67" i="18"/>
  <c r="G67" i="18"/>
  <c r="K66" i="18"/>
  <c r="H66" i="18"/>
  <c r="F66" i="18"/>
  <c r="J66" i="18"/>
  <c r="I66" i="18"/>
  <c r="G66" i="18"/>
  <c r="K65" i="18"/>
  <c r="H65" i="18"/>
  <c r="F65" i="18"/>
  <c r="J65" i="18"/>
  <c r="I65" i="18"/>
  <c r="G65" i="18"/>
  <c r="K64" i="18"/>
  <c r="H64" i="18"/>
  <c r="F64" i="18"/>
  <c r="J64" i="18"/>
  <c r="I64" i="18"/>
  <c r="G64" i="18"/>
  <c r="K63" i="18"/>
  <c r="H63" i="18"/>
  <c r="F63" i="18"/>
  <c r="J63" i="18"/>
  <c r="I63" i="18"/>
  <c r="G63" i="18"/>
  <c r="K62" i="18"/>
  <c r="H62" i="18"/>
  <c r="F62" i="18"/>
  <c r="J62" i="18"/>
  <c r="I62" i="18"/>
  <c r="G62" i="18"/>
  <c r="K61" i="18"/>
  <c r="H61" i="18"/>
  <c r="F61" i="18"/>
  <c r="J61" i="18"/>
  <c r="I61" i="18"/>
  <c r="G61" i="18"/>
  <c r="K60" i="18"/>
  <c r="H60" i="18"/>
  <c r="F60" i="18"/>
  <c r="J60" i="18"/>
  <c r="I60" i="18"/>
  <c r="G60" i="18"/>
  <c r="K59" i="18"/>
  <c r="H59" i="18"/>
  <c r="F59" i="18"/>
  <c r="J59" i="18"/>
  <c r="I59" i="18"/>
  <c r="G59" i="18"/>
  <c r="K58" i="18"/>
  <c r="H58" i="18"/>
  <c r="F58" i="18"/>
  <c r="J58" i="18"/>
  <c r="I58" i="18"/>
  <c r="G58" i="18"/>
  <c r="K57" i="18"/>
  <c r="H57" i="18"/>
  <c r="F57" i="18"/>
  <c r="J57" i="18"/>
  <c r="I57" i="18"/>
  <c r="G57" i="18"/>
  <c r="K56" i="18"/>
  <c r="H56" i="18"/>
  <c r="F56" i="18"/>
  <c r="J56" i="18"/>
  <c r="I56" i="18"/>
  <c r="G56" i="18"/>
  <c r="K55" i="18"/>
  <c r="H55" i="18"/>
  <c r="F55" i="18"/>
  <c r="J55" i="18"/>
  <c r="I55" i="18"/>
  <c r="G55" i="18"/>
  <c r="K54" i="18"/>
  <c r="H54" i="18"/>
  <c r="F54" i="18"/>
  <c r="J54" i="18"/>
  <c r="I54" i="18"/>
  <c r="G54" i="18"/>
  <c r="K53" i="18"/>
  <c r="H53" i="18"/>
  <c r="F53" i="18"/>
  <c r="J53" i="18"/>
  <c r="I53" i="18"/>
  <c r="G53" i="18"/>
  <c r="K52" i="18"/>
  <c r="H52" i="18"/>
  <c r="F52" i="18"/>
  <c r="J52" i="18"/>
  <c r="I52" i="18"/>
  <c r="G52" i="18"/>
  <c r="K51" i="18"/>
  <c r="H51" i="18"/>
  <c r="F51" i="18"/>
  <c r="J51" i="18"/>
  <c r="I51" i="18"/>
  <c r="G51" i="18"/>
  <c r="K50" i="18"/>
  <c r="H50" i="18"/>
  <c r="F50" i="18"/>
  <c r="J50" i="18"/>
  <c r="I50" i="18"/>
  <c r="G50" i="18"/>
  <c r="K49" i="18"/>
  <c r="H49" i="18"/>
  <c r="F49" i="18"/>
  <c r="J49" i="18"/>
  <c r="I49" i="18"/>
  <c r="G49" i="18"/>
  <c r="K48" i="18"/>
  <c r="H48" i="18"/>
  <c r="F48" i="18"/>
  <c r="J48" i="18"/>
  <c r="I48" i="18"/>
  <c r="G48" i="18"/>
  <c r="K47" i="18"/>
  <c r="H47" i="18"/>
  <c r="F47" i="18"/>
  <c r="J47" i="18"/>
  <c r="I47" i="18"/>
  <c r="G47" i="18"/>
  <c r="K46" i="18"/>
  <c r="H46" i="18"/>
  <c r="F46" i="18"/>
  <c r="J46" i="18"/>
  <c r="I46" i="18"/>
  <c r="G46" i="18"/>
  <c r="K45" i="18"/>
  <c r="H45" i="18"/>
  <c r="F45" i="18"/>
  <c r="J45" i="18"/>
  <c r="I45" i="18"/>
  <c r="G45" i="18"/>
  <c r="K44" i="18"/>
  <c r="H44" i="18"/>
  <c r="F44" i="18"/>
  <c r="J44" i="18"/>
  <c r="I44" i="18"/>
  <c r="G44" i="18"/>
  <c r="K43" i="18"/>
  <c r="H43" i="18"/>
  <c r="F43" i="18"/>
  <c r="J43" i="18"/>
  <c r="I43" i="18"/>
  <c r="G43" i="18"/>
  <c r="K42" i="18"/>
  <c r="H42" i="18"/>
  <c r="F42" i="18"/>
  <c r="J42" i="18"/>
  <c r="I42" i="18"/>
  <c r="G42" i="18"/>
  <c r="K41" i="18"/>
  <c r="H41" i="18"/>
  <c r="F41" i="18"/>
  <c r="J41" i="18"/>
  <c r="I41" i="18"/>
  <c r="G41" i="18"/>
  <c r="K40" i="18"/>
  <c r="H40" i="18"/>
  <c r="F40" i="18"/>
  <c r="J40" i="18"/>
  <c r="I40" i="18"/>
  <c r="G40" i="18"/>
  <c r="K39" i="18"/>
  <c r="H39" i="18"/>
  <c r="F39" i="18"/>
  <c r="J39" i="18"/>
  <c r="I39" i="18"/>
  <c r="G39" i="18"/>
  <c r="K38" i="18"/>
  <c r="H38" i="18"/>
  <c r="F38" i="18"/>
  <c r="J38" i="18"/>
  <c r="I38" i="18"/>
  <c r="G38" i="18"/>
  <c r="K37" i="18"/>
  <c r="H37" i="18"/>
  <c r="F37" i="18"/>
  <c r="J37" i="18"/>
  <c r="I37" i="18"/>
  <c r="G37" i="18"/>
  <c r="K36" i="18"/>
  <c r="H36" i="18"/>
  <c r="F36" i="18"/>
  <c r="J36" i="18"/>
  <c r="I36" i="18"/>
  <c r="G36" i="18"/>
  <c r="K35" i="18"/>
  <c r="H35" i="18"/>
  <c r="F35" i="18"/>
  <c r="J35" i="18"/>
  <c r="I35" i="18"/>
  <c r="G35" i="18"/>
  <c r="K34" i="18"/>
  <c r="H34" i="18"/>
  <c r="F34" i="18"/>
  <c r="J34" i="18"/>
  <c r="I34" i="18"/>
  <c r="G34" i="18"/>
  <c r="K33" i="18"/>
  <c r="H33" i="18"/>
  <c r="F33" i="18"/>
  <c r="J33" i="18"/>
  <c r="I33" i="18"/>
  <c r="G33" i="18"/>
  <c r="K32" i="18"/>
  <c r="H32" i="18"/>
  <c r="F32" i="18"/>
  <c r="J32" i="18"/>
  <c r="I32" i="18"/>
  <c r="G32" i="18"/>
  <c r="K31" i="18"/>
  <c r="H31" i="18"/>
  <c r="F31" i="18"/>
  <c r="J31" i="18"/>
  <c r="I31" i="18"/>
  <c r="G31" i="18"/>
  <c r="K30" i="18"/>
  <c r="H30" i="18"/>
  <c r="F30" i="18"/>
  <c r="J30" i="18"/>
  <c r="I30" i="18"/>
  <c r="G30" i="18"/>
  <c r="K29" i="18"/>
  <c r="H29" i="18"/>
  <c r="F29" i="18"/>
  <c r="J29" i="18"/>
  <c r="I29" i="18"/>
  <c r="G29" i="18"/>
  <c r="K28" i="18"/>
  <c r="H28" i="18"/>
  <c r="F28" i="18"/>
  <c r="J28" i="18"/>
  <c r="I28" i="18"/>
  <c r="G28" i="18"/>
  <c r="K27" i="18"/>
  <c r="H27" i="18"/>
  <c r="F27" i="18"/>
  <c r="J27" i="18"/>
  <c r="I27" i="18"/>
  <c r="G27" i="18"/>
  <c r="K26" i="18"/>
  <c r="H26" i="18"/>
  <c r="F26" i="18"/>
  <c r="J26" i="18"/>
  <c r="I26" i="18"/>
  <c r="G26" i="18"/>
  <c r="K25" i="18"/>
  <c r="H25" i="18"/>
  <c r="F25" i="18"/>
  <c r="J25" i="18"/>
  <c r="I25" i="18"/>
  <c r="G25" i="18"/>
  <c r="K24" i="18"/>
  <c r="H24" i="18"/>
  <c r="F24" i="18"/>
  <c r="J24" i="18"/>
  <c r="I24" i="18"/>
  <c r="G24" i="18"/>
  <c r="K23" i="18"/>
  <c r="H23" i="18"/>
  <c r="F23" i="18"/>
  <c r="J23" i="18"/>
  <c r="I23" i="18"/>
  <c r="G23" i="18"/>
  <c r="K22" i="18"/>
  <c r="H22" i="18"/>
  <c r="F22" i="18"/>
  <c r="J22" i="18"/>
  <c r="I22" i="18"/>
  <c r="G22" i="18"/>
  <c r="K21" i="18"/>
  <c r="H21" i="18"/>
  <c r="F21" i="18"/>
  <c r="J21" i="18"/>
  <c r="I21" i="18"/>
  <c r="G21" i="18"/>
  <c r="K20" i="18"/>
  <c r="H20" i="18"/>
  <c r="F20" i="18"/>
  <c r="J20" i="18"/>
  <c r="I20" i="18"/>
  <c r="G20" i="18"/>
  <c r="K19" i="18"/>
  <c r="H19" i="18"/>
  <c r="F19" i="18"/>
  <c r="J19" i="18"/>
  <c r="I19" i="18"/>
  <c r="G19" i="18"/>
  <c r="K18" i="18"/>
  <c r="H18" i="18"/>
  <c r="F18" i="18"/>
  <c r="J18" i="18"/>
  <c r="I18" i="18"/>
  <c r="G18" i="18"/>
  <c r="K17" i="18"/>
  <c r="H17" i="18"/>
  <c r="F17" i="18"/>
  <c r="J17" i="18"/>
  <c r="I17" i="18"/>
  <c r="G17" i="18"/>
  <c r="K16" i="18"/>
  <c r="H16" i="18"/>
  <c r="F16" i="18"/>
  <c r="J16" i="18"/>
  <c r="I16" i="18"/>
  <c r="G16" i="18"/>
  <c r="K15" i="18"/>
  <c r="H15" i="18"/>
  <c r="F15" i="18"/>
  <c r="J15" i="18"/>
  <c r="I15" i="18"/>
  <c r="G15" i="18"/>
  <c r="K14" i="18"/>
  <c r="H14" i="18"/>
  <c r="F14" i="18"/>
  <c r="J14" i="18"/>
  <c r="I14" i="18"/>
  <c r="G14" i="18"/>
  <c r="K13" i="18"/>
  <c r="H13" i="18"/>
  <c r="F13" i="18"/>
  <c r="J13" i="18"/>
  <c r="I13" i="18"/>
  <c r="G13" i="18"/>
  <c r="K12" i="18"/>
  <c r="H12" i="18"/>
  <c r="F12" i="18"/>
  <c r="J12" i="18"/>
  <c r="I12" i="18"/>
  <c r="G12" i="18"/>
  <c r="K11" i="18"/>
  <c r="H11" i="18"/>
  <c r="F11" i="18"/>
  <c r="J11" i="18"/>
  <c r="I11" i="18"/>
  <c r="G11" i="18"/>
  <c r="K10" i="18"/>
  <c r="F10" i="18"/>
  <c r="J10" i="18"/>
  <c r="I10" i="18"/>
  <c r="G10" i="18"/>
  <c r="K9" i="18"/>
  <c r="H9" i="18"/>
  <c r="F9" i="18"/>
  <c r="J9" i="18"/>
  <c r="I9" i="18"/>
  <c r="G9" i="18"/>
  <c r="K8" i="18"/>
  <c r="H8" i="18"/>
  <c r="F8" i="18"/>
  <c r="J8" i="18"/>
  <c r="I8" i="18"/>
  <c r="G8" i="18"/>
  <c r="K7" i="18"/>
  <c r="H7" i="18"/>
  <c r="J7" i="18"/>
  <c r="I7" i="18"/>
  <c r="G7" i="18"/>
</calcChain>
</file>

<file path=xl/sharedStrings.xml><?xml version="1.0" encoding="utf-8"?>
<sst xmlns="http://schemas.openxmlformats.org/spreadsheetml/2006/main" count="1328" uniqueCount="361">
  <si>
    <t>ath-miR169b, c</t>
    <phoneticPr fontId="3" type="noConversion"/>
  </si>
  <si>
    <t>ath-miR169d-g</t>
    <phoneticPr fontId="3" type="noConversion"/>
  </si>
  <si>
    <t>ath-miR169h-n</t>
    <phoneticPr fontId="3" type="noConversion"/>
  </si>
  <si>
    <t>ath-miR171b, c</t>
    <phoneticPr fontId="3" type="noConversion"/>
  </si>
  <si>
    <t>ath-miR172a, b</t>
    <phoneticPr fontId="3" type="noConversion"/>
  </si>
  <si>
    <t>ath-miR778</t>
  </si>
  <si>
    <t>ath-miR779.1</t>
  </si>
  <si>
    <t>ath-miR779.2</t>
  </si>
  <si>
    <t>ath-miR780.1</t>
  </si>
  <si>
    <t>ath-miR780.2</t>
  </si>
  <si>
    <t>ath-miR781</t>
  </si>
  <si>
    <t>ath-miR783</t>
  </si>
  <si>
    <t>ath-miR822</t>
  </si>
  <si>
    <t>ath-miR823</t>
  </si>
  <si>
    <t>ath-miR824</t>
  </si>
  <si>
    <t>ath-miR825</t>
  </si>
  <si>
    <t>ath-miR826</t>
  </si>
  <si>
    <t>ath-miR827</t>
  </si>
  <si>
    <t>ath-miR829.1</t>
  </si>
  <si>
    <t>ath-miR829.2</t>
  </si>
  <si>
    <t>ath-miR830</t>
  </si>
  <si>
    <t>ath-miR397b</t>
  </si>
  <si>
    <t>ath-miR398a</t>
  </si>
  <si>
    <t>ath-miR399a</t>
  </si>
  <si>
    <t>ath-miR399f</t>
  </si>
  <si>
    <t>ath-miR400</t>
  </si>
  <si>
    <t>ath-miR402</t>
  </si>
  <si>
    <t>ath-miR403</t>
  </si>
  <si>
    <t>ath-miR5015a</t>
  </si>
  <si>
    <t>ath-miR5015b</t>
  </si>
  <si>
    <t>ath-miR172e</t>
  </si>
  <si>
    <t>ath-miR173</t>
  </si>
  <si>
    <t>ath-miR1886.1</t>
  </si>
  <si>
    <t>Full-length reads/ total reads</t>
    <phoneticPr fontId="3" type="noConversion"/>
  </si>
  <si>
    <t xml:space="preserve"> </t>
    <phoneticPr fontId="3" type="noConversion"/>
  </si>
  <si>
    <t>ath-miR156g</t>
  </si>
  <si>
    <t>ath-miR156h</t>
  </si>
  <si>
    <t>ath-miR157d</t>
  </si>
  <si>
    <t>ath-miR158a</t>
  </si>
  <si>
    <t>ath-miR2111a, b</t>
    <phoneticPr fontId="3" type="noConversion"/>
  </si>
  <si>
    <t>ath-miR833-3p</t>
  </si>
  <si>
    <t>ath-miR833-5p</t>
  </si>
  <si>
    <t>ath-miR835-3p</t>
  </si>
  <si>
    <t>ath-miR835-5p</t>
  </si>
  <si>
    <t>ath-miR837-5p</t>
  </si>
  <si>
    <t>ath-miR838</t>
  </si>
  <si>
    <t>ath-miR839</t>
  </si>
  <si>
    <t>ath-miR840</t>
  </si>
  <si>
    <t>ath-miR841</t>
  </si>
  <si>
    <t>ath-miR841b</t>
  </si>
  <si>
    <t>ath-miR842</t>
  </si>
  <si>
    <t>ath-miR843</t>
  </si>
  <si>
    <t>ath-miR844</t>
  </si>
  <si>
    <t>ath-miR845a</t>
  </si>
  <si>
    <t>ath-miR845b</t>
  </si>
  <si>
    <t>ath-miR846</t>
  </si>
  <si>
    <t>ath-miR847</t>
  </si>
  <si>
    <t>ath-miR848</t>
  </si>
  <si>
    <t>ath-miR850</t>
  </si>
  <si>
    <t>ath-miR851-3p</t>
  </si>
  <si>
    <t>ath-miR851-5p</t>
  </si>
  <si>
    <t>ath-miR852</t>
  </si>
  <si>
    <t>ath-miR853</t>
  </si>
  <si>
    <t>ath-miR856</t>
  </si>
  <si>
    <t>ath-miR857</t>
  </si>
  <si>
    <t>ath-miR858</t>
  </si>
  <si>
    <t>ath-miR859</t>
  </si>
  <si>
    <t>ath-miR860</t>
  </si>
  <si>
    <t>ath-miR861-3p</t>
  </si>
  <si>
    <t>ath-miR861-5p</t>
  </si>
  <si>
    <t>ath-miR5016</t>
  </si>
  <si>
    <t>ath-miR5017</t>
  </si>
  <si>
    <t>ath-miR5019</t>
  </si>
  <si>
    <t>ath-miR5020b</t>
  </si>
  <si>
    <t>ath-miR5022</t>
  </si>
  <si>
    <t>ath-miR5023</t>
  </si>
  <si>
    <t>ath-miR399d, e</t>
    <phoneticPr fontId="3" type="noConversion"/>
  </si>
  <si>
    <t>ath-miR405a, b, d</t>
    <phoneticPr fontId="3" type="noConversion"/>
  </si>
  <si>
    <t>ath-miR1886.2</t>
  </si>
  <si>
    <t>ath-miR1886.3</t>
  </si>
  <si>
    <t>ath-miR1887</t>
  </si>
  <si>
    <t>ath-miR1888</t>
  </si>
  <si>
    <t>ath-miR2112-3p</t>
  </si>
  <si>
    <t>ath-miR2112-5p</t>
  </si>
  <si>
    <t>ath-miR862-3p</t>
  </si>
  <si>
    <t>ath-miR862-5p</t>
  </si>
  <si>
    <t>ath-miR2934-3p</t>
  </si>
  <si>
    <t>ath-miR2934-5p</t>
  </si>
  <si>
    <t>ath-miR2939</t>
  </si>
  <si>
    <t>ath-miR166a-g</t>
  </si>
  <si>
    <t>ath-miR167a, b</t>
  </si>
  <si>
    <t>ath-miR168a, b</t>
  </si>
  <si>
    <t>ath-miR171b, c</t>
  </si>
  <si>
    <t>ath-miR172a, b</t>
  </si>
  <si>
    <t>ath-miR172c, d</t>
  </si>
  <si>
    <t>ath-miR319a, b</t>
  </si>
  <si>
    <t>ath-miR390a, b</t>
  </si>
  <si>
    <t>ath-miR393a, b</t>
  </si>
  <si>
    <t>ath-miR394a, b</t>
  </si>
  <si>
    <t>ath-miR398b, c</t>
  </si>
  <si>
    <t>ath-miR447a, b</t>
  </si>
  <si>
    <t>ath-miR164a, b</t>
  </si>
  <si>
    <t>ath-miR169b, c</t>
  </si>
  <si>
    <t>ath-miR169d-g</t>
  </si>
  <si>
    <t>ath-miR169h-n</t>
  </si>
  <si>
    <t>ath-miR395a, d, e</t>
  </si>
  <si>
    <t>ath-miR395b, c, f</t>
  </si>
  <si>
    <t>ath-miR399b, c</t>
  </si>
  <si>
    <t>ath-miR399d, e</t>
  </si>
  <si>
    <t>ath-miR405a, b, d</t>
  </si>
  <si>
    <t>ath-miR854a-e</t>
  </si>
  <si>
    <t>ath-miR2111a, b</t>
  </si>
  <si>
    <t>ath-miR2933a, b</t>
  </si>
  <si>
    <t>ath-miR162a, b</t>
    <phoneticPr fontId="3" type="noConversion"/>
  </si>
  <si>
    <t>ath-miR165a, b</t>
    <phoneticPr fontId="3" type="noConversion"/>
  </si>
  <si>
    <t>ath-miR390a, b</t>
    <phoneticPr fontId="3" type="noConversion"/>
  </si>
  <si>
    <t>ath-miR404</t>
  </si>
  <si>
    <t>ath-miR408</t>
  </si>
  <si>
    <t>ath-miR4221</t>
  </si>
  <si>
    <t>ath-miR4228</t>
  </si>
  <si>
    <t>ath-miR4239</t>
  </si>
  <si>
    <t>ath-miR4240</t>
  </si>
  <si>
    <t>ath-miR5025</t>
  </si>
  <si>
    <t>ath-miR5026</t>
  </si>
  <si>
    <t>ath-miR5027</t>
  </si>
  <si>
    <t>ath-miR5028</t>
  </si>
  <si>
    <t>ath-miR5029</t>
  </si>
  <si>
    <t>ath-miR771</t>
  </si>
  <si>
    <t>ath-miR773</t>
  </si>
  <si>
    <t>ath-miR774</t>
  </si>
  <si>
    <t>ath-miR775</t>
  </si>
  <si>
    <t>ath-miR776</t>
  </si>
  <si>
    <t>ath-miR777</t>
  </si>
  <si>
    <t>ath-miR167c</t>
  </si>
  <si>
    <t>ath-miR167d</t>
  </si>
  <si>
    <t>ath-miR169a</t>
  </si>
  <si>
    <t>ath-miR170</t>
  </si>
  <si>
    <t>ath-miR171a</t>
  </si>
  <si>
    <t>ath-miR398b, c</t>
    <phoneticPr fontId="3" type="noConversion"/>
  </si>
  <si>
    <t>ath-miR159c</t>
  </si>
  <si>
    <t>ath-miR161.1</t>
  </si>
  <si>
    <t>ath-miR161.2</t>
  </si>
  <si>
    <t>ath-miR163</t>
  </si>
  <si>
    <t>ath-miR164c</t>
  </si>
  <si>
    <t>ath-miR831</t>
  </si>
  <si>
    <t>ath-miR832-3p</t>
  </si>
  <si>
    <t>ath-miR832-5p</t>
  </si>
  <si>
    <t>ath-miR863-3p</t>
  </si>
  <si>
    <t>ath-miR863-5p</t>
  </si>
  <si>
    <t>ath-miR864-3p</t>
  </si>
  <si>
    <t>ath-miR864-5p</t>
  </si>
  <si>
    <t>ath-miR865-3p</t>
  </si>
  <si>
    <t>ath-miR865-5p</t>
  </si>
  <si>
    <t>ath-miR866-3p</t>
  </si>
  <si>
    <t>ath-miR866-5p</t>
  </si>
  <si>
    <t>ath-miR867</t>
  </si>
  <si>
    <t>ath-miR868-3p</t>
  </si>
  <si>
    <t>ath-miR868-5p</t>
  </si>
  <si>
    <t>ath-miR869.1</t>
  </si>
  <si>
    <t>ath-miR869.2</t>
  </si>
  <si>
    <t>ath-miR870</t>
  </si>
  <si>
    <r>
      <t>Stdev (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)</t>
    </r>
    <phoneticPr fontId="3" type="noConversion"/>
  </si>
  <si>
    <r>
      <t>FC_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/</t>
    </r>
    <r>
      <rPr>
        <b/>
        <i/>
        <sz val="12"/>
        <rFont val="Times New Roman"/>
      </rPr>
      <t>hen1</t>
    </r>
    <phoneticPr fontId="3" type="noConversion"/>
  </si>
  <si>
    <t>P value</t>
    <phoneticPr fontId="3" type="noConversion"/>
  </si>
  <si>
    <t>Col-1</t>
    <phoneticPr fontId="3" type="noConversion"/>
  </si>
  <si>
    <t>Col-2</t>
    <phoneticPr fontId="3" type="noConversion"/>
  </si>
  <si>
    <r>
      <t>sdn1 sdn2</t>
    </r>
    <r>
      <rPr>
        <b/>
        <sz val="12"/>
        <color indexed="8"/>
        <rFont val="Times New Roman"/>
      </rPr>
      <t>-1</t>
    </r>
    <phoneticPr fontId="3" type="noConversion"/>
  </si>
  <si>
    <r>
      <t>sdn1 sdn2</t>
    </r>
    <r>
      <rPr>
        <b/>
        <sz val="12"/>
        <color indexed="8"/>
        <rFont val="Times New Roman"/>
      </rPr>
      <t>-2</t>
    </r>
    <phoneticPr fontId="3" type="noConversion"/>
  </si>
  <si>
    <t>Ave (Col)</t>
    <phoneticPr fontId="3" type="noConversion"/>
  </si>
  <si>
    <t>Stdev (Col)</t>
    <phoneticPr fontId="3" type="noConversion"/>
  </si>
  <si>
    <r>
      <t>Ave (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)</t>
    </r>
    <phoneticPr fontId="3" type="noConversion"/>
  </si>
  <si>
    <r>
      <t>Stdev (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)</t>
    </r>
    <phoneticPr fontId="3" type="noConversion"/>
  </si>
  <si>
    <t>ath-miR164a, b</t>
    <phoneticPr fontId="3" type="noConversion"/>
  </si>
  <si>
    <t>ath-miR165a, b</t>
    <phoneticPr fontId="3" type="noConversion"/>
  </si>
  <si>
    <t>ath-miR166a-g</t>
    <phoneticPr fontId="3" type="noConversion"/>
  </si>
  <si>
    <t>ath-miR167a, b</t>
    <phoneticPr fontId="3" type="noConversion"/>
  </si>
  <si>
    <t>ath-miR168a, b</t>
    <phoneticPr fontId="3" type="noConversion"/>
  </si>
  <si>
    <t>ath-miR166a-g</t>
    <phoneticPr fontId="3" type="noConversion"/>
  </si>
  <si>
    <t>ath-miR167a, b</t>
    <phoneticPr fontId="3" type="noConversion"/>
  </si>
  <si>
    <t>Tailed-only reads/ total reads</t>
    <phoneticPr fontId="3" type="noConversion"/>
  </si>
  <si>
    <t>ath-miR393a, b</t>
    <phoneticPr fontId="3" type="noConversion"/>
  </si>
  <si>
    <t>ath-miR394a, b</t>
    <phoneticPr fontId="3" type="noConversion"/>
  </si>
  <si>
    <t xml:space="preserve">Normalized library  Reads </t>
    <phoneticPr fontId="3" type="noConversion"/>
  </si>
  <si>
    <t>Col-2</t>
    <phoneticPr fontId="3" type="noConversion"/>
  </si>
  <si>
    <t xml:space="preserve">Proportions of full-length, truncated (sum of truncated-only and truncated-and-tailed), truncated-only, truncated-and-tailed, and tailed-only reads in total reads are shown in separate sheet as indicated. </t>
    <phoneticPr fontId="3" type="noConversion"/>
  </si>
  <si>
    <r>
      <t>hen1</t>
    </r>
    <r>
      <rPr>
        <b/>
        <sz val="12"/>
        <color indexed="8"/>
        <rFont val="Times New Roman"/>
      </rPr>
      <t>-1</t>
    </r>
    <r>
      <rPr>
        <b/>
        <i/>
        <sz val="12"/>
        <color indexed="8"/>
        <rFont val="Times New Roman"/>
      </rPr>
      <t xml:space="preserve"> </t>
    </r>
    <phoneticPr fontId="3" type="noConversion"/>
  </si>
  <si>
    <r>
      <t>hen1</t>
    </r>
    <r>
      <rPr>
        <b/>
        <sz val="12"/>
        <color indexed="8"/>
        <rFont val="Times New Roman"/>
      </rPr>
      <t>-2</t>
    </r>
    <phoneticPr fontId="3" type="noConversion"/>
  </si>
  <si>
    <r>
      <t>hen1 sdn1 sdn2</t>
    </r>
    <r>
      <rPr>
        <b/>
        <sz val="12"/>
        <color indexed="8"/>
        <rFont val="Times New Roman"/>
      </rPr>
      <t>-1</t>
    </r>
    <phoneticPr fontId="3" type="noConversion"/>
  </si>
  <si>
    <r>
      <t>hen1 sdn1 sdn2</t>
    </r>
    <r>
      <rPr>
        <b/>
        <sz val="12"/>
        <color indexed="8"/>
        <rFont val="Times New Roman"/>
      </rPr>
      <t>-2</t>
    </r>
    <phoneticPr fontId="3" type="noConversion"/>
  </si>
  <si>
    <r>
      <t>Ave (</t>
    </r>
    <r>
      <rPr>
        <b/>
        <i/>
        <sz val="12"/>
        <rFont val="Times New Roman"/>
      </rPr>
      <t>hen1</t>
    </r>
    <r>
      <rPr>
        <b/>
        <sz val="12"/>
        <rFont val="Times New Roman"/>
      </rPr>
      <t>)</t>
    </r>
    <phoneticPr fontId="3" type="noConversion"/>
  </si>
  <si>
    <r>
      <t>Stdev (</t>
    </r>
    <r>
      <rPr>
        <b/>
        <i/>
        <sz val="12"/>
        <rFont val="Times New Roman"/>
      </rPr>
      <t>hen1</t>
    </r>
    <r>
      <rPr>
        <b/>
        <sz val="12"/>
        <rFont val="Times New Roman"/>
      </rPr>
      <t>)</t>
    </r>
    <phoneticPr fontId="3" type="noConversion"/>
  </si>
  <si>
    <r>
      <t>Ave (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)</t>
    </r>
    <phoneticPr fontId="3" type="noConversion"/>
  </si>
  <si>
    <r>
      <t>Stdev (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)</t>
    </r>
    <phoneticPr fontId="3" type="noConversion"/>
  </si>
  <si>
    <r>
      <t>FC_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/</t>
    </r>
    <r>
      <rPr>
        <b/>
        <i/>
        <sz val="12"/>
        <rFont val="Times New Roman"/>
      </rPr>
      <t>hen1</t>
    </r>
    <phoneticPr fontId="3" type="noConversion"/>
  </si>
  <si>
    <t>P value</t>
    <phoneticPr fontId="3" type="noConversion"/>
  </si>
  <si>
    <t>Col-1</t>
    <phoneticPr fontId="3" type="noConversion"/>
  </si>
  <si>
    <t>Col-2</t>
    <phoneticPr fontId="3" type="noConversion"/>
  </si>
  <si>
    <r>
      <t>sdn1 sdn2</t>
    </r>
    <r>
      <rPr>
        <b/>
        <sz val="12"/>
        <color indexed="8"/>
        <rFont val="Times New Roman"/>
      </rPr>
      <t>-1</t>
    </r>
    <phoneticPr fontId="3" type="noConversion"/>
  </si>
  <si>
    <r>
      <t>sdn1 sdn2</t>
    </r>
    <r>
      <rPr>
        <b/>
        <sz val="12"/>
        <color indexed="8"/>
        <rFont val="Times New Roman"/>
      </rPr>
      <t>-2</t>
    </r>
    <phoneticPr fontId="3" type="noConversion"/>
  </si>
  <si>
    <t>Ave (Col)</t>
    <phoneticPr fontId="3" type="noConversion"/>
  </si>
  <si>
    <t>Stdev (Col)</t>
    <phoneticPr fontId="3" type="noConversion"/>
  </si>
  <si>
    <t>ath-miR4243</t>
  </si>
  <si>
    <t>ath-miR447a.2</t>
  </si>
  <si>
    <t>ath-miR447c-5p</t>
  </si>
  <si>
    <t>ath-miR472</t>
  </si>
  <si>
    <t>ath-miR5012</t>
  </si>
  <si>
    <t>ath-miR5013</t>
  </si>
  <si>
    <t>ath-miR5014</t>
  </si>
  <si>
    <t>ath-miR160a-c</t>
    <phoneticPr fontId="3" type="noConversion"/>
  </si>
  <si>
    <t>ath-miR158b</t>
  </si>
  <si>
    <t>ath-miR159a</t>
  </si>
  <si>
    <t>ath-miR159b</t>
  </si>
  <si>
    <t>ath-miR854a-e</t>
    <phoneticPr fontId="3" type="noConversion"/>
  </si>
  <si>
    <t>ath-miR172c, d</t>
    <phoneticPr fontId="3" type="noConversion"/>
  </si>
  <si>
    <t>ath-miR156a-f</t>
  </si>
  <si>
    <t>ath-miR157a-c</t>
  </si>
  <si>
    <t>ath-miR160a-c</t>
  </si>
  <si>
    <t>ath-miR162a, b</t>
  </si>
  <si>
    <t>ath-miR165a, b</t>
  </si>
  <si>
    <t>Truncated-only reads/ total reads</t>
    <phoneticPr fontId="3" type="noConversion"/>
  </si>
  <si>
    <t>ath-miR447a, b</t>
    <phoneticPr fontId="3" type="noConversion"/>
  </si>
  <si>
    <t>ath-miR395a, d, e</t>
    <phoneticPr fontId="3" type="noConversion"/>
  </si>
  <si>
    <t>Ave (Col)</t>
    <phoneticPr fontId="3" type="noConversion"/>
  </si>
  <si>
    <t>Stdev (Col)</t>
    <phoneticPr fontId="3" type="noConversion"/>
  </si>
  <si>
    <r>
      <t>Ave (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)</t>
    </r>
    <phoneticPr fontId="3" type="noConversion"/>
  </si>
  <si>
    <r>
      <t>Stdev (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)</t>
    </r>
    <phoneticPr fontId="3" type="noConversion"/>
  </si>
  <si>
    <r>
      <t>FC_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/Col</t>
    </r>
    <phoneticPr fontId="3" type="noConversion"/>
  </si>
  <si>
    <r>
      <t>hen1</t>
    </r>
    <r>
      <rPr>
        <b/>
        <sz val="12"/>
        <color indexed="8"/>
        <rFont val="Times New Roman"/>
      </rPr>
      <t>-1</t>
    </r>
    <r>
      <rPr>
        <b/>
        <i/>
        <sz val="12"/>
        <color indexed="8"/>
        <rFont val="Times New Roman"/>
      </rPr>
      <t xml:space="preserve"> </t>
    </r>
    <phoneticPr fontId="3" type="noConversion"/>
  </si>
  <si>
    <r>
      <t>sdn1 sdn2</t>
    </r>
    <r>
      <rPr>
        <b/>
        <sz val="12"/>
        <color indexed="8"/>
        <rFont val="Times New Roman"/>
      </rPr>
      <t>-1</t>
    </r>
    <phoneticPr fontId="3" type="noConversion"/>
  </si>
  <si>
    <r>
      <t>sdn1 sdn2</t>
    </r>
    <r>
      <rPr>
        <b/>
        <sz val="12"/>
        <color indexed="8"/>
        <rFont val="Times New Roman"/>
      </rPr>
      <t>-2</t>
    </r>
    <phoneticPr fontId="3" type="noConversion"/>
  </si>
  <si>
    <t>ath-miR156a-f</t>
    <phoneticPr fontId="3" type="noConversion"/>
  </si>
  <si>
    <t>ath-miR157a-c</t>
    <phoneticPr fontId="3" type="noConversion"/>
  </si>
  <si>
    <t>ath-miR160a-c</t>
    <phoneticPr fontId="3" type="noConversion"/>
  </si>
  <si>
    <t>ath-miR319c</t>
  </si>
  <si>
    <t>ath-miR3434</t>
  </si>
  <si>
    <t>ath-miR3440b-3p</t>
  </si>
  <si>
    <t>ath-miR3440b-5p</t>
  </si>
  <si>
    <t>ath-miR391</t>
  </si>
  <si>
    <t>ath-miR3933</t>
  </si>
  <si>
    <t>ath-miR396a</t>
  </si>
  <si>
    <t>ath-miR396b</t>
  </si>
  <si>
    <t>ath-miR397a</t>
  </si>
  <si>
    <t>ath-miR172c, d</t>
    <phoneticPr fontId="3" type="noConversion"/>
  </si>
  <si>
    <r>
      <t>Ave (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)</t>
    </r>
    <phoneticPr fontId="3" type="noConversion"/>
  </si>
  <si>
    <r>
      <t>Stdev (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)</t>
    </r>
    <phoneticPr fontId="3" type="noConversion"/>
  </si>
  <si>
    <r>
      <t>FC_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/Col</t>
    </r>
    <phoneticPr fontId="3" type="noConversion"/>
  </si>
  <si>
    <t>ath-miR156a-f</t>
    <phoneticPr fontId="3" type="noConversion"/>
  </si>
  <si>
    <t>ath-miR157a-c</t>
    <phoneticPr fontId="3" type="noConversion"/>
  </si>
  <si>
    <t>ath-miR160a-c</t>
    <phoneticPr fontId="3" type="noConversion"/>
  </si>
  <si>
    <t>ath-miR162a, b</t>
    <phoneticPr fontId="3" type="noConversion"/>
  </si>
  <si>
    <t>ath-miR165a, b</t>
    <phoneticPr fontId="3" type="noConversion"/>
  </si>
  <si>
    <t>ath-miR166a-g</t>
    <phoneticPr fontId="3" type="noConversion"/>
  </si>
  <si>
    <t>ath-miR167a, b</t>
    <phoneticPr fontId="3" type="noConversion"/>
  </si>
  <si>
    <t>ath-miR168a, b</t>
    <phoneticPr fontId="3" type="noConversion"/>
  </si>
  <si>
    <t>ath-miR171b, c</t>
    <phoneticPr fontId="3" type="noConversion"/>
  </si>
  <si>
    <t>ath-miR172a, b</t>
    <phoneticPr fontId="3" type="noConversion"/>
  </si>
  <si>
    <t>ath-miR172c, d</t>
    <phoneticPr fontId="3" type="noConversion"/>
  </si>
  <si>
    <t>ath-miR319a, b</t>
    <phoneticPr fontId="3" type="noConversion"/>
  </si>
  <si>
    <t>ath-miR390a, b</t>
    <phoneticPr fontId="3" type="noConversion"/>
  </si>
  <si>
    <t>ath-miR393a, b</t>
    <phoneticPr fontId="3" type="noConversion"/>
  </si>
  <si>
    <t>ath-miR394a, b</t>
    <phoneticPr fontId="3" type="noConversion"/>
  </si>
  <si>
    <t>ath-miR398b, c</t>
    <phoneticPr fontId="3" type="noConversion"/>
  </si>
  <si>
    <t>ath-miR447a, b</t>
    <phoneticPr fontId="3" type="noConversion"/>
  </si>
  <si>
    <t>ath-miR164a, b</t>
    <phoneticPr fontId="3" type="noConversion"/>
  </si>
  <si>
    <t>ath-miR169b, c</t>
    <phoneticPr fontId="3" type="noConversion"/>
  </si>
  <si>
    <t>ath-miR169d-g</t>
    <phoneticPr fontId="3" type="noConversion"/>
  </si>
  <si>
    <t>ath-miR169h-n</t>
    <phoneticPr fontId="3" type="noConversion"/>
  </si>
  <si>
    <t>ath-miR395a, d, e</t>
    <phoneticPr fontId="3" type="noConversion"/>
  </si>
  <si>
    <t>ath-miR395b, c, f</t>
    <phoneticPr fontId="3" type="noConversion"/>
  </si>
  <si>
    <t>ath-miR399b, c</t>
    <phoneticPr fontId="3" type="noConversion"/>
  </si>
  <si>
    <t>ath-miR399d, e</t>
    <phoneticPr fontId="3" type="noConversion"/>
  </si>
  <si>
    <t>ath-miR405a, b, d</t>
    <phoneticPr fontId="3" type="noConversion"/>
  </si>
  <si>
    <t>ath-miR854a-e</t>
    <phoneticPr fontId="3" type="noConversion"/>
  </si>
  <si>
    <t>ath-miR2111a, b</t>
    <phoneticPr fontId="3" type="noConversion"/>
  </si>
  <si>
    <t>ath-miR2933a, b</t>
    <phoneticPr fontId="3" type="noConversion"/>
  </si>
  <si>
    <t>Truncated reads (truncated-only + truncated-and-tailed) read/ total reads</t>
    <phoneticPr fontId="3" type="noConversion"/>
  </si>
  <si>
    <r>
      <t>hen1</t>
    </r>
    <r>
      <rPr>
        <b/>
        <sz val="12"/>
        <color indexed="8"/>
        <rFont val="Times New Roman"/>
      </rPr>
      <t>-1</t>
    </r>
    <r>
      <rPr>
        <b/>
        <i/>
        <sz val="12"/>
        <color indexed="8"/>
        <rFont val="Times New Roman"/>
      </rPr>
      <t xml:space="preserve"> </t>
    </r>
    <phoneticPr fontId="3" type="noConversion"/>
  </si>
  <si>
    <r>
      <t>hen1</t>
    </r>
    <r>
      <rPr>
        <b/>
        <sz val="12"/>
        <color indexed="8"/>
        <rFont val="Times New Roman"/>
      </rPr>
      <t>-2</t>
    </r>
    <phoneticPr fontId="3" type="noConversion"/>
  </si>
  <si>
    <r>
      <t>hen1 sdn1 sdn2</t>
    </r>
    <r>
      <rPr>
        <b/>
        <sz val="12"/>
        <color indexed="8"/>
        <rFont val="Times New Roman"/>
      </rPr>
      <t>-1</t>
    </r>
    <phoneticPr fontId="3" type="noConversion"/>
  </si>
  <si>
    <r>
      <t>hen1 sdn1 sdn2</t>
    </r>
    <r>
      <rPr>
        <b/>
        <sz val="12"/>
        <color indexed="8"/>
        <rFont val="Times New Roman"/>
      </rPr>
      <t>-2</t>
    </r>
    <phoneticPr fontId="3" type="noConversion"/>
  </si>
  <si>
    <r>
      <t>Ave (</t>
    </r>
    <r>
      <rPr>
        <b/>
        <i/>
        <sz val="12"/>
        <rFont val="Times New Roman"/>
      </rPr>
      <t>hen1</t>
    </r>
    <r>
      <rPr>
        <b/>
        <sz val="12"/>
        <rFont val="Times New Roman"/>
      </rPr>
      <t>)</t>
    </r>
    <phoneticPr fontId="3" type="noConversion"/>
  </si>
  <si>
    <r>
      <t>Stdev (</t>
    </r>
    <r>
      <rPr>
        <b/>
        <i/>
        <sz val="12"/>
        <rFont val="Times New Roman"/>
      </rPr>
      <t>hen1</t>
    </r>
    <r>
      <rPr>
        <b/>
        <sz val="12"/>
        <rFont val="Times New Roman"/>
      </rPr>
      <t>)</t>
    </r>
    <phoneticPr fontId="3" type="noConversion"/>
  </si>
  <si>
    <r>
      <t>Ave (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)</t>
    </r>
    <phoneticPr fontId="3" type="noConversion"/>
  </si>
  <si>
    <t>ath-miR319a, b</t>
    <phoneticPr fontId="3" type="noConversion"/>
  </si>
  <si>
    <t>ath-miR390a, b</t>
    <phoneticPr fontId="3" type="noConversion"/>
  </si>
  <si>
    <t>ath-miR393a, b</t>
    <phoneticPr fontId="3" type="noConversion"/>
  </si>
  <si>
    <t>ath-miR394a, b</t>
    <phoneticPr fontId="3" type="noConversion"/>
  </si>
  <si>
    <t>ath-miR398b, c</t>
    <phoneticPr fontId="3" type="noConversion"/>
  </si>
  <si>
    <t>ath-miR447a, b</t>
    <phoneticPr fontId="3" type="noConversion"/>
  </si>
  <si>
    <t>ath-miR164a, b</t>
    <phoneticPr fontId="3" type="noConversion"/>
  </si>
  <si>
    <t>ath-miR169b, c</t>
    <phoneticPr fontId="3" type="noConversion"/>
  </si>
  <si>
    <t>ath-miR169d-g</t>
    <phoneticPr fontId="3" type="noConversion"/>
  </si>
  <si>
    <t>ath-miR169h-n</t>
    <phoneticPr fontId="3" type="noConversion"/>
  </si>
  <si>
    <t>ath-miR395a, d, e</t>
    <phoneticPr fontId="3" type="noConversion"/>
  </si>
  <si>
    <t>ath-miR395b, c, f</t>
    <phoneticPr fontId="3" type="noConversion"/>
  </si>
  <si>
    <r>
      <t>FC_</t>
    </r>
    <r>
      <rPr>
        <b/>
        <i/>
        <sz val="12"/>
        <rFont val="Times New Roman"/>
      </rPr>
      <t>sdn1 sdn2</t>
    </r>
    <r>
      <rPr>
        <b/>
        <sz val="12"/>
        <rFont val="Times New Roman"/>
      </rPr>
      <t>/Col</t>
    </r>
    <phoneticPr fontId="3" type="noConversion"/>
  </si>
  <si>
    <t>ath-miR156a-f</t>
    <phoneticPr fontId="3" type="noConversion"/>
  </si>
  <si>
    <t>ath-miR157a-c</t>
    <phoneticPr fontId="3" type="noConversion"/>
  </si>
  <si>
    <t>ath-miR160a-c</t>
    <phoneticPr fontId="3" type="noConversion"/>
  </si>
  <si>
    <t>ath-miR162a,b</t>
    <phoneticPr fontId="3" type="noConversion"/>
  </si>
  <si>
    <t>ath-miR165a, b</t>
    <phoneticPr fontId="3" type="noConversion"/>
  </si>
  <si>
    <t>ath-miR399b, c</t>
    <phoneticPr fontId="3" type="noConversion"/>
  </si>
  <si>
    <t>ath-miR399d, e</t>
    <phoneticPr fontId="3" type="noConversion"/>
  </si>
  <si>
    <t>ath-miR405a, b, d</t>
    <phoneticPr fontId="3" type="noConversion"/>
  </si>
  <si>
    <t>ath-miR854a-e</t>
    <phoneticPr fontId="3" type="noConversion"/>
  </si>
  <si>
    <t>ath-miR2111a, b</t>
    <phoneticPr fontId="3" type="noConversion"/>
  </si>
  <si>
    <t>ath-miR2933a, b</t>
    <phoneticPr fontId="3" type="noConversion"/>
  </si>
  <si>
    <t>ath-miR168a, b</t>
    <phoneticPr fontId="3" type="noConversion"/>
  </si>
  <si>
    <t>ath-miR171b, c</t>
    <phoneticPr fontId="3" type="noConversion"/>
  </si>
  <si>
    <t>ath-miR172a, b</t>
    <phoneticPr fontId="3" type="noConversion"/>
  </si>
  <si>
    <t>ath-miR172c, d</t>
    <phoneticPr fontId="3" type="noConversion"/>
  </si>
  <si>
    <t>ath-miR319a, b</t>
    <phoneticPr fontId="3" type="noConversion"/>
  </si>
  <si>
    <t>ath-miR390a, b</t>
    <phoneticPr fontId="3" type="noConversion"/>
  </si>
  <si>
    <t>ath-miR393a, b</t>
    <phoneticPr fontId="3" type="noConversion"/>
  </si>
  <si>
    <t>ath-miR394a, b</t>
    <phoneticPr fontId="3" type="noConversion"/>
  </si>
  <si>
    <t>ath-miR398b, c</t>
    <phoneticPr fontId="3" type="noConversion"/>
  </si>
  <si>
    <t>ath-miR447a, b</t>
    <phoneticPr fontId="3" type="noConversion"/>
  </si>
  <si>
    <t>ath-miR164a, b</t>
    <phoneticPr fontId="3" type="noConversion"/>
  </si>
  <si>
    <t>ath-miR169b, c</t>
    <phoneticPr fontId="3" type="noConversion"/>
  </si>
  <si>
    <t>ath-miR169d-g</t>
    <phoneticPr fontId="3" type="noConversion"/>
  </si>
  <si>
    <t>ath-miR169h-n</t>
    <phoneticPr fontId="3" type="noConversion"/>
  </si>
  <si>
    <t>ath-miR395a, d, e</t>
    <phoneticPr fontId="3" type="noConversion"/>
  </si>
  <si>
    <t>ath-miR395b, c, f</t>
    <phoneticPr fontId="3" type="noConversion"/>
  </si>
  <si>
    <t>ath-miR399b, c</t>
    <phoneticPr fontId="3" type="noConversion"/>
  </si>
  <si>
    <t>ath-miR399d, e</t>
    <phoneticPr fontId="3" type="noConversion"/>
  </si>
  <si>
    <t>ath-miR405a, b, d</t>
    <phoneticPr fontId="3" type="noConversion"/>
  </si>
  <si>
    <t>ath-miR854a-e</t>
    <phoneticPr fontId="3" type="noConversion"/>
  </si>
  <si>
    <t>ath-miR2111a, b</t>
    <phoneticPr fontId="3" type="noConversion"/>
  </si>
  <si>
    <t>ath-miR2933a, b</t>
    <phoneticPr fontId="3" type="noConversion"/>
  </si>
  <si>
    <t>Truncated-and-tailed reads/ total reads</t>
    <phoneticPr fontId="3" type="noConversion"/>
  </si>
  <si>
    <t>ath-miR162a,b</t>
    <phoneticPr fontId="3" type="noConversion"/>
  </si>
  <si>
    <t>ath-miR319a, b</t>
    <phoneticPr fontId="3" type="noConversion"/>
  </si>
  <si>
    <t>ath-miR395b, c, f</t>
    <phoneticPr fontId="3" type="noConversion"/>
  </si>
  <si>
    <t>ath-miR399b, c</t>
    <phoneticPr fontId="3" type="noConversion"/>
  </si>
  <si>
    <t>ath-miR2933a, b</t>
    <phoneticPr fontId="3" type="noConversion"/>
  </si>
  <si>
    <t>Normalized Reads</t>
    <phoneticPr fontId="3" type="noConversion"/>
  </si>
  <si>
    <r>
      <t>hen1</t>
    </r>
    <r>
      <rPr>
        <b/>
        <sz val="12"/>
        <color indexed="8"/>
        <rFont val="Times New Roman"/>
      </rPr>
      <t xml:space="preserve">-1 </t>
    </r>
    <phoneticPr fontId="3" type="noConversion"/>
  </si>
  <si>
    <r>
      <t>hen1</t>
    </r>
    <r>
      <rPr>
        <b/>
        <sz val="12"/>
        <color indexed="8"/>
        <rFont val="Times New Roman"/>
      </rPr>
      <t>-2</t>
    </r>
    <phoneticPr fontId="3" type="noConversion"/>
  </si>
  <si>
    <r>
      <t>hen1 sdn1 sdn2</t>
    </r>
    <r>
      <rPr>
        <b/>
        <sz val="12"/>
        <color indexed="8"/>
        <rFont val="Times New Roman"/>
      </rPr>
      <t>-1</t>
    </r>
    <phoneticPr fontId="3" type="noConversion"/>
  </si>
  <si>
    <r>
      <t>hen1 sdn1 sdn2</t>
    </r>
    <r>
      <rPr>
        <b/>
        <sz val="12"/>
        <color indexed="8"/>
        <rFont val="Times New Roman"/>
      </rPr>
      <t>-2</t>
    </r>
    <phoneticPr fontId="3" type="noConversion"/>
  </si>
  <si>
    <t>Col-1</t>
    <phoneticPr fontId="3" type="noConversion"/>
  </si>
  <si>
    <r>
      <t>sdn1 sdn2</t>
    </r>
    <r>
      <rPr>
        <sz val="12"/>
        <rFont val="Times New Roman"/>
      </rPr>
      <t>-1</t>
    </r>
    <phoneticPr fontId="3" type="noConversion"/>
  </si>
  <si>
    <r>
      <t>sdn1 sdn2</t>
    </r>
    <r>
      <rPr>
        <sz val="12"/>
        <rFont val="Times New Roman"/>
      </rPr>
      <t>-2</t>
    </r>
    <phoneticPr fontId="3" type="noConversion"/>
  </si>
  <si>
    <t>Raw reads</t>
    <phoneticPr fontId="3" type="noConversion"/>
  </si>
  <si>
    <t>Col-1</t>
    <phoneticPr fontId="3" type="noConversion"/>
  </si>
  <si>
    <t>Col-2</t>
    <phoneticPr fontId="3" type="noConversion"/>
  </si>
  <si>
    <t>Library Reads</t>
    <phoneticPr fontId="3" type="noConversion"/>
  </si>
  <si>
    <r>
      <t>Stdev (</t>
    </r>
    <r>
      <rPr>
        <b/>
        <i/>
        <sz val="12"/>
        <rFont val="Times New Roman"/>
      </rPr>
      <t>hen1</t>
    </r>
    <r>
      <rPr>
        <b/>
        <sz val="12"/>
        <rFont val="Times New Roman"/>
      </rPr>
      <t>)</t>
    </r>
    <phoneticPr fontId="3" type="noConversion"/>
  </si>
  <si>
    <r>
      <t>Ave (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)</t>
    </r>
    <phoneticPr fontId="3" type="noConversion"/>
  </si>
  <si>
    <r>
      <t>Stdev (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)</t>
    </r>
    <phoneticPr fontId="3" type="noConversion"/>
  </si>
  <si>
    <r>
      <t>FC_</t>
    </r>
    <r>
      <rPr>
        <b/>
        <i/>
        <sz val="12"/>
        <rFont val="Times New Roman"/>
      </rPr>
      <t>hen1 sdn1 sdn2</t>
    </r>
    <r>
      <rPr>
        <b/>
        <sz val="12"/>
        <rFont val="Times New Roman"/>
      </rPr>
      <t>/</t>
    </r>
    <r>
      <rPr>
        <b/>
        <i/>
        <sz val="12"/>
        <rFont val="Times New Roman"/>
      </rPr>
      <t>hen1</t>
    </r>
    <phoneticPr fontId="3" type="noConversion"/>
  </si>
  <si>
    <t>P value</t>
    <phoneticPr fontId="3" type="noConversion"/>
  </si>
  <si>
    <r>
      <t>sdn1 sdn2</t>
    </r>
    <r>
      <rPr>
        <b/>
        <sz val="12"/>
        <color indexed="8"/>
        <rFont val="Times New Roman"/>
      </rPr>
      <t>-1</t>
    </r>
    <phoneticPr fontId="3" type="noConversion"/>
  </si>
  <si>
    <r>
      <t>sdn1 sdn2</t>
    </r>
    <r>
      <rPr>
        <b/>
        <sz val="12"/>
        <color indexed="8"/>
        <rFont val="Times New Roman"/>
      </rPr>
      <t>-2</t>
    </r>
    <phoneticPr fontId="3" type="noConversion"/>
  </si>
  <si>
    <t>ath-miR162a,b</t>
    <phoneticPr fontId="3" type="noConversion"/>
  </si>
  <si>
    <t>ath-miR166a-g</t>
    <phoneticPr fontId="3" type="noConversion"/>
  </si>
  <si>
    <t>ath-miR167a, b</t>
    <phoneticPr fontId="3" type="noConversion"/>
  </si>
  <si>
    <t>ath-miR168a, b</t>
    <phoneticPr fontId="3" type="noConversion"/>
  </si>
  <si>
    <t>ath-miR171b, c</t>
    <phoneticPr fontId="3" type="noConversion"/>
  </si>
  <si>
    <t>ath-miR172a, b</t>
    <phoneticPr fontId="3" type="noConversion"/>
  </si>
  <si>
    <r>
      <t xml:space="preserve">S2 Data. Composition of miRNAs in Col, </t>
    </r>
    <r>
      <rPr>
        <b/>
        <i/>
        <sz val="12"/>
        <color indexed="8"/>
        <rFont val="Times New Roman"/>
      </rPr>
      <t>sdn1 sdn2</t>
    </r>
    <r>
      <rPr>
        <b/>
        <sz val="12"/>
        <color indexed="8"/>
        <rFont val="Times New Roman"/>
      </rPr>
      <t xml:space="preserve">, </t>
    </r>
    <r>
      <rPr>
        <b/>
        <i/>
        <sz val="12"/>
        <color indexed="8"/>
        <rFont val="Times New Roman"/>
      </rPr>
      <t>hen1</t>
    </r>
    <r>
      <rPr>
        <b/>
        <sz val="12"/>
        <color indexed="8"/>
        <rFont val="Times New Roman"/>
      </rPr>
      <t xml:space="preserve">, and </t>
    </r>
    <r>
      <rPr>
        <b/>
        <i/>
        <sz val="12"/>
        <color indexed="8"/>
        <rFont val="Times New Roman"/>
      </rPr>
      <t>hen1 sdn1 sdn2</t>
    </r>
    <r>
      <rPr>
        <b/>
        <sz val="12"/>
        <color indexed="8"/>
        <rFont val="Times New Roman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2"/>
      <color indexed="8"/>
      <name val="Times New Roman"/>
    </font>
    <font>
      <b/>
      <sz val="12"/>
      <color indexed="8"/>
      <name val="Times New Roman"/>
    </font>
    <font>
      <sz val="12"/>
      <name val="Times New Roman"/>
    </font>
    <font>
      <b/>
      <i/>
      <sz val="12"/>
      <color indexed="8"/>
      <name val="Times New Roman"/>
    </font>
    <font>
      <b/>
      <sz val="12"/>
      <name val="Times New Roman"/>
    </font>
    <font>
      <b/>
      <i/>
      <sz val="12"/>
      <name val="Times New Roman"/>
    </font>
    <font>
      <i/>
      <sz val="12"/>
      <name val="Times New Roman"/>
    </font>
    <font>
      <b/>
      <sz val="13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5" fillId="0" borderId="0" xfId="0" applyFont="1" applyFill="1"/>
    <xf numFmtId="0" fontId="4" fillId="0" borderId="0" xfId="0" applyFont="1" applyFill="1"/>
    <xf numFmtId="0" fontId="4" fillId="2" borderId="0" xfId="0" applyFont="1" applyFill="1"/>
    <xf numFmtId="0" fontId="6" fillId="0" borderId="0" xfId="0" applyFont="1" applyFill="1"/>
    <xf numFmtId="0" fontId="6" fillId="2" borderId="0" xfId="0" applyFont="1" applyFill="1"/>
    <xf numFmtId="0" fontId="5" fillId="0" borderId="0" xfId="0" applyFont="1" applyFill="1" applyAlignment="1">
      <alignment horizontal="center" wrapText="1"/>
    </xf>
    <xf numFmtId="0" fontId="7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 wrapText="1"/>
    </xf>
    <xf numFmtId="0" fontId="5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5" fillId="0" borderId="0" xfId="0" applyFont="1" applyFill="1" applyAlignment="1">
      <alignment horizontal="right"/>
    </xf>
    <xf numFmtId="0" fontId="8" fillId="0" borderId="0" xfId="0" applyFont="1" applyFill="1"/>
    <xf numFmtId="0" fontId="6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6" fillId="3" borderId="0" xfId="0" applyFont="1" applyFill="1"/>
    <xf numFmtId="0" fontId="4" fillId="3" borderId="0" xfId="0" applyFont="1" applyFill="1"/>
    <xf numFmtId="1" fontId="4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" fontId="6" fillId="3" borderId="0" xfId="0" applyNumberFormat="1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7"/>
  <sheetViews>
    <sheetView tabSelected="1" workbookViewId="0">
      <selection activeCell="A4" sqref="A4"/>
    </sheetView>
  </sheetViews>
  <sheetFormatPr baseColWidth="10" defaultRowHeight="16" customHeight="1" x14ac:dyDescent="0"/>
  <cols>
    <col min="1" max="1" width="14.875" style="2" customWidth="1"/>
    <col min="2" max="3" width="10.625" style="26"/>
    <col min="4" max="5" width="10.875" style="26" customWidth="1"/>
    <col min="6" max="7" width="10.625" style="29"/>
    <col min="8" max="10" width="10.875" style="29" customWidth="1"/>
    <col min="11" max="11" width="10.625" style="29"/>
    <col min="12" max="13" width="10.625" style="26"/>
    <col min="14" max="15" width="10.875" style="26" customWidth="1"/>
    <col min="16" max="17" width="10.625" style="29"/>
    <col min="18" max="20" width="10.875" style="29" customWidth="1"/>
    <col min="21" max="21" width="10.625" style="29"/>
    <col min="22" max="16384" width="10.625" style="2"/>
  </cols>
  <sheetData>
    <row r="1" spans="1:21" ht="16" customHeight="1">
      <c r="A1" s="1" t="s">
        <v>360</v>
      </c>
    </row>
    <row r="2" spans="1:21" s="3" customFormat="1" ht="16" customHeight="1">
      <c r="A2" s="3" t="s">
        <v>184</v>
      </c>
      <c r="B2" s="30"/>
      <c r="C2" s="30"/>
      <c r="D2" s="30"/>
      <c r="E2" s="30"/>
      <c r="F2" s="31"/>
      <c r="G2" s="31"/>
      <c r="H2" s="31"/>
      <c r="I2" s="31"/>
      <c r="J2" s="31"/>
      <c r="K2" s="31"/>
      <c r="L2" s="30"/>
      <c r="M2" s="30"/>
      <c r="N2" s="30"/>
      <c r="O2" s="30"/>
      <c r="P2" s="31"/>
      <c r="Q2" s="31"/>
      <c r="R2" s="31"/>
      <c r="S2" s="31"/>
      <c r="T2" s="31"/>
      <c r="U2" s="31"/>
    </row>
    <row r="5" spans="1:21" ht="16" customHeight="1">
      <c r="A5" s="2" t="s">
        <v>33</v>
      </c>
    </row>
    <row r="6" spans="1:21" s="6" customFormat="1" ht="32" customHeight="1">
      <c r="A6" s="6" t="s">
        <v>34</v>
      </c>
      <c r="B6" s="7" t="s">
        <v>185</v>
      </c>
      <c r="C6" s="7" t="s">
        <v>186</v>
      </c>
      <c r="D6" s="7" t="s">
        <v>187</v>
      </c>
      <c r="E6" s="7" t="s">
        <v>188</v>
      </c>
      <c r="F6" s="8" t="s">
        <v>189</v>
      </c>
      <c r="G6" s="8" t="s">
        <v>190</v>
      </c>
      <c r="H6" s="8" t="s">
        <v>191</v>
      </c>
      <c r="I6" s="8" t="s">
        <v>192</v>
      </c>
      <c r="J6" s="8" t="s">
        <v>193</v>
      </c>
      <c r="K6" s="8" t="s">
        <v>194</v>
      </c>
      <c r="L6" s="6" t="s">
        <v>195</v>
      </c>
      <c r="M6" s="6" t="s">
        <v>196</v>
      </c>
      <c r="N6" s="7" t="s">
        <v>197</v>
      </c>
      <c r="O6" s="7" t="s">
        <v>198</v>
      </c>
      <c r="P6" s="8" t="s">
        <v>199</v>
      </c>
      <c r="Q6" s="8" t="s">
        <v>200</v>
      </c>
      <c r="R6" s="8" t="s">
        <v>243</v>
      </c>
      <c r="S6" s="8" t="s">
        <v>244</v>
      </c>
      <c r="T6" s="8" t="s">
        <v>245</v>
      </c>
      <c r="U6" s="8" t="s">
        <v>194</v>
      </c>
    </row>
    <row r="7" spans="1:21" s="4" customFormat="1" ht="16" customHeight="1">
      <c r="A7" s="4" t="s">
        <v>246</v>
      </c>
      <c r="B7" s="29">
        <v>0.14699999999999999</v>
      </c>
      <c r="C7" s="29">
        <v>0.152</v>
      </c>
      <c r="D7" s="29">
        <v>0.14599999999999999</v>
      </c>
      <c r="E7" s="29">
        <v>0.16200000000000001</v>
      </c>
      <c r="F7" s="29">
        <f>AVERAGE(B7:C7)</f>
        <v>0.14949999999999999</v>
      </c>
      <c r="G7" s="29">
        <f>STDEV(B7:C7)</f>
        <v>3.5355339059327407E-3</v>
      </c>
      <c r="H7" s="29">
        <f>AVERAGE(D7:E7)</f>
        <v>0.154</v>
      </c>
      <c r="I7" s="29">
        <f>STDEV(D7:E7)</f>
        <v>1.1313708498984771E-2</v>
      </c>
      <c r="J7" s="29">
        <f>H7/F7</f>
        <v>1.0301003344481605</v>
      </c>
      <c r="K7" s="29">
        <f>TTEST(D7:E7, B7:C7, 2, 2)</f>
        <v>0.64507464697370565</v>
      </c>
      <c r="L7" s="29">
        <v>0.44600000000000001</v>
      </c>
      <c r="M7" s="29">
        <v>0.45700000000000002</v>
      </c>
      <c r="N7" s="29">
        <v>0.63500000000000001</v>
      </c>
      <c r="O7" s="29">
        <v>0.44600000000000001</v>
      </c>
      <c r="P7" s="29">
        <f>AVERAGE(L7:M7)</f>
        <v>0.45150000000000001</v>
      </c>
      <c r="Q7" s="29">
        <f>STDEV(L7:M7)</f>
        <v>7.7781745930520299E-3</v>
      </c>
      <c r="R7" s="29">
        <f>AVERAGE(N7:O7)</f>
        <v>0.54049999999999998</v>
      </c>
      <c r="S7" s="29">
        <f>STDEV(N7:O7)</f>
        <v>0.1336431816442577</v>
      </c>
      <c r="T7" s="29">
        <f>R7/P7</f>
        <v>1.1971207087486158</v>
      </c>
      <c r="U7" s="29">
        <f>TTEST(N7:O7, L7:M7, 2, 2)</f>
        <v>0.44636065576144812</v>
      </c>
    </row>
    <row r="8" spans="1:21" s="4" customFormat="1" ht="16" customHeight="1">
      <c r="A8" s="4" t="s">
        <v>36</v>
      </c>
      <c r="B8" s="29">
        <v>0.188</v>
      </c>
      <c r="C8" s="29">
        <v>0.152</v>
      </c>
      <c r="D8" s="29">
        <v>0.23499999999999999</v>
      </c>
      <c r="E8" s="29">
        <v>0.26700000000000002</v>
      </c>
      <c r="F8" s="29">
        <f t="shared" ref="F8:F71" si="0">AVERAGE(B8:C8)</f>
        <v>0.16999999999999998</v>
      </c>
      <c r="G8" s="29">
        <f t="shared" ref="G8:G71" si="1">STDEV(B8:C8)</f>
        <v>2.5455844122715902E-2</v>
      </c>
      <c r="H8" s="29">
        <f>AVERAGE(D8:E8)</f>
        <v>0.251</v>
      </c>
      <c r="I8" s="29">
        <f t="shared" ref="I8:I71" si="2">STDEV(D8:E8)</f>
        <v>2.2627416997969541E-2</v>
      </c>
      <c r="J8" s="29">
        <f t="shared" ref="J8:J71" si="3">H8/F8</f>
        <v>1.4764705882352942</v>
      </c>
      <c r="K8" s="29">
        <f t="shared" ref="K8:K71" si="4">TTEST(D8:E8, B8:C8, 2, 2)</f>
        <v>7.8175508173393138E-2</v>
      </c>
      <c r="L8" s="29">
        <v>0.39100000000000001</v>
      </c>
      <c r="M8" s="29">
        <v>0.39300000000000002</v>
      </c>
      <c r="N8" s="29">
        <v>0.51600000000000001</v>
      </c>
      <c r="O8" s="29">
        <v>0.40400000000000003</v>
      </c>
      <c r="P8" s="29">
        <f t="shared" ref="P8:P71" si="5">AVERAGE(L8:M8)</f>
        <v>0.39200000000000002</v>
      </c>
      <c r="Q8" s="29">
        <f t="shared" ref="Q8:Q71" si="6">STDEV(L8:M8)</f>
        <v>1.4142135623730963E-3</v>
      </c>
      <c r="R8" s="29">
        <f>AVERAGE(N8:O8)</f>
        <v>0.46</v>
      </c>
      <c r="S8" s="29">
        <f t="shared" ref="S8:S71" si="7">STDEV(N8:O8)</f>
        <v>7.919595949289332E-2</v>
      </c>
      <c r="T8" s="29">
        <f t="shared" ref="T8:T71" si="8">R8/P8</f>
        <v>1.1734693877551021</v>
      </c>
      <c r="U8" s="29">
        <f>TTEST(N8:O8, L8:M8, 2, 2)</f>
        <v>0.34861836352492814</v>
      </c>
    </row>
    <row r="9" spans="1:21" s="4" customFormat="1" ht="16" customHeight="1">
      <c r="A9" s="4" t="s">
        <v>247</v>
      </c>
      <c r="B9" s="29">
        <v>0.27</v>
      </c>
      <c r="C9" s="29">
        <v>0.23599999999999999</v>
      </c>
      <c r="D9" s="29">
        <v>0.40699999999999997</v>
      </c>
      <c r="E9" s="29">
        <v>0.41699999999999998</v>
      </c>
      <c r="F9" s="29">
        <f t="shared" si="0"/>
        <v>0.253</v>
      </c>
      <c r="G9" s="29">
        <f>STDEV(B9:C9)</f>
        <v>2.4041630560342638E-2</v>
      </c>
      <c r="H9" s="29">
        <f t="shared" ref="H9:H71" si="9">AVERAGE(D9:E9)</f>
        <v>0.41199999999999998</v>
      </c>
      <c r="I9" s="29">
        <f t="shared" si="2"/>
        <v>7.0710678118654814E-3</v>
      </c>
      <c r="J9" s="29">
        <f>H9/F9</f>
        <v>1.6284584980237153</v>
      </c>
      <c r="K9" s="29">
        <f t="shared" si="4"/>
        <v>1.2193683731083607E-2</v>
      </c>
      <c r="L9" s="29">
        <v>0.61399999999999999</v>
      </c>
      <c r="M9" s="29">
        <v>0.59099999999999997</v>
      </c>
      <c r="N9" s="29">
        <v>0.69799999999999995</v>
      </c>
      <c r="O9" s="29">
        <v>0.55400000000000005</v>
      </c>
      <c r="P9" s="29">
        <f t="shared" si="5"/>
        <v>0.60250000000000004</v>
      </c>
      <c r="Q9" s="29">
        <f>STDEV(L9:M9)</f>
        <v>1.6263455967290608E-2</v>
      </c>
      <c r="R9" s="29">
        <f t="shared" ref="R9:R71" si="10">AVERAGE(N9:O9)</f>
        <v>0.626</v>
      </c>
      <c r="S9" s="29">
        <f t="shared" si="7"/>
        <v>0.10182337649086251</v>
      </c>
      <c r="T9" s="29">
        <f>R9/P9</f>
        <v>1.0390041493775932</v>
      </c>
      <c r="U9" s="29">
        <f t="shared" ref="U9:U71" si="11">TTEST(N9:O9, L9:M9, 2, 2)</f>
        <v>0.77779454230741019</v>
      </c>
    </row>
    <row r="10" spans="1:21" s="4" customFormat="1" ht="16" customHeight="1">
      <c r="A10" s="4" t="s">
        <v>38</v>
      </c>
      <c r="B10" s="29">
        <v>0.26400000000000001</v>
      </c>
      <c r="C10" s="29">
        <v>0.255</v>
      </c>
      <c r="D10" s="29">
        <v>0.27600000000000002</v>
      </c>
      <c r="E10" s="29">
        <v>0.26900000000000002</v>
      </c>
      <c r="F10" s="29">
        <f t="shared" si="0"/>
        <v>0.25950000000000001</v>
      </c>
      <c r="G10" s="29">
        <f t="shared" si="1"/>
        <v>6.3639610306789329E-3</v>
      </c>
      <c r="H10" s="29">
        <f t="shared" si="9"/>
        <v>0.27250000000000002</v>
      </c>
      <c r="I10" s="29">
        <f>STDEV(D10:E10)</f>
        <v>4.9497474683058368E-3</v>
      </c>
      <c r="J10" s="29">
        <f t="shared" si="3"/>
        <v>1.0500963391136802</v>
      </c>
      <c r="K10" s="29">
        <f t="shared" si="4"/>
        <v>0.15016341440120251</v>
      </c>
      <c r="L10" s="29">
        <v>0.434</v>
      </c>
      <c r="M10" s="29">
        <v>0.44800000000000001</v>
      </c>
      <c r="N10" s="29">
        <v>0.56200000000000006</v>
      </c>
      <c r="O10" s="29">
        <v>0.435</v>
      </c>
      <c r="P10" s="29">
        <f t="shared" si="5"/>
        <v>0.441</v>
      </c>
      <c r="Q10" s="29">
        <f t="shared" si="6"/>
        <v>9.8994949366116736E-3</v>
      </c>
      <c r="R10" s="29">
        <f t="shared" si="10"/>
        <v>0.49850000000000005</v>
      </c>
      <c r="S10" s="29">
        <f>STDEV(N10:O10)</f>
        <v>8.9802561210691398E-2</v>
      </c>
      <c r="T10" s="29">
        <f t="shared" si="8"/>
        <v>1.1303854875283448</v>
      </c>
      <c r="U10" s="29">
        <f t="shared" si="11"/>
        <v>0.46307972775597839</v>
      </c>
    </row>
    <row r="11" spans="1:21" s="4" customFormat="1" ht="16" customHeight="1">
      <c r="A11" s="4" t="s">
        <v>209</v>
      </c>
      <c r="B11" s="29">
        <v>0.37</v>
      </c>
      <c r="C11" s="29">
        <v>0.34899999999999998</v>
      </c>
      <c r="D11" s="29">
        <v>0.27400000000000002</v>
      </c>
      <c r="E11" s="29">
        <v>0.32300000000000001</v>
      </c>
      <c r="F11" s="29">
        <f t="shared" si="0"/>
        <v>0.35949999999999999</v>
      </c>
      <c r="G11" s="29">
        <f t="shared" si="1"/>
        <v>1.4849242404917511E-2</v>
      </c>
      <c r="H11" s="29">
        <f t="shared" si="9"/>
        <v>0.29849999999999999</v>
      </c>
      <c r="I11" s="29">
        <f t="shared" si="2"/>
        <v>3.4648232278140817E-2</v>
      </c>
      <c r="J11" s="29">
        <f t="shared" si="3"/>
        <v>0.83031988873435325</v>
      </c>
      <c r="K11" s="29">
        <f t="shared" si="4"/>
        <v>0.14932474713197119</v>
      </c>
      <c r="L11" s="29">
        <v>0.52800000000000002</v>
      </c>
      <c r="M11" s="29">
        <v>0.52100000000000002</v>
      </c>
      <c r="N11" s="29">
        <v>0.63200000000000001</v>
      </c>
      <c r="O11" s="29">
        <v>0.46800000000000003</v>
      </c>
      <c r="P11" s="29">
        <f t="shared" si="5"/>
        <v>0.52449999999999997</v>
      </c>
      <c r="Q11" s="29">
        <f t="shared" si="6"/>
        <v>4.9497474683058368E-3</v>
      </c>
      <c r="R11" s="29">
        <f t="shared" si="10"/>
        <v>0.55000000000000004</v>
      </c>
      <c r="S11" s="29">
        <f t="shared" si="7"/>
        <v>0.11596551211459338</v>
      </c>
      <c r="T11" s="29">
        <f t="shared" si="8"/>
        <v>1.0486177311725455</v>
      </c>
      <c r="U11" s="29">
        <f t="shared" si="11"/>
        <v>0.78542429664414615</v>
      </c>
    </row>
    <row r="12" spans="1:21" s="4" customFormat="1" ht="16" customHeight="1">
      <c r="A12" s="4" t="s">
        <v>210</v>
      </c>
      <c r="B12" s="29">
        <v>0.33900000000000002</v>
      </c>
      <c r="C12" s="29">
        <v>0.32100000000000001</v>
      </c>
      <c r="D12" s="29">
        <v>0.63</v>
      </c>
      <c r="E12" s="29">
        <v>0.78800000000000003</v>
      </c>
      <c r="F12" s="29">
        <f>AVERAGE(B12:C12)</f>
        <v>0.33</v>
      </c>
      <c r="G12" s="29">
        <f t="shared" si="1"/>
        <v>1.2727922061357866E-2</v>
      </c>
      <c r="H12" s="29">
        <f t="shared" si="9"/>
        <v>0.70900000000000007</v>
      </c>
      <c r="I12" s="29">
        <f t="shared" si="2"/>
        <v>0.11172287142747397</v>
      </c>
      <c r="J12" s="29">
        <f t="shared" si="3"/>
        <v>2.1484848484848484</v>
      </c>
      <c r="K12" s="29">
        <f t="shared" si="4"/>
        <v>4.1304781289179943E-2</v>
      </c>
      <c r="L12" s="29">
        <v>0.92300000000000004</v>
      </c>
      <c r="M12" s="29">
        <v>0.91900000000000004</v>
      </c>
      <c r="N12" s="29">
        <v>0.92400000000000004</v>
      </c>
      <c r="O12" s="29">
        <v>0.92300000000000004</v>
      </c>
      <c r="P12" s="29">
        <f t="shared" si="5"/>
        <v>0.92100000000000004</v>
      </c>
      <c r="Q12" s="29">
        <f t="shared" si="6"/>
        <v>2.8284271247461927E-3</v>
      </c>
      <c r="R12" s="29">
        <f t="shared" si="10"/>
        <v>0.92349999999999999</v>
      </c>
      <c r="S12" s="29">
        <f t="shared" si="7"/>
        <v>7.0710678118654816E-4</v>
      </c>
      <c r="T12" s="29">
        <f t="shared" si="8"/>
        <v>1.00271444082519</v>
      </c>
      <c r="U12" s="29">
        <f t="shared" si="11"/>
        <v>0.34905544509588904</v>
      </c>
    </row>
    <row r="13" spans="1:21" s="4" customFormat="1" ht="16" customHeight="1">
      <c r="A13" s="4" t="s">
        <v>211</v>
      </c>
      <c r="B13" s="29">
        <v>0.25600000000000001</v>
      </c>
      <c r="C13" s="29">
        <v>0.17499999999999999</v>
      </c>
      <c r="D13" s="29">
        <v>0.20100000000000001</v>
      </c>
      <c r="E13" s="29">
        <v>0.32200000000000001</v>
      </c>
      <c r="F13" s="29">
        <f t="shared" si="0"/>
        <v>0.2155</v>
      </c>
      <c r="G13" s="29">
        <f t="shared" si="1"/>
        <v>5.7275649276110396E-2</v>
      </c>
      <c r="H13" s="29">
        <f t="shared" si="9"/>
        <v>0.26150000000000001</v>
      </c>
      <c r="I13" s="29">
        <f t="shared" si="2"/>
        <v>8.5559920523572294E-2</v>
      </c>
      <c r="J13" s="29">
        <f t="shared" si="3"/>
        <v>1.2134570765661254</v>
      </c>
      <c r="K13" s="29">
        <f t="shared" si="4"/>
        <v>0.59208892571654859</v>
      </c>
      <c r="L13" s="29">
        <v>0.85799999999999998</v>
      </c>
      <c r="M13" s="29">
        <v>0.82299999999999995</v>
      </c>
      <c r="N13" s="29">
        <v>0.83599999999999997</v>
      </c>
      <c r="O13" s="29">
        <v>0.85499999999999998</v>
      </c>
      <c r="P13" s="29">
        <f t="shared" si="5"/>
        <v>0.84050000000000002</v>
      </c>
      <c r="Q13" s="29">
        <f t="shared" si="6"/>
        <v>2.4748737341529183E-2</v>
      </c>
      <c r="R13" s="29">
        <f t="shared" si="10"/>
        <v>0.84549999999999992</v>
      </c>
      <c r="S13" s="29">
        <f t="shared" si="7"/>
        <v>1.3435028842544414E-2</v>
      </c>
      <c r="T13" s="29">
        <f t="shared" si="8"/>
        <v>1.0059488399762044</v>
      </c>
      <c r="U13" s="29">
        <f t="shared" si="11"/>
        <v>0.82517909968123726</v>
      </c>
    </row>
    <row r="14" spans="1:21" s="4" customFormat="1" ht="16" customHeight="1">
      <c r="A14" s="4" t="s">
        <v>139</v>
      </c>
      <c r="B14" s="29">
        <v>5.0000000000000001E-3</v>
      </c>
      <c r="C14" s="29">
        <v>5.0000000000000001E-3</v>
      </c>
      <c r="D14" s="29">
        <v>5.0000000000000001E-3</v>
      </c>
      <c r="E14" s="29">
        <v>7.0000000000000001E-3</v>
      </c>
      <c r="F14" s="29">
        <f t="shared" si="0"/>
        <v>5.0000000000000001E-3</v>
      </c>
      <c r="G14" s="29">
        <f t="shared" si="1"/>
        <v>0</v>
      </c>
      <c r="H14" s="29">
        <f t="shared" si="9"/>
        <v>6.0000000000000001E-3</v>
      </c>
      <c r="I14" s="29">
        <f t="shared" si="2"/>
        <v>1.414213562373095E-3</v>
      </c>
      <c r="J14" s="29">
        <f t="shared" si="3"/>
        <v>1.2</v>
      </c>
      <c r="K14" s="29">
        <f t="shared" si="4"/>
        <v>0.42264973081037416</v>
      </c>
      <c r="L14" s="29">
        <v>7.0000000000000001E-3</v>
      </c>
      <c r="M14" s="29">
        <v>1.2999999999999999E-2</v>
      </c>
      <c r="N14" s="29">
        <v>8.0000000000000002E-3</v>
      </c>
      <c r="O14" s="29">
        <v>1.7999999999999999E-2</v>
      </c>
      <c r="P14" s="29">
        <f t="shared" si="5"/>
        <v>0.01</v>
      </c>
      <c r="Q14" s="29">
        <f t="shared" si="6"/>
        <v>4.2426406871192823E-3</v>
      </c>
      <c r="R14" s="29">
        <f t="shared" si="10"/>
        <v>1.2999999999999999E-2</v>
      </c>
      <c r="S14" s="29">
        <f t="shared" si="7"/>
        <v>7.0710678118654727E-3</v>
      </c>
      <c r="T14" s="29">
        <f t="shared" si="8"/>
        <v>1.2999999999999998</v>
      </c>
      <c r="U14" s="29">
        <f t="shared" si="11"/>
        <v>0.65811827062108619</v>
      </c>
    </row>
    <row r="15" spans="1:21" s="4" customFormat="1" ht="16" customHeight="1">
      <c r="A15" s="4" t="s">
        <v>248</v>
      </c>
      <c r="B15" s="29">
        <v>0.16700000000000001</v>
      </c>
      <c r="C15" s="29">
        <v>0.14499999999999999</v>
      </c>
      <c r="D15" s="29">
        <v>0.23799999999999999</v>
      </c>
      <c r="E15" s="29">
        <v>0.125</v>
      </c>
      <c r="F15" s="29">
        <f t="shared" si="0"/>
        <v>0.156</v>
      </c>
      <c r="G15" s="29">
        <f t="shared" si="1"/>
        <v>1.555634918610406E-2</v>
      </c>
      <c r="H15" s="29">
        <f t="shared" si="9"/>
        <v>0.18149999999999999</v>
      </c>
      <c r="I15" s="29">
        <f t="shared" si="2"/>
        <v>7.9903066274079879E-2</v>
      </c>
      <c r="J15" s="29">
        <f t="shared" si="3"/>
        <v>1.1634615384615383</v>
      </c>
      <c r="K15" s="29">
        <f t="shared" si="4"/>
        <v>0.70106865708178967</v>
      </c>
      <c r="L15" s="29">
        <v>0.752</v>
      </c>
      <c r="M15" s="29">
        <v>0.81899999999999995</v>
      </c>
      <c r="N15" s="29">
        <v>0.47299999999999998</v>
      </c>
      <c r="O15" s="29">
        <v>0.53100000000000003</v>
      </c>
      <c r="P15" s="29">
        <f t="shared" si="5"/>
        <v>0.78549999999999998</v>
      </c>
      <c r="Q15" s="29">
        <f t="shared" si="6"/>
        <v>4.7376154339498648E-2</v>
      </c>
      <c r="R15" s="29">
        <f t="shared" si="10"/>
        <v>0.502</v>
      </c>
      <c r="S15" s="29">
        <f t="shared" si="7"/>
        <v>4.1012193308819792E-2</v>
      </c>
      <c r="T15" s="29">
        <f t="shared" si="8"/>
        <v>0.63908338637810314</v>
      </c>
      <c r="U15" s="29">
        <f t="shared" si="11"/>
        <v>2.3566893924254952E-2</v>
      </c>
    </row>
    <row r="16" spans="1:21" s="4" customFormat="1" ht="16" customHeight="1">
      <c r="A16" s="4" t="s">
        <v>140</v>
      </c>
      <c r="B16" s="29">
        <v>0.252</v>
      </c>
      <c r="C16" s="29">
        <v>0.24099999999999999</v>
      </c>
      <c r="D16" s="29">
        <v>0.42299999999999999</v>
      </c>
      <c r="E16" s="29">
        <v>0.497</v>
      </c>
      <c r="F16" s="29">
        <f t="shared" si="0"/>
        <v>0.2465</v>
      </c>
      <c r="G16" s="29">
        <f t="shared" si="1"/>
        <v>7.7781745930520299E-3</v>
      </c>
      <c r="H16" s="29">
        <f t="shared" si="9"/>
        <v>0.45999999999999996</v>
      </c>
      <c r="I16" s="29">
        <f t="shared" si="2"/>
        <v>5.2325901807804526E-2</v>
      </c>
      <c r="J16" s="29">
        <f t="shared" si="3"/>
        <v>1.8661257606490871</v>
      </c>
      <c r="K16" s="29">
        <f t="shared" si="4"/>
        <v>2.9352408839054153E-2</v>
      </c>
      <c r="L16" s="29">
        <v>0.82399999999999995</v>
      </c>
      <c r="M16" s="29">
        <v>0.77500000000000002</v>
      </c>
      <c r="N16" s="29">
        <v>0.84599999999999997</v>
      </c>
      <c r="O16" s="29">
        <v>0.80900000000000005</v>
      </c>
      <c r="P16" s="29">
        <f t="shared" si="5"/>
        <v>0.79949999999999999</v>
      </c>
      <c r="Q16" s="29">
        <f t="shared" si="6"/>
        <v>3.4648232278140782E-2</v>
      </c>
      <c r="R16" s="29">
        <f t="shared" si="10"/>
        <v>0.82750000000000001</v>
      </c>
      <c r="S16" s="29">
        <f t="shared" si="7"/>
        <v>2.6162950903902204E-2</v>
      </c>
      <c r="T16" s="29">
        <f t="shared" si="8"/>
        <v>1.0350218886804252</v>
      </c>
      <c r="U16" s="29">
        <f t="shared" si="11"/>
        <v>0.45801939619856669</v>
      </c>
    </row>
    <row r="17" spans="1:21" s="4" customFormat="1" ht="16" customHeight="1">
      <c r="A17" s="4" t="s">
        <v>141</v>
      </c>
      <c r="B17" s="29">
        <v>4.8000000000000001E-2</v>
      </c>
      <c r="C17" s="29">
        <v>4.9000000000000002E-2</v>
      </c>
      <c r="D17" s="29">
        <v>7.0999999999999994E-2</v>
      </c>
      <c r="E17" s="29">
        <v>7.0000000000000007E-2</v>
      </c>
      <c r="F17" s="29">
        <f t="shared" si="0"/>
        <v>4.8500000000000001E-2</v>
      </c>
      <c r="G17" s="29">
        <f t="shared" si="1"/>
        <v>7.0710678118654816E-4</v>
      </c>
      <c r="H17" s="29">
        <f t="shared" si="9"/>
        <v>7.0500000000000007E-2</v>
      </c>
      <c r="I17" s="29">
        <f t="shared" si="2"/>
        <v>7.071067811865383E-4</v>
      </c>
      <c r="J17" s="29">
        <f t="shared" si="3"/>
        <v>1.4536082474226806</v>
      </c>
      <c r="K17" s="29">
        <f t="shared" si="4"/>
        <v>1.0314597897004179E-3</v>
      </c>
      <c r="L17" s="29">
        <v>0.313</v>
      </c>
      <c r="M17" s="29">
        <v>0.29499999999999998</v>
      </c>
      <c r="N17" s="29">
        <v>0.308</v>
      </c>
      <c r="O17" s="29">
        <v>0.182</v>
      </c>
      <c r="P17" s="29">
        <f t="shared" si="5"/>
        <v>0.30399999999999999</v>
      </c>
      <c r="Q17" s="29">
        <f t="shared" si="6"/>
        <v>1.2727922061357866E-2</v>
      </c>
      <c r="R17" s="29">
        <f t="shared" si="10"/>
        <v>0.245</v>
      </c>
      <c r="S17" s="29">
        <f t="shared" si="7"/>
        <v>8.9095454429504992E-2</v>
      </c>
      <c r="T17" s="29">
        <f t="shared" si="8"/>
        <v>0.80592105263157898</v>
      </c>
      <c r="U17" s="29">
        <f t="shared" si="11"/>
        <v>0.45174957017310891</v>
      </c>
    </row>
    <row r="18" spans="1:21" s="4" customFormat="1" ht="16" customHeight="1">
      <c r="A18" s="4" t="s">
        <v>249</v>
      </c>
      <c r="B18" s="29">
        <v>0.77</v>
      </c>
      <c r="C18" s="29">
        <v>0.64900000000000002</v>
      </c>
      <c r="D18" s="29">
        <v>0.71899999999999997</v>
      </c>
      <c r="E18" s="29">
        <v>0.78</v>
      </c>
      <c r="F18" s="29">
        <f t="shared" si="0"/>
        <v>0.70950000000000002</v>
      </c>
      <c r="G18" s="29">
        <f t="shared" si="1"/>
        <v>8.5559920523572253E-2</v>
      </c>
      <c r="H18" s="29">
        <f t="shared" si="9"/>
        <v>0.74950000000000006</v>
      </c>
      <c r="I18" s="29">
        <f t="shared" si="2"/>
        <v>4.3133513652379434E-2</v>
      </c>
      <c r="J18" s="29">
        <f t="shared" si="3"/>
        <v>1.0563777307963356</v>
      </c>
      <c r="K18" s="29">
        <f t="shared" si="4"/>
        <v>0.61476080355823703</v>
      </c>
      <c r="L18" s="29">
        <v>0.85899999999999999</v>
      </c>
      <c r="M18" s="29">
        <v>0.84699999999999998</v>
      </c>
      <c r="N18" s="29">
        <v>0.83099999999999996</v>
      </c>
      <c r="O18" s="29">
        <v>0.83</v>
      </c>
      <c r="P18" s="29">
        <f t="shared" si="5"/>
        <v>0.85299999999999998</v>
      </c>
      <c r="Q18" s="29">
        <f t="shared" si="6"/>
        <v>8.4852813742385784E-3</v>
      </c>
      <c r="R18" s="29">
        <f t="shared" si="10"/>
        <v>0.83050000000000002</v>
      </c>
      <c r="S18" s="29">
        <f t="shared" si="7"/>
        <v>7.0710678118654816E-4</v>
      </c>
      <c r="T18" s="29">
        <f t="shared" si="8"/>
        <v>0.97362250879249712</v>
      </c>
      <c r="U18" s="29">
        <f t="shared" si="11"/>
        <v>6.4729973965661824E-2</v>
      </c>
    </row>
    <row r="19" spans="1:21" s="4" customFormat="1" ht="16" customHeight="1">
      <c r="A19" s="4" t="s">
        <v>142</v>
      </c>
      <c r="B19" s="29">
        <v>2.7E-2</v>
      </c>
      <c r="C19" s="29">
        <v>2.5000000000000001E-2</v>
      </c>
      <c r="D19" s="29">
        <v>4.2999999999999997E-2</v>
      </c>
      <c r="E19" s="29">
        <v>7.2999999999999995E-2</v>
      </c>
      <c r="F19" s="29">
        <f t="shared" si="0"/>
        <v>2.6000000000000002E-2</v>
      </c>
      <c r="G19" s="29">
        <f t="shared" si="1"/>
        <v>1.4142135623730939E-3</v>
      </c>
      <c r="H19" s="29">
        <f t="shared" si="9"/>
        <v>5.7999999999999996E-2</v>
      </c>
      <c r="I19" s="29">
        <f t="shared" si="2"/>
        <v>2.1213203435596444E-2</v>
      </c>
      <c r="J19" s="29">
        <f t="shared" si="3"/>
        <v>2.2307692307692304</v>
      </c>
      <c r="K19" s="29">
        <f t="shared" si="4"/>
        <v>0.16707326992743443</v>
      </c>
      <c r="L19" s="29">
        <v>0.61</v>
      </c>
      <c r="M19" s="29">
        <v>0.71499999999999997</v>
      </c>
      <c r="N19" s="29">
        <v>0.629</v>
      </c>
      <c r="O19" s="29">
        <v>0.67700000000000005</v>
      </c>
      <c r="P19" s="29">
        <f t="shared" si="5"/>
        <v>0.66249999999999998</v>
      </c>
      <c r="Q19" s="29">
        <f t="shared" si="6"/>
        <v>7.4246212024587477E-2</v>
      </c>
      <c r="R19" s="29">
        <f t="shared" si="10"/>
        <v>0.65300000000000002</v>
      </c>
      <c r="S19" s="29">
        <f t="shared" si="7"/>
        <v>3.3941125496954314E-2</v>
      </c>
      <c r="T19" s="29">
        <f t="shared" si="8"/>
        <v>0.98566037735849066</v>
      </c>
      <c r="U19" s="29">
        <f t="shared" si="11"/>
        <v>0.88441034558595821</v>
      </c>
    </row>
    <row r="20" spans="1:21" s="4" customFormat="1" ht="16" customHeight="1">
      <c r="A20" s="18" t="s">
        <v>250</v>
      </c>
      <c r="B20" s="32">
        <v>0.30399999999999999</v>
      </c>
      <c r="C20" s="32">
        <v>0.28799999999999998</v>
      </c>
      <c r="D20" s="32">
        <v>0.82799999999999996</v>
      </c>
      <c r="E20" s="32">
        <v>0.81699999999999995</v>
      </c>
      <c r="F20" s="32">
        <f t="shared" si="0"/>
        <v>0.29599999999999999</v>
      </c>
      <c r="G20" s="32">
        <f t="shared" si="1"/>
        <v>1.1313708498984771E-2</v>
      </c>
      <c r="H20" s="32">
        <f t="shared" si="9"/>
        <v>0.82250000000000001</v>
      </c>
      <c r="I20" s="32">
        <f t="shared" si="2"/>
        <v>7.7781745930520299E-3</v>
      </c>
      <c r="J20" s="32">
        <f t="shared" si="3"/>
        <v>2.7787162162162162</v>
      </c>
      <c r="K20" s="32">
        <f t="shared" si="4"/>
        <v>3.3983114889185888E-4</v>
      </c>
      <c r="L20" s="32">
        <v>0.91700000000000004</v>
      </c>
      <c r="M20" s="32">
        <v>0.89700000000000002</v>
      </c>
      <c r="N20" s="32">
        <v>0.95299999999999996</v>
      </c>
      <c r="O20" s="32">
        <v>0.95699999999999996</v>
      </c>
      <c r="P20" s="32">
        <f t="shared" si="5"/>
        <v>0.90700000000000003</v>
      </c>
      <c r="Q20" s="32">
        <f t="shared" si="6"/>
        <v>1.4142135623730963E-2</v>
      </c>
      <c r="R20" s="32">
        <f t="shared" si="10"/>
        <v>0.95499999999999996</v>
      </c>
      <c r="S20" s="32">
        <f t="shared" si="7"/>
        <v>2.8284271247461927E-3</v>
      </c>
      <c r="T20" s="32">
        <f t="shared" si="8"/>
        <v>1.0529217199558984</v>
      </c>
      <c r="U20" s="32">
        <f t="shared" si="11"/>
        <v>4.2295738638853608E-2</v>
      </c>
    </row>
    <row r="21" spans="1:21" s="4" customFormat="1" ht="16" customHeight="1">
      <c r="A21" s="18" t="s">
        <v>251</v>
      </c>
      <c r="B21" s="32">
        <v>0.254</v>
      </c>
      <c r="C21" s="32">
        <v>0.20499999999999999</v>
      </c>
      <c r="D21" s="32">
        <v>0.80900000000000005</v>
      </c>
      <c r="E21" s="32">
        <v>0.77800000000000002</v>
      </c>
      <c r="F21" s="32">
        <f t="shared" si="0"/>
        <v>0.22949999999999998</v>
      </c>
      <c r="G21" s="32">
        <f t="shared" si="1"/>
        <v>3.4648232278140928E-2</v>
      </c>
      <c r="H21" s="32">
        <f t="shared" si="9"/>
        <v>0.79350000000000009</v>
      </c>
      <c r="I21" s="32">
        <f t="shared" si="2"/>
        <v>2.1920310216782993E-2</v>
      </c>
      <c r="J21" s="32">
        <f t="shared" si="3"/>
        <v>3.4575163398692816</v>
      </c>
      <c r="K21" s="32">
        <f t="shared" si="4"/>
        <v>2.6318574991296348E-3</v>
      </c>
      <c r="L21" s="32">
        <v>0.95599999999999996</v>
      </c>
      <c r="M21" s="32">
        <v>0.96</v>
      </c>
      <c r="N21" s="32">
        <v>0.97899999999999998</v>
      </c>
      <c r="O21" s="32">
        <v>0.97699999999999998</v>
      </c>
      <c r="P21" s="32">
        <f t="shared" si="5"/>
        <v>0.95799999999999996</v>
      </c>
      <c r="Q21" s="32">
        <f t="shared" si="6"/>
        <v>2.8284271247461927E-3</v>
      </c>
      <c r="R21" s="32">
        <f t="shared" si="10"/>
        <v>0.97799999999999998</v>
      </c>
      <c r="S21" s="32">
        <f t="shared" si="7"/>
        <v>1.4142135623730963E-3</v>
      </c>
      <c r="T21" s="32">
        <f t="shared" si="8"/>
        <v>1.0208768267223383</v>
      </c>
      <c r="U21" s="32">
        <f t="shared" si="11"/>
        <v>1.2270403350410398E-2</v>
      </c>
    </row>
    <row r="22" spans="1:21" s="4" customFormat="1" ht="16" customHeight="1">
      <c r="A22" s="4" t="s">
        <v>252</v>
      </c>
      <c r="B22" s="29">
        <v>6.9000000000000006E-2</v>
      </c>
      <c r="C22" s="29">
        <v>5.7000000000000002E-2</v>
      </c>
      <c r="D22" s="29">
        <v>0.14699999999999999</v>
      </c>
      <c r="E22" s="29">
        <v>0.16500000000000001</v>
      </c>
      <c r="F22" s="29">
        <f t="shared" si="0"/>
        <v>6.3E-2</v>
      </c>
      <c r="G22" s="29">
        <f t="shared" si="1"/>
        <v>8.4852813742385732E-3</v>
      </c>
      <c r="H22" s="29">
        <f t="shared" si="9"/>
        <v>0.156</v>
      </c>
      <c r="I22" s="29">
        <f t="shared" si="2"/>
        <v>1.2727922061357866E-2</v>
      </c>
      <c r="J22" s="29">
        <f t="shared" si="3"/>
        <v>2.4761904761904763</v>
      </c>
      <c r="K22" s="29">
        <f t="shared" si="4"/>
        <v>1.3259128177193017E-2</v>
      </c>
      <c r="L22" s="29">
        <v>0.84399999999999997</v>
      </c>
      <c r="M22" s="29">
        <v>0.78800000000000003</v>
      </c>
      <c r="N22" s="29">
        <v>0.79700000000000004</v>
      </c>
      <c r="O22" s="29">
        <v>0.65500000000000003</v>
      </c>
      <c r="P22" s="29">
        <f t="shared" si="5"/>
        <v>0.81600000000000006</v>
      </c>
      <c r="Q22" s="29">
        <f t="shared" si="6"/>
        <v>3.9597979746446618E-2</v>
      </c>
      <c r="R22" s="29">
        <f t="shared" si="10"/>
        <v>0.72599999999999998</v>
      </c>
      <c r="S22" s="29">
        <f t="shared" si="7"/>
        <v>0.10040916292848977</v>
      </c>
      <c r="T22" s="29">
        <f t="shared" si="8"/>
        <v>0.88970588235294112</v>
      </c>
      <c r="U22" s="29">
        <f t="shared" si="11"/>
        <v>0.35958873973166161</v>
      </c>
    </row>
    <row r="23" spans="1:21" s="4" customFormat="1" ht="16" customHeight="1">
      <c r="A23" s="4" t="s">
        <v>134</v>
      </c>
      <c r="B23" s="29">
        <v>0</v>
      </c>
      <c r="C23" s="29">
        <v>2E-3</v>
      </c>
      <c r="D23" s="29">
        <v>0</v>
      </c>
      <c r="E23" s="29">
        <v>0</v>
      </c>
      <c r="F23" s="29">
        <f t="shared" si="0"/>
        <v>1E-3</v>
      </c>
      <c r="G23" s="29">
        <f t="shared" si="1"/>
        <v>1.414213562373095E-3</v>
      </c>
      <c r="H23" s="29">
        <f t="shared" si="9"/>
        <v>0</v>
      </c>
      <c r="I23" s="29">
        <f t="shared" si="2"/>
        <v>0</v>
      </c>
      <c r="J23" s="29">
        <f t="shared" si="3"/>
        <v>0</v>
      </c>
      <c r="K23" s="29">
        <f t="shared" si="4"/>
        <v>0.42264973081037416</v>
      </c>
      <c r="L23" s="29">
        <v>0.84899999999999998</v>
      </c>
      <c r="M23" s="29">
        <v>0.41799999999999998</v>
      </c>
      <c r="N23" s="29">
        <v>0.75700000000000001</v>
      </c>
      <c r="O23" s="29">
        <v>0.34399999999999997</v>
      </c>
      <c r="P23" s="29">
        <f t="shared" si="5"/>
        <v>0.63349999999999995</v>
      </c>
      <c r="Q23" s="29">
        <f t="shared" si="6"/>
        <v>0.30476302269140204</v>
      </c>
      <c r="R23" s="29">
        <f t="shared" si="10"/>
        <v>0.55049999999999999</v>
      </c>
      <c r="S23" s="29">
        <f t="shared" si="7"/>
        <v>0.29203510063004429</v>
      </c>
      <c r="T23" s="29">
        <f t="shared" si="8"/>
        <v>0.86898184688239943</v>
      </c>
      <c r="U23" s="29">
        <f t="shared" si="11"/>
        <v>0.80705707686812667</v>
      </c>
    </row>
    <row r="24" spans="1:21" s="4" customFormat="1" ht="16" customHeight="1">
      <c r="A24" s="4" t="s">
        <v>253</v>
      </c>
      <c r="B24" s="29">
        <v>0.157</v>
      </c>
      <c r="C24" s="29">
        <v>0.20699999999999999</v>
      </c>
      <c r="D24" s="29">
        <v>0.14000000000000001</v>
      </c>
      <c r="E24" s="29">
        <v>0.184</v>
      </c>
      <c r="F24" s="29">
        <f t="shared" si="0"/>
        <v>0.182</v>
      </c>
      <c r="G24" s="29">
        <f t="shared" si="1"/>
        <v>3.535533905932739E-2</v>
      </c>
      <c r="H24" s="29">
        <f t="shared" si="9"/>
        <v>0.16200000000000001</v>
      </c>
      <c r="I24" s="29">
        <f t="shared" si="2"/>
        <v>3.1112698372208147E-2</v>
      </c>
      <c r="J24" s="29">
        <f t="shared" si="3"/>
        <v>0.89010989010989017</v>
      </c>
      <c r="K24" s="29">
        <f t="shared" si="4"/>
        <v>0.60911844750294808</v>
      </c>
      <c r="L24" s="29">
        <v>0.71599999999999997</v>
      </c>
      <c r="M24" s="29">
        <v>0.66600000000000004</v>
      </c>
      <c r="N24" s="29">
        <v>0.69799999999999995</v>
      </c>
      <c r="O24" s="29">
        <v>0.63600000000000001</v>
      </c>
      <c r="P24" s="29">
        <f t="shared" si="5"/>
        <v>0.69100000000000006</v>
      </c>
      <c r="Q24" s="29">
        <f t="shared" si="6"/>
        <v>3.5355339059327327E-2</v>
      </c>
      <c r="R24" s="29">
        <f t="shared" si="10"/>
        <v>0.66700000000000004</v>
      </c>
      <c r="S24" s="29">
        <f t="shared" si="7"/>
        <v>4.3840620433565909E-2</v>
      </c>
      <c r="T24" s="29">
        <f t="shared" si="8"/>
        <v>0.96526772793053539</v>
      </c>
      <c r="U24" s="29">
        <f t="shared" si="11"/>
        <v>0.60797708776911874</v>
      </c>
    </row>
    <row r="25" spans="1:21" s="4" customFormat="1" ht="16" customHeight="1">
      <c r="A25" s="4" t="s">
        <v>137</v>
      </c>
      <c r="B25" s="29">
        <v>0.29299999999999998</v>
      </c>
      <c r="C25" s="29">
        <v>0.25600000000000001</v>
      </c>
      <c r="D25" s="29">
        <v>0.75</v>
      </c>
      <c r="E25" s="29">
        <v>0.84499999999999997</v>
      </c>
      <c r="F25" s="29">
        <f t="shared" si="0"/>
        <v>0.27449999999999997</v>
      </c>
      <c r="G25" s="29">
        <f t="shared" si="1"/>
        <v>2.6162950903902242E-2</v>
      </c>
      <c r="H25" s="29">
        <f t="shared" si="9"/>
        <v>0.79749999999999999</v>
      </c>
      <c r="I25" s="29">
        <f t="shared" si="2"/>
        <v>6.7175144212721999E-2</v>
      </c>
      <c r="J25" s="29">
        <f t="shared" si="3"/>
        <v>2.9052823315118399</v>
      </c>
      <c r="K25" s="29">
        <f t="shared" si="4"/>
        <v>9.3666427710225458E-3</v>
      </c>
      <c r="L25" s="29">
        <v>0.91700000000000004</v>
      </c>
      <c r="M25" s="29">
        <v>0.93100000000000005</v>
      </c>
      <c r="N25" s="29">
        <v>0.90800000000000003</v>
      </c>
      <c r="O25" s="29">
        <v>0.877</v>
      </c>
      <c r="P25" s="29">
        <f t="shared" si="5"/>
        <v>0.92400000000000004</v>
      </c>
      <c r="Q25" s="29">
        <f t="shared" si="6"/>
        <v>9.8994949366116736E-3</v>
      </c>
      <c r="R25" s="29">
        <f t="shared" si="10"/>
        <v>0.89250000000000007</v>
      </c>
      <c r="S25" s="29">
        <f t="shared" si="7"/>
        <v>2.1920310216782993E-2</v>
      </c>
      <c r="T25" s="29">
        <f t="shared" si="8"/>
        <v>0.96590909090909094</v>
      </c>
      <c r="U25" s="29">
        <f t="shared" si="11"/>
        <v>0.20520153515906203</v>
      </c>
    </row>
    <row r="26" spans="1:21" s="4" customFormat="1" ht="16" customHeight="1">
      <c r="A26" s="4" t="s">
        <v>254</v>
      </c>
      <c r="B26" s="29">
        <v>0.191</v>
      </c>
      <c r="C26" s="29">
        <v>0.14799999999999999</v>
      </c>
      <c r="D26" s="29">
        <v>0.52200000000000002</v>
      </c>
      <c r="E26" s="29">
        <v>0.46500000000000002</v>
      </c>
      <c r="F26" s="29">
        <f t="shared" si="0"/>
        <v>0.16949999999999998</v>
      </c>
      <c r="G26" s="29">
        <f t="shared" si="1"/>
        <v>3.0405591591021571E-2</v>
      </c>
      <c r="H26" s="29">
        <f t="shared" si="9"/>
        <v>0.49350000000000005</v>
      </c>
      <c r="I26" s="29">
        <f t="shared" si="2"/>
        <v>4.0305086527633205E-2</v>
      </c>
      <c r="J26" s="29">
        <f t="shared" si="3"/>
        <v>2.9115044247787618</v>
      </c>
      <c r="K26" s="29">
        <f t="shared" si="4"/>
        <v>1.1924150106384793E-2</v>
      </c>
      <c r="L26" s="29">
        <v>0.24099999999999999</v>
      </c>
      <c r="M26" s="29">
        <v>0.27</v>
      </c>
      <c r="N26" s="29">
        <v>0.159</v>
      </c>
      <c r="O26" s="29">
        <v>0.23899999999999999</v>
      </c>
      <c r="P26" s="29">
        <f t="shared" si="5"/>
        <v>0.2555</v>
      </c>
      <c r="Q26" s="29">
        <f t="shared" si="6"/>
        <v>2.0506096654409896E-2</v>
      </c>
      <c r="R26" s="29">
        <f t="shared" si="10"/>
        <v>0.19900000000000001</v>
      </c>
      <c r="S26" s="29">
        <f t="shared" si="7"/>
        <v>5.6568542494923754E-2</v>
      </c>
      <c r="T26" s="29">
        <f t="shared" si="8"/>
        <v>0.77886497064579263</v>
      </c>
      <c r="U26" s="29">
        <f t="shared" si="11"/>
        <v>0.31547829783462245</v>
      </c>
    </row>
    <row r="27" spans="1:21" s="4" customFormat="1" ht="16" customHeight="1">
      <c r="A27" s="4" t="s">
        <v>255</v>
      </c>
      <c r="B27" s="29">
        <v>0.09</v>
      </c>
      <c r="C27" s="29">
        <v>6.0999999999999999E-2</v>
      </c>
      <c r="D27" s="29">
        <v>0.33300000000000002</v>
      </c>
      <c r="E27" s="29">
        <v>0</v>
      </c>
      <c r="F27" s="29">
        <f t="shared" si="0"/>
        <v>7.5499999999999998E-2</v>
      </c>
      <c r="G27" s="29">
        <f t="shared" si="1"/>
        <v>2.0506096654409896E-2</v>
      </c>
      <c r="H27" s="29">
        <f t="shared" si="9"/>
        <v>0.16650000000000001</v>
      </c>
      <c r="I27" s="29">
        <f t="shared" si="2"/>
        <v>0.23546655813512035</v>
      </c>
      <c r="J27" s="29">
        <f t="shared" si="3"/>
        <v>2.2052980132450335</v>
      </c>
      <c r="K27" s="29">
        <f t="shared" si="4"/>
        <v>0.6407005086754759</v>
      </c>
      <c r="L27" s="29">
        <v>0.49299999999999999</v>
      </c>
      <c r="M27" s="29">
        <v>0.26300000000000001</v>
      </c>
      <c r="N27" s="29">
        <v>0.29299999999999998</v>
      </c>
      <c r="O27" s="29">
        <v>0.247</v>
      </c>
      <c r="P27" s="29">
        <f t="shared" si="5"/>
        <v>0.378</v>
      </c>
      <c r="Q27" s="29">
        <f t="shared" si="6"/>
        <v>0.16263455967290585</v>
      </c>
      <c r="R27" s="29">
        <f t="shared" si="10"/>
        <v>0.27</v>
      </c>
      <c r="S27" s="29">
        <f t="shared" si="7"/>
        <v>3.2526911934581175E-2</v>
      </c>
      <c r="T27" s="29">
        <f t="shared" si="8"/>
        <v>0.7142857142857143</v>
      </c>
      <c r="U27" s="29">
        <f t="shared" si="11"/>
        <v>0.45432270638080274</v>
      </c>
    </row>
    <row r="28" spans="1:21" s="4" customFormat="1" ht="16" customHeight="1">
      <c r="A28" s="4" t="s">
        <v>256</v>
      </c>
      <c r="B28" s="29">
        <v>0.16</v>
      </c>
      <c r="C28" s="29">
        <v>0.13100000000000001</v>
      </c>
      <c r="D28" s="29">
        <v>0.26700000000000002</v>
      </c>
      <c r="E28" s="29">
        <v>0.29299999999999998</v>
      </c>
      <c r="F28" s="29">
        <f t="shared" si="0"/>
        <v>0.14550000000000002</v>
      </c>
      <c r="G28" s="29">
        <f t="shared" si="1"/>
        <v>2.0506096654409878E-2</v>
      </c>
      <c r="H28" s="29">
        <f t="shared" si="9"/>
        <v>0.28000000000000003</v>
      </c>
      <c r="I28" s="29">
        <f t="shared" si="2"/>
        <v>1.8384776310850212E-2</v>
      </c>
      <c r="J28" s="29">
        <f t="shared" si="3"/>
        <v>1.9243986254295533</v>
      </c>
      <c r="K28" s="29">
        <f t="shared" si="4"/>
        <v>2.0327297163992564E-2</v>
      </c>
      <c r="L28" s="29">
        <v>0.41399999999999998</v>
      </c>
      <c r="M28" s="29">
        <v>0.34799999999999998</v>
      </c>
      <c r="N28" s="29">
        <v>0.39800000000000002</v>
      </c>
      <c r="O28" s="29">
        <v>0.308</v>
      </c>
      <c r="P28" s="29">
        <f t="shared" si="5"/>
        <v>0.38100000000000001</v>
      </c>
      <c r="Q28" s="29">
        <f t="shared" si="6"/>
        <v>4.6669047558312138E-2</v>
      </c>
      <c r="R28" s="29">
        <f t="shared" si="10"/>
        <v>0.35299999999999998</v>
      </c>
      <c r="S28" s="29">
        <f t="shared" si="7"/>
        <v>6.3639610306789912E-2</v>
      </c>
      <c r="T28" s="29">
        <f t="shared" si="8"/>
        <v>0.92650918635170598</v>
      </c>
      <c r="U28" s="29">
        <f t="shared" si="11"/>
        <v>0.66562247596529778</v>
      </c>
    </row>
    <row r="29" spans="1:21" s="4" customFormat="1" ht="16" customHeight="1">
      <c r="A29" s="4" t="s">
        <v>257</v>
      </c>
      <c r="B29" s="29">
        <v>0.221</v>
      </c>
      <c r="C29" s="29">
        <v>0.17199999999999999</v>
      </c>
      <c r="D29" s="29">
        <v>0.46</v>
      </c>
      <c r="E29" s="29">
        <v>0.495</v>
      </c>
      <c r="F29" s="29">
        <f t="shared" si="0"/>
        <v>0.19650000000000001</v>
      </c>
      <c r="G29" s="29">
        <f t="shared" si="1"/>
        <v>3.4648232278140734E-2</v>
      </c>
      <c r="H29" s="29">
        <f t="shared" si="9"/>
        <v>0.47750000000000004</v>
      </c>
      <c r="I29" s="29">
        <f t="shared" si="2"/>
        <v>2.4748737341529145E-2</v>
      </c>
      <c r="J29" s="29">
        <f t="shared" si="3"/>
        <v>2.4300254452926211</v>
      </c>
      <c r="K29" s="29">
        <f t="shared" si="4"/>
        <v>1.1286361640895963E-2</v>
      </c>
      <c r="L29" s="29">
        <v>0.46500000000000002</v>
      </c>
      <c r="M29" s="29">
        <v>0.46400000000000002</v>
      </c>
      <c r="N29" s="29">
        <v>0.442</v>
      </c>
      <c r="O29" s="29">
        <v>0.309</v>
      </c>
      <c r="P29" s="29">
        <f t="shared" si="5"/>
        <v>0.46450000000000002</v>
      </c>
      <c r="Q29" s="29">
        <f t="shared" si="6"/>
        <v>7.0710678118654816E-4</v>
      </c>
      <c r="R29" s="29">
        <f t="shared" si="10"/>
        <v>0.3755</v>
      </c>
      <c r="S29" s="29">
        <f t="shared" si="7"/>
        <v>9.4045201897811001E-2</v>
      </c>
      <c r="T29" s="29">
        <f t="shared" si="8"/>
        <v>0.80839612486544665</v>
      </c>
      <c r="U29" s="29">
        <f t="shared" si="11"/>
        <v>0.31265421193183651</v>
      </c>
    </row>
    <row r="30" spans="1:21" s="4" customFormat="1" ht="16" customHeight="1">
      <c r="A30" s="4" t="s">
        <v>233</v>
      </c>
      <c r="B30" s="29">
        <v>7.1999999999999995E-2</v>
      </c>
      <c r="C30" s="29">
        <v>6.6000000000000003E-2</v>
      </c>
      <c r="D30" s="29">
        <v>0.08</v>
      </c>
      <c r="E30" s="29">
        <v>0.114</v>
      </c>
      <c r="F30" s="29">
        <f t="shared" si="0"/>
        <v>6.9000000000000006E-2</v>
      </c>
      <c r="G30" s="29">
        <f t="shared" si="1"/>
        <v>4.2426406871192788E-3</v>
      </c>
      <c r="H30" s="29">
        <f t="shared" si="9"/>
        <v>9.7000000000000003E-2</v>
      </c>
      <c r="I30" s="29">
        <f t="shared" si="2"/>
        <v>2.4041630560342586E-2</v>
      </c>
      <c r="J30" s="29">
        <f t="shared" si="3"/>
        <v>1.4057971014492754</v>
      </c>
      <c r="K30" s="29">
        <f t="shared" si="4"/>
        <v>0.24626533711856824</v>
      </c>
      <c r="L30" s="29">
        <v>0.22500000000000001</v>
      </c>
      <c r="M30" s="29">
        <v>0.316</v>
      </c>
      <c r="N30" s="29">
        <v>0.27800000000000002</v>
      </c>
      <c r="O30" s="29">
        <v>0.33300000000000002</v>
      </c>
      <c r="P30" s="29">
        <f t="shared" si="5"/>
        <v>0.27050000000000002</v>
      </c>
      <c r="Q30" s="29">
        <f t="shared" si="6"/>
        <v>6.4346717087975763E-2</v>
      </c>
      <c r="R30" s="29">
        <f t="shared" si="10"/>
        <v>0.30549999999999999</v>
      </c>
      <c r="S30" s="29">
        <f t="shared" si="7"/>
        <v>3.8890872965260108E-2</v>
      </c>
      <c r="T30" s="29">
        <f t="shared" si="8"/>
        <v>1.1293900184842882</v>
      </c>
      <c r="U30" s="29">
        <f t="shared" si="11"/>
        <v>0.57797618547162766</v>
      </c>
    </row>
    <row r="31" spans="1:21" s="4" customFormat="1" ht="16" customHeight="1">
      <c r="A31" s="4" t="s">
        <v>258</v>
      </c>
      <c r="B31" s="29">
        <v>0.86499999999999999</v>
      </c>
      <c r="C31" s="29">
        <v>0.85</v>
      </c>
      <c r="D31" s="29">
        <v>0.91100000000000003</v>
      </c>
      <c r="E31" s="29">
        <v>0.91</v>
      </c>
      <c r="F31" s="29">
        <f t="shared" si="0"/>
        <v>0.85749999999999993</v>
      </c>
      <c r="G31" s="29">
        <f t="shared" si="1"/>
        <v>1.0606601717798222E-2</v>
      </c>
      <c r="H31" s="29">
        <f t="shared" si="9"/>
        <v>0.91050000000000009</v>
      </c>
      <c r="I31" s="29">
        <f t="shared" si="2"/>
        <v>7.0710678118654816E-4</v>
      </c>
      <c r="J31" s="29">
        <f t="shared" si="3"/>
        <v>1.0618075801749274</v>
      </c>
      <c r="K31" s="29">
        <f t="shared" si="4"/>
        <v>1.952671753292572E-2</v>
      </c>
      <c r="L31" s="29">
        <v>0.97299999999999998</v>
      </c>
      <c r="M31" s="29">
        <v>0.97699999999999998</v>
      </c>
      <c r="N31" s="29">
        <v>0.98199999999999998</v>
      </c>
      <c r="O31" s="29">
        <v>0.97899999999999998</v>
      </c>
      <c r="P31" s="29">
        <f t="shared" si="5"/>
        <v>0.97499999999999998</v>
      </c>
      <c r="Q31" s="29">
        <f t="shared" si="6"/>
        <v>2.8284271247461927E-3</v>
      </c>
      <c r="R31" s="29">
        <f t="shared" si="10"/>
        <v>0.98049999999999993</v>
      </c>
      <c r="S31" s="29">
        <f t="shared" si="7"/>
        <v>2.1213203435596446E-3</v>
      </c>
      <c r="T31" s="29">
        <f t="shared" si="8"/>
        <v>1.0056410256410255</v>
      </c>
      <c r="U31" s="29">
        <f t="shared" si="11"/>
        <v>0.15880897580794262</v>
      </c>
    </row>
    <row r="32" spans="1:21" s="4" customFormat="1" ht="16" customHeight="1">
      <c r="A32" s="4" t="s">
        <v>237</v>
      </c>
      <c r="B32" s="29">
        <v>4.3999999999999997E-2</v>
      </c>
      <c r="C32" s="29">
        <v>4.4999999999999998E-2</v>
      </c>
      <c r="D32" s="29">
        <v>0.71399999999999997</v>
      </c>
      <c r="E32" s="29">
        <v>0.52900000000000003</v>
      </c>
      <c r="F32" s="29">
        <f t="shared" si="0"/>
        <v>4.4499999999999998E-2</v>
      </c>
      <c r="G32" s="29">
        <f t="shared" si="1"/>
        <v>7.0710678118654816E-4</v>
      </c>
      <c r="H32" s="29">
        <f t="shared" si="9"/>
        <v>0.62149999999999994</v>
      </c>
      <c r="I32" s="29">
        <f t="shared" si="2"/>
        <v>0.13081475451951163</v>
      </c>
      <c r="J32" s="29">
        <f t="shared" si="3"/>
        <v>13.966292134831461</v>
      </c>
      <c r="K32" s="29">
        <f t="shared" si="4"/>
        <v>2.4750503257752621E-2</v>
      </c>
      <c r="L32" s="29">
        <v>0.36399999999999999</v>
      </c>
      <c r="M32" s="29">
        <v>0.439</v>
      </c>
      <c r="N32" s="29">
        <v>0.54100000000000004</v>
      </c>
      <c r="O32" s="29">
        <v>0.30399999999999999</v>
      </c>
      <c r="P32" s="29">
        <f t="shared" si="5"/>
        <v>0.40149999999999997</v>
      </c>
      <c r="Q32" s="29">
        <f t="shared" si="6"/>
        <v>5.3033008588991071E-2</v>
      </c>
      <c r="R32" s="29">
        <f t="shared" si="10"/>
        <v>0.42249999999999999</v>
      </c>
      <c r="S32" s="29">
        <f t="shared" si="7"/>
        <v>0.16758430714121197</v>
      </c>
      <c r="T32" s="29">
        <f t="shared" si="8"/>
        <v>1.0523038605230386</v>
      </c>
      <c r="U32" s="29">
        <f t="shared" si="11"/>
        <v>0.88137297019698579</v>
      </c>
    </row>
    <row r="33" spans="1:21" s="4" customFormat="1" ht="16" customHeight="1">
      <c r="A33" s="4" t="s">
        <v>259</v>
      </c>
      <c r="B33" s="29">
        <v>3.7999999999999999E-2</v>
      </c>
      <c r="C33" s="29">
        <v>3.5999999999999997E-2</v>
      </c>
      <c r="D33" s="29">
        <v>4.1000000000000002E-2</v>
      </c>
      <c r="E33" s="29">
        <v>2.8000000000000001E-2</v>
      </c>
      <c r="F33" s="29">
        <f t="shared" si="0"/>
        <v>3.6999999999999998E-2</v>
      </c>
      <c r="G33" s="29">
        <f t="shared" si="1"/>
        <v>1.4142135623730963E-3</v>
      </c>
      <c r="H33" s="29">
        <f t="shared" si="9"/>
        <v>3.4500000000000003E-2</v>
      </c>
      <c r="I33" s="29">
        <f t="shared" si="2"/>
        <v>9.1923881554251147E-3</v>
      </c>
      <c r="J33" s="29">
        <f t="shared" si="3"/>
        <v>0.93243243243243257</v>
      </c>
      <c r="K33" s="29">
        <f t="shared" si="4"/>
        <v>0.740412934174418</v>
      </c>
      <c r="L33" s="29">
        <v>0.23799999999999999</v>
      </c>
      <c r="M33" s="29">
        <v>0.22700000000000001</v>
      </c>
      <c r="N33" s="29">
        <v>0.16700000000000001</v>
      </c>
      <c r="O33" s="29">
        <v>0.152</v>
      </c>
      <c r="P33" s="29">
        <f t="shared" si="5"/>
        <v>0.23249999999999998</v>
      </c>
      <c r="Q33" s="29">
        <f t="shared" si="6"/>
        <v>7.77817459305201E-3</v>
      </c>
      <c r="R33" s="29">
        <f t="shared" si="10"/>
        <v>0.1595</v>
      </c>
      <c r="S33" s="29">
        <f t="shared" si="7"/>
        <v>1.0606601717798222E-2</v>
      </c>
      <c r="T33" s="29">
        <f t="shared" si="8"/>
        <v>0.6860215053763441</v>
      </c>
      <c r="U33" s="29">
        <f t="shared" si="11"/>
        <v>1.5847121426647133E-2</v>
      </c>
    </row>
    <row r="34" spans="1:21" s="4" customFormat="1" ht="16" customHeight="1">
      <c r="A34" s="4" t="s">
        <v>260</v>
      </c>
      <c r="B34" s="29">
        <v>0.51200000000000001</v>
      </c>
      <c r="C34" s="29">
        <v>0.432</v>
      </c>
      <c r="D34" s="29">
        <v>0.63200000000000001</v>
      </c>
      <c r="E34" s="29">
        <v>0.77600000000000002</v>
      </c>
      <c r="F34" s="29">
        <f t="shared" si="0"/>
        <v>0.47199999999999998</v>
      </c>
      <c r="G34" s="29">
        <f t="shared" si="1"/>
        <v>5.6568542494923817E-2</v>
      </c>
      <c r="H34" s="29">
        <f t="shared" si="9"/>
        <v>0.70399999999999996</v>
      </c>
      <c r="I34" s="29">
        <f t="shared" si="2"/>
        <v>0.10182337649086361</v>
      </c>
      <c r="J34" s="29">
        <f t="shared" si="3"/>
        <v>1.4915254237288136</v>
      </c>
      <c r="K34" s="29">
        <f t="shared" si="4"/>
        <v>0.10631635052601984</v>
      </c>
      <c r="L34" s="29">
        <v>0.88200000000000001</v>
      </c>
      <c r="M34" s="29">
        <v>0.871</v>
      </c>
      <c r="N34" s="29">
        <v>0.88100000000000001</v>
      </c>
      <c r="O34" s="29">
        <v>0.75</v>
      </c>
      <c r="P34" s="29">
        <f t="shared" si="5"/>
        <v>0.87650000000000006</v>
      </c>
      <c r="Q34" s="29">
        <f t="shared" si="6"/>
        <v>7.7781745930520299E-3</v>
      </c>
      <c r="R34" s="29">
        <f t="shared" si="10"/>
        <v>0.8155</v>
      </c>
      <c r="S34" s="29">
        <f t="shared" si="7"/>
        <v>9.2630988335437731E-2</v>
      </c>
      <c r="T34" s="29">
        <f t="shared" si="8"/>
        <v>0.93040501996577285</v>
      </c>
      <c r="U34" s="29">
        <f t="shared" si="11"/>
        <v>0.45136252959148282</v>
      </c>
    </row>
    <row r="35" spans="1:21" s="4" customFormat="1" ht="16" customHeight="1">
      <c r="A35" s="4" t="s">
        <v>239</v>
      </c>
      <c r="B35" s="29">
        <v>0.11</v>
      </c>
      <c r="C35" s="29">
        <v>0.13800000000000001</v>
      </c>
      <c r="D35" s="29">
        <v>0.29199999999999998</v>
      </c>
      <c r="E35" s="29">
        <v>0.496</v>
      </c>
      <c r="F35" s="29">
        <f t="shared" si="0"/>
        <v>0.124</v>
      </c>
      <c r="G35" s="29">
        <f t="shared" si="1"/>
        <v>1.9798989873223417E-2</v>
      </c>
      <c r="H35" s="29">
        <f t="shared" si="9"/>
        <v>0.39400000000000002</v>
      </c>
      <c r="I35" s="29">
        <f t="shared" si="2"/>
        <v>0.14424978336205549</v>
      </c>
      <c r="J35" s="29">
        <f t="shared" si="3"/>
        <v>3.17741935483871</v>
      </c>
      <c r="K35" s="29">
        <f t="shared" si="4"/>
        <v>0.11982515503760871</v>
      </c>
      <c r="L35" s="29">
        <v>0.94</v>
      </c>
      <c r="M35" s="29">
        <v>0.91</v>
      </c>
      <c r="N35" s="29">
        <v>0.879</v>
      </c>
      <c r="O35" s="29">
        <v>0.82299999999999995</v>
      </c>
      <c r="P35" s="29">
        <f t="shared" si="5"/>
        <v>0.92500000000000004</v>
      </c>
      <c r="Q35" s="29">
        <f t="shared" si="6"/>
        <v>2.1213203435596368E-2</v>
      </c>
      <c r="R35" s="29">
        <f t="shared" si="10"/>
        <v>0.85099999999999998</v>
      </c>
      <c r="S35" s="29">
        <f t="shared" si="7"/>
        <v>3.9597979746446695E-2</v>
      </c>
      <c r="T35" s="29">
        <f t="shared" si="8"/>
        <v>0.91999999999999993</v>
      </c>
      <c r="U35" s="29">
        <f t="shared" si="11"/>
        <v>0.14517960502836547</v>
      </c>
    </row>
    <row r="36" spans="1:21" s="4" customFormat="1" ht="16" customHeight="1">
      <c r="A36" s="4" t="s">
        <v>240</v>
      </c>
      <c r="B36" s="29">
        <v>0.46800000000000003</v>
      </c>
      <c r="C36" s="29">
        <v>0.48099999999999998</v>
      </c>
      <c r="D36" s="29">
        <v>0.53200000000000003</v>
      </c>
      <c r="E36" s="29">
        <v>0.46</v>
      </c>
      <c r="F36" s="29">
        <f t="shared" si="0"/>
        <v>0.47450000000000003</v>
      </c>
      <c r="G36" s="29">
        <f t="shared" si="1"/>
        <v>9.192388155425087E-3</v>
      </c>
      <c r="H36" s="29">
        <f t="shared" si="9"/>
        <v>0.496</v>
      </c>
      <c r="I36" s="29">
        <f t="shared" si="2"/>
        <v>5.0911688245431429E-2</v>
      </c>
      <c r="J36" s="29">
        <f t="shared" si="3"/>
        <v>1.0453108535300315</v>
      </c>
      <c r="K36" s="29">
        <f t="shared" si="4"/>
        <v>0.61623965396880653</v>
      </c>
      <c r="L36" s="29">
        <v>0.89400000000000002</v>
      </c>
      <c r="M36" s="29">
        <v>0.92300000000000004</v>
      </c>
      <c r="N36" s="29">
        <v>0.93200000000000005</v>
      </c>
      <c r="O36" s="29">
        <v>0.94099999999999995</v>
      </c>
      <c r="P36" s="29">
        <f t="shared" si="5"/>
        <v>0.90850000000000009</v>
      </c>
      <c r="Q36" s="29">
        <f t="shared" si="6"/>
        <v>2.0506096654409896E-2</v>
      </c>
      <c r="R36" s="29">
        <f t="shared" si="10"/>
        <v>0.9365</v>
      </c>
      <c r="S36" s="29">
        <f t="shared" si="7"/>
        <v>6.3639610306788549E-3</v>
      </c>
      <c r="T36" s="29">
        <f t="shared" si="8"/>
        <v>1.0308200330214639</v>
      </c>
      <c r="U36" s="29">
        <f t="shared" si="11"/>
        <v>0.20645171822881081</v>
      </c>
    </row>
    <row r="37" spans="1:21" s="4" customFormat="1" ht="16" customHeight="1">
      <c r="A37" s="4" t="s">
        <v>241</v>
      </c>
      <c r="B37" s="29">
        <v>0.59199999999999997</v>
      </c>
      <c r="C37" s="29">
        <v>0.63600000000000001</v>
      </c>
      <c r="D37" s="29">
        <v>0.68799999999999994</v>
      </c>
      <c r="E37" s="29">
        <v>0.63300000000000001</v>
      </c>
      <c r="F37" s="29">
        <f t="shared" si="0"/>
        <v>0.61399999999999999</v>
      </c>
      <c r="G37" s="29">
        <f t="shared" si="1"/>
        <v>3.111269837220812E-2</v>
      </c>
      <c r="H37" s="29">
        <f t="shared" si="9"/>
        <v>0.66049999999999998</v>
      </c>
      <c r="I37" s="29">
        <f t="shared" si="2"/>
        <v>3.8890872965260066E-2</v>
      </c>
      <c r="J37" s="29">
        <f t="shared" si="3"/>
        <v>1.0757328990228012</v>
      </c>
      <c r="K37" s="29">
        <f t="shared" si="4"/>
        <v>0.31755869692587402</v>
      </c>
      <c r="L37" s="29">
        <v>0.48299999999999998</v>
      </c>
      <c r="M37" s="29">
        <v>0.47</v>
      </c>
      <c r="N37" s="29">
        <v>0.55600000000000005</v>
      </c>
      <c r="O37" s="29">
        <v>0.41199999999999998</v>
      </c>
      <c r="P37" s="29">
        <f t="shared" si="5"/>
        <v>0.47649999999999998</v>
      </c>
      <c r="Q37" s="29">
        <f t="shared" si="6"/>
        <v>9.1923881554251269E-3</v>
      </c>
      <c r="R37" s="29">
        <f t="shared" si="10"/>
        <v>0.48399999999999999</v>
      </c>
      <c r="S37" s="29">
        <f t="shared" si="7"/>
        <v>0.10182337649086333</v>
      </c>
      <c r="T37" s="29">
        <f t="shared" si="8"/>
        <v>1.0157397691500525</v>
      </c>
      <c r="U37" s="29">
        <f t="shared" si="11"/>
        <v>0.92683797235881848</v>
      </c>
    </row>
    <row r="38" spans="1:21" s="4" customFormat="1" ht="16" customHeight="1">
      <c r="A38" s="4" t="s">
        <v>261</v>
      </c>
      <c r="B38" s="29">
        <v>0.82899999999999996</v>
      </c>
      <c r="C38" s="29">
        <v>0.67600000000000005</v>
      </c>
      <c r="D38" s="29">
        <v>0.77200000000000002</v>
      </c>
      <c r="E38" s="29">
        <v>0.88300000000000001</v>
      </c>
      <c r="F38" s="29">
        <f t="shared" si="0"/>
        <v>0.75249999999999995</v>
      </c>
      <c r="G38" s="29">
        <f t="shared" si="1"/>
        <v>0.1081873375215418</v>
      </c>
      <c r="H38" s="29">
        <f t="shared" si="9"/>
        <v>0.82750000000000001</v>
      </c>
      <c r="I38" s="29">
        <f t="shared" si="2"/>
        <v>7.8488852711706761E-2</v>
      </c>
      <c r="J38" s="29">
        <f t="shared" si="3"/>
        <v>1.0996677740863787</v>
      </c>
      <c r="K38" s="29">
        <f t="shared" si="4"/>
        <v>0.51064981707107993</v>
      </c>
      <c r="L38" s="29">
        <v>0.96299999999999997</v>
      </c>
      <c r="M38" s="29">
        <v>0.96899999999999997</v>
      </c>
      <c r="N38" s="29">
        <v>0.97499999999999998</v>
      </c>
      <c r="O38" s="29">
        <v>0.98</v>
      </c>
      <c r="P38" s="29">
        <f t="shared" si="5"/>
        <v>0.96599999999999997</v>
      </c>
      <c r="Q38" s="29">
        <f t="shared" si="6"/>
        <v>4.2426406871192892E-3</v>
      </c>
      <c r="R38" s="29">
        <f t="shared" si="10"/>
        <v>0.97750000000000004</v>
      </c>
      <c r="S38" s="29">
        <f t="shared" si="7"/>
        <v>3.5355339059327407E-3</v>
      </c>
      <c r="T38" s="29">
        <f t="shared" si="8"/>
        <v>1.0119047619047619</v>
      </c>
      <c r="U38" s="29">
        <f t="shared" si="11"/>
        <v>9.8558928079935604E-2</v>
      </c>
    </row>
    <row r="39" spans="1:21" s="4" customFormat="1" ht="16" customHeight="1">
      <c r="A39" s="4" t="s">
        <v>26</v>
      </c>
      <c r="B39" s="29">
        <v>0</v>
      </c>
      <c r="C39" s="29">
        <v>2E-3</v>
      </c>
      <c r="D39" s="29">
        <v>0</v>
      </c>
      <c r="E39" s="29">
        <v>0</v>
      </c>
      <c r="F39" s="29">
        <f t="shared" si="0"/>
        <v>1E-3</v>
      </c>
      <c r="G39" s="29">
        <f t="shared" si="1"/>
        <v>1.414213562373095E-3</v>
      </c>
      <c r="H39" s="29">
        <f t="shared" si="9"/>
        <v>0</v>
      </c>
      <c r="I39" s="29">
        <f t="shared" si="2"/>
        <v>0</v>
      </c>
      <c r="J39" s="29">
        <f t="shared" si="3"/>
        <v>0</v>
      </c>
      <c r="K39" s="29">
        <f t="shared" si="4"/>
        <v>0.42264973081037416</v>
      </c>
      <c r="L39" s="29">
        <v>7.6999999999999999E-2</v>
      </c>
      <c r="M39" s="29">
        <v>8.1000000000000003E-2</v>
      </c>
      <c r="N39" s="29">
        <v>6.2E-2</v>
      </c>
      <c r="O39" s="29">
        <v>0.01</v>
      </c>
      <c r="P39" s="29">
        <f t="shared" si="5"/>
        <v>7.9000000000000001E-2</v>
      </c>
      <c r="Q39" s="29">
        <f t="shared" si="6"/>
        <v>2.8284271247461927E-3</v>
      </c>
      <c r="R39" s="29">
        <f t="shared" si="10"/>
        <v>3.5999999999999997E-2</v>
      </c>
      <c r="S39" s="29">
        <f t="shared" si="7"/>
        <v>3.6769552621700473E-2</v>
      </c>
      <c r="T39" s="29">
        <f t="shared" si="8"/>
        <v>0.45569620253164556</v>
      </c>
      <c r="U39" s="29">
        <f t="shared" si="11"/>
        <v>0.24092690726637889</v>
      </c>
    </row>
    <row r="40" spans="1:21" s="4" customFormat="1" ht="16" customHeight="1">
      <c r="A40" s="4" t="s">
        <v>27</v>
      </c>
      <c r="B40" s="29">
        <v>0.54100000000000004</v>
      </c>
      <c r="C40" s="29">
        <v>0.53700000000000003</v>
      </c>
      <c r="D40" s="29">
        <v>0.55000000000000004</v>
      </c>
      <c r="E40" s="29">
        <v>0.52400000000000002</v>
      </c>
      <c r="F40" s="29">
        <f t="shared" si="0"/>
        <v>0.53900000000000003</v>
      </c>
      <c r="G40" s="29">
        <f t="shared" si="1"/>
        <v>2.8284271247461927E-3</v>
      </c>
      <c r="H40" s="29">
        <f t="shared" si="9"/>
        <v>0.53700000000000003</v>
      </c>
      <c r="I40" s="29">
        <f t="shared" si="2"/>
        <v>1.8384776310850254E-2</v>
      </c>
      <c r="J40" s="29">
        <f t="shared" si="3"/>
        <v>0.99628942486085348</v>
      </c>
      <c r="K40" s="29">
        <f t="shared" si="4"/>
        <v>0.89309550323502962</v>
      </c>
      <c r="L40" s="29">
        <v>0.77800000000000002</v>
      </c>
      <c r="M40" s="29">
        <v>0.749</v>
      </c>
      <c r="N40" s="29">
        <v>0.82099999999999995</v>
      </c>
      <c r="O40" s="29">
        <v>0.68500000000000005</v>
      </c>
      <c r="P40" s="29">
        <f t="shared" si="5"/>
        <v>0.76350000000000007</v>
      </c>
      <c r="Q40" s="29">
        <f t="shared" si="6"/>
        <v>2.0506096654409896E-2</v>
      </c>
      <c r="R40" s="29">
        <f t="shared" si="10"/>
        <v>0.753</v>
      </c>
      <c r="S40" s="29">
        <f t="shared" si="7"/>
        <v>9.6166522241370386E-2</v>
      </c>
      <c r="T40" s="29">
        <f t="shared" si="8"/>
        <v>0.98624754420432215</v>
      </c>
      <c r="U40" s="29">
        <f t="shared" si="11"/>
        <v>0.89381880042568773</v>
      </c>
    </row>
    <row r="41" spans="1:21" s="4" customFormat="1" ht="16" customHeight="1">
      <c r="A41" s="4" t="s">
        <v>262</v>
      </c>
      <c r="B41" s="29">
        <v>5.0999999999999997E-2</v>
      </c>
      <c r="C41" s="29">
        <v>5.8999999999999997E-2</v>
      </c>
      <c r="D41" s="29">
        <v>0</v>
      </c>
      <c r="E41" s="29">
        <v>4.7E-2</v>
      </c>
      <c r="F41" s="29">
        <f t="shared" si="0"/>
        <v>5.4999999999999993E-2</v>
      </c>
      <c r="G41" s="29">
        <f t="shared" si="1"/>
        <v>5.656854249492381E-3</v>
      </c>
      <c r="H41" s="29">
        <f t="shared" si="9"/>
        <v>2.35E-2</v>
      </c>
      <c r="I41" s="29">
        <f t="shared" si="2"/>
        <v>3.3234018715767734E-2</v>
      </c>
      <c r="J41" s="29">
        <f t="shared" si="3"/>
        <v>0.4272727272727273</v>
      </c>
      <c r="K41" s="29">
        <f t="shared" si="4"/>
        <v>0.31727120010196053</v>
      </c>
      <c r="L41" s="29">
        <v>6.8000000000000005E-2</v>
      </c>
      <c r="M41" s="29">
        <v>0.106</v>
      </c>
      <c r="N41" s="29">
        <v>0.17399999999999999</v>
      </c>
      <c r="O41" s="29">
        <v>6.9000000000000006E-2</v>
      </c>
      <c r="P41" s="29">
        <f t="shared" si="5"/>
        <v>8.6999999999999994E-2</v>
      </c>
      <c r="Q41" s="29">
        <f t="shared" si="6"/>
        <v>2.6870057685088815E-2</v>
      </c>
      <c r="R41" s="29">
        <f t="shared" si="10"/>
        <v>0.1215</v>
      </c>
      <c r="S41" s="29">
        <f t="shared" si="7"/>
        <v>7.4246212024587491E-2</v>
      </c>
      <c r="T41" s="29">
        <f t="shared" si="8"/>
        <v>1.396551724137931</v>
      </c>
      <c r="U41" s="29">
        <f t="shared" si="11"/>
        <v>0.59961465075106091</v>
      </c>
    </row>
    <row r="42" spans="1:21" s="4" customFormat="1" ht="16" customHeight="1">
      <c r="A42" s="4" t="s">
        <v>202</v>
      </c>
      <c r="B42" s="29">
        <v>0.21099999999999999</v>
      </c>
      <c r="C42" s="29">
        <v>0.188</v>
      </c>
      <c r="D42" s="29">
        <v>0.186</v>
      </c>
      <c r="E42" s="29">
        <v>0.28299999999999997</v>
      </c>
      <c r="F42" s="29">
        <f t="shared" si="0"/>
        <v>0.19950000000000001</v>
      </c>
      <c r="G42" s="29">
        <f t="shared" si="1"/>
        <v>1.6263455967290587E-2</v>
      </c>
      <c r="H42" s="29">
        <f t="shared" si="9"/>
        <v>0.23449999999999999</v>
      </c>
      <c r="I42" s="29">
        <f t="shared" si="2"/>
        <v>6.8589357775095117E-2</v>
      </c>
      <c r="J42" s="29">
        <f t="shared" si="3"/>
        <v>1.1754385964912279</v>
      </c>
      <c r="K42" s="29">
        <f t="shared" si="4"/>
        <v>0.55528431840601566</v>
      </c>
      <c r="L42" s="29">
        <v>0.77600000000000002</v>
      </c>
      <c r="M42" s="29">
        <v>0.73299999999999998</v>
      </c>
      <c r="N42" s="29">
        <v>0.82499999999999996</v>
      </c>
      <c r="O42" s="29">
        <v>0.60899999999999999</v>
      </c>
      <c r="P42" s="29">
        <f t="shared" si="5"/>
        <v>0.75449999999999995</v>
      </c>
      <c r="Q42" s="29">
        <f t="shared" si="6"/>
        <v>3.0405591591021571E-2</v>
      </c>
      <c r="R42" s="29">
        <f t="shared" si="10"/>
        <v>0.71699999999999997</v>
      </c>
      <c r="S42" s="29">
        <f t="shared" si="7"/>
        <v>0.15273506473629431</v>
      </c>
      <c r="T42" s="29">
        <f t="shared" si="8"/>
        <v>0.95029821073558651</v>
      </c>
      <c r="U42" s="29">
        <f t="shared" si="11"/>
        <v>0.76589347415009801</v>
      </c>
    </row>
    <row r="43" spans="1:21" s="4" customFormat="1" ht="16" customHeight="1">
      <c r="A43" s="4" t="s">
        <v>130</v>
      </c>
      <c r="B43" s="29">
        <v>0.154</v>
      </c>
      <c r="C43" s="29">
        <v>9.4E-2</v>
      </c>
      <c r="D43" s="29">
        <v>0.16</v>
      </c>
      <c r="E43" s="29">
        <v>0.09</v>
      </c>
      <c r="F43" s="29">
        <f t="shared" si="0"/>
        <v>0.124</v>
      </c>
      <c r="G43" s="29">
        <f t="shared" si="1"/>
        <v>4.2426406871192847E-2</v>
      </c>
      <c r="H43" s="29">
        <f t="shared" si="9"/>
        <v>0.125</v>
      </c>
      <c r="I43" s="29">
        <f t="shared" si="2"/>
        <v>4.9497474683058332E-2</v>
      </c>
      <c r="J43" s="29">
        <f t="shared" si="3"/>
        <v>1.0080645161290323</v>
      </c>
      <c r="K43" s="29">
        <f t="shared" si="4"/>
        <v>0.98466250452815463</v>
      </c>
      <c r="L43" s="29">
        <v>0.35599999999999998</v>
      </c>
      <c r="M43" s="29">
        <v>0.374</v>
      </c>
      <c r="N43" s="29">
        <v>0.46700000000000003</v>
      </c>
      <c r="O43" s="29">
        <v>0.30599999999999999</v>
      </c>
      <c r="P43" s="29">
        <f t="shared" si="5"/>
        <v>0.36499999999999999</v>
      </c>
      <c r="Q43" s="29">
        <f t="shared" si="6"/>
        <v>1.2727922061357866E-2</v>
      </c>
      <c r="R43" s="29">
        <f t="shared" si="10"/>
        <v>0.38650000000000001</v>
      </c>
      <c r="S43" s="29">
        <f t="shared" si="7"/>
        <v>0.11384419177103433</v>
      </c>
      <c r="T43" s="29">
        <f t="shared" si="8"/>
        <v>1.0589041095890412</v>
      </c>
      <c r="U43" s="29">
        <f t="shared" si="11"/>
        <v>0.81553556981015729</v>
      </c>
    </row>
    <row r="44" spans="1:21" s="4" customFormat="1" ht="16" customHeight="1">
      <c r="A44" s="4" t="s">
        <v>7</v>
      </c>
      <c r="B44" s="29">
        <v>0.83699999999999997</v>
      </c>
      <c r="C44" s="29">
        <v>0.70499999999999996</v>
      </c>
      <c r="D44" s="29">
        <v>0.82099999999999995</v>
      </c>
      <c r="E44" s="29">
        <v>0.879</v>
      </c>
      <c r="F44" s="29">
        <f t="shared" si="0"/>
        <v>0.77099999999999991</v>
      </c>
      <c r="G44" s="29">
        <f t="shared" si="1"/>
        <v>9.3338095116624276E-2</v>
      </c>
      <c r="H44" s="29">
        <f t="shared" si="9"/>
        <v>0.85</v>
      </c>
      <c r="I44" s="29">
        <f t="shared" si="2"/>
        <v>4.1012193308819792E-2</v>
      </c>
      <c r="J44" s="29">
        <f t="shared" si="3"/>
        <v>1.1024643320363166</v>
      </c>
      <c r="K44" s="29">
        <f t="shared" si="4"/>
        <v>0.38748646678305076</v>
      </c>
      <c r="L44" s="29">
        <v>0.99199999999999999</v>
      </c>
      <c r="M44" s="29">
        <v>0.98199999999999998</v>
      </c>
      <c r="N44" s="29">
        <v>0.98799999999999999</v>
      </c>
      <c r="O44" s="29">
        <v>0.98499999999999999</v>
      </c>
      <c r="P44" s="29">
        <f t="shared" si="5"/>
        <v>0.98699999999999999</v>
      </c>
      <c r="Q44" s="29">
        <f t="shared" si="6"/>
        <v>7.0710678118654814E-3</v>
      </c>
      <c r="R44" s="29">
        <f t="shared" si="10"/>
        <v>0.98649999999999993</v>
      </c>
      <c r="S44" s="29">
        <f t="shared" si="7"/>
        <v>2.1213203435596446E-3</v>
      </c>
      <c r="T44" s="29">
        <f t="shared" si="8"/>
        <v>0.99949341438703132</v>
      </c>
      <c r="U44" s="29">
        <f t="shared" si="11"/>
        <v>0.93242626216004443</v>
      </c>
    </row>
    <row r="45" spans="1:21" s="4" customFormat="1" ht="16" customHeight="1">
      <c r="A45" s="4" t="s">
        <v>8</v>
      </c>
      <c r="B45" s="29">
        <v>0.51300000000000001</v>
      </c>
      <c r="C45" s="29">
        <v>0.34200000000000003</v>
      </c>
      <c r="D45" s="29">
        <v>0.55300000000000005</v>
      </c>
      <c r="E45" s="29">
        <v>0.60399999999999998</v>
      </c>
      <c r="F45" s="29">
        <f t="shared" si="0"/>
        <v>0.42749999999999999</v>
      </c>
      <c r="G45" s="29">
        <f t="shared" si="1"/>
        <v>0.12091525958289978</v>
      </c>
      <c r="H45" s="29">
        <f t="shared" si="9"/>
        <v>0.57850000000000001</v>
      </c>
      <c r="I45" s="29">
        <f t="shared" si="2"/>
        <v>3.6062445840513879E-2</v>
      </c>
      <c r="J45" s="29">
        <f t="shared" si="3"/>
        <v>1.353216374269006</v>
      </c>
      <c r="K45" s="29">
        <f t="shared" si="4"/>
        <v>0.23264194377918901</v>
      </c>
      <c r="L45" s="29">
        <v>0.75600000000000001</v>
      </c>
      <c r="M45" s="29">
        <v>0.76100000000000001</v>
      </c>
      <c r="N45" s="29">
        <v>0.76600000000000001</v>
      </c>
      <c r="O45" s="29">
        <v>0.72499999999999998</v>
      </c>
      <c r="P45" s="29">
        <f t="shared" si="5"/>
        <v>0.75849999999999995</v>
      </c>
      <c r="Q45" s="29">
        <f t="shared" si="6"/>
        <v>3.5355339059327407E-3</v>
      </c>
      <c r="R45" s="29">
        <f t="shared" si="10"/>
        <v>0.74550000000000005</v>
      </c>
      <c r="S45" s="29">
        <f t="shared" si="7"/>
        <v>2.8991378028648474E-2</v>
      </c>
      <c r="T45" s="29">
        <f t="shared" si="8"/>
        <v>0.98286090969017814</v>
      </c>
      <c r="U45" s="29">
        <f t="shared" si="11"/>
        <v>0.59335268939159747</v>
      </c>
    </row>
    <row r="46" spans="1:21" s="4" customFormat="1" ht="16" customHeight="1">
      <c r="A46" s="4" t="s">
        <v>9</v>
      </c>
      <c r="B46" s="29">
        <v>5.1999999999999998E-2</v>
      </c>
      <c r="C46" s="29">
        <v>0.05</v>
      </c>
      <c r="D46" s="29">
        <v>0.05</v>
      </c>
      <c r="E46" s="29">
        <v>6.0999999999999999E-2</v>
      </c>
      <c r="F46" s="29">
        <f t="shared" si="0"/>
        <v>5.1000000000000004E-2</v>
      </c>
      <c r="G46" s="29">
        <f t="shared" si="1"/>
        <v>1.4142135623730913E-3</v>
      </c>
      <c r="H46" s="29">
        <f t="shared" si="9"/>
        <v>5.5500000000000001E-2</v>
      </c>
      <c r="I46" s="29">
        <f t="shared" si="2"/>
        <v>7.7781745930520195E-3</v>
      </c>
      <c r="J46" s="29">
        <f t="shared" si="3"/>
        <v>1.088235294117647</v>
      </c>
      <c r="K46" s="29">
        <f t="shared" si="4"/>
        <v>0.50531526106361846</v>
      </c>
      <c r="L46" s="29">
        <v>0.27700000000000002</v>
      </c>
      <c r="M46" s="29">
        <v>0.28000000000000003</v>
      </c>
      <c r="N46" s="29">
        <v>0.29199999999999998</v>
      </c>
      <c r="O46" s="29">
        <v>0.20899999999999999</v>
      </c>
      <c r="P46" s="29">
        <f t="shared" si="5"/>
        <v>0.27850000000000003</v>
      </c>
      <c r="Q46" s="29">
        <f t="shared" si="6"/>
        <v>2.1213203435596446E-3</v>
      </c>
      <c r="R46" s="29">
        <f t="shared" si="10"/>
        <v>0.2505</v>
      </c>
      <c r="S46" s="29">
        <f t="shared" si="7"/>
        <v>5.8689862838483355E-2</v>
      </c>
      <c r="T46" s="29">
        <f t="shared" si="8"/>
        <v>0.8994614003590663</v>
      </c>
      <c r="U46" s="29">
        <f t="shared" si="11"/>
        <v>0.56963801983541917</v>
      </c>
    </row>
    <row r="47" spans="1:21" s="4" customFormat="1" ht="16" customHeight="1">
      <c r="A47" s="4" t="s">
        <v>10</v>
      </c>
      <c r="B47" s="29">
        <v>0.433</v>
      </c>
      <c r="C47" s="29">
        <v>0.39700000000000002</v>
      </c>
      <c r="D47" s="29">
        <v>0.72699999999999998</v>
      </c>
      <c r="E47" s="29">
        <v>0.53300000000000003</v>
      </c>
      <c r="F47" s="29">
        <f t="shared" si="0"/>
        <v>0.41500000000000004</v>
      </c>
      <c r="G47" s="29">
        <f t="shared" si="1"/>
        <v>2.5455844122715694E-2</v>
      </c>
      <c r="H47" s="29">
        <f t="shared" si="9"/>
        <v>0.63</v>
      </c>
      <c r="I47" s="29">
        <f t="shared" si="2"/>
        <v>0.13717871555018982</v>
      </c>
      <c r="J47" s="29">
        <f t="shared" si="3"/>
        <v>1.5180722891566263</v>
      </c>
      <c r="K47" s="29">
        <f t="shared" si="4"/>
        <v>0.16114765415314414</v>
      </c>
      <c r="L47" s="29">
        <v>0.88700000000000001</v>
      </c>
      <c r="M47" s="29">
        <v>0.85499999999999998</v>
      </c>
      <c r="N47" s="29">
        <v>0.89800000000000002</v>
      </c>
      <c r="O47" s="29">
        <v>0.86099999999999999</v>
      </c>
      <c r="P47" s="29">
        <f t="shared" si="5"/>
        <v>0.871</v>
      </c>
      <c r="Q47" s="29">
        <f t="shared" si="6"/>
        <v>2.2627416997969541E-2</v>
      </c>
      <c r="R47" s="29">
        <f t="shared" si="10"/>
        <v>0.87949999999999995</v>
      </c>
      <c r="S47" s="29">
        <f t="shared" si="7"/>
        <v>2.616295090390228E-2</v>
      </c>
      <c r="T47" s="29">
        <f t="shared" si="8"/>
        <v>1.0097588978185992</v>
      </c>
      <c r="U47" s="29">
        <f t="shared" si="11"/>
        <v>0.76136678184317852</v>
      </c>
    </row>
    <row r="48" spans="1:21" s="4" customFormat="1" ht="16" customHeight="1">
      <c r="A48" s="4" t="s">
        <v>17</v>
      </c>
      <c r="B48" s="29">
        <v>0.72399999999999998</v>
      </c>
      <c r="C48" s="29">
        <v>0.67</v>
      </c>
      <c r="D48" s="29">
        <v>0.66700000000000004</v>
      </c>
      <c r="E48" s="29">
        <v>0.73</v>
      </c>
      <c r="F48" s="29">
        <f t="shared" si="0"/>
        <v>0.69700000000000006</v>
      </c>
      <c r="G48" s="29">
        <f t="shared" si="1"/>
        <v>3.8183766184073521E-2</v>
      </c>
      <c r="H48" s="29">
        <f t="shared" si="9"/>
        <v>0.69850000000000001</v>
      </c>
      <c r="I48" s="29">
        <f t="shared" si="2"/>
        <v>4.4547727214752454E-2</v>
      </c>
      <c r="J48" s="29">
        <f t="shared" si="3"/>
        <v>1.0021520803443327</v>
      </c>
      <c r="K48" s="29">
        <f t="shared" si="4"/>
        <v>0.97444285101696504</v>
      </c>
      <c r="L48" s="29">
        <v>0.86299999999999999</v>
      </c>
      <c r="M48" s="29">
        <v>0.877</v>
      </c>
      <c r="N48" s="29">
        <v>0.753</v>
      </c>
      <c r="O48" s="29">
        <v>0.69399999999999995</v>
      </c>
      <c r="P48" s="29">
        <f t="shared" si="5"/>
        <v>0.87</v>
      </c>
      <c r="Q48" s="29">
        <f t="shared" si="6"/>
        <v>9.8994949366116736E-3</v>
      </c>
      <c r="R48" s="29">
        <f t="shared" si="10"/>
        <v>0.72350000000000003</v>
      </c>
      <c r="S48" s="29">
        <f t="shared" si="7"/>
        <v>4.1719300090006343E-2</v>
      </c>
      <c r="T48" s="29">
        <f t="shared" si="8"/>
        <v>0.83160919540229894</v>
      </c>
      <c r="U48" s="29">
        <f t="shared" si="11"/>
        <v>4.0262035554354945E-2</v>
      </c>
    </row>
    <row r="49" spans="1:21" s="4" customFormat="1" ht="16" customHeight="1">
      <c r="A49" s="4" t="s">
        <v>46</v>
      </c>
      <c r="B49" s="29">
        <v>0.376</v>
      </c>
      <c r="C49" s="29">
        <v>0.434</v>
      </c>
      <c r="D49" s="29">
        <v>0.7</v>
      </c>
      <c r="E49" s="29">
        <v>0.78600000000000003</v>
      </c>
      <c r="F49" s="29">
        <f t="shared" si="0"/>
        <v>0.40500000000000003</v>
      </c>
      <c r="G49" s="29">
        <f t="shared" si="1"/>
        <v>4.1012193308819757E-2</v>
      </c>
      <c r="H49" s="29">
        <f t="shared" si="9"/>
        <v>0.74299999999999999</v>
      </c>
      <c r="I49" s="29">
        <f t="shared" si="2"/>
        <v>6.0811183182043142E-2</v>
      </c>
      <c r="J49" s="29">
        <f t="shared" si="3"/>
        <v>1.8345679012345677</v>
      </c>
      <c r="K49" s="29">
        <f t="shared" si="4"/>
        <v>2.2745812318171486E-2</v>
      </c>
      <c r="L49" s="29">
        <v>0.92800000000000005</v>
      </c>
      <c r="M49" s="29">
        <v>0.91900000000000004</v>
      </c>
      <c r="N49" s="29">
        <v>0.96399999999999997</v>
      </c>
      <c r="O49" s="29">
        <v>0.89300000000000002</v>
      </c>
      <c r="P49" s="29">
        <f t="shared" si="5"/>
        <v>0.92349999999999999</v>
      </c>
      <c r="Q49" s="29">
        <f t="shared" si="6"/>
        <v>6.3639610306789338E-3</v>
      </c>
      <c r="R49" s="29">
        <f t="shared" si="10"/>
        <v>0.92849999999999999</v>
      </c>
      <c r="S49" s="29">
        <f t="shared" si="7"/>
        <v>5.0204581464244842E-2</v>
      </c>
      <c r="T49" s="29">
        <f t="shared" si="8"/>
        <v>1.0054141851651326</v>
      </c>
      <c r="U49" s="29">
        <f t="shared" si="11"/>
        <v>0.90167685897067984</v>
      </c>
    </row>
    <row r="50" spans="1:21" s="4" customFormat="1" ht="16" customHeight="1">
      <c r="A50" s="4" t="s">
        <v>47</v>
      </c>
      <c r="B50" s="29">
        <v>0.14899999999999999</v>
      </c>
      <c r="C50" s="29">
        <v>9.4E-2</v>
      </c>
      <c r="D50" s="29">
        <v>0.222</v>
      </c>
      <c r="E50" s="29">
        <v>7.6999999999999999E-2</v>
      </c>
      <c r="F50" s="29">
        <f t="shared" si="0"/>
        <v>0.1215</v>
      </c>
      <c r="G50" s="29">
        <f t="shared" si="1"/>
        <v>3.8890872965260115E-2</v>
      </c>
      <c r="H50" s="29">
        <f t="shared" si="9"/>
        <v>0.14949999999999999</v>
      </c>
      <c r="I50" s="29">
        <f t="shared" si="2"/>
        <v>0.1025304832720494</v>
      </c>
      <c r="J50" s="29">
        <f t="shared" si="3"/>
        <v>1.2304526748971194</v>
      </c>
      <c r="K50" s="29">
        <f t="shared" si="4"/>
        <v>0.75259958800854754</v>
      </c>
      <c r="L50" s="29">
        <v>0.21</v>
      </c>
      <c r="M50" s="29">
        <v>0.35199999999999998</v>
      </c>
      <c r="N50" s="29">
        <v>0.313</v>
      </c>
      <c r="O50" s="29">
        <v>0.38700000000000001</v>
      </c>
      <c r="P50" s="29">
        <f t="shared" si="5"/>
        <v>0.28099999999999997</v>
      </c>
      <c r="Q50" s="29">
        <f t="shared" si="6"/>
        <v>0.10040916292848978</v>
      </c>
      <c r="R50" s="29">
        <f t="shared" si="10"/>
        <v>0.35</v>
      </c>
      <c r="S50" s="29">
        <f t="shared" si="7"/>
        <v>5.2325901807804956E-2</v>
      </c>
      <c r="T50" s="29">
        <f t="shared" si="8"/>
        <v>1.2455516014234875</v>
      </c>
      <c r="U50" s="29">
        <f t="shared" si="11"/>
        <v>0.47961196348397672</v>
      </c>
    </row>
    <row r="51" spans="1:21" s="4" customFormat="1" ht="16" customHeight="1">
      <c r="A51" s="4" t="s">
        <v>53</v>
      </c>
      <c r="B51" s="29">
        <v>0.16600000000000001</v>
      </c>
      <c r="C51" s="29">
        <v>0.13800000000000001</v>
      </c>
      <c r="D51" s="29">
        <v>7.0999999999999994E-2</v>
      </c>
      <c r="E51" s="29">
        <v>0.38200000000000001</v>
      </c>
      <c r="F51" s="29">
        <f t="shared" si="0"/>
        <v>0.15200000000000002</v>
      </c>
      <c r="G51" s="29">
        <f t="shared" si="1"/>
        <v>1.9798989873223326E-2</v>
      </c>
      <c r="H51" s="29">
        <f t="shared" si="9"/>
        <v>0.22650000000000001</v>
      </c>
      <c r="I51" s="29">
        <f t="shared" si="2"/>
        <v>0.21991020894901625</v>
      </c>
      <c r="J51" s="29">
        <f t="shared" si="3"/>
        <v>1.4901315789473681</v>
      </c>
      <c r="K51" s="29">
        <f t="shared" si="4"/>
        <v>0.68029799429232107</v>
      </c>
      <c r="L51" s="29">
        <v>0.47299999999999998</v>
      </c>
      <c r="M51" s="29">
        <v>0.38800000000000001</v>
      </c>
      <c r="N51" s="29">
        <v>0.46600000000000003</v>
      </c>
      <c r="O51" s="29">
        <v>0.25600000000000001</v>
      </c>
      <c r="P51" s="29">
        <f t="shared" si="5"/>
        <v>0.43049999999999999</v>
      </c>
      <c r="Q51" s="29">
        <f t="shared" si="6"/>
        <v>6.0104076400856514E-2</v>
      </c>
      <c r="R51" s="29">
        <f t="shared" si="10"/>
        <v>0.36099999999999999</v>
      </c>
      <c r="S51" s="29">
        <f t="shared" si="7"/>
        <v>0.14849242404917504</v>
      </c>
      <c r="T51" s="29">
        <f t="shared" si="8"/>
        <v>0.83855981416957026</v>
      </c>
      <c r="U51" s="29">
        <f t="shared" si="11"/>
        <v>0.601996851187517</v>
      </c>
    </row>
    <row r="52" spans="1:21" s="4" customFormat="1" ht="16" customHeight="1">
      <c r="A52" s="4" t="s">
        <v>54</v>
      </c>
      <c r="B52" s="29">
        <v>0.191</v>
      </c>
      <c r="C52" s="29">
        <v>0.24</v>
      </c>
      <c r="D52" s="29">
        <v>0.16700000000000001</v>
      </c>
      <c r="E52" s="29">
        <v>0.28199999999999997</v>
      </c>
      <c r="F52" s="29">
        <f t="shared" si="0"/>
        <v>0.2155</v>
      </c>
      <c r="G52" s="29">
        <f t="shared" si="1"/>
        <v>3.4648232278140928E-2</v>
      </c>
      <c r="H52" s="29">
        <f t="shared" si="9"/>
        <v>0.22449999999999998</v>
      </c>
      <c r="I52" s="29">
        <f t="shared" si="2"/>
        <v>8.131727983645301E-2</v>
      </c>
      <c r="J52" s="29">
        <f t="shared" si="3"/>
        <v>1.0417633410672853</v>
      </c>
      <c r="K52" s="29">
        <f t="shared" si="4"/>
        <v>0.89870361462823856</v>
      </c>
      <c r="L52" s="29">
        <v>0.64300000000000002</v>
      </c>
      <c r="M52" s="29">
        <v>0.51800000000000002</v>
      </c>
      <c r="N52" s="29">
        <v>0.52100000000000002</v>
      </c>
      <c r="O52" s="29">
        <v>0.28100000000000003</v>
      </c>
      <c r="P52" s="29">
        <f t="shared" si="5"/>
        <v>0.58050000000000002</v>
      </c>
      <c r="Q52" s="29">
        <f t="shared" si="6"/>
        <v>8.8388347648317808E-2</v>
      </c>
      <c r="R52" s="29">
        <f t="shared" si="10"/>
        <v>0.40100000000000002</v>
      </c>
      <c r="S52" s="29">
        <f t="shared" si="7"/>
        <v>0.16970562748477139</v>
      </c>
      <c r="T52" s="29">
        <f t="shared" si="8"/>
        <v>0.6907838070628769</v>
      </c>
      <c r="U52" s="29">
        <f t="shared" si="11"/>
        <v>0.31582548575946434</v>
      </c>
    </row>
    <row r="53" spans="1:21" s="4" customFormat="1" ht="16" customHeight="1">
      <c r="A53" s="4" t="s">
        <v>65</v>
      </c>
      <c r="B53" s="29">
        <v>0.19400000000000001</v>
      </c>
      <c r="C53" s="29">
        <v>0.15</v>
      </c>
      <c r="D53" s="29">
        <v>0.156</v>
      </c>
      <c r="E53" s="29">
        <v>0.16300000000000001</v>
      </c>
      <c r="F53" s="29">
        <f t="shared" si="0"/>
        <v>0.17199999999999999</v>
      </c>
      <c r="G53" s="29">
        <f t="shared" si="1"/>
        <v>3.1112698372208258E-2</v>
      </c>
      <c r="H53" s="29">
        <f t="shared" si="9"/>
        <v>0.1595</v>
      </c>
      <c r="I53" s="29">
        <f t="shared" si="2"/>
        <v>4.9497474683058368E-3</v>
      </c>
      <c r="J53" s="29">
        <f t="shared" si="3"/>
        <v>0.92732558139534893</v>
      </c>
      <c r="K53" s="29">
        <f t="shared" si="4"/>
        <v>0.63119461740843741</v>
      </c>
      <c r="L53" s="29">
        <v>0.47199999999999998</v>
      </c>
      <c r="M53" s="29">
        <v>0.497</v>
      </c>
      <c r="N53" s="29">
        <v>0.47199999999999998</v>
      </c>
      <c r="O53" s="29">
        <v>0.378</v>
      </c>
      <c r="P53" s="29">
        <f t="shared" si="5"/>
        <v>0.48449999999999999</v>
      </c>
      <c r="Q53" s="29">
        <f t="shared" si="6"/>
        <v>1.7677669529663705E-2</v>
      </c>
      <c r="R53" s="29">
        <f t="shared" si="10"/>
        <v>0.42499999999999999</v>
      </c>
      <c r="S53" s="29">
        <f t="shared" si="7"/>
        <v>6.6468037431535718E-2</v>
      </c>
      <c r="T53" s="29">
        <f t="shared" si="8"/>
        <v>0.8771929824561403</v>
      </c>
      <c r="U53" s="29">
        <f t="shared" si="11"/>
        <v>0.34574881348285358</v>
      </c>
    </row>
    <row r="54" spans="1:21" s="4" customFormat="1" ht="16" customHeight="1">
      <c r="A54" s="4" t="s">
        <v>68</v>
      </c>
      <c r="B54" s="29">
        <v>0.79800000000000004</v>
      </c>
      <c r="C54" s="29">
        <v>0.82499999999999996</v>
      </c>
      <c r="D54" s="29">
        <v>0.82399999999999995</v>
      </c>
      <c r="E54" s="29">
        <v>0.75</v>
      </c>
      <c r="F54" s="29">
        <f t="shared" si="0"/>
        <v>0.8115</v>
      </c>
      <c r="G54" s="29">
        <f t="shared" si="1"/>
        <v>1.9091883092036722E-2</v>
      </c>
      <c r="H54" s="29">
        <f t="shared" si="9"/>
        <v>0.78699999999999992</v>
      </c>
      <c r="I54" s="29">
        <f t="shared" si="2"/>
        <v>5.2325901807804484E-2</v>
      </c>
      <c r="J54" s="29">
        <f t="shared" si="3"/>
        <v>0.9698089956869993</v>
      </c>
      <c r="K54" s="29">
        <f t="shared" si="4"/>
        <v>0.59737207855129182</v>
      </c>
      <c r="L54" s="29">
        <v>0.96099999999999997</v>
      </c>
      <c r="M54" s="29">
        <v>0.94799999999999995</v>
      </c>
      <c r="N54" s="29">
        <v>0.97799999999999998</v>
      </c>
      <c r="O54" s="29">
        <v>0.90300000000000002</v>
      </c>
      <c r="P54" s="29">
        <f t="shared" si="5"/>
        <v>0.9544999999999999</v>
      </c>
      <c r="Q54" s="29">
        <f t="shared" si="6"/>
        <v>9.1923881554251269E-3</v>
      </c>
      <c r="R54" s="29">
        <f t="shared" si="10"/>
        <v>0.9405</v>
      </c>
      <c r="S54" s="29">
        <f t="shared" si="7"/>
        <v>5.3033008588991036E-2</v>
      </c>
      <c r="T54" s="29">
        <f t="shared" si="8"/>
        <v>0.98533263488737566</v>
      </c>
      <c r="U54" s="29">
        <f t="shared" si="11"/>
        <v>0.74826820321916665</v>
      </c>
    </row>
    <row r="55" spans="1:21" s="4" customFormat="1" ht="16" customHeight="1">
      <c r="A55" s="4" t="s">
        <v>157</v>
      </c>
      <c r="B55" s="29">
        <v>0.15</v>
      </c>
      <c r="C55" s="29">
        <v>0.14699999999999999</v>
      </c>
      <c r="D55" s="29">
        <v>0.13300000000000001</v>
      </c>
      <c r="E55" s="29">
        <v>0.19600000000000001</v>
      </c>
      <c r="F55" s="29">
        <f t="shared" si="0"/>
        <v>0.14849999999999999</v>
      </c>
      <c r="G55" s="29">
        <f t="shared" si="1"/>
        <v>2.1213203435596446E-3</v>
      </c>
      <c r="H55" s="29">
        <f t="shared" si="9"/>
        <v>0.16450000000000001</v>
      </c>
      <c r="I55" s="29">
        <f t="shared" si="2"/>
        <v>4.4547727214752572E-2</v>
      </c>
      <c r="J55" s="29">
        <f t="shared" si="3"/>
        <v>1.1077441077441079</v>
      </c>
      <c r="K55" s="29">
        <f t="shared" si="4"/>
        <v>0.66231496864549799</v>
      </c>
      <c r="L55" s="29">
        <v>0.35299999999999998</v>
      </c>
      <c r="M55" s="29">
        <v>0.47599999999999998</v>
      </c>
      <c r="N55" s="29">
        <v>0.23499999999999999</v>
      </c>
      <c r="O55" s="29">
        <v>0.27100000000000002</v>
      </c>
      <c r="P55" s="29">
        <f t="shared" si="5"/>
        <v>0.41449999999999998</v>
      </c>
      <c r="Q55" s="29">
        <f t="shared" si="6"/>
        <v>8.6974134085945509E-2</v>
      </c>
      <c r="R55" s="29">
        <f t="shared" si="10"/>
        <v>0.253</v>
      </c>
      <c r="S55" s="29">
        <f t="shared" si="7"/>
        <v>2.5455844122715732E-2</v>
      </c>
      <c r="T55" s="29">
        <f t="shared" si="8"/>
        <v>0.61037394451145965</v>
      </c>
      <c r="U55" s="29">
        <f t="shared" si="11"/>
        <v>0.12791522210694839</v>
      </c>
    </row>
    <row r="56" spans="1:21" s="4" customFormat="1" ht="16" customHeight="1">
      <c r="A56" s="4" t="s">
        <v>159</v>
      </c>
      <c r="B56" s="29">
        <v>0.56399999999999995</v>
      </c>
      <c r="C56" s="29">
        <v>0.623</v>
      </c>
      <c r="D56" s="29">
        <v>0.65200000000000002</v>
      </c>
      <c r="E56" s="29">
        <v>0.77800000000000002</v>
      </c>
      <c r="F56" s="29">
        <f t="shared" si="0"/>
        <v>0.59349999999999992</v>
      </c>
      <c r="G56" s="29">
        <f t="shared" si="1"/>
        <v>4.1719300090006343E-2</v>
      </c>
      <c r="H56" s="29">
        <f t="shared" si="9"/>
        <v>0.71500000000000008</v>
      </c>
      <c r="I56" s="29">
        <f t="shared" si="2"/>
        <v>8.9095454429504992E-2</v>
      </c>
      <c r="J56" s="29">
        <f t="shared" si="3"/>
        <v>1.2047177759056449</v>
      </c>
      <c r="K56" s="29">
        <f t="shared" si="4"/>
        <v>0.22282465693695341</v>
      </c>
      <c r="L56" s="29">
        <v>0.96699999999999997</v>
      </c>
      <c r="M56" s="29">
        <v>0.90700000000000003</v>
      </c>
      <c r="N56" s="29">
        <v>0.96899999999999997</v>
      </c>
      <c r="O56" s="29">
        <v>0.90800000000000003</v>
      </c>
      <c r="P56" s="29">
        <f t="shared" si="5"/>
        <v>0.93700000000000006</v>
      </c>
      <c r="Q56" s="29">
        <f t="shared" si="6"/>
        <v>4.2426406871192812E-2</v>
      </c>
      <c r="R56" s="29">
        <f t="shared" si="10"/>
        <v>0.9385</v>
      </c>
      <c r="S56" s="29">
        <f t="shared" si="7"/>
        <v>4.3133513652379357E-2</v>
      </c>
      <c r="T56" s="29">
        <f t="shared" si="8"/>
        <v>1.0016008537886874</v>
      </c>
      <c r="U56" s="29">
        <f t="shared" si="11"/>
        <v>0.97521507434430532</v>
      </c>
    </row>
    <row r="57" spans="1:21" s="4" customFormat="1" ht="16" customHeight="1">
      <c r="A57" s="4" t="s">
        <v>78</v>
      </c>
      <c r="B57" s="29">
        <v>0.65300000000000002</v>
      </c>
      <c r="C57" s="29">
        <v>0.76400000000000001</v>
      </c>
      <c r="D57" s="29">
        <v>0.875</v>
      </c>
      <c r="E57" s="29">
        <v>0.84799999999999998</v>
      </c>
      <c r="F57" s="29">
        <f t="shared" si="0"/>
        <v>0.70850000000000002</v>
      </c>
      <c r="G57" s="29">
        <f t="shared" si="1"/>
        <v>7.8488852711706761E-2</v>
      </c>
      <c r="H57" s="29">
        <f t="shared" si="9"/>
        <v>0.86149999999999993</v>
      </c>
      <c r="I57" s="29">
        <f t="shared" si="2"/>
        <v>1.9091883092036802E-2</v>
      </c>
      <c r="J57" s="29">
        <f t="shared" si="3"/>
        <v>1.2159491884262525</v>
      </c>
      <c r="K57" s="29">
        <f t="shared" si="4"/>
        <v>0.11568080141899351</v>
      </c>
      <c r="L57" s="29">
        <v>0.82799999999999996</v>
      </c>
      <c r="M57" s="29">
        <v>0.81100000000000005</v>
      </c>
      <c r="N57" s="29">
        <v>0.85299999999999998</v>
      </c>
      <c r="O57" s="29">
        <v>0.79300000000000004</v>
      </c>
      <c r="P57" s="29">
        <f t="shared" si="5"/>
        <v>0.81950000000000001</v>
      </c>
      <c r="Q57" s="29">
        <f t="shared" si="6"/>
        <v>1.2020815280171239E-2</v>
      </c>
      <c r="R57" s="29">
        <f t="shared" si="10"/>
        <v>0.82299999999999995</v>
      </c>
      <c r="S57" s="29">
        <f t="shared" si="7"/>
        <v>4.2426406871192812E-2</v>
      </c>
      <c r="T57" s="29">
        <f t="shared" si="8"/>
        <v>1.0042708968883465</v>
      </c>
      <c r="U57" s="29">
        <f t="shared" si="11"/>
        <v>0.92087743221205054</v>
      </c>
    </row>
    <row r="58" spans="1:21" s="4" customFormat="1" ht="16" customHeight="1">
      <c r="A58" s="4" t="s">
        <v>201</v>
      </c>
      <c r="B58" s="29">
        <v>6.2E-2</v>
      </c>
      <c r="C58" s="29">
        <v>3.5000000000000003E-2</v>
      </c>
      <c r="D58" s="29">
        <v>2.1000000000000001E-2</v>
      </c>
      <c r="E58" s="29">
        <v>0.01</v>
      </c>
      <c r="F58" s="29">
        <f t="shared" si="0"/>
        <v>4.8500000000000001E-2</v>
      </c>
      <c r="G58" s="29">
        <f t="shared" si="1"/>
        <v>1.9091883092036768E-2</v>
      </c>
      <c r="H58" s="29">
        <f t="shared" si="9"/>
        <v>1.55E-2</v>
      </c>
      <c r="I58" s="29">
        <f t="shared" si="2"/>
        <v>7.7781745930520264E-3</v>
      </c>
      <c r="J58" s="29">
        <f t="shared" si="3"/>
        <v>0.31958762886597936</v>
      </c>
      <c r="K58" s="29">
        <f t="shared" si="4"/>
        <v>0.15189230762834505</v>
      </c>
      <c r="L58" s="29">
        <v>7.9000000000000001E-2</v>
      </c>
      <c r="M58" s="29">
        <v>7.0999999999999994E-2</v>
      </c>
      <c r="N58" s="29">
        <v>3.9E-2</v>
      </c>
      <c r="O58" s="29">
        <v>3.2000000000000001E-2</v>
      </c>
      <c r="P58" s="29">
        <f t="shared" si="5"/>
        <v>7.4999999999999997E-2</v>
      </c>
      <c r="Q58" s="29">
        <f t="shared" si="6"/>
        <v>5.6568542494923853E-3</v>
      </c>
      <c r="R58" s="29">
        <f t="shared" si="10"/>
        <v>3.5500000000000004E-2</v>
      </c>
      <c r="S58" s="29">
        <f t="shared" si="7"/>
        <v>4.9497474683058316E-3</v>
      </c>
      <c r="T58" s="29">
        <f t="shared" si="8"/>
        <v>0.47333333333333338</v>
      </c>
      <c r="U58" s="29">
        <f t="shared" si="11"/>
        <v>1.76287118580984E-2</v>
      </c>
    </row>
    <row r="59" spans="1:21" s="4" customFormat="1" ht="16" customHeight="1">
      <c r="A59" s="4" t="s">
        <v>35</v>
      </c>
      <c r="B59" s="29">
        <v>0</v>
      </c>
      <c r="C59" s="29">
        <v>0.5</v>
      </c>
      <c r="D59" s="29">
        <v>0</v>
      </c>
      <c r="E59" s="29">
        <v>0</v>
      </c>
      <c r="F59" s="29">
        <f t="shared" si="0"/>
        <v>0.25</v>
      </c>
      <c r="G59" s="29">
        <f t="shared" si="1"/>
        <v>0.35355339059327379</v>
      </c>
      <c r="H59" s="29">
        <f t="shared" si="9"/>
        <v>0</v>
      </c>
      <c r="I59" s="29">
        <f t="shared" si="2"/>
        <v>0</v>
      </c>
      <c r="J59" s="29">
        <f t="shared" si="3"/>
        <v>0</v>
      </c>
      <c r="K59" s="29">
        <f t="shared" si="4"/>
        <v>0.42264973081037416</v>
      </c>
      <c r="L59" s="29">
        <v>0.5</v>
      </c>
      <c r="M59" s="29">
        <v>0.71399999999999997</v>
      </c>
      <c r="N59" s="29">
        <v>0.6</v>
      </c>
      <c r="O59" s="29">
        <v>0.75</v>
      </c>
      <c r="P59" s="29">
        <f t="shared" si="5"/>
        <v>0.60699999999999998</v>
      </c>
      <c r="Q59" s="29">
        <f t="shared" si="6"/>
        <v>0.15132085117392108</v>
      </c>
      <c r="R59" s="29">
        <f t="shared" si="10"/>
        <v>0.67500000000000004</v>
      </c>
      <c r="S59" s="29">
        <f t="shared" si="7"/>
        <v>0.10606601717798152</v>
      </c>
      <c r="T59" s="29">
        <f t="shared" si="8"/>
        <v>1.1120263591433279</v>
      </c>
      <c r="U59" s="29">
        <f t="shared" si="11"/>
        <v>0.65465767330959701</v>
      </c>
    </row>
    <row r="60" spans="1:21" s="4" customFormat="1" ht="16" customHeight="1">
      <c r="A60" s="4" t="s">
        <v>37</v>
      </c>
      <c r="B60" s="29">
        <v>0.24099999999999999</v>
      </c>
      <c r="C60" s="29">
        <v>0.23799999999999999</v>
      </c>
      <c r="D60" s="29">
        <v>0.33300000000000002</v>
      </c>
      <c r="E60" s="29">
        <v>0.66700000000000004</v>
      </c>
      <c r="F60" s="29">
        <f t="shared" si="0"/>
        <v>0.23949999999999999</v>
      </c>
      <c r="G60" s="29">
        <f t="shared" si="1"/>
        <v>2.1213203435596446E-3</v>
      </c>
      <c r="H60" s="29">
        <f t="shared" si="9"/>
        <v>0.5</v>
      </c>
      <c r="I60" s="29">
        <f t="shared" si="2"/>
        <v>0.23617366491630709</v>
      </c>
      <c r="J60" s="29">
        <f t="shared" si="3"/>
        <v>2.0876826722338206</v>
      </c>
      <c r="K60" s="29">
        <f t="shared" si="4"/>
        <v>0.25916174569467609</v>
      </c>
      <c r="L60" s="29">
        <v>0.495</v>
      </c>
      <c r="M60" s="29">
        <v>0.46600000000000003</v>
      </c>
      <c r="N60" s="29">
        <v>0.58799999999999997</v>
      </c>
      <c r="O60" s="29">
        <v>0.47599999999999998</v>
      </c>
      <c r="P60" s="29">
        <f t="shared" si="5"/>
        <v>0.48050000000000004</v>
      </c>
      <c r="Q60" s="29">
        <f t="shared" si="6"/>
        <v>2.0506096654409858E-2</v>
      </c>
      <c r="R60" s="29">
        <f t="shared" si="10"/>
        <v>0.53200000000000003</v>
      </c>
      <c r="S60" s="29">
        <f t="shared" si="7"/>
        <v>7.9195959492892265E-2</v>
      </c>
      <c r="T60" s="29">
        <f t="shared" si="8"/>
        <v>1.1071800208116545</v>
      </c>
      <c r="U60" s="29">
        <f t="shared" si="11"/>
        <v>0.46725008947846347</v>
      </c>
    </row>
    <row r="61" spans="1:21" s="4" customFormat="1" ht="16" customHeight="1">
      <c r="A61" s="4" t="s">
        <v>263</v>
      </c>
      <c r="B61" s="29">
        <v>0.27800000000000002</v>
      </c>
      <c r="C61" s="29">
        <v>0.25</v>
      </c>
      <c r="D61" s="29">
        <v>0.5</v>
      </c>
      <c r="E61" s="29">
        <v>0.5</v>
      </c>
      <c r="F61" s="29">
        <f t="shared" si="0"/>
        <v>0.26400000000000001</v>
      </c>
      <c r="G61" s="29">
        <f t="shared" si="1"/>
        <v>1.9798989873223347E-2</v>
      </c>
      <c r="H61" s="29">
        <f t="shared" si="9"/>
        <v>0.5</v>
      </c>
      <c r="I61" s="29">
        <f t="shared" si="2"/>
        <v>0</v>
      </c>
      <c r="J61" s="29">
        <f t="shared" si="3"/>
        <v>1.8939393939393938</v>
      </c>
      <c r="K61" s="29">
        <f t="shared" si="4"/>
        <v>3.500635854991452E-3</v>
      </c>
      <c r="L61" s="29">
        <v>0.88900000000000001</v>
      </c>
      <c r="M61" s="29">
        <v>0.82799999999999996</v>
      </c>
      <c r="N61" s="29">
        <v>0.94699999999999995</v>
      </c>
      <c r="O61" s="29">
        <v>0.81200000000000006</v>
      </c>
      <c r="P61" s="29">
        <f t="shared" si="5"/>
        <v>0.85850000000000004</v>
      </c>
      <c r="Q61" s="29">
        <f t="shared" si="6"/>
        <v>4.3133513652379434E-2</v>
      </c>
      <c r="R61" s="29">
        <f t="shared" si="10"/>
        <v>0.87949999999999995</v>
      </c>
      <c r="S61" s="29">
        <f t="shared" si="7"/>
        <v>9.5459415460183841E-2</v>
      </c>
      <c r="T61" s="29">
        <f t="shared" si="8"/>
        <v>1.0244612696563773</v>
      </c>
      <c r="U61" s="29">
        <f t="shared" si="11"/>
        <v>0.80343763872148455</v>
      </c>
    </row>
    <row r="62" spans="1:21" s="4" customFormat="1" ht="16" customHeight="1">
      <c r="A62" s="4" t="s">
        <v>143</v>
      </c>
      <c r="B62" s="29">
        <v>7.0999999999999994E-2</v>
      </c>
      <c r="C62" s="29">
        <v>6.7000000000000004E-2</v>
      </c>
      <c r="D62" s="29">
        <v>0.5</v>
      </c>
      <c r="E62" s="29">
        <v>0</v>
      </c>
      <c r="F62" s="29">
        <f t="shared" si="0"/>
        <v>6.9000000000000006E-2</v>
      </c>
      <c r="G62" s="29">
        <f t="shared" si="1"/>
        <v>2.8284271247461827E-3</v>
      </c>
      <c r="H62" s="29">
        <f t="shared" si="9"/>
        <v>0.25</v>
      </c>
      <c r="I62" s="29">
        <f t="shared" si="2"/>
        <v>0.35355339059327379</v>
      </c>
      <c r="J62" s="29">
        <f t="shared" si="3"/>
        <v>3.6231884057971011</v>
      </c>
      <c r="K62" s="29">
        <f t="shared" si="4"/>
        <v>0.54431184643615116</v>
      </c>
      <c r="L62" s="29">
        <v>0</v>
      </c>
      <c r="M62" s="29">
        <v>0</v>
      </c>
      <c r="N62" s="29">
        <v>1</v>
      </c>
      <c r="O62" s="29">
        <v>0</v>
      </c>
      <c r="P62" s="29">
        <f t="shared" si="5"/>
        <v>0</v>
      </c>
      <c r="Q62" s="29">
        <f t="shared" si="6"/>
        <v>0</v>
      </c>
      <c r="R62" s="29">
        <f t="shared" si="10"/>
        <v>0.5</v>
      </c>
      <c r="S62" s="29">
        <f t="shared" si="7"/>
        <v>0.70710678118654757</v>
      </c>
      <c r="T62" s="29" t="e">
        <f t="shared" si="8"/>
        <v>#DIV/0!</v>
      </c>
      <c r="U62" s="29">
        <f t="shared" si="11"/>
        <v>0.42264973081037416</v>
      </c>
    </row>
    <row r="63" spans="1:21" s="4" customFormat="1" ht="16" customHeight="1">
      <c r="A63" s="4" t="s">
        <v>133</v>
      </c>
      <c r="B63" s="29">
        <v>1</v>
      </c>
      <c r="C63" s="29">
        <v>0.25</v>
      </c>
      <c r="D63" s="29">
        <v>0.33300000000000002</v>
      </c>
      <c r="E63" s="29">
        <v>0</v>
      </c>
      <c r="F63" s="29">
        <f t="shared" si="0"/>
        <v>0.625</v>
      </c>
      <c r="G63" s="29">
        <f t="shared" si="1"/>
        <v>0.5303300858899106</v>
      </c>
      <c r="H63" s="29">
        <f t="shared" si="9"/>
        <v>0.16650000000000001</v>
      </c>
      <c r="I63" s="29">
        <f t="shared" si="2"/>
        <v>0.23546655813512035</v>
      </c>
      <c r="J63" s="29">
        <f t="shared" si="3"/>
        <v>0.26640000000000003</v>
      </c>
      <c r="K63" s="29">
        <f t="shared" si="4"/>
        <v>0.38001850385889868</v>
      </c>
      <c r="L63" s="29">
        <v>1</v>
      </c>
      <c r="M63" s="29">
        <v>0</v>
      </c>
      <c r="N63" s="29">
        <v>0.33300000000000002</v>
      </c>
      <c r="O63" s="29">
        <v>0.5</v>
      </c>
      <c r="P63" s="29">
        <f t="shared" si="5"/>
        <v>0.5</v>
      </c>
      <c r="Q63" s="29">
        <f t="shared" si="6"/>
        <v>0.70710678118654757</v>
      </c>
      <c r="R63" s="29">
        <f t="shared" si="10"/>
        <v>0.41649999999999998</v>
      </c>
      <c r="S63" s="29">
        <f t="shared" si="7"/>
        <v>0.11808683245815355</v>
      </c>
      <c r="T63" s="29">
        <f t="shared" si="8"/>
        <v>0.83299999999999996</v>
      </c>
      <c r="U63" s="29">
        <f t="shared" si="11"/>
        <v>0.88430827027719072</v>
      </c>
    </row>
    <row r="64" spans="1:21" s="4" customFormat="1" ht="16" customHeight="1">
      <c r="A64" s="4" t="s">
        <v>135</v>
      </c>
      <c r="B64" s="29">
        <v>0</v>
      </c>
      <c r="C64" s="29">
        <v>9.0999999999999998E-2</v>
      </c>
      <c r="D64" s="29">
        <v>0</v>
      </c>
      <c r="E64" s="29">
        <v>0.33300000000000002</v>
      </c>
      <c r="F64" s="29">
        <f t="shared" si="0"/>
        <v>4.5499999999999999E-2</v>
      </c>
      <c r="G64" s="29">
        <f t="shared" si="1"/>
        <v>6.4346717087975819E-2</v>
      </c>
      <c r="H64" s="29">
        <f t="shared" si="9"/>
        <v>0.16650000000000001</v>
      </c>
      <c r="I64" s="29">
        <f t="shared" si="2"/>
        <v>0.23546655813512035</v>
      </c>
      <c r="J64" s="29">
        <f t="shared" si="3"/>
        <v>3.6593406593406597</v>
      </c>
      <c r="K64" s="29">
        <f t="shared" si="4"/>
        <v>0.55587283080282246</v>
      </c>
      <c r="L64" s="29"/>
      <c r="M64" s="29">
        <v>0.16700000000000001</v>
      </c>
      <c r="N64" s="29">
        <v>0</v>
      </c>
      <c r="O64" s="29"/>
      <c r="P64" s="29">
        <f t="shared" si="5"/>
        <v>0.16700000000000001</v>
      </c>
      <c r="Q64" s="29" t="e">
        <f t="shared" si="6"/>
        <v>#DIV/0!</v>
      </c>
      <c r="R64" s="29">
        <f t="shared" si="10"/>
        <v>0</v>
      </c>
      <c r="S64" s="29" t="e">
        <f t="shared" si="7"/>
        <v>#DIV/0!</v>
      </c>
      <c r="T64" s="29">
        <f t="shared" si="8"/>
        <v>0</v>
      </c>
      <c r="U64" s="29" t="e">
        <f t="shared" si="11"/>
        <v>#DIV/0!</v>
      </c>
    </row>
    <row r="65" spans="1:21" s="4" customFormat="1" ht="16" customHeight="1">
      <c r="A65" s="4" t="s">
        <v>264</v>
      </c>
      <c r="B65" s="29">
        <v>0.14299999999999999</v>
      </c>
      <c r="C65" s="29">
        <v>0</v>
      </c>
      <c r="D65" s="29">
        <v>0</v>
      </c>
      <c r="E65" s="29">
        <v>0</v>
      </c>
      <c r="F65" s="29">
        <f t="shared" si="0"/>
        <v>7.1499999999999994E-2</v>
      </c>
      <c r="G65" s="29">
        <f t="shared" si="1"/>
        <v>0.10111626970967628</v>
      </c>
      <c r="H65" s="29">
        <f t="shared" si="9"/>
        <v>0</v>
      </c>
      <c r="I65" s="29">
        <f t="shared" si="2"/>
        <v>0</v>
      </c>
      <c r="J65" s="29">
        <f t="shared" si="3"/>
        <v>0</v>
      </c>
      <c r="K65" s="29">
        <f t="shared" si="4"/>
        <v>0.42264973081037416</v>
      </c>
      <c r="L65" s="29">
        <v>0</v>
      </c>
      <c r="M65" s="29">
        <v>0.125</v>
      </c>
      <c r="N65" s="29">
        <v>8.3000000000000004E-2</v>
      </c>
      <c r="O65" s="29">
        <v>9.0999999999999998E-2</v>
      </c>
      <c r="P65" s="29">
        <f t="shared" si="5"/>
        <v>6.25E-2</v>
      </c>
      <c r="Q65" s="29">
        <f t="shared" si="6"/>
        <v>8.8388347648318447E-2</v>
      </c>
      <c r="R65" s="29">
        <f t="shared" si="10"/>
        <v>8.6999999999999994E-2</v>
      </c>
      <c r="S65" s="29">
        <f t="shared" si="7"/>
        <v>5.6568542494923758E-3</v>
      </c>
      <c r="T65" s="29">
        <f t="shared" si="8"/>
        <v>1.3919999999999999</v>
      </c>
      <c r="U65" s="29">
        <f t="shared" si="11"/>
        <v>0.73339230153548252</v>
      </c>
    </row>
    <row r="66" spans="1:21" s="4" customFormat="1" ht="16" customHeight="1">
      <c r="A66" s="4" t="s">
        <v>265</v>
      </c>
      <c r="B66" s="29">
        <v>0</v>
      </c>
      <c r="C66" s="29">
        <v>0.27300000000000002</v>
      </c>
      <c r="D66" s="29">
        <v>0</v>
      </c>
      <c r="E66" s="29">
        <v>0</v>
      </c>
      <c r="F66" s="29">
        <f t="shared" si="0"/>
        <v>0.13650000000000001</v>
      </c>
      <c r="G66" s="29">
        <f t="shared" si="1"/>
        <v>0.19304015126392748</v>
      </c>
      <c r="H66" s="29">
        <f t="shared" si="9"/>
        <v>0</v>
      </c>
      <c r="I66" s="29">
        <f t="shared" si="2"/>
        <v>0</v>
      </c>
      <c r="J66" s="29">
        <f t="shared" si="3"/>
        <v>0</v>
      </c>
      <c r="K66" s="29">
        <f t="shared" si="4"/>
        <v>0.42264973081037416</v>
      </c>
      <c r="L66" s="29">
        <v>0</v>
      </c>
      <c r="M66" s="29">
        <v>0.16700000000000001</v>
      </c>
      <c r="N66" s="29">
        <v>1</v>
      </c>
      <c r="O66" s="29">
        <v>5.6000000000000001E-2</v>
      </c>
      <c r="P66" s="29">
        <f t="shared" si="5"/>
        <v>8.3500000000000005E-2</v>
      </c>
      <c r="Q66" s="29">
        <f t="shared" si="6"/>
        <v>0.11808683245815345</v>
      </c>
      <c r="R66" s="29">
        <f t="shared" si="10"/>
        <v>0.52800000000000002</v>
      </c>
      <c r="S66" s="29">
        <f t="shared" si="7"/>
        <v>0.66750880144010083</v>
      </c>
      <c r="T66" s="29">
        <f t="shared" si="8"/>
        <v>6.3233532934131738</v>
      </c>
      <c r="U66" s="29">
        <f t="shared" si="11"/>
        <v>0.45164926796242622</v>
      </c>
    </row>
    <row r="67" spans="1:21" s="4" customFormat="1" ht="16" customHeight="1">
      <c r="A67" s="4" t="s">
        <v>266</v>
      </c>
      <c r="B67" s="29">
        <v>0</v>
      </c>
      <c r="C67" s="29">
        <v>0</v>
      </c>
      <c r="D67" s="29">
        <v>0</v>
      </c>
      <c r="E67" s="29">
        <v>0</v>
      </c>
      <c r="F67" s="29">
        <f t="shared" si="0"/>
        <v>0</v>
      </c>
      <c r="G67" s="29">
        <f t="shared" si="1"/>
        <v>0</v>
      </c>
      <c r="H67" s="29">
        <f t="shared" si="9"/>
        <v>0</v>
      </c>
      <c r="I67" s="29">
        <f t="shared" si="2"/>
        <v>0</v>
      </c>
      <c r="J67" s="29" t="e">
        <f t="shared" si="3"/>
        <v>#DIV/0!</v>
      </c>
      <c r="K67" s="29" t="e">
        <f t="shared" si="4"/>
        <v>#DIV/0!</v>
      </c>
      <c r="L67" s="29">
        <v>0</v>
      </c>
      <c r="M67" s="29">
        <v>0.75</v>
      </c>
      <c r="N67" s="29">
        <v>0.33300000000000002</v>
      </c>
      <c r="O67" s="29">
        <v>0.85699999999999998</v>
      </c>
      <c r="P67" s="29">
        <f t="shared" si="5"/>
        <v>0.375</v>
      </c>
      <c r="Q67" s="29">
        <f t="shared" si="6"/>
        <v>0.5303300858899106</v>
      </c>
      <c r="R67" s="29">
        <f t="shared" si="10"/>
        <v>0.59499999999999997</v>
      </c>
      <c r="S67" s="29">
        <f t="shared" si="7"/>
        <v>0.37052395334175103</v>
      </c>
      <c r="T67" s="29">
        <f t="shared" si="8"/>
        <v>1.5866666666666667</v>
      </c>
      <c r="U67" s="29">
        <f t="shared" si="11"/>
        <v>0.67804655879071762</v>
      </c>
    </row>
    <row r="68" spans="1:21" s="4" customFormat="1" ht="16" customHeight="1">
      <c r="A68" s="4" t="s">
        <v>136</v>
      </c>
      <c r="B68" s="29">
        <v>0.44700000000000001</v>
      </c>
      <c r="C68" s="29">
        <v>0.441</v>
      </c>
      <c r="D68" s="29">
        <v>0.75</v>
      </c>
      <c r="E68" s="29">
        <v>1</v>
      </c>
      <c r="F68" s="29">
        <f t="shared" si="0"/>
        <v>0.44400000000000001</v>
      </c>
      <c r="G68" s="29">
        <f t="shared" si="1"/>
        <v>4.2426406871192892E-3</v>
      </c>
      <c r="H68" s="29">
        <f t="shared" si="9"/>
        <v>0.875</v>
      </c>
      <c r="I68" s="29">
        <f t="shared" si="2"/>
        <v>0.17677669529663689</v>
      </c>
      <c r="J68" s="29">
        <f t="shared" si="3"/>
        <v>1.9707207207207207</v>
      </c>
      <c r="K68" s="29">
        <f t="shared" si="4"/>
        <v>7.4836723553619144E-2</v>
      </c>
      <c r="L68" s="29">
        <v>0.875</v>
      </c>
      <c r="M68" s="29">
        <v>0.875</v>
      </c>
      <c r="N68" s="29">
        <v>0.77800000000000002</v>
      </c>
      <c r="O68" s="29">
        <v>0.90900000000000003</v>
      </c>
      <c r="P68" s="29">
        <f t="shared" si="5"/>
        <v>0.875</v>
      </c>
      <c r="Q68" s="29">
        <f t="shared" si="6"/>
        <v>0</v>
      </c>
      <c r="R68" s="29">
        <f t="shared" si="10"/>
        <v>0.84350000000000003</v>
      </c>
      <c r="S68" s="29">
        <f t="shared" si="7"/>
        <v>9.2630988335437731E-2</v>
      </c>
      <c r="T68" s="29">
        <f t="shared" si="8"/>
        <v>0.96400000000000008</v>
      </c>
      <c r="U68" s="29">
        <f t="shared" si="11"/>
        <v>0.67804720833221865</v>
      </c>
    </row>
    <row r="69" spans="1:21" s="4" customFormat="1" ht="16" customHeight="1">
      <c r="A69" s="4" t="s">
        <v>30</v>
      </c>
      <c r="B69" s="29">
        <v>0.5</v>
      </c>
      <c r="C69" s="29">
        <v>0.16700000000000001</v>
      </c>
      <c r="D69" s="29">
        <v>0</v>
      </c>
      <c r="E69" s="29">
        <v>0</v>
      </c>
      <c r="F69" s="29">
        <f t="shared" si="0"/>
        <v>0.33350000000000002</v>
      </c>
      <c r="G69" s="29">
        <f t="shared" si="1"/>
        <v>0.2354665581351203</v>
      </c>
      <c r="H69" s="29">
        <f t="shared" si="9"/>
        <v>0</v>
      </c>
      <c r="I69" s="29">
        <f t="shared" si="2"/>
        <v>0</v>
      </c>
      <c r="J69" s="29">
        <f t="shared" si="3"/>
        <v>0</v>
      </c>
      <c r="K69" s="29">
        <f t="shared" si="4"/>
        <v>0.18309537500794082</v>
      </c>
      <c r="L69" s="29">
        <v>0.6</v>
      </c>
      <c r="M69" s="29">
        <v>0.5</v>
      </c>
      <c r="N69" s="29">
        <v>0.6</v>
      </c>
      <c r="O69" s="29">
        <v>0.6</v>
      </c>
      <c r="P69" s="29">
        <f t="shared" si="5"/>
        <v>0.55000000000000004</v>
      </c>
      <c r="Q69" s="29">
        <f t="shared" si="6"/>
        <v>7.0710678118654738E-2</v>
      </c>
      <c r="R69" s="29">
        <f t="shared" si="10"/>
        <v>0.6</v>
      </c>
      <c r="S69" s="29">
        <f t="shared" si="7"/>
        <v>0</v>
      </c>
      <c r="T69" s="29">
        <f t="shared" si="8"/>
        <v>1.0909090909090908</v>
      </c>
      <c r="U69" s="29">
        <f t="shared" si="11"/>
        <v>0.42264973081037471</v>
      </c>
    </row>
    <row r="70" spans="1:21" s="4" customFormat="1" ht="16" customHeight="1">
      <c r="A70" s="4" t="s">
        <v>31</v>
      </c>
      <c r="B70" s="29">
        <v>0.155</v>
      </c>
      <c r="C70" s="29">
        <v>0.17199999999999999</v>
      </c>
      <c r="D70" s="29">
        <v>0</v>
      </c>
      <c r="E70" s="29">
        <v>0.33300000000000002</v>
      </c>
      <c r="F70" s="29">
        <f t="shared" si="0"/>
        <v>0.16349999999999998</v>
      </c>
      <c r="G70" s="29">
        <f t="shared" si="1"/>
        <v>1.2020815280171298E-2</v>
      </c>
      <c r="H70" s="29">
        <f t="shared" si="9"/>
        <v>0.16650000000000001</v>
      </c>
      <c r="I70" s="29">
        <f t="shared" si="2"/>
        <v>0.23546655813512035</v>
      </c>
      <c r="J70" s="29">
        <f t="shared" si="3"/>
        <v>1.0183486238532111</v>
      </c>
      <c r="K70" s="29">
        <f t="shared" si="4"/>
        <v>0.98727693722067378</v>
      </c>
      <c r="L70" s="29">
        <v>0.91200000000000003</v>
      </c>
      <c r="M70" s="29">
        <v>0.92300000000000004</v>
      </c>
      <c r="N70" s="29">
        <v>0.96499999999999997</v>
      </c>
      <c r="O70" s="29">
        <v>0.81899999999999995</v>
      </c>
      <c r="P70" s="29">
        <f t="shared" si="5"/>
        <v>0.91749999999999998</v>
      </c>
      <c r="Q70" s="29">
        <f t="shared" si="6"/>
        <v>7.7781745930520299E-3</v>
      </c>
      <c r="R70" s="29">
        <f t="shared" si="10"/>
        <v>0.8919999999999999</v>
      </c>
      <c r="S70" s="29">
        <f t="shared" si="7"/>
        <v>0.10323759005323595</v>
      </c>
      <c r="T70" s="29">
        <f t="shared" si="8"/>
        <v>0.97220708446866477</v>
      </c>
      <c r="U70" s="29">
        <f t="shared" si="11"/>
        <v>0.76084260061155673</v>
      </c>
    </row>
    <row r="71" spans="1:21" s="4" customFormat="1" ht="16" customHeight="1">
      <c r="A71" s="4" t="s">
        <v>238</v>
      </c>
      <c r="B71" s="29">
        <v>0.21199999999999999</v>
      </c>
      <c r="C71" s="29">
        <v>0.17399999999999999</v>
      </c>
      <c r="D71" s="29">
        <v>0</v>
      </c>
      <c r="E71" s="29">
        <v>1</v>
      </c>
      <c r="F71" s="29">
        <f t="shared" si="0"/>
        <v>0.193</v>
      </c>
      <c r="G71" s="29">
        <f t="shared" si="1"/>
        <v>2.6870057685088811E-2</v>
      </c>
      <c r="H71" s="29">
        <f t="shared" si="9"/>
        <v>0.5</v>
      </c>
      <c r="I71" s="29">
        <f t="shared" si="2"/>
        <v>0.70710678118654757</v>
      </c>
      <c r="J71" s="29">
        <f t="shared" si="3"/>
        <v>2.5906735751295336</v>
      </c>
      <c r="K71" s="29">
        <f t="shared" si="4"/>
        <v>0.60199321429575336</v>
      </c>
      <c r="L71" s="29">
        <v>0</v>
      </c>
      <c r="M71" s="29">
        <v>0.66700000000000004</v>
      </c>
      <c r="N71" s="29"/>
      <c r="O71" s="29">
        <v>0.5</v>
      </c>
      <c r="P71" s="29">
        <f t="shared" si="5"/>
        <v>0.33350000000000002</v>
      </c>
      <c r="Q71" s="29">
        <f t="shared" si="6"/>
        <v>0.47164022305142722</v>
      </c>
      <c r="R71" s="29">
        <f t="shared" si="10"/>
        <v>0.5</v>
      </c>
      <c r="S71" s="29" t="e">
        <f t="shared" si="7"/>
        <v>#DIV/0!</v>
      </c>
      <c r="T71" s="29">
        <f t="shared" si="8"/>
        <v>1.4992503748125936</v>
      </c>
      <c r="U71" s="29" t="e">
        <f t="shared" si="11"/>
        <v>#DIV/0!</v>
      </c>
    </row>
    <row r="72" spans="1:21" s="4" customFormat="1" ht="16" customHeight="1">
      <c r="A72" s="4" t="s">
        <v>267</v>
      </c>
      <c r="B72" s="29">
        <v>0.38500000000000001</v>
      </c>
      <c r="C72" s="29">
        <v>0.34799999999999998</v>
      </c>
      <c r="D72" s="29">
        <v>0</v>
      </c>
      <c r="E72" s="29">
        <v>0</v>
      </c>
      <c r="F72" s="29">
        <f t="shared" ref="F72:F135" si="12">AVERAGE(B72:C72)</f>
        <v>0.36649999999999999</v>
      </c>
      <c r="G72" s="29">
        <f t="shared" ref="G72:G135" si="13">STDEV(B72:C72)</f>
        <v>2.616295090390228E-2</v>
      </c>
      <c r="H72" s="29">
        <f t="shared" ref="H72:H135" si="14">AVERAGE(D72:E72)</f>
        <v>0</v>
      </c>
      <c r="I72" s="29">
        <f t="shared" ref="I72:I135" si="15">STDEV(D72:E72)</f>
        <v>0</v>
      </c>
      <c r="J72" s="29">
        <f t="shared" ref="J72:J135" si="16">H72/F72</f>
        <v>0</v>
      </c>
      <c r="K72" s="29">
        <f t="shared" ref="K72:K135" si="17">TTEST(D72:E72, B72:C72, 2, 2)</f>
        <v>2.5382798645990912E-3</v>
      </c>
      <c r="L72" s="29">
        <v>0.875</v>
      </c>
      <c r="M72" s="29">
        <v>0.872</v>
      </c>
      <c r="N72" s="29">
        <v>0.92900000000000005</v>
      </c>
      <c r="O72" s="29">
        <v>0.875</v>
      </c>
      <c r="P72" s="29">
        <f t="shared" ref="P72:P135" si="18">AVERAGE(L72:M72)</f>
        <v>0.87349999999999994</v>
      </c>
      <c r="Q72" s="29">
        <f t="shared" ref="Q72:Q135" si="19">STDEV(L72:M72)</f>
        <v>2.1213203435596446E-3</v>
      </c>
      <c r="R72" s="29">
        <f t="shared" ref="R72:R135" si="20">AVERAGE(N72:O72)</f>
        <v>0.90200000000000002</v>
      </c>
      <c r="S72" s="29">
        <f t="shared" ref="S72:S135" si="21">STDEV(N72:O72)</f>
        <v>3.8183766184073605E-2</v>
      </c>
      <c r="T72" s="29">
        <f t="shared" ref="T72:T135" si="22">R72/P72</f>
        <v>1.0326273611906125</v>
      </c>
      <c r="U72" s="29">
        <f t="shared" ref="U72:U135" si="23">TTEST(N72:O72, L72:M72, 2, 2)</f>
        <v>0.40244480946368222</v>
      </c>
    </row>
    <row r="73" spans="1:21" s="4" customFormat="1" ht="16" customHeight="1">
      <c r="A73" s="4" t="s">
        <v>268</v>
      </c>
      <c r="B73" s="29">
        <v>0.434</v>
      </c>
      <c r="C73" s="29">
        <v>0.31</v>
      </c>
      <c r="D73" s="29">
        <v>0.33300000000000002</v>
      </c>
      <c r="E73" s="29">
        <v>1</v>
      </c>
      <c r="F73" s="29">
        <f t="shared" si="12"/>
        <v>0.372</v>
      </c>
      <c r="G73" s="29">
        <f t="shared" si="13"/>
        <v>8.7681240867131735E-2</v>
      </c>
      <c r="H73" s="29">
        <f t="shared" si="14"/>
        <v>0.66649999999999998</v>
      </c>
      <c r="I73" s="29">
        <f t="shared" si="15"/>
        <v>0.47164022305142722</v>
      </c>
      <c r="J73" s="29">
        <f t="shared" si="16"/>
        <v>1.7916666666666665</v>
      </c>
      <c r="K73" s="29">
        <f t="shared" si="17"/>
        <v>0.47682172018186719</v>
      </c>
      <c r="L73" s="29">
        <v>0.94499999999999995</v>
      </c>
      <c r="M73" s="29">
        <v>0.82699999999999996</v>
      </c>
      <c r="N73" s="29">
        <v>0.88900000000000001</v>
      </c>
      <c r="O73" s="29">
        <v>1</v>
      </c>
      <c r="P73" s="29">
        <f t="shared" si="18"/>
        <v>0.8859999999999999</v>
      </c>
      <c r="Q73" s="29">
        <f t="shared" si="19"/>
        <v>8.3438600180012604E-2</v>
      </c>
      <c r="R73" s="29">
        <f t="shared" si="20"/>
        <v>0.94450000000000001</v>
      </c>
      <c r="S73" s="29">
        <f t="shared" si="21"/>
        <v>7.8488852711706761E-2</v>
      </c>
      <c r="T73" s="29">
        <f t="shared" si="22"/>
        <v>1.0660270880361176</v>
      </c>
      <c r="U73" s="29">
        <f t="shared" si="23"/>
        <v>0.54519444395852756</v>
      </c>
    </row>
    <row r="74" spans="1:21" s="4" customFormat="1" ht="16" customHeight="1">
      <c r="A74" s="4" t="s">
        <v>21</v>
      </c>
      <c r="B74" s="29">
        <v>0.61299999999999999</v>
      </c>
      <c r="C74" s="29">
        <v>0.64900000000000002</v>
      </c>
      <c r="D74" s="29">
        <v>0.64700000000000002</v>
      </c>
      <c r="E74" s="29">
        <v>0.81799999999999995</v>
      </c>
      <c r="F74" s="29">
        <f t="shared" si="12"/>
        <v>0.63100000000000001</v>
      </c>
      <c r="G74" s="29">
        <f t="shared" si="13"/>
        <v>2.5455844122715732E-2</v>
      </c>
      <c r="H74" s="29">
        <f t="shared" si="14"/>
        <v>0.73249999999999993</v>
      </c>
      <c r="I74" s="29">
        <f t="shared" si="15"/>
        <v>0.12091525958290116</v>
      </c>
      <c r="J74" s="29">
        <f t="shared" si="16"/>
        <v>1.1608557844690965</v>
      </c>
      <c r="K74" s="29">
        <f t="shared" si="17"/>
        <v>0.36526227764239072</v>
      </c>
      <c r="L74" s="29">
        <v>0.95299999999999996</v>
      </c>
      <c r="M74" s="29">
        <v>0.96599999999999997</v>
      </c>
      <c r="N74" s="29">
        <v>0.98</v>
      </c>
      <c r="O74" s="29">
        <v>0.94</v>
      </c>
      <c r="P74" s="29">
        <f t="shared" si="18"/>
        <v>0.95950000000000002</v>
      </c>
      <c r="Q74" s="29">
        <f t="shared" si="19"/>
        <v>9.1923881554251269E-3</v>
      </c>
      <c r="R74" s="29">
        <f t="shared" si="20"/>
        <v>0.96</v>
      </c>
      <c r="S74" s="29">
        <f t="shared" si="21"/>
        <v>2.8284271247461926E-2</v>
      </c>
      <c r="T74" s="29">
        <f t="shared" si="22"/>
        <v>1.000521104742053</v>
      </c>
      <c r="U74" s="29">
        <f t="shared" si="23"/>
        <v>0.98319030944590247</v>
      </c>
    </row>
    <row r="75" spans="1:21" s="4" customFormat="1" ht="16" customHeight="1">
      <c r="A75" s="4" t="s">
        <v>22</v>
      </c>
      <c r="B75" s="29">
        <v>1.0999999999999999E-2</v>
      </c>
      <c r="C75" s="29">
        <v>6.0000000000000001E-3</v>
      </c>
      <c r="D75" s="29">
        <v>0</v>
      </c>
      <c r="E75" s="29">
        <v>0.111</v>
      </c>
      <c r="F75" s="29">
        <f t="shared" si="12"/>
        <v>8.5000000000000006E-3</v>
      </c>
      <c r="G75" s="29">
        <f t="shared" si="13"/>
        <v>3.5355339059327346E-3</v>
      </c>
      <c r="H75" s="29">
        <f t="shared" si="14"/>
        <v>5.5500000000000001E-2</v>
      </c>
      <c r="I75" s="29">
        <f t="shared" si="15"/>
        <v>7.8488852711706775E-2</v>
      </c>
      <c r="J75" s="29">
        <f t="shared" si="16"/>
        <v>6.5294117647058822</v>
      </c>
      <c r="K75" s="29">
        <f t="shared" si="17"/>
        <v>0.48663763186104492</v>
      </c>
      <c r="L75" s="29">
        <v>0</v>
      </c>
      <c r="M75" s="29">
        <v>8.9999999999999993E-3</v>
      </c>
      <c r="N75" s="29">
        <v>4.1000000000000002E-2</v>
      </c>
      <c r="O75" s="29">
        <v>7.0000000000000001E-3</v>
      </c>
      <c r="P75" s="29">
        <f t="shared" si="18"/>
        <v>4.4999999999999997E-3</v>
      </c>
      <c r="Q75" s="29">
        <f t="shared" si="19"/>
        <v>6.3639610306789277E-3</v>
      </c>
      <c r="R75" s="29">
        <f t="shared" si="20"/>
        <v>2.4E-2</v>
      </c>
      <c r="S75" s="29">
        <f t="shared" si="21"/>
        <v>2.4041630560342621E-2</v>
      </c>
      <c r="T75" s="29">
        <f t="shared" si="22"/>
        <v>5.3333333333333339</v>
      </c>
      <c r="U75" s="29">
        <f t="shared" si="23"/>
        <v>0.38297009198562315</v>
      </c>
    </row>
    <row r="76" spans="1:21" s="4" customFormat="1" ht="16" customHeight="1">
      <c r="A76" s="4" t="s">
        <v>23</v>
      </c>
      <c r="B76" s="29">
        <v>1</v>
      </c>
      <c r="C76" s="29">
        <v>0.96599999999999997</v>
      </c>
      <c r="D76" s="29">
        <v>0</v>
      </c>
      <c r="E76" s="29">
        <v>1</v>
      </c>
      <c r="F76" s="29">
        <f t="shared" si="12"/>
        <v>0.98299999999999998</v>
      </c>
      <c r="G76" s="29">
        <f t="shared" si="13"/>
        <v>2.4041630560342638E-2</v>
      </c>
      <c r="H76" s="29">
        <f t="shared" si="14"/>
        <v>0.5</v>
      </c>
      <c r="I76" s="29">
        <f t="shared" si="15"/>
        <v>0.70710678118654757</v>
      </c>
      <c r="J76" s="29">
        <f t="shared" si="16"/>
        <v>0.50864699898270604</v>
      </c>
      <c r="K76" s="29">
        <f t="shared" si="17"/>
        <v>0.43618263028314885</v>
      </c>
      <c r="L76" s="29">
        <v>0.96699999999999997</v>
      </c>
      <c r="M76" s="29">
        <v>1</v>
      </c>
      <c r="N76" s="29">
        <v>1</v>
      </c>
      <c r="O76" s="29">
        <v>1</v>
      </c>
      <c r="P76" s="29">
        <f t="shared" si="18"/>
        <v>0.98350000000000004</v>
      </c>
      <c r="Q76" s="29">
        <f t="shared" si="19"/>
        <v>2.333452377915609E-2</v>
      </c>
      <c r="R76" s="29">
        <f t="shared" si="20"/>
        <v>1</v>
      </c>
      <c r="S76" s="29">
        <f t="shared" si="21"/>
        <v>0</v>
      </c>
      <c r="T76" s="29">
        <f t="shared" si="22"/>
        <v>1.0167768174885612</v>
      </c>
      <c r="U76" s="29">
        <f t="shared" si="23"/>
        <v>0.42264973081037549</v>
      </c>
    </row>
    <row r="77" spans="1:21" s="4" customFormat="1" ht="16" customHeight="1">
      <c r="A77" s="4" t="s">
        <v>269</v>
      </c>
      <c r="B77" s="29">
        <v>0.75600000000000001</v>
      </c>
      <c r="C77" s="29">
        <v>0.63700000000000001</v>
      </c>
      <c r="D77" s="29">
        <v>0.81799999999999995</v>
      </c>
      <c r="E77" s="29">
        <v>0.66700000000000004</v>
      </c>
      <c r="F77" s="29">
        <f t="shared" si="12"/>
        <v>0.69650000000000001</v>
      </c>
      <c r="G77" s="29">
        <f t="shared" si="13"/>
        <v>8.4145706961199149E-2</v>
      </c>
      <c r="H77" s="29">
        <f t="shared" si="14"/>
        <v>0.74249999999999994</v>
      </c>
      <c r="I77" s="29">
        <f t="shared" si="15"/>
        <v>0.10677312395916937</v>
      </c>
      <c r="J77" s="29">
        <f t="shared" si="16"/>
        <v>1.0660445082555634</v>
      </c>
      <c r="K77" s="29">
        <f t="shared" si="17"/>
        <v>0.67947947370280404</v>
      </c>
      <c r="L77" s="29">
        <v>0.98099999999999998</v>
      </c>
      <c r="M77" s="29">
        <v>0.98</v>
      </c>
      <c r="N77" s="29">
        <v>0.97199999999999998</v>
      </c>
      <c r="O77" s="29">
        <v>0.98299999999999998</v>
      </c>
      <c r="P77" s="29">
        <f t="shared" si="18"/>
        <v>0.98049999999999993</v>
      </c>
      <c r="Q77" s="29">
        <f t="shared" si="19"/>
        <v>7.0710678118654816E-4</v>
      </c>
      <c r="R77" s="29">
        <f t="shared" si="20"/>
        <v>0.97750000000000004</v>
      </c>
      <c r="S77" s="29">
        <f t="shared" si="21"/>
        <v>7.7781745930520299E-3</v>
      </c>
      <c r="T77" s="29">
        <f t="shared" si="22"/>
        <v>0.9969403365629782</v>
      </c>
      <c r="U77" s="29">
        <f t="shared" si="23"/>
        <v>0.64143141719969354</v>
      </c>
    </row>
    <row r="78" spans="1:21" s="4" customFormat="1" ht="16" customHeight="1">
      <c r="A78" s="4" t="s">
        <v>270</v>
      </c>
      <c r="B78" s="29">
        <v>0</v>
      </c>
      <c r="C78" s="29">
        <v>0</v>
      </c>
      <c r="D78" s="29">
        <v>0</v>
      </c>
      <c r="E78" s="29">
        <v>0</v>
      </c>
      <c r="F78" s="29">
        <f t="shared" si="12"/>
        <v>0</v>
      </c>
      <c r="G78" s="29">
        <f t="shared" si="13"/>
        <v>0</v>
      </c>
      <c r="H78" s="29">
        <f t="shared" si="14"/>
        <v>0</v>
      </c>
      <c r="I78" s="29">
        <f t="shared" si="15"/>
        <v>0</v>
      </c>
      <c r="J78" s="29" t="e">
        <f t="shared" si="16"/>
        <v>#DIV/0!</v>
      </c>
      <c r="K78" s="29" t="e">
        <f t="shared" si="17"/>
        <v>#DIV/0!</v>
      </c>
      <c r="L78" s="29">
        <v>0</v>
      </c>
      <c r="M78" s="29"/>
      <c r="N78" s="29"/>
      <c r="O78" s="29"/>
      <c r="P78" s="29">
        <f t="shared" si="18"/>
        <v>0</v>
      </c>
      <c r="Q78" s="29" t="e">
        <f t="shared" si="19"/>
        <v>#DIV/0!</v>
      </c>
      <c r="R78" s="29" t="e">
        <f t="shared" si="20"/>
        <v>#DIV/0!</v>
      </c>
      <c r="S78" s="29" t="e">
        <f t="shared" si="21"/>
        <v>#DIV/0!</v>
      </c>
      <c r="T78" s="29" t="e">
        <f t="shared" si="22"/>
        <v>#DIV/0!</v>
      </c>
      <c r="U78" s="29" t="e">
        <f t="shared" si="23"/>
        <v>#DIV/0!</v>
      </c>
    </row>
    <row r="79" spans="1:21" s="4" customFormat="1" ht="16" customHeight="1">
      <c r="A79" s="4" t="s">
        <v>24</v>
      </c>
      <c r="B79" s="29">
        <v>0.5</v>
      </c>
      <c r="C79" s="29">
        <v>1</v>
      </c>
      <c r="D79" s="29">
        <v>0</v>
      </c>
      <c r="E79" s="29">
        <v>0</v>
      </c>
      <c r="F79" s="29">
        <f t="shared" si="12"/>
        <v>0.75</v>
      </c>
      <c r="G79" s="29">
        <f t="shared" si="13"/>
        <v>0.35355339059327379</v>
      </c>
      <c r="H79" s="29">
        <f t="shared" si="14"/>
        <v>0</v>
      </c>
      <c r="I79" s="29">
        <f t="shared" si="15"/>
        <v>0</v>
      </c>
      <c r="J79" s="29">
        <f t="shared" si="16"/>
        <v>0</v>
      </c>
      <c r="K79" s="29">
        <f t="shared" si="17"/>
        <v>9.5465966266709223E-2</v>
      </c>
      <c r="L79" s="29">
        <v>0</v>
      </c>
      <c r="M79" s="29">
        <v>0.5</v>
      </c>
      <c r="N79" s="29"/>
      <c r="O79" s="29">
        <v>1</v>
      </c>
      <c r="P79" s="29">
        <f t="shared" si="18"/>
        <v>0.25</v>
      </c>
      <c r="Q79" s="29">
        <f t="shared" si="19"/>
        <v>0.35355339059327379</v>
      </c>
      <c r="R79" s="29">
        <f t="shared" si="20"/>
        <v>1</v>
      </c>
      <c r="S79" s="29" t="e">
        <f t="shared" si="21"/>
        <v>#DIV/0!</v>
      </c>
      <c r="T79" s="29">
        <f t="shared" si="22"/>
        <v>4</v>
      </c>
      <c r="U79" s="29" t="e">
        <f t="shared" si="23"/>
        <v>#DIV/0!</v>
      </c>
    </row>
    <row r="80" spans="1:21" s="4" customFormat="1" ht="16" customHeight="1">
      <c r="A80" s="4" t="s">
        <v>25</v>
      </c>
      <c r="B80" s="29">
        <v>0.57099999999999995</v>
      </c>
      <c r="C80" s="29">
        <v>0.26100000000000001</v>
      </c>
      <c r="D80" s="29">
        <v>0.5</v>
      </c>
      <c r="E80" s="29">
        <v>0.6</v>
      </c>
      <c r="F80" s="29">
        <f t="shared" si="12"/>
        <v>0.41599999999999998</v>
      </c>
      <c r="G80" s="29">
        <f t="shared" si="13"/>
        <v>0.21920310216782968</v>
      </c>
      <c r="H80" s="29">
        <f t="shared" si="14"/>
        <v>0.55000000000000004</v>
      </c>
      <c r="I80" s="29">
        <f t="shared" si="15"/>
        <v>7.0710678118654738E-2</v>
      </c>
      <c r="J80" s="29">
        <f t="shared" si="16"/>
        <v>1.3221153846153848</v>
      </c>
      <c r="K80" s="29">
        <f t="shared" si="17"/>
        <v>0.49712820887762832</v>
      </c>
      <c r="L80" s="29">
        <v>0.6</v>
      </c>
      <c r="M80" s="29">
        <v>0.61499999999999999</v>
      </c>
      <c r="N80" s="29">
        <v>0.84599999999999997</v>
      </c>
      <c r="O80" s="29">
        <v>0.47199999999999998</v>
      </c>
      <c r="P80" s="29">
        <f t="shared" si="18"/>
        <v>0.60749999999999993</v>
      </c>
      <c r="Q80" s="29">
        <f t="shared" si="19"/>
        <v>1.0606601717798222E-2</v>
      </c>
      <c r="R80" s="29">
        <f t="shared" si="20"/>
        <v>0.65900000000000003</v>
      </c>
      <c r="S80" s="29">
        <f t="shared" si="21"/>
        <v>0.26445793616376845</v>
      </c>
      <c r="T80" s="29">
        <f t="shared" si="22"/>
        <v>1.0847736625514406</v>
      </c>
      <c r="U80" s="29">
        <f t="shared" si="23"/>
        <v>0.80900068495158906</v>
      </c>
    </row>
    <row r="81" spans="1:21" s="4" customFormat="1" ht="16" customHeight="1">
      <c r="A81" s="4" t="s">
        <v>116</v>
      </c>
      <c r="B81" s="29">
        <v>0</v>
      </c>
      <c r="C81" s="29">
        <v>0</v>
      </c>
      <c r="D81" s="29">
        <v>0</v>
      </c>
      <c r="E81" s="29">
        <v>0</v>
      </c>
      <c r="F81" s="29">
        <f t="shared" si="12"/>
        <v>0</v>
      </c>
      <c r="G81" s="29">
        <f t="shared" si="13"/>
        <v>0</v>
      </c>
      <c r="H81" s="29">
        <f t="shared" si="14"/>
        <v>0</v>
      </c>
      <c r="I81" s="29">
        <f t="shared" si="15"/>
        <v>0</v>
      </c>
      <c r="J81" s="29" t="e">
        <f t="shared" si="16"/>
        <v>#DIV/0!</v>
      </c>
      <c r="K81" s="29" t="e">
        <f t="shared" si="17"/>
        <v>#DIV/0!</v>
      </c>
      <c r="L81" s="29">
        <v>0</v>
      </c>
      <c r="M81" s="29">
        <v>0</v>
      </c>
      <c r="N81" s="29">
        <v>0</v>
      </c>
      <c r="O81" s="29">
        <v>0</v>
      </c>
      <c r="P81" s="29">
        <f t="shared" si="18"/>
        <v>0</v>
      </c>
      <c r="Q81" s="29">
        <f t="shared" si="19"/>
        <v>0</v>
      </c>
      <c r="R81" s="29">
        <f t="shared" si="20"/>
        <v>0</v>
      </c>
      <c r="S81" s="29">
        <f t="shared" si="21"/>
        <v>0</v>
      </c>
      <c r="T81" s="29" t="e">
        <f t="shared" si="22"/>
        <v>#DIV/0!</v>
      </c>
      <c r="U81" s="29" t="e">
        <f t="shared" si="23"/>
        <v>#DIV/0!</v>
      </c>
    </row>
    <row r="82" spans="1:21" s="4" customFormat="1" ht="16" customHeight="1">
      <c r="A82" s="4" t="s">
        <v>271</v>
      </c>
      <c r="B82" s="29">
        <v>0</v>
      </c>
      <c r="C82" s="29">
        <v>0</v>
      </c>
      <c r="D82" s="29">
        <v>0</v>
      </c>
      <c r="E82" s="29">
        <v>0</v>
      </c>
      <c r="F82" s="29">
        <f t="shared" si="12"/>
        <v>0</v>
      </c>
      <c r="G82" s="29">
        <f t="shared" si="13"/>
        <v>0</v>
      </c>
      <c r="H82" s="29">
        <f t="shared" si="14"/>
        <v>0</v>
      </c>
      <c r="I82" s="29">
        <f t="shared" si="15"/>
        <v>0</v>
      </c>
      <c r="J82" s="29" t="e">
        <f t="shared" si="16"/>
        <v>#DIV/0!</v>
      </c>
      <c r="K82" s="29" t="e">
        <f t="shared" si="17"/>
        <v>#DIV/0!</v>
      </c>
      <c r="L82" s="29"/>
      <c r="M82" s="29"/>
      <c r="N82" s="29">
        <v>1</v>
      </c>
      <c r="O82" s="29">
        <v>0</v>
      </c>
      <c r="P82" s="29" t="e">
        <f t="shared" si="18"/>
        <v>#DIV/0!</v>
      </c>
      <c r="Q82" s="29" t="e">
        <f t="shared" si="19"/>
        <v>#DIV/0!</v>
      </c>
      <c r="R82" s="29">
        <f t="shared" si="20"/>
        <v>0.5</v>
      </c>
      <c r="S82" s="29">
        <f t="shared" si="21"/>
        <v>0.70710678118654757</v>
      </c>
      <c r="T82" s="29" t="e">
        <f t="shared" si="22"/>
        <v>#DIV/0!</v>
      </c>
      <c r="U82" s="29" t="e">
        <f t="shared" si="23"/>
        <v>#DIV/0!</v>
      </c>
    </row>
    <row r="83" spans="1:21" s="4" customFormat="1" ht="16" customHeight="1">
      <c r="A83" s="4" t="s">
        <v>117</v>
      </c>
      <c r="B83" s="29">
        <v>0.63100000000000001</v>
      </c>
      <c r="C83" s="29">
        <v>0.65100000000000002</v>
      </c>
      <c r="D83" s="29">
        <v>0.83299999999999996</v>
      </c>
      <c r="E83" s="29">
        <v>0.75</v>
      </c>
      <c r="F83" s="29">
        <f t="shared" si="12"/>
        <v>0.64100000000000001</v>
      </c>
      <c r="G83" s="29">
        <f t="shared" si="13"/>
        <v>1.4142135623730963E-2</v>
      </c>
      <c r="H83" s="29">
        <f t="shared" si="14"/>
        <v>0.79149999999999998</v>
      </c>
      <c r="I83" s="29">
        <f t="shared" si="15"/>
        <v>5.8689862838483417E-2</v>
      </c>
      <c r="J83" s="29">
        <f t="shared" si="16"/>
        <v>1.2347893915756629</v>
      </c>
      <c r="K83" s="29">
        <f t="shared" si="17"/>
        <v>7.188460423760501E-2</v>
      </c>
      <c r="L83" s="29">
        <v>0.93700000000000006</v>
      </c>
      <c r="M83" s="29">
        <v>0.95599999999999996</v>
      </c>
      <c r="N83" s="29">
        <v>0.94899999999999995</v>
      </c>
      <c r="O83" s="29">
        <v>0.93799999999999994</v>
      </c>
      <c r="P83" s="29">
        <f t="shared" si="18"/>
        <v>0.94650000000000001</v>
      </c>
      <c r="Q83" s="29">
        <f t="shared" si="19"/>
        <v>1.3435028842544336E-2</v>
      </c>
      <c r="R83" s="29">
        <f t="shared" si="20"/>
        <v>0.94350000000000001</v>
      </c>
      <c r="S83" s="29">
        <f t="shared" si="21"/>
        <v>7.7781745930520299E-3</v>
      </c>
      <c r="T83" s="29">
        <f t="shared" si="22"/>
        <v>0.99683042789223453</v>
      </c>
      <c r="U83" s="29">
        <f t="shared" si="23"/>
        <v>0.81026334038989656</v>
      </c>
    </row>
    <row r="84" spans="1:21" s="4" customFormat="1" ht="16" customHeight="1">
      <c r="A84" s="4" t="s">
        <v>203</v>
      </c>
      <c r="B84" s="29">
        <v>0</v>
      </c>
      <c r="C84" s="29">
        <v>0</v>
      </c>
      <c r="D84" s="29">
        <v>1</v>
      </c>
      <c r="E84" s="29">
        <v>0.5</v>
      </c>
      <c r="F84" s="29">
        <f t="shared" si="12"/>
        <v>0</v>
      </c>
      <c r="G84" s="29">
        <f t="shared" si="13"/>
        <v>0</v>
      </c>
      <c r="H84" s="29">
        <f t="shared" si="14"/>
        <v>0.75</v>
      </c>
      <c r="I84" s="29">
        <f t="shared" si="15"/>
        <v>0.35355339059327379</v>
      </c>
      <c r="J84" s="29" t="e">
        <f t="shared" si="16"/>
        <v>#DIV/0!</v>
      </c>
      <c r="K84" s="29">
        <f t="shared" si="17"/>
        <v>9.5465966266709223E-2</v>
      </c>
      <c r="L84" s="29">
        <v>1</v>
      </c>
      <c r="M84" s="29">
        <v>0.33300000000000002</v>
      </c>
      <c r="N84" s="29">
        <v>0.5</v>
      </c>
      <c r="O84" s="29">
        <v>0.25</v>
      </c>
      <c r="P84" s="29">
        <f t="shared" si="18"/>
        <v>0.66649999999999998</v>
      </c>
      <c r="Q84" s="29">
        <f t="shared" si="19"/>
        <v>0.47164022305142722</v>
      </c>
      <c r="R84" s="29">
        <f t="shared" si="20"/>
        <v>0.375</v>
      </c>
      <c r="S84" s="29">
        <f t="shared" si="21"/>
        <v>0.17677669529663689</v>
      </c>
      <c r="T84" s="29">
        <f t="shared" si="22"/>
        <v>0.56264066016504133</v>
      </c>
      <c r="U84" s="29">
        <f t="shared" si="23"/>
        <v>0.49909856133729535</v>
      </c>
    </row>
    <row r="85" spans="1:21" s="4" customFormat="1" ht="16" customHeight="1">
      <c r="A85" s="4" t="s">
        <v>204</v>
      </c>
      <c r="B85" s="29">
        <v>0.84599999999999997</v>
      </c>
      <c r="C85" s="29">
        <v>0.35699999999999998</v>
      </c>
      <c r="D85" s="29">
        <v>1</v>
      </c>
      <c r="E85" s="29">
        <v>0.75</v>
      </c>
      <c r="F85" s="29">
        <f t="shared" si="12"/>
        <v>0.60149999999999992</v>
      </c>
      <c r="G85" s="29">
        <f t="shared" si="13"/>
        <v>0.34577521600022199</v>
      </c>
      <c r="H85" s="29">
        <f t="shared" si="14"/>
        <v>0.875</v>
      </c>
      <c r="I85" s="29">
        <f t="shared" si="15"/>
        <v>0.17677669529663689</v>
      </c>
      <c r="J85" s="29">
        <f t="shared" si="16"/>
        <v>1.4546965918536994</v>
      </c>
      <c r="K85" s="29">
        <f t="shared" si="17"/>
        <v>0.42419489482929074</v>
      </c>
      <c r="L85" s="29">
        <v>1</v>
      </c>
      <c r="M85" s="29">
        <v>0.875</v>
      </c>
      <c r="N85" s="29">
        <v>0.97299999999999998</v>
      </c>
      <c r="O85" s="29">
        <v>1</v>
      </c>
      <c r="P85" s="29">
        <f t="shared" si="18"/>
        <v>0.9375</v>
      </c>
      <c r="Q85" s="29">
        <f t="shared" si="19"/>
        <v>8.8388347648318447E-2</v>
      </c>
      <c r="R85" s="29">
        <f t="shared" si="20"/>
        <v>0.98649999999999993</v>
      </c>
      <c r="S85" s="29">
        <f t="shared" si="21"/>
        <v>1.9091883092036802E-2</v>
      </c>
      <c r="T85" s="29">
        <f t="shared" si="22"/>
        <v>1.0522666666666667</v>
      </c>
      <c r="U85" s="29">
        <f t="shared" si="23"/>
        <v>0.52357526762435058</v>
      </c>
    </row>
    <row r="86" spans="1:21" s="4" customFormat="1" ht="16" customHeight="1">
      <c r="A86" s="4" t="s">
        <v>127</v>
      </c>
      <c r="B86" s="29">
        <v>8.2000000000000003E-2</v>
      </c>
      <c r="C86" s="29">
        <v>0.129</v>
      </c>
      <c r="D86" s="29">
        <v>0.5</v>
      </c>
      <c r="E86" s="29">
        <v>0.25</v>
      </c>
      <c r="F86" s="29">
        <f t="shared" si="12"/>
        <v>0.10550000000000001</v>
      </c>
      <c r="G86" s="29">
        <f t="shared" si="13"/>
        <v>3.3234018715767651E-2</v>
      </c>
      <c r="H86" s="29">
        <f t="shared" si="14"/>
        <v>0.375</v>
      </c>
      <c r="I86" s="29">
        <f t="shared" si="15"/>
        <v>0.17677669529663689</v>
      </c>
      <c r="J86" s="29">
        <f t="shared" si="16"/>
        <v>3.5545023696682461</v>
      </c>
      <c r="K86" s="29">
        <f t="shared" si="17"/>
        <v>0.16824454022168234</v>
      </c>
      <c r="L86" s="29">
        <v>0.67600000000000005</v>
      </c>
      <c r="M86" s="29">
        <v>0.65700000000000003</v>
      </c>
      <c r="N86" s="29">
        <v>0.76</v>
      </c>
      <c r="O86" s="29">
        <v>0.67700000000000005</v>
      </c>
      <c r="P86" s="29">
        <f t="shared" si="18"/>
        <v>0.66650000000000009</v>
      </c>
      <c r="Q86" s="29">
        <f t="shared" si="19"/>
        <v>1.3435028842544414E-2</v>
      </c>
      <c r="R86" s="29">
        <f t="shared" si="20"/>
        <v>0.71850000000000003</v>
      </c>
      <c r="S86" s="29">
        <f t="shared" si="21"/>
        <v>5.8689862838483417E-2</v>
      </c>
      <c r="T86" s="29">
        <f t="shared" si="22"/>
        <v>1.0780195048762189</v>
      </c>
      <c r="U86" s="29">
        <f t="shared" si="23"/>
        <v>0.34636425257302106</v>
      </c>
    </row>
    <row r="87" spans="1:21" s="4" customFormat="1" ht="16" customHeight="1">
      <c r="A87" s="4" t="s">
        <v>128</v>
      </c>
      <c r="B87" s="29">
        <v>2.8000000000000001E-2</v>
      </c>
      <c r="C87" s="29">
        <v>5.0999999999999997E-2</v>
      </c>
      <c r="D87" s="29">
        <v>0.14299999999999999</v>
      </c>
      <c r="E87" s="29">
        <v>0</v>
      </c>
      <c r="F87" s="29">
        <f t="shared" si="12"/>
        <v>3.95E-2</v>
      </c>
      <c r="G87" s="29">
        <f t="shared" si="13"/>
        <v>1.6263455967290581E-2</v>
      </c>
      <c r="H87" s="29">
        <f t="shared" si="14"/>
        <v>7.1499999999999994E-2</v>
      </c>
      <c r="I87" s="29">
        <f t="shared" si="15"/>
        <v>0.10111626970967628</v>
      </c>
      <c r="J87" s="29">
        <f t="shared" si="16"/>
        <v>1.8101265822784809</v>
      </c>
      <c r="K87" s="29">
        <f t="shared" si="17"/>
        <v>0.70176698024107997</v>
      </c>
      <c r="L87" s="29">
        <v>0</v>
      </c>
      <c r="M87" s="29">
        <v>2.4E-2</v>
      </c>
      <c r="N87" s="29">
        <v>0</v>
      </c>
      <c r="O87" s="29">
        <v>2.9000000000000001E-2</v>
      </c>
      <c r="P87" s="29">
        <f t="shared" si="18"/>
        <v>1.2E-2</v>
      </c>
      <c r="Q87" s="29">
        <f t="shared" si="19"/>
        <v>1.6970562748477139E-2</v>
      </c>
      <c r="R87" s="29">
        <f t="shared" si="20"/>
        <v>1.4500000000000001E-2</v>
      </c>
      <c r="S87" s="29">
        <f t="shared" si="21"/>
        <v>2.0506096654409878E-2</v>
      </c>
      <c r="T87" s="29">
        <f t="shared" si="22"/>
        <v>1.2083333333333333</v>
      </c>
      <c r="U87" s="29">
        <f t="shared" si="23"/>
        <v>0.90648895148447117</v>
      </c>
    </row>
    <row r="88" spans="1:21" s="4" customFormat="1" ht="16" customHeight="1">
      <c r="A88" s="4" t="s">
        <v>129</v>
      </c>
      <c r="B88" s="29">
        <v>0.25</v>
      </c>
      <c r="C88" s="29">
        <v>0</v>
      </c>
      <c r="D88" s="29">
        <v>0</v>
      </c>
      <c r="E88" s="29">
        <v>0</v>
      </c>
      <c r="F88" s="29">
        <f t="shared" si="12"/>
        <v>0.125</v>
      </c>
      <c r="G88" s="29">
        <f t="shared" si="13"/>
        <v>0.17677669529663689</v>
      </c>
      <c r="H88" s="29">
        <f t="shared" si="14"/>
        <v>0</v>
      </c>
      <c r="I88" s="29">
        <f t="shared" si="15"/>
        <v>0</v>
      </c>
      <c r="J88" s="29">
        <f t="shared" si="16"/>
        <v>0</v>
      </c>
      <c r="K88" s="29">
        <f t="shared" si="17"/>
        <v>0.42264973081037416</v>
      </c>
      <c r="L88" s="29">
        <v>1</v>
      </c>
      <c r="M88" s="29">
        <v>0.25</v>
      </c>
      <c r="N88" s="29">
        <v>0</v>
      </c>
      <c r="O88" s="29">
        <v>0.23100000000000001</v>
      </c>
      <c r="P88" s="29">
        <f t="shared" si="18"/>
        <v>0.625</v>
      </c>
      <c r="Q88" s="29">
        <f t="shared" si="19"/>
        <v>0.5303300858899106</v>
      </c>
      <c r="R88" s="29">
        <f t="shared" si="20"/>
        <v>0.11550000000000001</v>
      </c>
      <c r="S88" s="29">
        <f t="shared" si="21"/>
        <v>0.16334166645409248</v>
      </c>
      <c r="T88" s="29">
        <f t="shared" si="22"/>
        <v>0.18480000000000002</v>
      </c>
      <c r="U88" s="29">
        <f t="shared" si="23"/>
        <v>0.32367830983803547</v>
      </c>
    </row>
    <row r="89" spans="1:21" s="4" customFormat="1" ht="16" customHeight="1">
      <c r="A89" s="4" t="s">
        <v>131</v>
      </c>
      <c r="B89" s="29">
        <v>0.104</v>
      </c>
      <c r="C89" s="29">
        <v>8.3000000000000004E-2</v>
      </c>
      <c r="D89" s="29">
        <v>0</v>
      </c>
      <c r="E89" s="29">
        <v>0</v>
      </c>
      <c r="F89" s="29">
        <f t="shared" si="12"/>
        <v>9.35E-2</v>
      </c>
      <c r="G89" s="29">
        <f t="shared" si="13"/>
        <v>1.4849242404917447E-2</v>
      </c>
      <c r="H89" s="29">
        <f t="shared" si="14"/>
        <v>0</v>
      </c>
      <c r="I89" s="29">
        <f t="shared" si="15"/>
        <v>0</v>
      </c>
      <c r="J89" s="29">
        <f t="shared" si="16"/>
        <v>0</v>
      </c>
      <c r="K89" s="29">
        <f t="shared" si="17"/>
        <v>1.2377513529029499E-2</v>
      </c>
      <c r="L89" s="29">
        <v>0</v>
      </c>
      <c r="M89" s="29">
        <v>8.6999999999999994E-2</v>
      </c>
      <c r="N89" s="29">
        <v>0</v>
      </c>
      <c r="O89" s="29">
        <v>7.0999999999999994E-2</v>
      </c>
      <c r="P89" s="29">
        <f t="shared" si="18"/>
        <v>4.3499999999999997E-2</v>
      </c>
      <c r="Q89" s="29">
        <f t="shared" si="19"/>
        <v>6.1518289963229632E-2</v>
      </c>
      <c r="R89" s="29">
        <f t="shared" si="20"/>
        <v>3.5499999999999997E-2</v>
      </c>
      <c r="S89" s="29">
        <f t="shared" si="21"/>
        <v>5.020458146424487E-2</v>
      </c>
      <c r="T89" s="29">
        <f t="shared" si="22"/>
        <v>0.81609195402298851</v>
      </c>
      <c r="U89" s="29">
        <f t="shared" si="23"/>
        <v>0.89975692911174121</v>
      </c>
    </row>
    <row r="90" spans="1:21" s="4" customFormat="1" ht="16" customHeight="1">
      <c r="A90" s="4" t="s">
        <v>132</v>
      </c>
      <c r="B90" s="29">
        <v>0.33300000000000002</v>
      </c>
      <c r="C90" s="29">
        <v>0.1</v>
      </c>
      <c r="D90" s="29">
        <v>0</v>
      </c>
      <c r="E90" s="29">
        <v>0</v>
      </c>
      <c r="F90" s="29">
        <f t="shared" si="12"/>
        <v>0.21650000000000003</v>
      </c>
      <c r="G90" s="29">
        <f t="shared" si="13"/>
        <v>0.16475588001646557</v>
      </c>
      <c r="H90" s="29">
        <f t="shared" si="14"/>
        <v>0</v>
      </c>
      <c r="I90" s="29">
        <f t="shared" si="15"/>
        <v>0</v>
      </c>
      <c r="J90" s="29">
        <f t="shared" si="16"/>
        <v>0</v>
      </c>
      <c r="K90" s="29">
        <f t="shared" si="17"/>
        <v>0.20422022940079088</v>
      </c>
      <c r="L90" s="29">
        <v>0.85699999999999998</v>
      </c>
      <c r="M90" s="29">
        <v>1</v>
      </c>
      <c r="N90" s="29">
        <v>0.88900000000000001</v>
      </c>
      <c r="O90" s="29">
        <v>0.95499999999999996</v>
      </c>
      <c r="P90" s="29">
        <f t="shared" si="18"/>
        <v>0.92849999999999999</v>
      </c>
      <c r="Q90" s="29">
        <f t="shared" si="19"/>
        <v>0.10111626970967631</v>
      </c>
      <c r="R90" s="29">
        <f t="shared" si="20"/>
        <v>0.92199999999999993</v>
      </c>
      <c r="S90" s="29">
        <f t="shared" si="21"/>
        <v>4.6669047558312103E-2</v>
      </c>
      <c r="T90" s="29">
        <f t="shared" si="22"/>
        <v>0.99299946149703822</v>
      </c>
      <c r="U90" s="29">
        <f t="shared" si="23"/>
        <v>0.94173332061809334</v>
      </c>
    </row>
    <row r="91" spans="1:21" s="4" customFormat="1" ht="16" customHeight="1">
      <c r="A91" s="4" t="s">
        <v>5</v>
      </c>
      <c r="B91" s="29">
        <v>0</v>
      </c>
      <c r="C91" s="29">
        <v>0</v>
      </c>
      <c r="D91" s="29">
        <v>0</v>
      </c>
      <c r="E91" s="29">
        <v>0</v>
      </c>
      <c r="F91" s="29">
        <f t="shared" si="12"/>
        <v>0</v>
      </c>
      <c r="G91" s="29">
        <f t="shared" si="13"/>
        <v>0</v>
      </c>
      <c r="H91" s="29">
        <f t="shared" si="14"/>
        <v>0</v>
      </c>
      <c r="I91" s="29">
        <f t="shared" si="15"/>
        <v>0</v>
      </c>
      <c r="J91" s="29" t="e">
        <f t="shared" si="16"/>
        <v>#DIV/0!</v>
      </c>
      <c r="K91" s="29" t="e">
        <f t="shared" si="17"/>
        <v>#DIV/0!</v>
      </c>
      <c r="L91" s="29">
        <v>0</v>
      </c>
      <c r="M91" s="29"/>
      <c r="N91" s="29"/>
      <c r="O91" s="29">
        <v>0.33300000000000002</v>
      </c>
      <c r="P91" s="29">
        <f t="shared" si="18"/>
        <v>0</v>
      </c>
      <c r="Q91" s="29" t="e">
        <f t="shared" si="19"/>
        <v>#DIV/0!</v>
      </c>
      <c r="R91" s="29">
        <f t="shared" si="20"/>
        <v>0.33300000000000002</v>
      </c>
      <c r="S91" s="29" t="e">
        <f t="shared" si="21"/>
        <v>#DIV/0!</v>
      </c>
      <c r="T91" s="29" t="e">
        <f t="shared" si="22"/>
        <v>#DIV/0!</v>
      </c>
      <c r="U91" s="29" t="e">
        <f t="shared" si="23"/>
        <v>#DIV/0!</v>
      </c>
    </row>
    <row r="92" spans="1:21" s="4" customFormat="1" ht="16" customHeight="1">
      <c r="A92" s="4" t="s">
        <v>6</v>
      </c>
      <c r="B92" s="29">
        <v>0</v>
      </c>
      <c r="C92" s="29">
        <v>0</v>
      </c>
      <c r="D92" s="29">
        <v>0</v>
      </c>
      <c r="E92" s="29">
        <v>0</v>
      </c>
      <c r="F92" s="29">
        <f t="shared" si="12"/>
        <v>0</v>
      </c>
      <c r="G92" s="29">
        <f t="shared" si="13"/>
        <v>0</v>
      </c>
      <c r="H92" s="29">
        <f t="shared" si="14"/>
        <v>0</v>
      </c>
      <c r="I92" s="29">
        <f t="shared" si="15"/>
        <v>0</v>
      </c>
      <c r="J92" s="29" t="e">
        <f t="shared" si="16"/>
        <v>#DIV/0!</v>
      </c>
      <c r="K92" s="29" t="e">
        <f t="shared" si="17"/>
        <v>#DIV/0!</v>
      </c>
      <c r="L92" s="29">
        <v>0</v>
      </c>
      <c r="M92" s="29"/>
      <c r="N92" s="29"/>
      <c r="O92" s="29">
        <v>0</v>
      </c>
      <c r="P92" s="29">
        <f t="shared" si="18"/>
        <v>0</v>
      </c>
      <c r="Q92" s="29" t="e">
        <f t="shared" si="19"/>
        <v>#DIV/0!</v>
      </c>
      <c r="R92" s="29">
        <f t="shared" si="20"/>
        <v>0</v>
      </c>
      <c r="S92" s="29" t="e">
        <f t="shared" si="21"/>
        <v>#DIV/0!</v>
      </c>
      <c r="T92" s="29" t="e">
        <f t="shared" si="22"/>
        <v>#DIV/0!</v>
      </c>
      <c r="U92" s="29" t="e">
        <f t="shared" si="23"/>
        <v>#DIV/0!</v>
      </c>
    </row>
    <row r="93" spans="1:21" s="4" customFormat="1" ht="16" customHeight="1">
      <c r="A93" s="4" t="s">
        <v>11</v>
      </c>
      <c r="B93" s="29">
        <v>0</v>
      </c>
      <c r="C93" s="29">
        <v>0</v>
      </c>
      <c r="D93" s="29">
        <v>0</v>
      </c>
      <c r="E93" s="29">
        <v>0</v>
      </c>
      <c r="F93" s="29">
        <f t="shared" si="12"/>
        <v>0</v>
      </c>
      <c r="G93" s="29">
        <f t="shared" si="13"/>
        <v>0</v>
      </c>
      <c r="H93" s="29">
        <f t="shared" si="14"/>
        <v>0</v>
      </c>
      <c r="I93" s="29">
        <f t="shared" si="15"/>
        <v>0</v>
      </c>
      <c r="J93" s="29" t="e">
        <f t="shared" si="16"/>
        <v>#DIV/0!</v>
      </c>
      <c r="K93" s="29" t="e">
        <f t="shared" si="17"/>
        <v>#DIV/0!</v>
      </c>
      <c r="L93" s="29">
        <v>0</v>
      </c>
      <c r="M93" s="29">
        <v>0</v>
      </c>
      <c r="N93" s="29"/>
      <c r="O93" s="29"/>
      <c r="P93" s="29">
        <f t="shared" si="18"/>
        <v>0</v>
      </c>
      <c r="Q93" s="29">
        <f t="shared" si="19"/>
        <v>0</v>
      </c>
      <c r="R93" s="29" t="e">
        <f t="shared" si="20"/>
        <v>#DIV/0!</v>
      </c>
      <c r="S93" s="29" t="e">
        <f t="shared" si="21"/>
        <v>#DIV/0!</v>
      </c>
      <c r="T93" s="29" t="e">
        <f t="shared" si="22"/>
        <v>#DIV/0!</v>
      </c>
      <c r="U93" s="29" t="e">
        <f t="shared" si="23"/>
        <v>#DIV/0!</v>
      </c>
    </row>
    <row r="94" spans="1:21" s="4" customFormat="1" ht="16" customHeight="1">
      <c r="A94" s="4" t="s">
        <v>12</v>
      </c>
      <c r="B94" s="29">
        <v>0.66300000000000003</v>
      </c>
      <c r="C94" s="29">
        <v>0.58899999999999997</v>
      </c>
      <c r="D94" s="29">
        <v>0</v>
      </c>
      <c r="E94" s="29">
        <v>1</v>
      </c>
      <c r="F94" s="29">
        <f t="shared" si="12"/>
        <v>0.626</v>
      </c>
      <c r="G94" s="29">
        <f t="shared" si="13"/>
        <v>5.232590180780456E-2</v>
      </c>
      <c r="H94" s="29">
        <f t="shared" si="14"/>
        <v>0.5</v>
      </c>
      <c r="I94" s="29">
        <f t="shared" si="15"/>
        <v>0.70710678118654757</v>
      </c>
      <c r="J94" s="29">
        <f t="shared" si="16"/>
        <v>0.79872204472843455</v>
      </c>
      <c r="K94" s="29">
        <f t="shared" si="17"/>
        <v>0.8250361095767984</v>
      </c>
      <c r="L94" s="29">
        <v>0.93500000000000005</v>
      </c>
      <c r="M94" s="29">
        <v>0.94199999999999995</v>
      </c>
      <c r="N94" s="29">
        <v>0.99099999999999999</v>
      </c>
      <c r="O94" s="29">
        <v>0.97299999999999998</v>
      </c>
      <c r="P94" s="29">
        <f t="shared" si="18"/>
        <v>0.9385</v>
      </c>
      <c r="Q94" s="29">
        <f t="shared" si="19"/>
        <v>4.9497474683057588E-3</v>
      </c>
      <c r="R94" s="29">
        <f t="shared" si="20"/>
        <v>0.98199999999999998</v>
      </c>
      <c r="S94" s="29">
        <f t="shared" si="21"/>
        <v>1.2727922061357866E-2</v>
      </c>
      <c r="T94" s="29">
        <f t="shared" si="22"/>
        <v>1.0463505594033031</v>
      </c>
      <c r="U94" s="29">
        <f t="shared" si="23"/>
        <v>4.5912676025988981E-2</v>
      </c>
    </row>
    <row r="95" spans="1:21" ht="16" customHeight="1">
      <c r="A95" s="2" t="s">
        <v>13</v>
      </c>
      <c r="B95" s="26">
        <v>0.48699999999999999</v>
      </c>
      <c r="C95" s="26">
        <v>0.51300000000000001</v>
      </c>
      <c r="D95" s="26">
        <v>0.5</v>
      </c>
      <c r="E95" s="26">
        <v>0.5</v>
      </c>
      <c r="F95" s="29">
        <f t="shared" si="12"/>
        <v>0.5</v>
      </c>
      <c r="G95" s="29">
        <f t="shared" si="13"/>
        <v>1.8384776310850254E-2</v>
      </c>
      <c r="H95" s="29">
        <f t="shared" si="14"/>
        <v>0.5</v>
      </c>
      <c r="I95" s="29">
        <f t="shared" si="15"/>
        <v>0</v>
      </c>
      <c r="J95" s="29">
        <f t="shared" si="16"/>
        <v>1</v>
      </c>
      <c r="K95" s="29">
        <f t="shared" si="17"/>
        <v>1</v>
      </c>
      <c r="L95" s="26">
        <v>1</v>
      </c>
      <c r="M95" s="26">
        <v>1</v>
      </c>
      <c r="N95" s="26">
        <v>0.95699999999999996</v>
      </c>
      <c r="O95" s="26">
        <v>1</v>
      </c>
      <c r="P95" s="29">
        <f t="shared" si="18"/>
        <v>1</v>
      </c>
      <c r="Q95" s="29">
        <f t="shared" si="19"/>
        <v>0</v>
      </c>
      <c r="R95" s="29">
        <f t="shared" si="20"/>
        <v>0.97849999999999993</v>
      </c>
      <c r="S95" s="29">
        <f t="shared" si="21"/>
        <v>3.0405591591021571E-2</v>
      </c>
      <c r="T95" s="29">
        <f t="shared" si="22"/>
        <v>0.97849999999999993</v>
      </c>
      <c r="U95" s="29">
        <f t="shared" si="23"/>
        <v>0.42264973081037327</v>
      </c>
    </row>
    <row r="96" spans="1:21" ht="16" customHeight="1">
      <c r="A96" s="2" t="s">
        <v>14</v>
      </c>
      <c r="B96" s="26">
        <v>6.4000000000000001E-2</v>
      </c>
      <c r="C96" s="26">
        <v>6.5000000000000002E-2</v>
      </c>
      <c r="D96" s="26">
        <v>0</v>
      </c>
      <c r="E96" s="26">
        <v>0.91700000000000004</v>
      </c>
      <c r="F96" s="29">
        <f t="shared" si="12"/>
        <v>6.4500000000000002E-2</v>
      </c>
      <c r="G96" s="29">
        <f t="shared" si="13"/>
        <v>7.0710678118654816E-4</v>
      </c>
      <c r="H96" s="29">
        <f t="shared" si="14"/>
        <v>0.45850000000000002</v>
      </c>
      <c r="I96" s="29">
        <f t="shared" si="15"/>
        <v>0.64841691834806414</v>
      </c>
      <c r="J96" s="29">
        <f t="shared" si="16"/>
        <v>7.1085271317829459</v>
      </c>
      <c r="K96" s="29">
        <f t="shared" si="17"/>
        <v>0.48071560264284696</v>
      </c>
      <c r="L96" s="26">
        <v>0.92100000000000004</v>
      </c>
      <c r="M96" s="26">
        <v>0.89800000000000002</v>
      </c>
      <c r="N96" s="26">
        <v>0.89500000000000002</v>
      </c>
      <c r="O96" s="26">
        <v>0.91900000000000004</v>
      </c>
      <c r="P96" s="29">
        <f t="shared" si="18"/>
        <v>0.90949999999999998</v>
      </c>
      <c r="Q96" s="29">
        <f t="shared" si="19"/>
        <v>1.6263455967290608E-2</v>
      </c>
      <c r="R96" s="29">
        <f t="shared" si="20"/>
        <v>0.90700000000000003</v>
      </c>
      <c r="S96" s="29">
        <f t="shared" si="21"/>
        <v>1.6970562748477157E-2</v>
      </c>
      <c r="T96" s="29">
        <f t="shared" si="22"/>
        <v>0.99725123694337559</v>
      </c>
      <c r="U96" s="29">
        <f t="shared" si="23"/>
        <v>0.89423761383827693</v>
      </c>
    </row>
    <row r="97" spans="1:21" ht="16" customHeight="1">
      <c r="A97" s="2" t="s">
        <v>15</v>
      </c>
      <c r="B97" s="26">
        <v>0.17599999999999999</v>
      </c>
      <c r="C97" s="26">
        <v>0.13</v>
      </c>
      <c r="D97" s="26">
        <v>0.375</v>
      </c>
      <c r="E97" s="26">
        <v>0.16700000000000001</v>
      </c>
      <c r="F97" s="29">
        <f t="shared" si="12"/>
        <v>0.153</v>
      </c>
      <c r="G97" s="29">
        <f t="shared" si="13"/>
        <v>3.2526911934581237E-2</v>
      </c>
      <c r="H97" s="29">
        <f t="shared" si="14"/>
        <v>0.27100000000000002</v>
      </c>
      <c r="I97" s="29">
        <f t="shared" si="15"/>
        <v>0.14707821048680184</v>
      </c>
      <c r="J97" s="29">
        <f t="shared" si="16"/>
        <v>1.7712418300653596</v>
      </c>
      <c r="K97" s="29">
        <f t="shared" si="17"/>
        <v>0.38332205187583734</v>
      </c>
      <c r="L97" s="26">
        <v>0.439</v>
      </c>
      <c r="M97" s="26">
        <v>0.68799999999999994</v>
      </c>
      <c r="N97" s="26">
        <v>0.74299999999999999</v>
      </c>
      <c r="O97" s="26">
        <v>0.52400000000000002</v>
      </c>
      <c r="P97" s="29">
        <f t="shared" si="18"/>
        <v>0.5635</v>
      </c>
      <c r="Q97" s="29">
        <f t="shared" si="19"/>
        <v>0.17606958851544999</v>
      </c>
      <c r="R97" s="29">
        <f t="shared" si="20"/>
        <v>0.63349999999999995</v>
      </c>
      <c r="S97" s="29">
        <f t="shared" si="21"/>
        <v>0.1548563850798545</v>
      </c>
      <c r="T97" s="29">
        <f t="shared" si="22"/>
        <v>1.1242236024844721</v>
      </c>
      <c r="U97" s="29">
        <f t="shared" si="23"/>
        <v>0.71394238207627092</v>
      </c>
    </row>
    <row r="98" spans="1:21" ht="16" customHeight="1">
      <c r="A98" s="2" t="s">
        <v>16</v>
      </c>
      <c r="B98" s="26">
        <v>0</v>
      </c>
      <c r="C98" s="26">
        <v>0</v>
      </c>
      <c r="D98" s="26">
        <v>0</v>
      </c>
      <c r="E98" s="26">
        <v>0</v>
      </c>
      <c r="F98" s="29">
        <f t="shared" si="12"/>
        <v>0</v>
      </c>
      <c r="G98" s="29">
        <f t="shared" si="13"/>
        <v>0</v>
      </c>
      <c r="H98" s="29">
        <f t="shared" si="14"/>
        <v>0</v>
      </c>
      <c r="I98" s="29">
        <f t="shared" si="15"/>
        <v>0</v>
      </c>
      <c r="J98" s="29" t="e">
        <f t="shared" si="16"/>
        <v>#DIV/0!</v>
      </c>
      <c r="K98" s="29" t="e">
        <f t="shared" si="17"/>
        <v>#DIV/0!</v>
      </c>
      <c r="L98" s="26">
        <v>0</v>
      </c>
      <c r="M98" s="26">
        <v>0</v>
      </c>
      <c r="N98" s="26">
        <v>0.5</v>
      </c>
      <c r="P98" s="29">
        <f t="shared" si="18"/>
        <v>0</v>
      </c>
      <c r="Q98" s="29">
        <f t="shared" si="19"/>
        <v>0</v>
      </c>
      <c r="R98" s="29">
        <f t="shared" si="20"/>
        <v>0.5</v>
      </c>
      <c r="S98" s="29" t="e">
        <f t="shared" si="21"/>
        <v>#DIV/0!</v>
      </c>
      <c r="T98" s="29" t="e">
        <f t="shared" si="22"/>
        <v>#DIV/0!</v>
      </c>
      <c r="U98" s="29" t="e">
        <f t="shared" si="23"/>
        <v>#DIV/0!</v>
      </c>
    </row>
    <row r="99" spans="1:21" ht="16" customHeight="1">
      <c r="A99" s="2" t="s">
        <v>18</v>
      </c>
      <c r="B99" s="26">
        <v>0</v>
      </c>
      <c r="C99" s="26">
        <v>1</v>
      </c>
      <c r="D99" s="26">
        <v>0</v>
      </c>
      <c r="E99" s="26">
        <v>0.01</v>
      </c>
      <c r="F99" s="29">
        <f t="shared" si="12"/>
        <v>0.5</v>
      </c>
      <c r="G99" s="29">
        <f t="shared" si="13"/>
        <v>0.70710678118654757</v>
      </c>
      <c r="H99" s="29">
        <f t="shared" si="14"/>
        <v>5.0000000000000001E-3</v>
      </c>
      <c r="I99" s="29">
        <f t="shared" si="15"/>
        <v>7.0710678118654753E-3</v>
      </c>
      <c r="J99" s="29">
        <f t="shared" si="16"/>
        <v>0.01</v>
      </c>
      <c r="K99" s="29">
        <f t="shared" si="17"/>
        <v>0.42653726294770933</v>
      </c>
      <c r="L99" s="26">
        <v>0.13900000000000001</v>
      </c>
      <c r="M99" s="26">
        <v>0.11799999999999999</v>
      </c>
      <c r="N99" s="26">
        <v>0.26300000000000001</v>
      </c>
      <c r="O99" s="26">
        <v>0.32400000000000001</v>
      </c>
      <c r="P99" s="29">
        <f t="shared" si="18"/>
        <v>0.1285</v>
      </c>
      <c r="Q99" s="29">
        <f t="shared" si="19"/>
        <v>1.4849242404917511E-2</v>
      </c>
      <c r="R99" s="29">
        <f t="shared" si="20"/>
        <v>0.29349999999999998</v>
      </c>
      <c r="S99" s="29">
        <f t="shared" si="21"/>
        <v>4.3133513652379572E-2</v>
      </c>
      <c r="T99" s="29">
        <f t="shared" si="22"/>
        <v>2.2840466926070038</v>
      </c>
      <c r="U99" s="29">
        <f t="shared" si="23"/>
        <v>3.6158389371592853E-2</v>
      </c>
    </row>
    <row r="100" spans="1:21" ht="16" customHeight="1">
      <c r="A100" s="2" t="s">
        <v>19</v>
      </c>
      <c r="B100" s="26">
        <v>0.6</v>
      </c>
      <c r="C100" s="26">
        <v>0.55600000000000005</v>
      </c>
      <c r="D100" s="26">
        <v>1</v>
      </c>
      <c r="E100" s="26">
        <v>0.8</v>
      </c>
      <c r="F100" s="29">
        <f t="shared" si="12"/>
        <v>0.57800000000000007</v>
      </c>
      <c r="G100" s="29">
        <f t="shared" si="13"/>
        <v>3.111269837220804E-2</v>
      </c>
      <c r="H100" s="29">
        <f t="shared" si="14"/>
        <v>0.9</v>
      </c>
      <c r="I100" s="29">
        <f t="shared" si="15"/>
        <v>0.14142135623730956</v>
      </c>
      <c r="J100" s="29">
        <f t="shared" si="16"/>
        <v>1.5570934256055362</v>
      </c>
      <c r="K100" s="29">
        <f t="shared" si="17"/>
        <v>8.797604365438727E-2</v>
      </c>
      <c r="L100" s="26">
        <v>1</v>
      </c>
      <c r="M100" s="26">
        <v>0.71399999999999997</v>
      </c>
      <c r="N100" s="26">
        <v>1</v>
      </c>
      <c r="O100" s="26">
        <v>0.8</v>
      </c>
      <c r="P100" s="29">
        <f t="shared" si="18"/>
        <v>0.85699999999999998</v>
      </c>
      <c r="Q100" s="29">
        <f t="shared" si="19"/>
        <v>0.20223253941935229</v>
      </c>
      <c r="R100" s="29">
        <f t="shared" si="20"/>
        <v>0.9</v>
      </c>
      <c r="S100" s="29">
        <f t="shared" si="21"/>
        <v>0.14142135623730956</v>
      </c>
      <c r="T100" s="29">
        <f t="shared" si="22"/>
        <v>1.0501750291715286</v>
      </c>
      <c r="U100" s="29">
        <f t="shared" si="23"/>
        <v>0.8283388679256003</v>
      </c>
    </row>
    <row r="101" spans="1:21" ht="16" customHeight="1">
      <c r="A101" s="2" t="s">
        <v>20</v>
      </c>
      <c r="B101" s="26">
        <v>0.8</v>
      </c>
      <c r="C101" s="26">
        <v>0.6</v>
      </c>
      <c r="D101" s="26">
        <v>0</v>
      </c>
      <c r="E101" s="26">
        <v>0</v>
      </c>
      <c r="F101" s="29">
        <f t="shared" si="12"/>
        <v>0.7</v>
      </c>
      <c r="G101" s="29">
        <f t="shared" si="13"/>
        <v>0.14142135623730995</v>
      </c>
      <c r="H101" s="29">
        <f t="shared" si="14"/>
        <v>0</v>
      </c>
      <c r="I101" s="29">
        <f t="shared" si="15"/>
        <v>0</v>
      </c>
      <c r="J101" s="29">
        <f t="shared" si="16"/>
        <v>0</v>
      </c>
      <c r="K101" s="29">
        <f t="shared" si="17"/>
        <v>1.980394118039315E-2</v>
      </c>
      <c r="L101" s="26">
        <v>0.5</v>
      </c>
      <c r="M101" s="26">
        <v>0.5</v>
      </c>
      <c r="N101" s="26">
        <v>1</v>
      </c>
      <c r="O101" s="26">
        <v>1</v>
      </c>
      <c r="P101" s="29">
        <f t="shared" si="18"/>
        <v>0.5</v>
      </c>
      <c r="Q101" s="29">
        <f t="shared" si="19"/>
        <v>0</v>
      </c>
      <c r="R101" s="29">
        <f t="shared" si="20"/>
        <v>1</v>
      </c>
      <c r="S101" s="29">
        <f t="shared" si="21"/>
        <v>0</v>
      </c>
      <c r="T101" s="29">
        <f t="shared" si="22"/>
        <v>2</v>
      </c>
      <c r="U101" s="29" t="e">
        <f t="shared" si="23"/>
        <v>#DIV/0!</v>
      </c>
    </row>
    <row r="102" spans="1:21" ht="16" customHeight="1">
      <c r="A102" s="2" t="s">
        <v>144</v>
      </c>
      <c r="B102" s="26">
        <v>0.6</v>
      </c>
      <c r="C102" s="26">
        <v>0.83299999999999996</v>
      </c>
      <c r="D102" s="26">
        <v>1</v>
      </c>
      <c r="E102" s="26">
        <v>1</v>
      </c>
      <c r="F102" s="29">
        <f t="shared" si="12"/>
        <v>0.71649999999999991</v>
      </c>
      <c r="G102" s="29">
        <f t="shared" si="13"/>
        <v>0.16475588001646596</v>
      </c>
      <c r="H102" s="29">
        <f t="shared" si="14"/>
        <v>1</v>
      </c>
      <c r="I102" s="29">
        <f t="shared" si="15"/>
        <v>0</v>
      </c>
      <c r="J102" s="29">
        <f t="shared" si="16"/>
        <v>1.3956734124214936</v>
      </c>
      <c r="K102" s="29">
        <f t="shared" si="17"/>
        <v>0.13540046192659938</v>
      </c>
      <c r="M102" s="26">
        <v>1</v>
      </c>
      <c r="N102" s="26">
        <v>0.66700000000000004</v>
      </c>
      <c r="O102" s="26">
        <v>0.66700000000000004</v>
      </c>
      <c r="P102" s="29">
        <f t="shared" si="18"/>
        <v>1</v>
      </c>
      <c r="Q102" s="29" t="e">
        <f t="shared" si="19"/>
        <v>#DIV/0!</v>
      </c>
      <c r="R102" s="29">
        <f t="shared" si="20"/>
        <v>0.66700000000000004</v>
      </c>
      <c r="S102" s="29">
        <f t="shared" si="21"/>
        <v>0</v>
      </c>
      <c r="T102" s="29">
        <f t="shared" si="22"/>
        <v>0.66700000000000004</v>
      </c>
      <c r="U102" s="29" t="e">
        <f t="shared" si="23"/>
        <v>#DIV/0!</v>
      </c>
    </row>
    <row r="103" spans="1:21" ht="16" customHeight="1">
      <c r="A103" s="2" t="s">
        <v>145</v>
      </c>
      <c r="B103" s="26">
        <v>0</v>
      </c>
      <c r="C103" s="26">
        <v>0</v>
      </c>
      <c r="D103" s="26">
        <v>0</v>
      </c>
      <c r="E103" s="26">
        <v>0</v>
      </c>
      <c r="F103" s="29">
        <f t="shared" si="12"/>
        <v>0</v>
      </c>
      <c r="G103" s="29">
        <f t="shared" si="13"/>
        <v>0</v>
      </c>
      <c r="H103" s="29">
        <f t="shared" si="14"/>
        <v>0</v>
      </c>
      <c r="I103" s="29">
        <f t="shared" si="15"/>
        <v>0</v>
      </c>
      <c r="J103" s="29" t="e">
        <f t="shared" si="16"/>
        <v>#DIV/0!</v>
      </c>
      <c r="K103" s="29" t="e">
        <f t="shared" si="17"/>
        <v>#DIV/0!</v>
      </c>
      <c r="L103" s="26">
        <v>0.5</v>
      </c>
      <c r="M103" s="26">
        <v>0.66700000000000004</v>
      </c>
      <c r="N103" s="26">
        <v>0.33300000000000002</v>
      </c>
      <c r="O103" s="26">
        <v>1</v>
      </c>
      <c r="P103" s="29">
        <f t="shared" si="18"/>
        <v>0.58350000000000002</v>
      </c>
      <c r="Q103" s="29">
        <f t="shared" si="19"/>
        <v>0.11808683245815355</v>
      </c>
      <c r="R103" s="29">
        <f t="shared" si="20"/>
        <v>0.66649999999999998</v>
      </c>
      <c r="S103" s="29">
        <f t="shared" si="21"/>
        <v>0.47164022305142722</v>
      </c>
      <c r="T103" s="29">
        <f t="shared" si="22"/>
        <v>1.1422450728363325</v>
      </c>
      <c r="U103" s="29">
        <f t="shared" si="23"/>
        <v>0.83172225874204597</v>
      </c>
    </row>
    <row r="104" spans="1:21" ht="16" customHeight="1">
      <c r="A104" s="2" t="s">
        <v>146</v>
      </c>
      <c r="B104" s="26">
        <v>0</v>
      </c>
      <c r="C104" s="26">
        <v>0</v>
      </c>
      <c r="D104" s="26">
        <v>0</v>
      </c>
      <c r="E104" s="26">
        <v>0</v>
      </c>
      <c r="F104" s="29">
        <f t="shared" si="12"/>
        <v>0</v>
      </c>
      <c r="G104" s="29">
        <f t="shared" si="13"/>
        <v>0</v>
      </c>
      <c r="H104" s="29">
        <f t="shared" si="14"/>
        <v>0</v>
      </c>
      <c r="I104" s="29">
        <f t="shared" si="15"/>
        <v>0</v>
      </c>
      <c r="J104" s="29" t="e">
        <f t="shared" si="16"/>
        <v>#DIV/0!</v>
      </c>
      <c r="K104" s="29" t="e">
        <f t="shared" si="17"/>
        <v>#DIV/0!</v>
      </c>
      <c r="L104" s="26">
        <v>0.94399999999999995</v>
      </c>
      <c r="M104" s="26">
        <v>0.82399999999999995</v>
      </c>
      <c r="N104" s="26">
        <v>0.93500000000000005</v>
      </c>
      <c r="O104" s="26">
        <v>0.75</v>
      </c>
      <c r="P104" s="29">
        <f t="shared" si="18"/>
        <v>0.8839999999999999</v>
      </c>
      <c r="Q104" s="29">
        <f t="shared" si="19"/>
        <v>8.4852813742385708E-2</v>
      </c>
      <c r="R104" s="29">
        <f t="shared" si="20"/>
        <v>0.84250000000000003</v>
      </c>
      <c r="S104" s="29">
        <f t="shared" si="21"/>
        <v>0.13081475451951077</v>
      </c>
      <c r="T104" s="29">
        <f t="shared" si="22"/>
        <v>0.9530542986425341</v>
      </c>
      <c r="U104" s="29">
        <f t="shared" si="23"/>
        <v>0.74279974735000387</v>
      </c>
    </row>
    <row r="105" spans="1:21" ht="16" customHeight="1">
      <c r="A105" s="2" t="s">
        <v>40</v>
      </c>
      <c r="B105" s="26">
        <v>0.5</v>
      </c>
      <c r="C105" s="26">
        <v>0</v>
      </c>
      <c r="D105" s="26">
        <v>0</v>
      </c>
      <c r="E105" s="26">
        <v>0</v>
      </c>
      <c r="F105" s="29">
        <f t="shared" si="12"/>
        <v>0.25</v>
      </c>
      <c r="G105" s="29">
        <f t="shared" si="13"/>
        <v>0.35355339059327379</v>
      </c>
      <c r="H105" s="29">
        <f t="shared" si="14"/>
        <v>0</v>
      </c>
      <c r="I105" s="29">
        <f t="shared" si="15"/>
        <v>0</v>
      </c>
      <c r="J105" s="29">
        <f t="shared" si="16"/>
        <v>0</v>
      </c>
      <c r="K105" s="29">
        <f t="shared" si="17"/>
        <v>0.42264973081037416</v>
      </c>
      <c r="L105" s="26">
        <v>1</v>
      </c>
      <c r="M105" s="26">
        <v>0.5</v>
      </c>
      <c r="N105" s="26">
        <v>0.83299999999999996</v>
      </c>
      <c r="P105" s="29">
        <f t="shared" si="18"/>
        <v>0.75</v>
      </c>
      <c r="Q105" s="29">
        <f t="shared" si="19"/>
        <v>0.35355339059327379</v>
      </c>
      <c r="R105" s="29">
        <f t="shared" si="20"/>
        <v>0.83299999999999996</v>
      </c>
      <c r="S105" s="29" t="e">
        <f t="shared" si="21"/>
        <v>#DIV/0!</v>
      </c>
      <c r="T105" s="29">
        <f t="shared" si="22"/>
        <v>1.1106666666666667</v>
      </c>
      <c r="U105" s="29" t="e">
        <f t="shared" si="23"/>
        <v>#DIV/0!</v>
      </c>
    </row>
    <row r="106" spans="1:21" ht="16" customHeight="1">
      <c r="A106" s="2" t="s">
        <v>41</v>
      </c>
      <c r="B106" s="26">
        <v>0.75</v>
      </c>
      <c r="C106" s="26">
        <v>0.46200000000000002</v>
      </c>
      <c r="D106" s="26">
        <v>1</v>
      </c>
      <c r="E106" s="26">
        <v>1</v>
      </c>
      <c r="F106" s="29">
        <f t="shared" si="12"/>
        <v>0.60599999999999998</v>
      </c>
      <c r="G106" s="29">
        <f t="shared" si="13"/>
        <v>0.20364675298172558</v>
      </c>
      <c r="H106" s="29">
        <f t="shared" si="14"/>
        <v>1</v>
      </c>
      <c r="I106" s="29">
        <f t="shared" si="15"/>
        <v>0</v>
      </c>
      <c r="J106" s="29">
        <f t="shared" si="16"/>
        <v>1.6501650165016502</v>
      </c>
      <c r="K106" s="29">
        <f t="shared" si="17"/>
        <v>0.1116477422673734</v>
      </c>
      <c r="L106" s="26">
        <v>0.69699999999999995</v>
      </c>
      <c r="M106" s="26">
        <v>0.58599999999999997</v>
      </c>
      <c r="N106" s="26">
        <v>0.67200000000000004</v>
      </c>
      <c r="O106" s="26">
        <v>0.75</v>
      </c>
      <c r="P106" s="29">
        <f t="shared" si="18"/>
        <v>0.64149999999999996</v>
      </c>
      <c r="Q106" s="29">
        <f t="shared" si="19"/>
        <v>7.8488852711706761E-2</v>
      </c>
      <c r="R106" s="29">
        <f t="shared" si="20"/>
        <v>0.71100000000000008</v>
      </c>
      <c r="S106" s="29">
        <f t="shared" si="21"/>
        <v>5.5154328932550678E-2</v>
      </c>
      <c r="T106" s="29">
        <f t="shared" si="22"/>
        <v>1.1083398285268904</v>
      </c>
      <c r="U106" s="29">
        <f t="shared" si="23"/>
        <v>0.41330361734645626</v>
      </c>
    </row>
    <row r="107" spans="1:21" ht="16" customHeight="1">
      <c r="A107" s="2" t="s">
        <v>42</v>
      </c>
      <c r="B107" s="26">
        <v>0</v>
      </c>
      <c r="C107" s="26">
        <v>0</v>
      </c>
      <c r="D107" s="26">
        <v>0</v>
      </c>
      <c r="E107" s="26">
        <v>0</v>
      </c>
      <c r="F107" s="29">
        <f t="shared" si="12"/>
        <v>0</v>
      </c>
      <c r="G107" s="29">
        <f t="shared" si="13"/>
        <v>0</v>
      </c>
      <c r="H107" s="29">
        <f t="shared" si="14"/>
        <v>0</v>
      </c>
      <c r="I107" s="29">
        <f t="shared" si="15"/>
        <v>0</v>
      </c>
      <c r="J107" s="29" t="e">
        <f t="shared" si="16"/>
        <v>#DIV/0!</v>
      </c>
      <c r="K107" s="29" t="e">
        <f t="shared" si="17"/>
        <v>#DIV/0!</v>
      </c>
      <c r="M107" s="26">
        <v>1</v>
      </c>
      <c r="N107" s="26">
        <v>1</v>
      </c>
      <c r="O107" s="26">
        <v>1</v>
      </c>
      <c r="P107" s="29">
        <f t="shared" si="18"/>
        <v>1</v>
      </c>
      <c r="Q107" s="29" t="e">
        <f t="shared" si="19"/>
        <v>#DIV/0!</v>
      </c>
      <c r="R107" s="29">
        <f t="shared" si="20"/>
        <v>1</v>
      </c>
      <c r="S107" s="29">
        <f t="shared" si="21"/>
        <v>0</v>
      </c>
      <c r="T107" s="29">
        <f t="shared" si="22"/>
        <v>1</v>
      </c>
      <c r="U107" s="29" t="e">
        <f t="shared" si="23"/>
        <v>#DIV/0!</v>
      </c>
    </row>
    <row r="108" spans="1:21" ht="16" customHeight="1">
      <c r="A108" s="2" t="s">
        <v>43</v>
      </c>
      <c r="B108" s="26">
        <v>1</v>
      </c>
      <c r="C108" s="26">
        <v>0</v>
      </c>
      <c r="D108" s="26">
        <v>0</v>
      </c>
      <c r="E108" s="26">
        <v>0</v>
      </c>
      <c r="F108" s="29">
        <f t="shared" si="12"/>
        <v>0.5</v>
      </c>
      <c r="G108" s="29">
        <f t="shared" si="13"/>
        <v>0.70710678118654757</v>
      </c>
      <c r="H108" s="29">
        <f t="shared" si="14"/>
        <v>0</v>
      </c>
      <c r="I108" s="29">
        <f t="shared" si="15"/>
        <v>0</v>
      </c>
      <c r="J108" s="29">
        <f t="shared" si="16"/>
        <v>0</v>
      </c>
      <c r="K108" s="29">
        <f t="shared" si="17"/>
        <v>0.42264973081037416</v>
      </c>
      <c r="P108" s="29" t="e">
        <f t="shared" si="18"/>
        <v>#DIV/0!</v>
      </c>
      <c r="Q108" s="29" t="e">
        <f t="shared" si="19"/>
        <v>#DIV/0!</v>
      </c>
      <c r="R108" s="29" t="e">
        <f t="shared" si="20"/>
        <v>#DIV/0!</v>
      </c>
      <c r="S108" s="29" t="e">
        <f t="shared" si="21"/>
        <v>#DIV/0!</v>
      </c>
      <c r="T108" s="29" t="e">
        <f t="shared" si="22"/>
        <v>#DIV/0!</v>
      </c>
      <c r="U108" s="29" t="e">
        <f t="shared" si="23"/>
        <v>#DIV/0!</v>
      </c>
    </row>
    <row r="109" spans="1:21" ht="16" customHeight="1">
      <c r="A109" s="2" t="s">
        <v>44</v>
      </c>
      <c r="B109" s="26">
        <v>1</v>
      </c>
      <c r="C109" s="26">
        <v>0</v>
      </c>
      <c r="D109" s="26">
        <v>0</v>
      </c>
      <c r="E109" s="26">
        <v>0</v>
      </c>
      <c r="F109" s="29">
        <f t="shared" si="12"/>
        <v>0.5</v>
      </c>
      <c r="G109" s="29">
        <f t="shared" si="13"/>
        <v>0.70710678118654757</v>
      </c>
      <c r="H109" s="29">
        <f t="shared" si="14"/>
        <v>0</v>
      </c>
      <c r="I109" s="29">
        <f t="shared" si="15"/>
        <v>0</v>
      </c>
      <c r="J109" s="29">
        <f t="shared" si="16"/>
        <v>0</v>
      </c>
      <c r="K109" s="29">
        <f t="shared" si="17"/>
        <v>0.42264973081037416</v>
      </c>
      <c r="N109" s="26">
        <v>1</v>
      </c>
      <c r="P109" s="29" t="e">
        <f t="shared" si="18"/>
        <v>#DIV/0!</v>
      </c>
      <c r="Q109" s="29" t="e">
        <f t="shared" si="19"/>
        <v>#DIV/0!</v>
      </c>
      <c r="R109" s="29">
        <f t="shared" si="20"/>
        <v>1</v>
      </c>
      <c r="S109" s="29" t="e">
        <f t="shared" si="21"/>
        <v>#DIV/0!</v>
      </c>
      <c r="T109" s="29" t="e">
        <f t="shared" si="22"/>
        <v>#DIV/0!</v>
      </c>
      <c r="U109" s="29" t="e">
        <f t="shared" si="23"/>
        <v>#DIV/0!</v>
      </c>
    </row>
    <row r="110" spans="1:21" ht="16" customHeight="1">
      <c r="A110" s="2" t="s">
        <v>45</v>
      </c>
      <c r="B110" s="26">
        <v>0.5</v>
      </c>
      <c r="C110" s="26">
        <v>0.66700000000000004</v>
      </c>
      <c r="D110" s="26">
        <v>0</v>
      </c>
      <c r="E110" s="26">
        <v>0</v>
      </c>
      <c r="F110" s="29">
        <f t="shared" si="12"/>
        <v>0.58350000000000002</v>
      </c>
      <c r="G110" s="29">
        <f t="shared" si="13"/>
        <v>0.11808683245815355</v>
      </c>
      <c r="H110" s="29">
        <f t="shared" si="14"/>
        <v>0</v>
      </c>
      <c r="I110" s="29">
        <f t="shared" si="15"/>
        <v>0</v>
      </c>
      <c r="J110" s="29">
        <f t="shared" si="16"/>
        <v>0</v>
      </c>
      <c r="K110" s="29">
        <f t="shared" si="17"/>
        <v>1.9869867689692854E-2</v>
      </c>
      <c r="L110" s="26">
        <v>1</v>
      </c>
      <c r="M110" s="26">
        <v>1</v>
      </c>
      <c r="N110" s="26">
        <v>1</v>
      </c>
      <c r="P110" s="29">
        <f t="shared" si="18"/>
        <v>1</v>
      </c>
      <c r="Q110" s="29">
        <f t="shared" si="19"/>
        <v>0</v>
      </c>
      <c r="R110" s="29">
        <f t="shared" si="20"/>
        <v>1</v>
      </c>
      <c r="S110" s="29" t="e">
        <f t="shared" si="21"/>
        <v>#DIV/0!</v>
      </c>
      <c r="T110" s="29">
        <f t="shared" si="22"/>
        <v>1</v>
      </c>
      <c r="U110" s="29" t="e">
        <f t="shared" si="23"/>
        <v>#DIV/0!</v>
      </c>
    </row>
    <row r="111" spans="1:21" ht="16" customHeight="1">
      <c r="A111" s="2" t="s">
        <v>48</v>
      </c>
      <c r="B111" s="26">
        <v>0.5</v>
      </c>
      <c r="C111" s="26">
        <v>0.5</v>
      </c>
      <c r="D111" s="26">
        <v>0</v>
      </c>
      <c r="E111" s="26">
        <v>0</v>
      </c>
      <c r="F111" s="29">
        <f t="shared" si="12"/>
        <v>0.5</v>
      </c>
      <c r="G111" s="29">
        <f t="shared" si="13"/>
        <v>0</v>
      </c>
      <c r="H111" s="29">
        <f t="shared" si="14"/>
        <v>0</v>
      </c>
      <c r="I111" s="29">
        <f t="shared" si="15"/>
        <v>0</v>
      </c>
      <c r="J111" s="29">
        <f t="shared" si="16"/>
        <v>0</v>
      </c>
      <c r="K111" s="29" t="e">
        <f t="shared" si="17"/>
        <v>#DIV/0!</v>
      </c>
      <c r="L111" s="26">
        <v>0.90700000000000003</v>
      </c>
      <c r="M111" s="26">
        <v>1</v>
      </c>
      <c r="N111" s="26">
        <v>0.94</v>
      </c>
      <c r="O111" s="26">
        <v>0.83299999999999996</v>
      </c>
      <c r="P111" s="29">
        <f t="shared" si="18"/>
        <v>0.95350000000000001</v>
      </c>
      <c r="Q111" s="29">
        <f t="shared" si="19"/>
        <v>6.5760930650348895E-2</v>
      </c>
      <c r="R111" s="29">
        <f t="shared" si="20"/>
        <v>0.88649999999999995</v>
      </c>
      <c r="S111" s="29">
        <f t="shared" si="21"/>
        <v>7.5660425586960581E-2</v>
      </c>
      <c r="T111" s="29">
        <f t="shared" si="22"/>
        <v>0.92973256423702144</v>
      </c>
      <c r="U111" s="29">
        <f t="shared" si="23"/>
        <v>0.44432293711942372</v>
      </c>
    </row>
    <row r="112" spans="1:21" ht="16" customHeight="1">
      <c r="A112" s="2" t="s">
        <v>49</v>
      </c>
      <c r="B112" s="26">
        <v>0</v>
      </c>
      <c r="C112" s="26">
        <v>0.222</v>
      </c>
      <c r="D112" s="26">
        <v>0</v>
      </c>
      <c r="E112" s="26">
        <v>0</v>
      </c>
      <c r="F112" s="29">
        <f t="shared" si="12"/>
        <v>0.111</v>
      </c>
      <c r="G112" s="29">
        <f t="shared" si="13"/>
        <v>0.15697770542341355</v>
      </c>
      <c r="H112" s="29">
        <f t="shared" si="14"/>
        <v>0</v>
      </c>
      <c r="I112" s="29">
        <f t="shared" si="15"/>
        <v>0</v>
      </c>
      <c r="J112" s="29">
        <f t="shared" si="16"/>
        <v>0</v>
      </c>
      <c r="K112" s="29">
        <f t="shared" si="17"/>
        <v>0.42264973081037416</v>
      </c>
      <c r="L112" s="26">
        <v>0.6</v>
      </c>
      <c r="M112" s="26">
        <v>1</v>
      </c>
      <c r="N112" s="26">
        <v>0.64300000000000002</v>
      </c>
      <c r="O112" s="26">
        <v>0.66700000000000004</v>
      </c>
      <c r="P112" s="29">
        <f t="shared" si="18"/>
        <v>0.8</v>
      </c>
      <c r="Q112" s="29">
        <f t="shared" si="19"/>
        <v>0.28284271247461834</v>
      </c>
      <c r="R112" s="29">
        <f t="shared" si="20"/>
        <v>0.65500000000000003</v>
      </c>
      <c r="S112" s="29">
        <f t="shared" si="21"/>
        <v>1.6970562748477157E-2</v>
      </c>
      <c r="T112" s="29">
        <f t="shared" si="22"/>
        <v>0.81874999999999998</v>
      </c>
      <c r="U112" s="29">
        <f t="shared" si="23"/>
        <v>0.54445066765480599</v>
      </c>
    </row>
    <row r="113" spans="1:21" ht="16" customHeight="1">
      <c r="A113" s="2" t="s">
        <v>50</v>
      </c>
      <c r="B113" s="26">
        <v>0</v>
      </c>
      <c r="C113" s="26">
        <v>0</v>
      </c>
      <c r="D113" s="26">
        <v>0</v>
      </c>
      <c r="E113" s="26">
        <v>0</v>
      </c>
      <c r="F113" s="29">
        <f t="shared" si="12"/>
        <v>0</v>
      </c>
      <c r="G113" s="29">
        <f t="shared" si="13"/>
        <v>0</v>
      </c>
      <c r="H113" s="29">
        <f t="shared" si="14"/>
        <v>0</v>
      </c>
      <c r="I113" s="29">
        <f t="shared" si="15"/>
        <v>0</v>
      </c>
      <c r="J113" s="29" t="e">
        <f t="shared" si="16"/>
        <v>#DIV/0!</v>
      </c>
      <c r="K113" s="29" t="e">
        <f t="shared" si="17"/>
        <v>#DIV/0!</v>
      </c>
      <c r="L113" s="26">
        <v>0</v>
      </c>
      <c r="M113" s="26">
        <v>0.75</v>
      </c>
      <c r="N113" s="26">
        <v>0.5</v>
      </c>
      <c r="O113" s="26">
        <v>0.75</v>
      </c>
      <c r="P113" s="29">
        <f t="shared" si="18"/>
        <v>0.375</v>
      </c>
      <c r="Q113" s="29">
        <f t="shared" si="19"/>
        <v>0.5303300858899106</v>
      </c>
      <c r="R113" s="29">
        <f t="shared" si="20"/>
        <v>0.625</v>
      </c>
      <c r="S113" s="29">
        <f t="shared" si="21"/>
        <v>0.17677669529663689</v>
      </c>
      <c r="T113" s="29">
        <f t="shared" si="22"/>
        <v>1.6666666666666667</v>
      </c>
      <c r="U113" s="29">
        <f t="shared" si="23"/>
        <v>0.59175170953613709</v>
      </c>
    </row>
    <row r="114" spans="1:21" ht="16" customHeight="1">
      <c r="A114" s="2" t="s">
        <v>51</v>
      </c>
      <c r="B114" s="26">
        <v>0.28599999999999998</v>
      </c>
      <c r="C114" s="26">
        <v>1</v>
      </c>
      <c r="D114" s="26">
        <v>0</v>
      </c>
      <c r="E114" s="26">
        <v>1</v>
      </c>
      <c r="F114" s="29">
        <f t="shared" si="12"/>
        <v>0.64300000000000002</v>
      </c>
      <c r="G114" s="29">
        <f t="shared" si="13"/>
        <v>0.50487424176719486</v>
      </c>
      <c r="H114" s="29">
        <f t="shared" si="14"/>
        <v>0.5</v>
      </c>
      <c r="I114" s="29">
        <f t="shared" si="15"/>
        <v>0.70710678118654757</v>
      </c>
      <c r="J114" s="29">
        <f t="shared" si="16"/>
        <v>0.77760497667185069</v>
      </c>
      <c r="K114" s="29">
        <f t="shared" si="17"/>
        <v>0.83759926814563535</v>
      </c>
      <c r="L114" s="26">
        <v>0.75</v>
      </c>
      <c r="M114" s="26">
        <v>0.90900000000000003</v>
      </c>
      <c r="N114" s="26">
        <v>0.90500000000000003</v>
      </c>
      <c r="O114" s="26">
        <v>0.5</v>
      </c>
      <c r="P114" s="29">
        <f t="shared" si="18"/>
        <v>0.82950000000000002</v>
      </c>
      <c r="Q114" s="29">
        <f t="shared" si="19"/>
        <v>0.11242997820866107</v>
      </c>
      <c r="R114" s="29">
        <f t="shared" si="20"/>
        <v>0.70250000000000001</v>
      </c>
      <c r="S114" s="29">
        <f t="shared" si="21"/>
        <v>0.28637824638055143</v>
      </c>
      <c r="T114" s="29">
        <f t="shared" si="22"/>
        <v>0.84689572031344185</v>
      </c>
      <c r="U114" s="29">
        <f t="shared" si="23"/>
        <v>0.61843448239207777</v>
      </c>
    </row>
    <row r="115" spans="1:21" ht="16" customHeight="1">
      <c r="A115" s="2" t="s">
        <v>52</v>
      </c>
      <c r="B115" s="26">
        <v>0</v>
      </c>
      <c r="C115" s="26">
        <v>0</v>
      </c>
      <c r="D115" s="26">
        <v>0</v>
      </c>
      <c r="E115" s="26">
        <v>0</v>
      </c>
      <c r="F115" s="29">
        <f t="shared" si="12"/>
        <v>0</v>
      </c>
      <c r="G115" s="29">
        <f t="shared" si="13"/>
        <v>0</v>
      </c>
      <c r="H115" s="29">
        <f t="shared" si="14"/>
        <v>0</v>
      </c>
      <c r="I115" s="29">
        <f t="shared" si="15"/>
        <v>0</v>
      </c>
      <c r="J115" s="29" t="e">
        <f t="shared" si="16"/>
        <v>#DIV/0!</v>
      </c>
      <c r="K115" s="29" t="e">
        <f t="shared" si="17"/>
        <v>#DIV/0!</v>
      </c>
      <c r="O115" s="26">
        <v>1</v>
      </c>
      <c r="P115" s="29" t="e">
        <f t="shared" si="18"/>
        <v>#DIV/0!</v>
      </c>
      <c r="Q115" s="29" t="e">
        <f t="shared" si="19"/>
        <v>#DIV/0!</v>
      </c>
      <c r="R115" s="29">
        <f t="shared" si="20"/>
        <v>1</v>
      </c>
      <c r="S115" s="29" t="e">
        <f t="shared" si="21"/>
        <v>#DIV/0!</v>
      </c>
      <c r="T115" s="29" t="e">
        <f t="shared" si="22"/>
        <v>#DIV/0!</v>
      </c>
      <c r="U115" s="29" t="e">
        <f t="shared" si="23"/>
        <v>#DIV/0!</v>
      </c>
    </row>
    <row r="116" spans="1:21" ht="16" customHeight="1">
      <c r="A116" s="2" t="s">
        <v>55</v>
      </c>
      <c r="B116" s="26">
        <v>0.72699999999999998</v>
      </c>
      <c r="C116" s="26">
        <v>0.27300000000000002</v>
      </c>
      <c r="D116" s="26">
        <v>0</v>
      </c>
      <c r="E116" s="26">
        <v>0.14299999999999999</v>
      </c>
      <c r="F116" s="29">
        <f t="shared" si="12"/>
        <v>0.5</v>
      </c>
      <c r="G116" s="29">
        <f t="shared" si="13"/>
        <v>0.32102647865869238</v>
      </c>
      <c r="H116" s="29">
        <f t="shared" si="14"/>
        <v>7.1499999999999994E-2</v>
      </c>
      <c r="I116" s="29">
        <f t="shared" si="15"/>
        <v>0.10111626970967628</v>
      </c>
      <c r="J116" s="29">
        <f t="shared" si="16"/>
        <v>0.14299999999999999</v>
      </c>
      <c r="K116" s="29">
        <f t="shared" si="17"/>
        <v>0.21358902236919042</v>
      </c>
      <c r="L116" s="26">
        <v>0.95</v>
      </c>
      <c r="M116" s="26">
        <v>0.93700000000000006</v>
      </c>
      <c r="N116" s="26">
        <v>0.96699999999999997</v>
      </c>
      <c r="O116" s="26">
        <v>0.85499999999999998</v>
      </c>
      <c r="P116" s="29">
        <f t="shared" si="18"/>
        <v>0.94350000000000001</v>
      </c>
      <c r="Q116" s="29">
        <f t="shared" si="19"/>
        <v>9.1923881554250471E-3</v>
      </c>
      <c r="R116" s="29">
        <f t="shared" si="20"/>
        <v>0.91100000000000003</v>
      </c>
      <c r="S116" s="29">
        <f t="shared" si="21"/>
        <v>7.9195959492893306E-2</v>
      </c>
      <c r="T116" s="29">
        <f t="shared" si="22"/>
        <v>0.96555378908320089</v>
      </c>
      <c r="U116" s="29">
        <f t="shared" si="23"/>
        <v>0.62252022785076033</v>
      </c>
    </row>
    <row r="117" spans="1:21" ht="16" customHeight="1">
      <c r="A117" s="2" t="s">
        <v>56</v>
      </c>
      <c r="B117" s="26">
        <v>0</v>
      </c>
      <c r="C117" s="26">
        <v>0</v>
      </c>
      <c r="D117" s="26">
        <v>0</v>
      </c>
      <c r="E117" s="26">
        <v>0</v>
      </c>
      <c r="F117" s="29">
        <f t="shared" si="12"/>
        <v>0</v>
      </c>
      <c r="G117" s="29">
        <f t="shared" si="13"/>
        <v>0</v>
      </c>
      <c r="H117" s="29">
        <f t="shared" si="14"/>
        <v>0</v>
      </c>
      <c r="I117" s="29">
        <f t="shared" si="15"/>
        <v>0</v>
      </c>
      <c r="J117" s="29" t="e">
        <f t="shared" si="16"/>
        <v>#DIV/0!</v>
      </c>
      <c r="K117" s="29" t="e">
        <f t="shared" si="17"/>
        <v>#DIV/0!</v>
      </c>
      <c r="L117" s="26">
        <v>1</v>
      </c>
      <c r="M117" s="26">
        <v>1</v>
      </c>
      <c r="N117" s="26">
        <v>0.75</v>
      </c>
      <c r="O117" s="26">
        <v>1</v>
      </c>
      <c r="P117" s="29">
        <f t="shared" si="18"/>
        <v>1</v>
      </c>
      <c r="Q117" s="29">
        <f t="shared" si="19"/>
        <v>0</v>
      </c>
      <c r="R117" s="29">
        <f t="shared" si="20"/>
        <v>0.875</v>
      </c>
      <c r="S117" s="29">
        <f t="shared" si="21"/>
        <v>0.17677669529663689</v>
      </c>
      <c r="T117" s="29">
        <f t="shared" si="22"/>
        <v>0.875</v>
      </c>
      <c r="U117" s="29">
        <f t="shared" si="23"/>
        <v>0.42264973081037416</v>
      </c>
    </row>
    <row r="118" spans="1:21" ht="16" customHeight="1">
      <c r="A118" s="2" t="s">
        <v>57</v>
      </c>
      <c r="B118" s="26">
        <v>0.154</v>
      </c>
      <c r="C118" s="26">
        <v>9.0999999999999998E-2</v>
      </c>
      <c r="D118" s="26">
        <v>0</v>
      </c>
      <c r="E118" s="26">
        <v>0</v>
      </c>
      <c r="F118" s="29">
        <f t="shared" si="12"/>
        <v>0.1225</v>
      </c>
      <c r="G118" s="29">
        <f t="shared" si="13"/>
        <v>4.4547727214752496E-2</v>
      </c>
      <c r="H118" s="29">
        <f t="shared" si="14"/>
        <v>0</v>
      </c>
      <c r="I118" s="29">
        <f t="shared" si="15"/>
        <v>0</v>
      </c>
      <c r="J118" s="29">
        <f t="shared" si="16"/>
        <v>0</v>
      </c>
      <c r="K118" s="29">
        <f t="shared" si="17"/>
        <v>6.021217630315423E-2</v>
      </c>
      <c r="L118" s="26">
        <v>0.86799999999999999</v>
      </c>
      <c r="M118" s="26">
        <v>0.85</v>
      </c>
      <c r="N118" s="26">
        <v>0.90900000000000003</v>
      </c>
      <c r="O118" s="26">
        <v>0.93100000000000005</v>
      </c>
      <c r="P118" s="29">
        <f t="shared" si="18"/>
        <v>0.85899999999999999</v>
      </c>
      <c r="Q118" s="29">
        <f t="shared" si="19"/>
        <v>1.2727922061357866E-2</v>
      </c>
      <c r="R118" s="29">
        <f t="shared" si="20"/>
        <v>0.92</v>
      </c>
      <c r="S118" s="29">
        <f t="shared" si="21"/>
        <v>1.555634918610406E-2</v>
      </c>
      <c r="T118" s="29">
        <f t="shared" si="22"/>
        <v>1.0710128055878929</v>
      </c>
      <c r="U118" s="29">
        <f t="shared" si="23"/>
        <v>5.0231288122941975E-2</v>
      </c>
    </row>
    <row r="119" spans="1:21" ht="16" customHeight="1">
      <c r="A119" s="2" t="s">
        <v>58</v>
      </c>
      <c r="B119" s="26">
        <v>0.45800000000000002</v>
      </c>
      <c r="C119" s="26">
        <v>0.25</v>
      </c>
      <c r="D119" s="26">
        <v>0.36399999999999999</v>
      </c>
      <c r="E119" s="26">
        <v>0.23499999999999999</v>
      </c>
      <c r="F119" s="29">
        <f t="shared" si="12"/>
        <v>0.35399999999999998</v>
      </c>
      <c r="G119" s="29">
        <f t="shared" si="13"/>
        <v>0.14707821048680203</v>
      </c>
      <c r="H119" s="29">
        <f t="shared" si="14"/>
        <v>0.29949999999999999</v>
      </c>
      <c r="I119" s="29">
        <f t="shared" si="15"/>
        <v>9.1216774773064682E-2</v>
      </c>
      <c r="J119" s="29">
        <f t="shared" si="16"/>
        <v>0.846045197740113</v>
      </c>
      <c r="K119" s="29">
        <f t="shared" si="17"/>
        <v>0.6996356051464705</v>
      </c>
      <c r="L119" s="26">
        <v>0.49199999999999999</v>
      </c>
      <c r="M119" s="26">
        <v>0.89500000000000002</v>
      </c>
      <c r="N119" s="26">
        <v>0.52600000000000002</v>
      </c>
      <c r="O119" s="26">
        <v>0.5</v>
      </c>
      <c r="P119" s="29">
        <f t="shared" si="18"/>
        <v>0.69350000000000001</v>
      </c>
      <c r="Q119" s="29">
        <f t="shared" si="19"/>
        <v>0.2849640328181785</v>
      </c>
      <c r="R119" s="29">
        <f t="shared" si="20"/>
        <v>0.51300000000000001</v>
      </c>
      <c r="S119" s="29">
        <f t="shared" si="21"/>
        <v>1.8384776310850254E-2</v>
      </c>
      <c r="T119" s="29">
        <f t="shared" si="22"/>
        <v>0.73972602739726023</v>
      </c>
      <c r="U119" s="29">
        <f t="shared" si="23"/>
        <v>0.46569271928357914</v>
      </c>
    </row>
    <row r="120" spans="1:21" ht="16" customHeight="1">
      <c r="A120" s="2" t="s">
        <v>59</v>
      </c>
      <c r="B120" s="26">
        <v>0.154</v>
      </c>
      <c r="C120" s="26">
        <v>0.111</v>
      </c>
      <c r="D120" s="26">
        <v>0</v>
      </c>
      <c r="E120" s="26">
        <v>0</v>
      </c>
      <c r="F120" s="29">
        <f t="shared" si="12"/>
        <v>0.13250000000000001</v>
      </c>
      <c r="G120" s="29">
        <f t="shared" si="13"/>
        <v>3.0405591591021457E-2</v>
      </c>
      <c r="H120" s="29">
        <f t="shared" si="14"/>
        <v>0</v>
      </c>
      <c r="I120" s="29">
        <f t="shared" si="15"/>
        <v>0</v>
      </c>
      <c r="J120" s="29">
        <f t="shared" si="16"/>
        <v>0</v>
      </c>
      <c r="K120" s="29">
        <f t="shared" si="17"/>
        <v>2.5333403691605839E-2</v>
      </c>
      <c r="L120" s="26">
        <v>0</v>
      </c>
      <c r="M120" s="26">
        <v>0.6</v>
      </c>
      <c r="O120" s="26">
        <v>0.42899999999999999</v>
      </c>
      <c r="P120" s="29">
        <f t="shared" si="18"/>
        <v>0.3</v>
      </c>
      <c r="Q120" s="29">
        <f t="shared" si="19"/>
        <v>0.42426406871192851</v>
      </c>
      <c r="R120" s="29">
        <f t="shared" si="20"/>
        <v>0.42899999999999999</v>
      </c>
      <c r="S120" s="29" t="e">
        <f t="shared" si="21"/>
        <v>#DIV/0!</v>
      </c>
      <c r="T120" s="29">
        <f t="shared" si="22"/>
        <v>1.43</v>
      </c>
      <c r="U120" s="29" t="e">
        <f t="shared" si="23"/>
        <v>#DIV/0!</v>
      </c>
    </row>
    <row r="121" spans="1:21" ht="16" customHeight="1">
      <c r="A121" s="2" t="s">
        <v>60</v>
      </c>
      <c r="B121" s="26">
        <v>0.745</v>
      </c>
      <c r="C121" s="26">
        <v>0.77800000000000002</v>
      </c>
      <c r="D121" s="26">
        <v>0.91700000000000004</v>
      </c>
      <c r="E121" s="26">
        <v>0.90900000000000003</v>
      </c>
      <c r="F121" s="29">
        <f t="shared" si="12"/>
        <v>0.76150000000000007</v>
      </c>
      <c r="G121" s="29">
        <f t="shared" si="13"/>
        <v>2.333452377915609E-2</v>
      </c>
      <c r="H121" s="29">
        <f t="shared" si="14"/>
        <v>0.91300000000000003</v>
      </c>
      <c r="I121" s="29">
        <f t="shared" si="15"/>
        <v>5.6568542494923853E-3</v>
      </c>
      <c r="J121" s="29">
        <f t="shared" si="16"/>
        <v>1.1989494418910045</v>
      </c>
      <c r="K121" s="29">
        <f t="shared" si="17"/>
        <v>1.2326946361822478E-2</v>
      </c>
      <c r="L121" s="26">
        <v>0.93300000000000005</v>
      </c>
      <c r="M121" s="26">
        <v>0.878</v>
      </c>
      <c r="N121" s="26">
        <v>0.87</v>
      </c>
      <c r="O121" s="26">
        <v>0.77400000000000002</v>
      </c>
      <c r="P121" s="29">
        <f t="shared" si="18"/>
        <v>0.90549999999999997</v>
      </c>
      <c r="Q121" s="29">
        <f t="shared" si="19"/>
        <v>3.889087296526015E-2</v>
      </c>
      <c r="R121" s="29">
        <f t="shared" si="20"/>
        <v>0.82200000000000006</v>
      </c>
      <c r="S121" s="29">
        <f t="shared" si="21"/>
        <v>6.7882250993908544E-2</v>
      </c>
      <c r="T121" s="29">
        <f t="shared" si="22"/>
        <v>0.90778575372722259</v>
      </c>
      <c r="U121" s="29">
        <f t="shared" si="23"/>
        <v>0.27025515152918111</v>
      </c>
    </row>
    <row r="122" spans="1:21" ht="16" customHeight="1">
      <c r="A122" s="2" t="s">
        <v>61</v>
      </c>
      <c r="B122" s="26">
        <v>0.54500000000000004</v>
      </c>
      <c r="C122" s="26">
        <v>0.72699999999999998</v>
      </c>
      <c r="D122" s="26">
        <v>0</v>
      </c>
      <c r="E122" s="26">
        <v>0</v>
      </c>
      <c r="F122" s="29">
        <f t="shared" si="12"/>
        <v>0.63600000000000001</v>
      </c>
      <c r="G122" s="29">
        <f t="shared" si="13"/>
        <v>0.12869343417595108</v>
      </c>
      <c r="H122" s="29">
        <f t="shared" si="14"/>
        <v>0</v>
      </c>
      <c r="I122" s="29">
        <f t="shared" si="15"/>
        <v>0</v>
      </c>
      <c r="J122" s="29">
        <f t="shared" si="16"/>
        <v>0</v>
      </c>
      <c r="K122" s="29">
        <f t="shared" si="17"/>
        <v>1.986442187232676E-2</v>
      </c>
      <c r="L122" s="26">
        <v>1</v>
      </c>
      <c r="M122" s="26">
        <v>0.83299999999999996</v>
      </c>
      <c r="N122" s="26">
        <v>0.93799999999999994</v>
      </c>
      <c r="O122" s="26">
        <v>0.8</v>
      </c>
      <c r="P122" s="29">
        <f t="shared" si="18"/>
        <v>0.91649999999999998</v>
      </c>
      <c r="Q122" s="29">
        <f t="shared" si="19"/>
        <v>0.11808683245815346</v>
      </c>
      <c r="R122" s="29">
        <f t="shared" si="20"/>
        <v>0.86899999999999999</v>
      </c>
      <c r="S122" s="29">
        <f t="shared" si="21"/>
        <v>9.758073580374349E-2</v>
      </c>
      <c r="T122" s="29">
        <f t="shared" si="22"/>
        <v>0.94817239498090566</v>
      </c>
      <c r="U122" s="29">
        <f t="shared" si="23"/>
        <v>0.70383419682494108</v>
      </c>
    </row>
    <row r="123" spans="1:21" ht="16" customHeight="1">
      <c r="A123" s="2" t="s">
        <v>62</v>
      </c>
      <c r="B123" s="26">
        <v>0.5</v>
      </c>
      <c r="C123" s="26">
        <v>1</v>
      </c>
      <c r="D123" s="26">
        <v>0</v>
      </c>
      <c r="E123" s="26">
        <v>1</v>
      </c>
      <c r="F123" s="29">
        <f t="shared" si="12"/>
        <v>0.75</v>
      </c>
      <c r="G123" s="29">
        <f t="shared" si="13"/>
        <v>0.35355339059327379</v>
      </c>
      <c r="H123" s="29">
        <f t="shared" si="14"/>
        <v>0.5</v>
      </c>
      <c r="I123" s="29">
        <f t="shared" si="15"/>
        <v>0.70710678118654757</v>
      </c>
      <c r="J123" s="29">
        <f t="shared" si="16"/>
        <v>0.66666666666666663</v>
      </c>
      <c r="K123" s="29">
        <f t="shared" si="17"/>
        <v>0.69848865542223626</v>
      </c>
      <c r="M123" s="26">
        <v>0.5</v>
      </c>
      <c r="N123" s="26">
        <v>0</v>
      </c>
      <c r="O123" s="26">
        <v>0.75</v>
      </c>
      <c r="P123" s="29">
        <f t="shared" si="18"/>
        <v>0.5</v>
      </c>
      <c r="Q123" s="29" t="e">
        <f t="shared" si="19"/>
        <v>#DIV/0!</v>
      </c>
      <c r="R123" s="29">
        <f t="shared" si="20"/>
        <v>0.375</v>
      </c>
      <c r="S123" s="29">
        <f t="shared" si="21"/>
        <v>0.5303300858899106</v>
      </c>
      <c r="T123" s="29">
        <f t="shared" si="22"/>
        <v>0.75</v>
      </c>
      <c r="U123" s="29" t="e">
        <f t="shared" si="23"/>
        <v>#DIV/0!</v>
      </c>
    </row>
    <row r="124" spans="1:21" ht="16" customHeight="1">
      <c r="A124" s="2" t="s">
        <v>272</v>
      </c>
      <c r="B124" s="26">
        <v>0</v>
      </c>
      <c r="C124" s="26">
        <v>0</v>
      </c>
      <c r="D124" s="26">
        <v>0</v>
      </c>
      <c r="E124" s="26">
        <v>0</v>
      </c>
      <c r="F124" s="29">
        <f t="shared" si="12"/>
        <v>0</v>
      </c>
      <c r="G124" s="29">
        <f t="shared" si="13"/>
        <v>0</v>
      </c>
      <c r="H124" s="29">
        <f t="shared" si="14"/>
        <v>0</v>
      </c>
      <c r="I124" s="29">
        <f t="shared" si="15"/>
        <v>0</v>
      </c>
      <c r="J124" s="29" t="e">
        <f t="shared" si="16"/>
        <v>#DIV/0!</v>
      </c>
      <c r="K124" s="29" t="e">
        <f t="shared" si="17"/>
        <v>#DIV/0!</v>
      </c>
      <c r="L124" s="26">
        <v>0</v>
      </c>
      <c r="O124" s="26">
        <v>0</v>
      </c>
      <c r="P124" s="29">
        <f t="shared" si="18"/>
        <v>0</v>
      </c>
      <c r="Q124" s="29" t="e">
        <f t="shared" si="19"/>
        <v>#DIV/0!</v>
      </c>
      <c r="R124" s="29">
        <f t="shared" si="20"/>
        <v>0</v>
      </c>
      <c r="S124" s="29" t="e">
        <f t="shared" si="21"/>
        <v>#DIV/0!</v>
      </c>
      <c r="T124" s="29" t="e">
        <f t="shared" si="22"/>
        <v>#DIV/0!</v>
      </c>
      <c r="U124" s="29" t="e">
        <f t="shared" si="23"/>
        <v>#DIV/0!</v>
      </c>
    </row>
    <row r="125" spans="1:21" ht="16" customHeight="1">
      <c r="A125" s="2" t="s">
        <v>63</v>
      </c>
      <c r="B125" s="26">
        <v>0.66700000000000004</v>
      </c>
      <c r="C125" s="26">
        <v>0</v>
      </c>
      <c r="D125" s="26">
        <v>0.5</v>
      </c>
      <c r="E125" s="26">
        <v>0.625</v>
      </c>
      <c r="F125" s="29">
        <f t="shared" si="12"/>
        <v>0.33350000000000002</v>
      </c>
      <c r="G125" s="29">
        <f t="shared" si="13"/>
        <v>0.47164022305142722</v>
      </c>
      <c r="H125" s="29">
        <f t="shared" si="14"/>
        <v>0.5625</v>
      </c>
      <c r="I125" s="29">
        <f t="shared" si="15"/>
        <v>8.8388347648318447E-2</v>
      </c>
      <c r="J125" s="29">
        <f t="shared" si="16"/>
        <v>1.6866566716641678</v>
      </c>
      <c r="K125" s="29">
        <f t="shared" si="17"/>
        <v>0.56930075115448919</v>
      </c>
      <c r="L125" s="26">
        <v>1</v>
      </c>
      <c r="M125" s="26">
        <v>0.77800000000000002</v>
      </c>
      <c r="N125" s="26">
        <v>0.5</v>
      </c>
      <c r="O125" s="26">
        <v>1</v>
      </c>
      <c r="P125" s="29">
        <f t="shared" si="18"/>
        <v>0.88900000000000001</v>
      </c>
      <c r="Q125" s="29">
        <f t="shared" si="19"/>
        <v>0.15697770542341372</v>
      </c>
      <c r="R125" s="29">
        <f t="shared" si="20"/>
        <v>0.75</v>
      </c>
      <c r="S125" s="29">
        <f t="shared" si="21"/>
        <v>0.35355339059327379</v>
      </c>
      <c r="T125" s="29">
        <f t="shared" si="22"/>
        <v>0.84364454443194603</v>
      </c>
      <c r="U125" s="29">
        <f t="shared" si="23"/>
        <v>0.66184252322479353</v>
      </c>
    </row>
    <row r="126" spans="1:21" ht="16" customHeight="1">
      <c r="A126" s="2" t="s">
        <v>64</v>
      </c>
      <c r="B126" s="26">
        <v>0</v>
      </c>
      <c r="C126" s="26">
        <v>0</v>
      </c>
      <c r="D126" s="26">
        <v>0</v>
      </c>
      <c r="E126" s="26">
        <v>0</v>
      </c>
      <c r="F126" s="29">
        <f t="shared" si="12"/>
        <v>0</v>
      </c>
      <c r="G126" s="29">
        <f t="shared" si="13"/>
        <v>0</v>
      </c>
      <c r="H126" s="29">
        <f t="shared" si="14"/>
        <v>0</v>
      </c>
      <c r="I126" s="29">
        <f t="shared" si="15"/>
        <v>0</v>
      </c>
      <c r="J126" s="29" t="e">
        <f t="shared" si="16"/>
        <v>#DIV/0!</v>
      </c>
      <c r="K126" s="29" t="e">
        <f t="shared" si="17"/>
        <v>#DIV/0!</v>
      </c>
      <c r="L126" s="26">
        <v>1</v>
      </c>
      <c r="M126" s="26">
        <v>0.42899999999999999</v>
      </c>
      <c r="O126" s="26">
        <v>0.66700000000000004</v>
      </c>
      <c r="P126" s="29">
        <f t="shared" si="18"/>
        <v>0.71450000000000002</v>
      </c>
      <c r="Q126" s="29">
        <f t="shared" si="19"/>
        <v>0.4037579720575184</v>
      </c>
      <c r="R126" s="29">
        <f t="shared" si="20"/>
        <v>0.66700000000000004</v>
      </c>
      <c r="S126" s="29" t="e">
        <f t="shared" si="21"/>
        <v>#DIV/0!</v>
      </c>
      <c r="T126" s="29">
        <f t="shared" si="22"/>
        <v>0.93351994401679494</v>
      </c>
      <c r="U126" s="29" t="e">
        <f t="shared" si="23"/>
        <v>#DIV/0!</v>
      </c>
    </row>
    <row r="127" spans="1:21" ht="16" customHeight="1">
      <c r="A127" s="2" t="s">
        <v>66</v>
      </c>
      <c r="B127" s="26">
        <v>0.14299999999999999</v>
      </c>
      <c r="C127" s="26">
        <v>0</v>
      </c>
      <c r="D127" s="26">
        <v>0</v>
      </c>
      <c r="E127" s="26">
        <v>0</v>
      </c>
      <c r="F127" s="29">
        <f t="shared" si="12"/>
        <v>7.1499999999999994E-2</v>
      </c>
      <c r="G127" s="29">
        <f t="shared" si="13"/>
        <v>0.10111626970967628</v>
      </c>
      <c r="H127" s="29">
        <f t="shared" si="14"/>
        <v>0</v>
      </c>
      <c r="I127" s="29">
        <f t="shared" si="15"/>
        <v>0</v>
      </c>
      <c r="J127" s="29">
        <f t="shared" si="16"/>
        <v>0</v>
      </c>
      <c r="K127" s="29">
        <f t="shared" si="17"/>
        <v>0.42264973081037416</v>
      </c>
      <c r="L127" s="26">
        <v>0.72699999999999998</v>
      </c>
      <c r="M127" s="26">
        <v>0.33300000000000002</v>
      </c>
      <c r="N127" s="26">
        <v>0.8</v>
      </c>
      <c r="O127" s="26">
        <v>0.2</v>
      </c>
      <c r="P127" s="29">
        <f t="shared" si="18"/>
        <v>0.53</v>
      </c>
      <c r="Q127" s="29">
        <f t="shared" si="19"/>
        <v>0.27860007178749946</v>
      </c>
      <c r="R127" s="29">
        <f t="shared" si="20"/>
        <v>0.5</v>
      </c>
      <c r="S127" s="29">
        <f t="shared" si="21"/>
        <v>0.42426406871192868</v>
      </c>
      <c r="T127" s="29">
        <f t="shared" si="22"/>
        <v>0.94339622641509424</v>
      </c>
      <c r="U127" s="29">
        <f t="shared" si="23"/>
        <v>0.94099675991200504</v>
      </c>
    </row>
    <row r="128" spans="1:21" ht="16" customHeight="1">
      <c r="A128" s="2" t="s">
        <v>67</v>
      </c>
      <c r="B128" s="26">
        <v>0.44700000000000001</v>
      </c>
      <c r="C128" s="26">
        <v>0.439</v>
      </c>
      <c r="D128" s="26">
        <v>0</v>
      </c>
      <c r="E128" s="26">
        <v>1</v>
      </c>
      <c r="F128" s="29">
        <f t="shared" si="12"/>
        <v>0.443</v>
      </c>
      <c r="G128" s="29">
        <f t="shared" si="13"/>
        <v>5.6568542494923853E-3</v>
      </c>
      <c r="H128" s="29">
        <f t="shared" si="14"/>
        <v>0.5</v>
      </c>
      <c r="I128" s="29">
        <f t="shared" si="15"/>
        <v>0.70710678118654757</v>
      </c>
      <c r="J128" s="29">
        <f t="shared" si="16"/>
        <v>1.1286681715575622</v>
      </c>
      <c r="K128" s="29">
        <f t="shared" si="17"/>
        <v>0.91965301435169011</v>
      </c>
      <c r="L128" s="26">
        <v>1</v>
      </c>
      <c r="M128" s="26">
        <v>0.98099999999999998</v>
      </c>
      <c r="N128" s="26">
        <v>0.98199999999999998</v>
      </c>
      <c r="O128" s="26">
        <v>0.96299999999999997</v>
      </c>
      <c r="P128" s="29">
        <f t="shared" si="18"/>
        <v>0.99049999999999994</v>
      </c>
      <c r="Q128" s="29">
        <f t="shared" si="19"/>
        <v>1.3435028842544414E-2</v>
      </c>
      <c r="R128" s="29">
        <f t="shared" si="20"/>
        <v>0.97249999999999992</v>
      </c>
      <c r="S128" s="29">
        <f t="shared" si="21"/>
        <v>1.3435028842544414E-2</v>
      </c>
      <c r="T128" s="29">
        <f t="shared" si="22"/>
        <v>0.98182735991923265</v>
      </c>
      <c r="U128" s="29">
        <f t="shared" si="23"/>
        <v>0.31225535208921684</v>
      </c>
    </row>
    <row r="129" spans="1:21" ht="16" customHeight="1">
      <c r="A129" s="2" t="s">
        <v>69</v>
      </c>
      <c r="B129" s="26">
        <v>0</v>
      </c>
      <c r="C129" s="26">
        <v>0</v>
      </c>
      <c r="D129" s="26">
        <v>0</v>
      </c>
      <c r="E129" s="26">
        <v>0</v>
      </c>
      <c r="F129" s="29">
        <f t="shared" si="12"/>
        <v>0</v>
      </c>
      <c r="G129" s="29">
        <f t="shared" si="13"/>
        <v>0</v>
      </c>
      <c r="H129" s="29">
        <f t="shared" si="14"/>
        <v>0</v>
      </c>
      <c r="I129" s="29">
        <f t="shared" si="15"/>
        <v>0</v>
      </c>
      <c r="J129" s="29" t="e">
        <f t="shared" si="16"/>
        <v>#DIV/0!</v>
      </c>
      <c r="K129" s="29" t="e">
        <f t="shared" si="17"/>
        <v>#DIV/0!</v>
      </c>
      <c r="M129" s="26">
        <v>0</v>
      </c>
      <c r="O129" s="26">
        <v>0</v>
      </c>
      <c r="P129" s="29">
        <f t="shared" si="18"/>
        <v>0</v>
      </c>
      <c r="Q129" s="29" t="e">
        <f t="shared" si="19"/>
        <v>#DIV/0!</v>
      </c>
      <c r="R129" s="29">
        <f t="shared" si="20"/>
        <v>0</v>
      </c>
      <c r="S129" s="29" t="e">
        <f t="shared" si="21"/>
        <v>#DIV/0!</v>
      </c>
      <c r="T129" s="29" t="e">
        <f t="shared" si="22"/>
        <v>#DIV/0!</v>
      </c>
      <c r="U129" s="29" t="e">
        <f t="shared" si="23"/>
        <v>#DIV/0!</v>
      </c>
    </row>
    <row r="130" spans="1:21" ht="16" customHeight="1">
      <c r="A130" s="2" t="s">
        <v>84</v>
      </c>
      <c r="B130" s="26">
        <v>0</v>
      </c>
      <c r="C130" s="26">
        <v>0</v>
      </c>
      <c r="D130" s="26">
        <v>0</v>
      </c>
      <c r="E130" s="26">
        <v>0</v>
      </c>
      <c r="F130" s="29">
        <f t="shared" si="12"/>
        <v>0</v>
      </c>
      <c r="G130" s="29">
        <f t="shared" si="13"/>
        <v>0</v>
      </c>
      <c r="H130" s="29">
        <f t="shared" si="14"/>
        <v>0</v>
      </c>
      <c r="I130" s="29">
        <f t="shared" si="15"/>
        <v>0</v>
      </c>
      <c r="J130" s="29" t="e">
        <f t="shared" si="16"/>
        <v>#DIV/0!</v>
      </c>
      <c r="K130" s="29" t="e">
        <f t="shared" si="17"/>
        <v>#DIV/0!</v>
      </c>
      <c r="L130" s="26">
        <v>0</v>
      </c>
      <c r="M130" s="26">
        <v>0</v>
      </c>
      <c r="N130" s="26">
        <v>0</v>
      </c>
      <c r="O130" s="26">
        <v>0.33300000000000002</v>
      </c>
      <c r="P130" s="29">
        <f t="shared" si="18"/>
        <v>0</v>
      </c>
      <c r="Q130" s="29">
        <f t="shared" si="19"/>
        <v>0</v>
      </c>
      <c r="R130" s="29">
        <f t="shared" si="20"/>
        <v>0.16650000000000001</v>
      </c>
      <c r="S130" s="29">
        <f t="shared" si="21"/>
        <v>0.23546655813512035</v>
      </c>
      <c r="T130" s="29" t="e">
        <f t="shared" si="22"/>
        <v>#DIV/0!</v>
      </c>
      <c r="U130" s="29">
        <f t="shared" si="23"/>
        <v>0.42264973081037416</v>
      </c>
    </row>
    <row r="131" spans="1:21" ht="16" customHeight="1">
      <c r="A131" s="2" t="s">
        <v>85</v>
      </c>
      <c r="B131" s="26">
        <v>0.4</v>
      </c>
      <c r="C131" s="26">
        <v>0.16700000000000001</v>
      </c>
      <c r="D131" s="26">
        <v>0.5</v>
      </c>
      <c r="E131" s="26">
        <v>0.83299999999999996</v>
      </c>
      <c r="F131" s="29">
        <f t="shared" si="12"/>
        <v>0.28350000000000003</v>
      </c>
      <c r="G131" s="29">
        <f t="shared" si="13"/>
        <v>0.16475588001646554</v>
      </c>
      <c r="H131" s="29">
        <f t="shared" si="14"/>
        <v>0.66649999999999998</v>
      </c>
      <c r="I131" s="29">
        <f t="shared" si="15"/>
        <v>0.23546655813512035</v>
      </c>
      <c r="J131" s="29">
        <f t="shared" si="16"/>
        <v>2.3509700176366839</v>
      </c>
      <c r="K131" s="29">
        <f t="shared" si="17"/>
        <v>0.20013336451262198</v>
      </c>
      <c r="L131" s="26">
        <v>1</v>
      </c>
      <c r="M131" s="26">
        <v>1</v>
      </c>
      <c r="N131" s="26">
        <v>1</v>
      </c>
      <c r="O131" s="26">
        <v>0.66700000000000004</v>
      </c>
      <c r="P131" s="29">
        <f t="shared" si="18"/>
        <v>1</v>
      </c>
      <c r="Q131" s="29">
        <f t="shared" si="19"/>
        <v>0</v>
      </c>
      <c r="R131" s="29">
        <f t="shared" si="20"/>
        <v>0.83350000000000002</v>
      </c>
      <c r="S131" s="29">
        <f t="shared" si="21"/>
        <v>0.23546655813512057</v>
      </c>
      <c r="T131" s="29">
        <f t="shared" si="22"/>
        <v>0.83350000000000002</v>
      </c>
      <c r="U131" s="29">
        <f t="shared" si="23"/>
        <v>0.42264973081037416</v>
      </c>
    </row>
    <row r="132" spans="1:21" ht="16" customHeight="1">
      <c r="A132" s="2" t="s">
        <v>147</v>
      </c>
      <c r="B132" s="26">
        <v>0</v>
      </c>
      <c r="C132" s="26">
        <v>0.33300000000000002</v>
      </c>
      <c r="D132" s="26">
        <v>0</v>
      </c>
      <c r="E132" s="26">
        <v>0</v>
      </c>
      <c r="F132" s="29">
        <f t="shared" si="12"/>
        <v>0.16650000000000001</v>
      </c>
      <c r="G132" s="29">
        <f t="shared" si="13"/>
        <v>0.23546655813512035</v>
      </c>
      <c r="H132" s="29">
        <f t="shared" si="14"/>
        <v>0</v>
      </c>
      <c r="I132" s="29">
        <f t="shared" si="15"/>
        <v>0</v>
      </c>
      <c r="J132" s="29">
        <f t="shared" si="16"/>
        <v>0</v>
      </c>
      <c r="K132" s="29">
        <f t="shared" si="17"/>
        <v>0.42264973081037416</v>
      </c>
      <c r="L132" s="26">
        <v>1</v>
      </c>
      <c r="N132" s="26">
        <v>1</v>
      </c>
      <c r="O132" s="26">
        <v>1</v>
      </c>
      <c r="P132" s="29">
        <f t="shared" si="18"/>
        <v>1</v>
      </c>
      <c r="Q132" s="29" t="e">
        <f t="shared" si="19"/>
        <v>#DIV/0!</v>
      </c>
      <c r="R132" s="29">
        <f t="shared" si="20"/>
        <v>1</v>
      </c>
      <c r="S132" s="29">
        <f t="shared" si="21"/>
        <v>0</v>
      </c>
      <c r="T132" s="29">
        <f t="shared" si="22"/>
        <v>1</v>
      </c>
      <c r="U132" s="29" t="e">
        <f t="shared" si="23"/>
        <v>#DIV/0!</v>
      </c>
    </row>
    <row r="133" spans="1:21" ht="16" customHeight="1">
      <c r="A133" s="2" t="s">
        <v>148</v>
      </c>
      <c r="B133" s="26">
        <v>0</v>
      </c>
      <c r="C133" s="26">
        <v>0</v>
      </c>
      <c r="D133" s="26">
        <v>0</v>
      </c>
      <c r="E133" s="26">
        <v>0</v>
      </c>
      <c r="F133" s="29">
        <f t="shared" si="12"/>
        <v>0</v>
      </c>
      <c r="G133" s="29">
        <f t="shared" si="13"/>
        <v>0</v>
      </c>
      <c r="H133" s="29">
        <f t="shared" si="14"/>
        <v>0</v>
      </c>
      <c r="I133" s="29">
        <f t="shared" si="15"/>
        <v>0</v>
      </c>
      <c r="J133" s="29" t="e">
        <f t="shared" si="16"/>
        <v>#DIV/0!</v>
      </c>
      <c r="K133" s="29" t="e">
        <f t="shared" si="17"/>
        <v>#DIV/0!</v>
      </c>
      <c r="L133" s="26">
        <v>0.75</v>
      </c>
      <c r="N133" s="26">
        <v>0</v>
      </c>
      <c r="P133" s="29">
        <f t="shared" si="18"/>
        <v>0.75</v>
      </c>
      <c r="Q133" s="29" t="e">
        <f t="shared" si="19"/>
        <v>#DIV/0!</v>
      </c>
      <c r="R133" s="29">
        <f t="shared" si="20"/>
        <v>0</v>
      </c>
      <c r="S133" s="29" t="e">
        <f t="shared" si="21"/>
        <v>#DIV/0!</v>
      </c>
      <c r="T133" s="29">
        <f t="shared" si="22"/>
        <v>0</v>
      </c>
      <c r="U133" s="29" t="e">
        <f t="shared" si="23"/>
        <v>#DIV/0!</v>
      </c>
    </row>
    <row r="134" spans="1:21" ht="16" customHeight="1">
      <c r="A134" s="2" t="s">
        <v>149</v>
      </c>
      <c r="B134" s="26">
        <v>0.5</v>
      </c>
      <c r="C134" s="26">
        <v>0</v>
      </c>
      <c r="D134" s="26">
        <v>0</v>
      </c>
      <c r="E134" s="26">
        <v>0.5</v>
      </c>
      <c r="F134" s="29">
        <f t="shared" si="12"/>
        <v>0.25</v>
      </c>
      <c r="G134" s="29">
        <f t="shared" si="13"/>
        <v>0.35355339059327379</v>
      </c>
      <c r="H134" s="29">
        <f t="shared" si="14"/>
        <v>0.25</v>
      </c>
      <c r="I134" s="29">
        <f t="shared" si="15"/>
        <v>0.35355339059327379</v>
      </c>
      <c r="J134" s="29">
        <f t="shared" si="16"/>
        <v>1</v>
      </c>
      <c r="K134" s="29">
        <f t="shared" si="17"/>
        <v>1</v>
      </c>
      <c r="M134" s="26">
        <v>0</v>
      </c>
      <c r="N134" s="26">
        <v>0</v>
      </c>
      <c r="O134" s="26">
        <v>0.33300000000000002</v>
      </c>
      <c r="P134" s="29">
        <f t="shared" si="18"/>
        <v>0</v>
      </c>
      <c r="Q134" s="29" t="e">
        <f t="shared" si="19"/>
        <v>#DIV/0!</v>
      </c>
      <c r="R134" s="29">
        <f t="shared" si="20"/>
        <v>0.16650000000000001</v>
      </c>
      <c r="S134" s="29">
        <f t="shared" si="21"/>
        <v>0.23546655813512035</v>
      </c>
      <c r="T134" s="29" t="e">
        <f t="shared" si="22"/>
        <v>#DIV/0!</v>
      </c>
      <c r="U134" s="29" t="e">
        <f t="shared" si="23"/>
        <v>#DIV/0!</v>
      </c>
    </row>
    <row r="135" spans="1:21" ht="16" customHeight="1">
      <c r="A135" s="2" t="s">
        <v>150</v>
      </c>
      <c r="B135" s="26">
        <v>0</v>
      </c>
      <c r="C135" s="26">
        <v>0.2</v>
      </c>
      <c r="D135" s="26">
        <v>0</v>
      </c>
      <c r="E135" s="26">
        <v>0</v>
      </c>
      <c r="F135" s="29">
        <f t="shared" si="12"/>
        <v>0.1</v>
      </c>
      <c r="G135" s="29">
        <f t="shared" si="13"/>
        <v>0.14142135623730953</v>
      </c>
      <c r="H135" s="29">
        <f t="shared" si="14"/>
        <v>0</v>
      </c>
      <c r="I135" s="29">
        <f t="shared" si="15"/>
        <v>0</v>
      </c>
      <c r="J135" s="29">
        <f t="shared" si="16"/>
        <v>0</v>
      </c>
      <c r="K135" s="29">
        <f t="shared" si="17"/>
        <v>0.42264973081037416</v>
      </c>
      <c r="L135" s="26">
        <v>0.33300000000000002</v>
      </c>
      <c r="M135" s="26">
        <v>0</v>
      </c>
      <c r="N135" s="26">
        <v>0.33300000000000002</v>
      </c>
      <c r="O135" s="26">
        <v>0</v>
      </c>
      <c r="P135" s="29">
        <f t="shared" si="18"/>
        <v>0.16650000000000001</v>
      </c>
      <c r="Q135" s="29">
        <f t="shared" si="19"/>
        <v>0.23546655813512035</v>
      </c>
      <c r="R135" s="29">
        <f t="shared" si="20"/>
        <v>0.16650000000000001</v>
      </c>
      <c r="S135" s="29">
        <f t="shared" si="21"/>
        <v>0.23546655813512035</v>
      </c>
      <c r="T135" s="29">
        <f t="shared" si="22"/>
        <v>1</v>
      </c>
      <c r="U135" s="29">
        <f t="shared" si="23"/>
        <v>1</v>
      </c>
    </row>
    <row r="136" spans="1:21" ht="16" customHeight="1">
      <c r="A136" s="2" t="s">
        <v>151</v>
      </c>
      <c r="B136" s="26">
        <v>0</v>
      </c>
      <c r="C136" s="26">
        <v>0</v>
      </c>
      <c r="D136" s="26">
        <v>0</v>
      </c>
      <c r="E136" s="26">
        <v>0</v>
      </c>
      <c r="F136" s="29">
        <f t="shared" ref="F136:F177" si="24">AVERAGE(B136:C136)</f>
        <v>0</v>
      </c>
      <c r="G136" s="29">
        <f t="shared" ref="G136:G177" si="25">STDEV(B136:C136)</f>
        <v>0</v>
      </c>
      <c r="H136" s="29">
        <f t="shared" ref="H136:H177" si="26">AVERAGE(D136:E136)</f>
        <v>0</v>
      </c>
      <c r="I136" s="29">
        <f t="shared" ref="I136:I177" si="27">STDEV(D136:E136)</f>
        <v>0</v>
      </c>
      <c r="J136" s="29" t="e">
        <f t="shared" ref="J136:J177" si="28">H136/F136</f>
        <v>#DIV/0!</v>
      </c>
      <c r="K136" s="29" t="e">
        <f t="shared" ref="K136:K177" si="29">TTEST(D136:E136, B136:C136, 2, 2)</f>
        <v>#DIV/0!</v>
      </c>
      <c r="P136" s="29" t="e">
        <f t="shared" ref="P136:P177" si="30">AVERAGE(L136:M136)</f>
        <v>#DIV/0!</v>
      </c>
      <c r="Q136" s="29" t="e">
        <f t="shared" ref="Q136:Q177" si="31">STDEV(L136:M136)</f>
        <v>#DIV/0!</v>
      </c>
      <c r="R136" s="29" t="e">
        <f t="shared" ref="R136:R177" si="32">AVERAGE(N136:O136)</f>
        <v>#DIV/0!</v>
      </c>
      <c r="S136" s="29" t="e">
        <f t="shared" ref="S136:S177" si="33">STDEV(N136:O136)</f>
        <v>#DIV/0!</v>
      </c>
      <c r="T136" s="29" t="e">
        <f t="shared" ref="T136:T177" si="34">R136/P136</f>
        <v>#DIV/0!</v>
      </c>
      <c r="U136" s="29" t="e">
        <f t="shared" ref="U136:U177" si="35">TTEST(N136:O136, L136:M136, 2, 2)</f>
        <v>#DIV/0!</v>
      </c>
    </row>
    <row r="137" spans="1:21" ht="16" customHeight="1">
      <c r="A137" s="2" t="s">
        <v>152</v>
      </c>
      <c r="B137" s="26">
        <v>1</v>
      </c>
      <c r="C137" s="26">
        <v>0</v>
      </c>
      <c r="D137" s="26">
        <v>0</v>
      </c>
      <c r="E137" s="26">
        <v>1</v>
      </c>
      <c r="F137" s="29">
        <f t="shared" si="24"/>
        <v>0.5</v>
      </c>
      <c r="G137" s="29">
        <f t="shared" si="25"/>
        <v>0.70710678118654757</v>
      </c>
      <c r="H137" s="29">
        <f t="shared" si="26"/>
        <v>0.5</v>
      </c>
      <c r="I137" s="29">
        <f t="shared" si="27"/>
        <v>0.70710678118654757</v>
      </c>
      <c r="J137" s="29">
        <f t="shared" si="28"/>
        <v>1</v>
      </c>
      <c r="K137" s="29">
        <f t="shared" si="29"/>
        <v>1</v>
      </c>
      <c r="L137" s="26">
        <v>0.5</v>
      </c>
      <c r="M137" s="26">
        <v>1</v>
      </c>
      <c r="N137" s="26">
        <v>0.5</v>
      </c>
      <c r="O137" s="26">
        <v>0.8</v>
      </c>
      <c r="P137" s="29">
        <f t="shared" si="30"/>
        <v>0.75</v>
      </c>
      <c r="Q137" s="29">
        <f t="shared" si="31"/>
        <v>0.35355339059327379</v>
      </c>
      <c r="R137" s="29">
        <f t="shared" si="32"/>
        <v>0.65</v>
      </c>
      <c r="S137" s="29">
        <f t="shared" si="33"/>
        <v>0.21213203435596434</v>
      </c>
      <c r="T137" s="29">
        <f t="shared" si="34"/>
        <v>0.8666666666666667</v>
      </c>
      <c r="U137" s="29">
        <f t="shared" si="35"/>
        <v>0.76429773960448411</v>
      </c>
    </row>
    <row r="138" spans="1:21" ht="16" customHeight="1">
      <c r="A138" s="2" t="s">
        <v>153</v>
      </c>
      <c r="B138" s="26">
        <v>0.33300000000000002</v>
      </c>
      <c r="C138" s="26">
        <v>0</v>
      </c>
      <c r="D138" s="26">
        <v>0.5</v>
      </c>
      <c r="E138" s="26">
        <v>0.36399999999999999</v>
      </c>
      <c r="F138" s="29">
        <f t="shared" si="24"/>
        <v>0.16650000000000001</v>
      </c>
      <c r="G138" s="29">
        <f t="shared" si="25"/>
        <v>0.23546655813512035</v>
      </c>
      <c r="H138" s="29">
        <f t="shared" si="26"/>
        <v>0.432</v>
      </c>
      <c r="I138" s="29">
        <f t="shared" si="27"/>
        <v>9.6166522241370636E-2</v>
      </c>
      <c r="J138" s="29">
        <f t="shared" si="28"/>
        <v>2.5945945945945943</v>
      </c>
      <c r="K138" s="29">
        <f t="shared" si="29"/>
        <v>0.27788912266563093</v>
      </c>
      <c r="L138" s="26">
        <v>0.57099999999999995</v>
      </c>
      <c r="M138" s="26">
        <v>0.82399999999999995</v>
      </c>
      <c r="N138" s="26">
        <v>0.75</v>
      </c>
      <c r="O138" s="26">
        <v>0.1</v>
      </c>
      <c r="P138" s="29">
        <f t="shared" si="30"/>
        <v>0.69750000000000001</v>
      </c>
      <c r="Q138" s="29">
        <f t="shared" si="31"/>
        <v>0.17889801564019589</v>
      </c>
      <c r="R138" s="29">
        <f t="shared" si="32"/>
        <v>0.42499999999999999</v>
      </c>
      <c r="S138" s="29">
        <f t="shared" si="33"/>
        <v>0.45961940777125593</v>
      </c>
      <c r="T138" s="29">
        <f t="shared" si="34"/>
        <v>0.60931899641577059</v>
      </c>
      <c r="U138" s="29">
        <f t="shared" si="35"/>
        <v>0.51639888924685828</v>
      </c>
    </row>
    <row r="139" spans="1:21" ht="16" customHeight="1">
      <c r="A139" s="2" t="s">
        <v>154</v>
      </c>
      <c r="B139" s="26">
        <v>2.5000000000000001E-2</v>
      </c>
      <c r="C139" s="26">
        <v>0</v>
      </c>
      <c r="D139" s="26">
        <v>0</v>
      </c>
      <c r="E139" s="26">
        <v>0</v>
      </c>
      <c r="F139" s="29">
        <f t="shared" si="24"/>
        <v>1.2500000000000001E-2</v>
      </c>
      <c r="G139" s="29">
        <f t="shared" si="25"/>
        <v>1.7677669529663691E-2</v>
      </c>
      <c r="H139" s="29">
        <f t="shared" si="26"/>
        <v>0</v>
      </c>
      <c r="I139" s="29">
        <f t="shared" si="27"/>
        <v>0</v>
      </c>
      <c r="J139" s="29">
        <f t="shared" si="28"/>
        <v>0</v>
      </c>
      <c r="K139" s="29">
        <f t="shared" si="29"/>
        <v>0.42264973081037416</v>
      </c>
      <c r="L139" s="26">
        <v>0</v>
      </c>
      <c r="M139" s="26">
        <v>0</v>
      </c>
      <c r="N139" s="26">
        <v>0</v>
      </c>
      <c r="O139" s="26">
        <v>0</v>
      </c>
      <c r="P139" s="29">
        <f t="shared" si="30"/>
        <v>0</v>
      </c>
      <c r="Q139" s="29">
        <f t="shared" si="31"/>
        <v>0</v>
      </c>
      <c r="R139" s="29">
        <f t="shared" si="32"/>
        <v>0</v>
      </c>
      <c r="S139" s="29">
        <f t="shared" si="33"/>
        <v>0</v>
      </c>
      <c r="T139" s="29" t="e">
        <f t="shared" si="34"/>
        <v>#DIV/0!</v>
      </c>
      <c r="U139" s="29" t="e">
        <f t="shared" si="35"/>
        <v>#DIV/0!</v>
      </c>
    </row>
    <row r="140" spans="1:21" ht="16" customHeight="1">
      <c r="A140" s="2" t="s">
        <v>155</v>
      </c>
      <c r="B140" s="26">
        <v>0.13</v>
      </c>
      <c r="C140" s="26">
        <v>9.6000000000000002E-2</v>
      </c>
      <c r="D140" s="26">
        <v>0.05</v>
      </c>
      <c r="E140" s="26">
        <v>6.5000000000000002E-2</v>
      </c>
      <c r="F140" s="29">
        <f t="shared" si="24"/>
        <v>0.113</v>
      </c>
      <c r="G140" s="29">
        <f t="shared" si="25"/>
        <v>2.4041630560342586E-2</v>
      </c>
      <c r="H140" s="29">
        <f t="shared" si="26"/>
        <v>5.7500000000000002E-2</v>
      </c>
      <c r="I140" s="29">
        <f t="shared" si="27"/>
        <v>1.0606601717798243E-2</v>
      </c>
      <c r="J140" s="29">
        <f t="shared" si="28"/>
        <v>0.50884955752212391</v>
      </c>
      <c r="K140" s="29">
        <f t="shared" si="29"/>
        <v>9.6185897958988464E-2</v>
      </c>
      <c r="L140" s="26">
        <v>0.36799999999999999</v>
      </c>
      <c r="M140" s="26">
        <v>0.38900000000000001</v>
      </c>
      <c r="N140" s="26">
        <v>0.45500000000000002</v>
      </c>
      <c r="O140" s="26">
        <v>0.35699999999999998</v>
      </c>
      <c r="P140" s="29">
        <f t="shared" si="30"/>
        <v>0.3785</v>
      </c>
      <c r="Q140" s="29">
        <f t="shared" si="31"/>
        <v>1.4849242404917511E-2</v>
      </c>
      <c r="R140" s="29">
        <f t="shared" si="32"/>
        <v>0.40600000000000003</v>
      </c>
      <c r="S140" s="29">
        <f t="shared" si="33"/>
        <v>6.9296464556281467E-2</v>
      </c>
      <c r="T140" s="29">
        <f t="shared" si="34"/>
        <v>1.0726552179656539</v>
      </c>
      <c r="U140" s="29">
        <f t="shared" si="35"/>
        <v>0.63824400195734732</v>
      </c>
    </row>
    <row r="141" spans="1:21" ht="16" customHeight="1">
      <c r="A141" s="2" t="s">
        <v>156</v>
      </c>
      <c r="B141" s="26">
        <v>0</v>
      </c>
      <c r="C141" s="26">
        <v>0.5</v>
      </c>
      <c r="D141" s="26">
        <v>0</v>
      </c>
      <c r="E141" s="26">
        <v>0</v>
      </c>
      <c r="F141" s="29">
        <f t="shared" si="24"/>
        <v>0.25</v>
      </c>
      <c r="G141" s="29">
        <f t="shared" si="25"/>
        <v>0.35355339059327379</v>
      </c>
      <c r="H141" s="29">
        <f t="shared" si="26"/>
        <v>0</v>
      </c>
      <c r="I141" s="29">
        <f t="shared" si="27"/>
        <v>0</v>
      </c>
      <c r="J141" s="29">
        <f t="shared" si="28"/>
        <v>0</v>
      </c>
      <c r="K141" s="29">
        <f t="shared" si="29"/>
        <v>0.42264973081037416</v>
      </c>
      <c r="L141" s="26">
        <v>1</v>
      </c>
      <c r="M141" s="26">
        <v>1</v>
      </c>
      <c r="P141" s="29">
        <f t="shared" si="30"/>
        <v>1</v>
      </c>
      <c r="Q141" s="29">
        <f t="shared" si="31"/>
        <v>0</v>
      </c>
      <c r="R141" s="29" t="e">
        <f t="shared" si="32"/>
        <v>#DIV/0!</v>
      </c>
      <c r="S141" s="29" t="e">
        <f t="shared" si="33"/>
        <v>#DIV/0!</v>
      </c>
      <c r="T141" s="29" t="e">
        <f t="shared" si="34"/>
        <v>#DIV/0!</v>
      </c>
      <c r="U141" s="29" t="e">
        <f t="shared" si="35"/>
        <v>#DIV/0!</v>
      </c>
    </row>
    <row r="142" spans="1:21" ht="16" customHeight="1">
      <c r="A142" s="2" t="s">
        <v>158</v>
      </c>
      <c r="B142" s="26">
        <v>0</v>
      </c>
      <c r="C142" s="26">
        <v>0</v>
      </c>
      <c r="D142" s="26">
        <v>0</v>
      </c>
      <c r="E142" s="26">
        <v>0</v>
      </c>
      <c r="F142" s="29">
        <f t="shared" si="24"/>
        <v>0</v>
      </c>
      <c r="G142" s="29">
        <f t="shared" si="25"/>
        <v>0</v>
      </c>
      <c r="H142" s="29">
        <f t="shared" si="26"/>
        <v>0</v>
      </c>
      <c r="I142" s="29">
        <f t="shared" si="27"/>
        <v>0</v>
      </c>
      <c r="J142" s="29" t="e">
        <f t="shared" si="28"/>
        <v>#DIV/0!</v>
      </c>
      <c r="K142" s="29" t="e">
        <f t="shared" si="29"/>
        <v>#DIV/0!</v>
      </c>
      <c r="L142" s="26">
        <v>0</v>
      </c>
      <c r="M142" s="26">
        <v>1</v>
      </c>
      <c r="N142" s="26">
        <v>1</v>
      </c>
      <c r="O142" s="26">
        <v>0</v>
      </c>
      <c r="P142" s="29">
        <f t="shared" si="30"/>
        <v>0.5</v>
      </c>
      <c r="Q142" s="29">
        <f t="shared" si="31"/>
        <v>0.70710678118654757</v>
      </c>
      <c r="R142" s="29">
        <f t="shared" si="32"/>
        <v>0.5</v>
      </c>
      <c r="S142" s="29">
        <f t="shared" si="33"/>
        <v>0.70710678118654757</v>
      </c>
      <c r="T142" s="29">
        <f t="shared" si="34"/>
        <v>1</v>
      </c>
      <c r="U142" s="29">
        <f t="shared" si="35"/>
        <v>1</v>
      </c>
    </row>
    <row r="143" spans="1:21" ht="16" customHeight="1">
      <c r="A143" s="2" t="s">
        <v>160</v>
      </c>
      <c r="B143" s="26">
        <v>0</v>
      </c>
      <c r="C143" s="26">
        <v>0</v>
      </c>
      <c r="D143" s="26">
        <v>0</v>
      </c>
      <c r="E143" s="26">
        <v>0</v>
      </c>
      <c r="F143" s="29">
        <f t="shared" si="24"/>
        <v>0</v>
      </c>
      <c r="G143" s="29">
        <f t="shared" si="25"/>
        <v>0</v>
      </c>
      <c r="H143" s="29">
        <f t="shared" si="26"/>
        <v>0</v>
      </c>
      <c r="I143" s="29">
        <f t="shared" si="27"/>
        <v>0</v>
      </c>
      <c r="J143" s="29" t="e">
        <f t="shared" si="28"/>
        <v>#DIV/0!</v>
      </c>
      <c r="K143" s="29" t="e">
        <f t="shared" si="29"/>
        <v>#DIV/0!</v>
      </c>
      <c r="N143" s="26">
        <v>1</v>
      </c>
      <c r="P143" s="29" t="e">
        <f t="shared" si="30"/>
        <v>#DIV/0!</v>
      </c>
      <c r="Q143" s="29" t="e">
        <f t="shared" si="31"/>
        <v>#DIV/0!</v>
      </c>
      <c r="R143" s="29">
        <f t="shared" si="32"/>
        <v>1</v>
      </c>
      <c r="S143" s="29" t="e">
        <f t="shared" si="33"/>
        <v>#DIV/0!</v>
      </c>
      <c r="T143" s="29" t="e">
        <f t="shared" si="34"/>
        <v>#DIV/0!</v>
      </c>
      <c r="U143" s="29" t="e">
        <f t="shared" si="35"/>
        <v>#DIV/0!</v>
      </c>
    </row>
    <row r="144" spans="1:21" ht="16" customHeight="1">
      <c r="A144" s="2" t="s">
        <v>32</v>
      </c>
      <c r="B144" s="26">
        <v>1</v>
      </c>
      <c r="C144" s="26">
        <v>1</v>
      </c>
      <c r="D144" s="26">
        <v>0</v>
      </c>
      <c r="E144" s="26">
        <v>0</v>
      </c>
      <c r="F144" s="29">
        <f t="shared" si="24"/>
        <v>1</v>
      </c>
      <c r="G144" s="29">
        <f t="shared" si="25"/>
        <v>0</v>
      </c>
      <c r="H144" s="29">
        <f t="shared" si="26"/>
        <v>0</v>
      </c>
      <c r="I144" s="29">
        <f t="shared" si="27"/>
        <v>0</v>
      </c>
      <c r="J144" s="29">
        <f t="shared" si="28"/>
        <v>0</v>
      </c>
      <c r="K144" s="29" t="e">
        <f t="shared" si="29"/>
        <v>#DIV/0!</v>
      </c>
      <c r="L144" s="26">
        <v>0.77800000000000002</v>
      </c>
      <c r="M144" s="26">
        <v>1</v>
      </c>
      <c r="N144" s="26">
        <v>1</v>
      </c>
      <c r="O144" s="26">
        <v>1</v>
      </c>
      <c r="P144" s="29">
        <f t="shared" si="30"/>
        <v>0.88900000000000001</v>
      </c>
      <c r="Q144" s="29">
        <f t="shared" si="31"/>
        <v>0.15697770542341372</v>
      </c>
      <c r="R144" s="29">
        <f t="shared" si="32"/>
        <v>1</v>
      </c>
      <c r="S144" s="29">
        <f t="shared" si="33"/>
        <v>0</v>
      </c>
      <c r="T144" s="29">
        <f t="shared" si="34"/>
        <v>1.124859392575928</v>
      </c>
      <c r="U144" s="29">
        <f t="shared" si="35"/>
        <v>0.42264973081037416</v>
      </c>
    </row>
    <row r="145" spans="1:21" ht="16" customHeight="1">
      <c r="A145" s="2" t="s">
        <v>79</v>
      </c>
      <c r="B145" s="26">
        <v>0</v>
      </c>
      <c r="C145" s="26">
        <v>1</v>
      </c>
      <c r="D145" s="26">
        <v>0</v>
      </c>
      <c r="E145" s="26">
        <v>1</v>
      </c>
      <c r="F145" s="29">
        <f t="shared" si="24"/>
        <v>0.5</v>
      </c>
      <c r="G145" s="29">
        <f t="shared" si="25"/>
        <v>0.70710678118654757</v>
      </c>
      <c r="H145" s="29">
        <f t="shared" si="26"/>
        <v>0.5</v>
      </c>
      <c r="I145" s="29">
        <f t="shared" si="27"/>
        <v>0.70710678118654757</v>
      </c>
      <c r="J145" s="29">
        <f t="shared" si="28"/>
        <v>1</v>
      </c>
      <c r="K145" s="29">
        <f t="shared" si="29"/>
        <v>1</v>
      </c>
      <c r="P145" s="29" t="e">
        <f t="shared" si="30"/>
        <v>#DIV/0!</v>
      </c>
      <c r="Q145" s="29" t="e">
        <f t="shared" si="31"/>
        <v>#DIV/0!</v>
      </c>
      <c r="R145" s="29" t="e">
        <f t="shared" si="32"/>
        <v>#DIV/0!</v>
      </c>
      <c r="S145" s="29" t="e">
        <f t="shared" si="33"/>
        <v>#DIV/0!</v>
      </c>
      <c r="T145" s="29" t="e">
        <f t="shared" si="34"/>
        <v>#DIV/0!</v>
      </c>
      <c r="U145" s="29" t="e">
        <f t="shared" si="35"/>
        <v>#DIV/0!</v>
      </c>
    </row>
    <row r="146" spans="1:21" ht="16" customHeight="1">
      <c r="A146" s="2" t="s">
        <v>80</v>
      </c>
      <c r="B146" s="26">
        <v>0.5</v>
      </c>
      <c r="C146" s="26">
        <v>0.5</v>
      </c>
      <c r="D146" s="26">
        <v>1</v>
      </c>
      <c r="E146" s="26">
        <v>0.2</v>
      </c>
      <c r="F146" s="29">
        <f t="shared" si="24"/>
        <v>0.5</v>
      </c>
      <c r="G146" s="29">
        <f t="shared" si="25"/>
        <v>0</v>
      </c>
      <c r="H146" s="29">
        <f t="shared" si="26"/>
        <v>0.6</v>
      </c>
      <c r="I146" s="29">
        <f t="shared" si="27"/>
        <v>0.56568542494923812</v>
      </c>
      <c r="J146" s="29">
        <f t="shared" si="28"/>
        <v>1.2</v>
      </c>
      <c r="K146" s="29">
        <f t="shared" si="29"/>
        <v>0.8259223440443022</v>
      </c>
      <c r="L146" s="26">
        <v>1</v>
      </c>
      <c r="M146" s="26">
        <v>1</v>
      </c>
      <c r="N146" s="26">
        <v>1</v>
      </c>
      <c r="O146" s="26">
        <v>0.66700000000000004</v>
      </c>
      <c r="P146" s="29">
        <f t="shared" si="30"/>
        <v>1</v>
      </c>
      <c r="Q146" s="29">
        <f t="shared" si="31"/>
        <v>0</v>
      </c>
      <c r="R146" s="29">
        <f t="shared" si="32"/>
        <v>0.83350000000000002</v>
      </c>
      <c r="S146" s="29">
        <f t="shared" si="33"/>
        <v>0.23546655813512057</v>
      </c>
      <c r="T146" s="29">
        <f t="shared" si="34"/>
        <v>0.83350000000000002</v>
      </c>
      <c r="U146" s="29">
        <f t="shared" si="35"/>
        <v>0.42264973081037416</v>
      </c>
    </row>
    <row r="147" spans="1:21" ht="16" customHeight="1">
      <c r="A147" s="2" t="s">
        <v>81</v>
      </c>
      <c r="B147" s="26">
        <v>7.0000000000000007E-2</v>
      </c>
      <c r="C147" s="26">
        <v>3.1E-2</v>
      </c>
      <c r="D147" s="26">
        <v>0</v>
      </c>
      <c r="E147" s="26">
        <v>0</v>
      </c>
      <c r="F147" s="29">
        <f t="shared" si="24"/>
        <v>5.0500000000000003E-2</v>
      </c>
      <c r="G147" s="29">
        <f t="shared" si="25"/>
        <v>2.7577164466275353E-2</v>
      </c>
      <c r="H147" s="29">
        <f t="shared" si="26"/>
        <v>0</v>
      </c>
      <c r="I147" s="29">
        <f t="shared" si="27"/>
        <v>0</v>
      </c>
      <c r="J147" s="29">
        <f t="shared" si="28"/>
        <v>0</v>
      </c>
      <c r="K147" s="29">
        <f t="shared" si="29"/>
        <v>0.12233620327080619</v>
      </c>
      <c r="L147" s="26">
        <v>6.9000000000000006E-2</v>
      </c>
      <c r="M147" s="26">
        <v>0.308</v>
      </c>
      <c r="N147" s="26">
        <v>8.6999999999999994E-2</v>
      </c>
      <c r="O147" s="26">
        <v>0.214</v>
      </c>
      <c r="P147" s="29">
        <f t="shared" si="30"/>
        <v>0.1885</v>
      </c>
      <c r="Q147" s="29">
        <f t="shared" si="31"/>
        <v>0.16899852070358487</v>
      </c>
      <c r="R147" s="29">
        <f t="shared" si="32"/>
        <v>0.15049999999999999</v>
      </c>
      <c r="S147" s="29">
        <f t="shared" si="33"/>
        <v>8.9802561210691551E-2</v>
      </c>
      <c r="T147" s="29">
        <f t="shared" si="34"/>
        <v>0.79840848806366049</v>
      </c>
      <c r="U147" s="29">
        <f t="shared" si="35"/>
        <v>0.80524085371313947</v>
      </c>
    </row>
    <row r="148" spans="1:21" ht="16" customHeight="1">
      <c r="A148" s="2" t="s">
        <v>273</v>
      </c>
      <c r="B148" s="26">
        <v>0</v>
      </c>
      <c r="C148" s="26">
        <v>0</v>
      </c>
      <c r="D148" s="26">
        <v>0</v>
      </c>
      <c r="E148" s="26">
        <v>0</v>
      </c>
      <c r="F148" s="29">
        <f t="shared" si="24"/>
        <v>0</v>
      </c>
      <c r="G148" s="29">
        <f t="shared" si="25"/>
        <v>0</v>
      </c>
      <c r="H148" s="29">
        <f t="shared" si="26"/>
        <v>0</v>
      </c>
      <c r="I148" s="29">
        <f t="shared" si="27"/>
        <v>0</v>
      </c>
      <c r="J148" s="29" t="e">
        <f t="shared" si="28"/>
        <v>#DIV/0!</v>
      </c>
      <c r="K148" s="29" t="e">
        <f t="shared" si="29"/>
        <v>#DIV/0!</v>
      </c>
      <c r="L148" s="26">
        <v>0.33300000000000002</v>
      </c>
      <c r="M148" s="26">
        <v>0.66700000000000004</v>
      </c>
      <c r="N148" s="26">
        <v>0</v>
      </c>
      <c r="O148" s="26">
        <v>0</v>
      </c>
      <c r="P148" s="29">
        <f t="shared" si="30"/>
        <v>0.5</v>
      </c>
      <c r="Q148" s="29">
        <f t="shared" si="31"/>
        <v>0.23617366491630709</v>
      </c>
      <c r="R148" s="29">
        <f t="shared" si="32"/>
        <v>0</v>
      </c>
      <c r="S148" s="29">
        <f t="shared" si="33"/>
        <v>0</v>
      </c>
      <c r="T148" s="29">
        <f t="shared" si="34"/>
        <v>0</v>
      </c>
      <c r="U148" s="29">
        <f t="shared" si="35"/>
        <v>9.5795036993267524E-2</v>
      </c>
    </row>
    <row r="149" spans="1:21" ht="16" customHeight="1">
      <c r="A149" s="2" t="s">
        <v>82</v>
      </c>
      <c r="B149" s="26">
        <v>4.8000000000000001E-2</v>
      </c>
      <c r="C149" s="26">
        <v>2.9000000000000001E-2</v>
      </c>
      <c r="D149" s="26">
        <v>0</v>
      </c>
      <c r="E149" s="26">
        <v>0</v>
      </c>
      <c r="F149" s="29">
        <f t="shared" si="24"/>
        <v>3.85E-2</v>
      </c>
      <c r="G149" s="29">
        <f t="shared" si="25"/>
        <v>1.3435028842544407E-2</v>
      </c>
      <c r="H149" s="29">
        <f t="shared" si="26"/>
        <v>0</v>
      </c>
      <c r="I149" s="29">
        <f t="shared" si="27"/>
        <v>0</v>
      </c>
      <c r="J149" s="29">
        <f t="shared" si="28"/>
        <v>0</v>
      </c>
      <c r="K149" s="29">
        <f t="shared" si="29"/>
        <v>5.5836404268605921E-2</v>
      </c>
      <c r="L149" s="26">
        <v>0.5</v>
      </c>
      <c r="M149" s="26">
        <v>1</v>
      </c>
      <c r="N149" s="26">
        <v>0</v>
      </c>
      <c r="O149" s="26">
        <v>0.5</v>
      </c>
      <c r="P149" s="29">
        <f t="shared" si="30"/>
        <v>0.75</v>
      </c>
      <c r="Q149" s="29">
        <f t="shared" si="31"/>
        <v>0.35355339059327379</v>
      </c>
      <c r="R149" s="29">
        <f t="shared" si="32"/>
        <v>0.25</v>
      </c>
      <c r="S149" s="29">
        <f t="shared" si="33"/>
        <v>0.35355339059327379</v>
      </c>
      <c r="T149" s="29">
        <f t="shared" si="34"/>
        <v>0.33333333333333331</v>
      </c>
      <c r="U149" s="29">
        <f t="shared" si="35"/>
        <v>0.29289321881345243</v>
      </c>
    </row>
    <row r="150" spans="1:21" ht="16" customHeight="1">
      <c r="A150" s="2" t="s">
        <v>83</v>
      </c>
      <c r="B150" s="26">
        <v>0.66700000000000004</v>
      </c>
      <c r="C150" s="26">
        <v>0.71399999999999997</v>
      </c>
      <c r="D150" s="26">
        <v>0.66700000000000004</v>
      </c>
      <c r="E150" s="26">
        <v>0.92900000000000005</v>
      </c>
      <c r="F150" s="29">
        <f t="shared" si="24"/>
        <v>0.6905</v>
      </c>
      <c r="G150" s="29">
        <f t="shared" si="25"/>
        <v>3.3234018715767685E-2</v>
      </c>
      <c r="H150" s="29">
        <f t="shared" si="26"/>
        <v>0.79800000000000004</v>
      </c>
      <c r="I150" s="29">
        <f t="shared" si="27"/>
        <v>0.18526197667087535</v>
      </c>
      <c r="J150" s="29">
        <f t="shared" si="28"/>
        <v>1.1556842867487329</v>
      </c>
      <c r="K150" s="29">
        <f t="shared" si="29"/>
        <v>0.50404845494747352</v>
      </c>
      <c r="L150" s="26">
        <v>1</v>
      </c>
      <c r="M150" s="26">
        <v>0.81200000000000006</v>
      </c>
      <c r="N150" s="26">
        <v>0.83299999999999996</v>
      </c>
      <c r="O150" s="26">
        <v>0.76900000000000002</v>
      </c>
      <c r="P150" s="29">
        <f t="shared" si="30"/>
        <v>0.90600000000000003</v>
      </c>
      <c r="Q150" s="29">
        <f t="shared" si="31"/>
        <v>0.1329360748630706</v>
      </c>
      <c r="R150" s="29">
        <f t="shared" si="32"/>
        <v>0.80099999999999993</v>
      </c>
      <c r="S150" s="29">
        <f t="shared" si="33"/>
        <v>4.5254833995939006E-2</v>
      </c>
      <c r="T150" s="29">
        <f t="shared" si="34"/>
        <v>0.88410596026490051</v>
      </c>
      <c r="U150" s="29">
        <f t="shared" si="35"/>
        <v>0.40117206688514018</v>
      </c>
    </row>
    <row r="151" spans="1:21" ht="16" customHeight="1">
      <c r="A151" s="2" t="s">
        <v>274</v>
      </c>
      <c r="B151" s="26">
        <v>0.44400000000000001</v>
      </c>
      <c r="C151" s="26">
        <v>0.25</v>
      </c>
      <c r="D151" s="26">
        <v>0</v>
      </c>
      <c r="E151" s="26">
        <v>0</v>
      </c>
      <c r="F151" s="29">
        <f t="shared" si="24"/>
        <v>0.34699999999999998</v>
      </c>
      <c r="G151" s="29">
        <f t="shared" si="25"/>
        <v>0.13717871555019023</v>
      </c>
      <c r="H151" s="29">
        <f t="shared" si="26"/>
        <v>0</v>
      </c>
      <c r="I151" s="29">
        <f t="shared" si="27"/>
        <v>0</v>
      </c>
      <c r="J151" s="29">
        <f t="shared" si="28"/>
        <v>0</v>
      </c>
      <c r="K151" s="29">
        <f t="shared" si="29"/>
        <v>7.0032562462680192E-2</v>
      </c>
      <c r="L151" s="26">
        <v>0</v>
      </c>
      <c r="M151" s="26">
        <v>0</v>
      </c>
      <c r="N151" s="26">
        <v>0.14299999999999999</v>
      </c>
      <c r="O151" s="26">
        <v>0</v>
      </c>
      <c r="P151" s="29">
        <f t="shared" si="30"/>
        <v>0</v>
      </c>
      <c r="Q151" s="29">
        <f t="shared" si="31"/>
        <v>0</v>
      </c>
      <c r="R151" s="29">
        <f t="shared" si="32"/>
        <v>7.1499999999999994E-2</v>
      </c>
      <c r="S151" s="29">
        <f t="shared" si="33"/>
        <v>0.10111626970967628</v>
      </c>
      <c r="T151" s="29" t="e">
        <f t="shared" si="34"/>
        <v>#DIV/0!</v>
      </c>
      <c r="U151" s="29">
        <f t="shared" si="35"/>
        <v>0.42264973081037416</v>
      </c>
    </row>
    <row r="152" spans="1:21" ht="16" customHeight="1">
      <c r="A152" s="2" t="s">
        <v>86</v>
      </c>
      <c r="B152" s="26">
        <v>0</v>
      </c>
      <c r="C152" s="26">
        <v>4.2000000000000003E-2</v>
      </c>
      <c r="D152" s="26">
        <v>0</v>
      </c>
      <c r="E152" s="26">
        <v>0</v>
      </c>
      <c r="F152" s="29">
        <f t="shared" si="24"/>
        <v>2.1000000000000001E-2</v>
      </c>
      <c r="G152" s="29">
        <f t="shared" si="25"/>
        <v>2.9698484809834998E-2</v>
      </c>
      <c r="H152" s="29">
        <f t="shared" si="26"/>
        <v>0</v>
      </c>
      <c r="I152" s="29">
        <f t="shared" si="27"/>
        <v>0</v>
      </c>
      <c r="J152" s="29">
        <f t="shared" si="28"/>
        <v>0</v>
      </c>
      <c r="K152" s="29">
        <f t="shared" si="29"/>
        <v>0.42264973081037416</v>
      </c>
      <c r="L152" s="26">
        <v>0.66700000000000004</v>
      </c>
      <c r="M152" s="26">
        <v>0.2</v>
      </c>
      <c r="N152" s="26">
        <v>0</v>
      </c>
      <c r="O152" s="26">
        <v>6.0999999999999999E-2</v>
      </c>
      <c r="P152" s="29">
        <f t="shared" si="30"/>
        <v>0.4335</v>
      </c>
      <c r="Q152" s="29">
        <f t="shared" si="31"/>
        <v>0.33021886681411777</v>
      </c>
      <c r="R152" s="29">
        <f t="shared" si="32"/>
        <v>3.0499999999999999E-2</v>
      </c>
      <c r="S152" s="29">
        <f t="shared" si="33"/>
        <v>4.3133513652379399E-2</v>
      </c>
      <c r="T152" s="29">
        <f t="shared" si="34"/>
        <v>7.0357554786620535E-2</v>
      </c>
      <c r="U152" s="29">
        <f t="shared" si="35"/>
        <v>0.22914249139049336</v>
      </c>
    </row>
    <row r="153" spans="1:21" ht="16" customHeight="1">
      <c r="A153" s="2" t="s">
        <v>87</v>
      </c>
      <c r="B153" s="26">
        <v>0</v>
      </c>
      <c r="C153" s="26">
        <v>0</v>
      </c>
      <c r="D153" s="26">
        <v>0</v>
      </c>
      <c r="E153" s="26">
        <v>0</v>
      </c>
      <c r="F153" s="29">
        <f t="shared" si="24"/>
        <v>0</v>
      </c>
      <c r="G153" s="29">
        <f t="shared" si="25"/>
        <v>0</v>
      </c>
      <c r="H153" s="29">
        <f t="shared" si="26"/>
        <v>0</v>
      </c>
      <c r="I153" s="29">
        <f t="shared" si="27"/>
        <v>0</v>
      </c>
      <c r="J153" s="29" t="e">
        <f t="shared" si="28"/>
        <v>#DIV/0!</v>
      </c>
      <c r="K153" s="29" t="e">
        <f t="shared" si="29"/>
        <v>#DIV/0!</v>
      </c>
      <c r="L153" s="26">
        <v>1</v>
      </c>
      <c r="M153" s="26">
        <v>1</v>
      </c>
      <c r="N153" s="26">
        <v>1</v>
      </c>
      <c r="O153" s="26">
        <v>0.88900000000000001</v>
      </c>
      <c r="P153" s="29">
        <f t="shared" si="30"/>
        <v>1</v>
      </c>
      <c r="Q153" s="29">
        <f t="shared" si="31"/>
        <v>0</v>
      </c>
      <c r="R153" s="29">
        <f t="shared" si="32"/>
        <v>0.94450000000000001</v>
      </c>
      <c r="S153" s="29">
        <f t="shared" si="33"/>
        <v>7.8488852711706761E-2</v>
      </c>
      <c r="T153" s="29">
        <f t="shared" si="34"/>
        <v>0.94450000000000001</v>
      </c>
      <c r="U153" s="29">
        <f t="shared" si="35"/>
        <v>0.42264973081037416</v>
      </c>
    </row>
    <row r="154" spans="1:21" ht="16" customHeight="1">
      <c r="A154" s="2" t="s">
        <v>88</v>
      </c>
      <c r="B154" s="26">
        <v>0</v>
      </c>
      <c r="C154" s="26">
        <v>0</v>
      </c>
      <c r="D154" s="26">
        <v>0</v>
      </c>
      <c r="E154" s="26">
        <v>0</v>
      </c>
      <c r="F154" s="29">
        <f t="shared" si="24"/>
        <v>0</v>
      </c>
      <c r="G154" s="29">
        <f t="shared" si="25"/>
        <v>0</v>
      </c>
      <c r="H154" s="29">
        <f t="shared" si="26"/>
        <v>0</v>
      </c>
      <c r="I154" s="29">
        <f t="shared" si="27"/>
        <v>0</v>
      </c>
      <c r="J154" s="29" t="e">
        <f t="shared" si="28"/>
        <v>#DIV/0!</v>
      </c>
      <c r="K154" s="29" t="e">
        <f t="shared" si="29"/>
        <v>#DIV/0!</v>
      </c>
      <c r="L154" s="26">
        <v>0</v>
      </c>
      <c r="M154" s="26">
        <v>0</v>
      </c>
      <c r="N154" s="26">
        <v>0</v>
      </c>
      <c r="O154" s="26">
        <v>0</v>
      </c>
      <c r="P154" s="29">
        <f t="shared" si="30"/>
        <v>0</v>
      </c>
      <c r="Q154" s="29">
        <f t="shared" si="31"/>
        <v>0</v>
      </c>
      <c r="R154" s="29">
        <f t="shared" si="32"/>
        <v>0</v>
      </c>
      <c r="S154" s="29">
        <f t="shared" si="33"/>
        <v>0</v>
      </c>
      <c r="T154" s="29" t="e">
        <f t="shared" si="34"/>
        <v>#DIV/0!</v>
      </c>
      <c r="U154" s="29" t="e">
        <f t="shared" si="35"/>
        <v>#DIV/0!</v>
      </c>
    </row>
    <row r="155" spans="1:21" ht="16" customHeight="1">
      <c r="A155" s="2" t="s">
        <v>234</v>
      </c>
      <c r="B155" s="26">
        <v>1</v>
      </c>
      <c r="C155" s="26">
        <v>0.5</v>
      </c>
      <c r="D155" s="26">
        <v>0</v>
      </c>
      <c r="E155" s="26">
        <v>1</v>
      </c>
      <c r="F155" s="29">
        <f t="shared" si="24"/>
        <v>0.75</v>
      </c>
      <c r="G155" s="29">
        <f t="shared" si="25"/>
        <v>0.35355339059327379</v>
      </c>
      <c r="H155" s="29">
        <f t="shared" si="26"/>
        <v>0.5</v>
      </c>
      <c r="I155" s="29">
        <f t="shared" si="27"/>
        <v>0.70710678118654757</v>
      </c>
      <c r="J155" s="29">
        <f t="shared" si="28"/>
        <v>0.66666666666666663</v>
      </c>
      <c r="K155" s="29">
        <f t="shared" si="29"/>
        <v>0.69848865542223626</v>
      </c>
      <c r="L155" s="26">
        <v>0.8</v>
      </c>
      <c r="M155" s="26">
        <v>1</v>
      </c>
      <c r="N155" s="26">
        <v>1</v>
      </c>
      <c r="O155" s="26">
        <v>1</v>
      </c>
      <c r="P155" s="29">
        <f t="shared" si="30"/>
        <v>0.9</v>
      </c>
      <c r="Q155" s="29">
        <f t="shared" si="31"/>
        <v>0.14142135623730956</v>
      </c>
      <c r="R155" s="29">
        <f t="shared" si="32"/>
        <v>1</v>
      </c>
      <c r="S155" s="29">
        <f t="shared" si="33"/>
        <v>0</v>
      </c>
      <c r="T155" s="29">
        <f t="shared" si="34"/>
        <v>1.1111111111111112</v>
      </c>
      <c r="U155" s="29">
        <f t="shared" si="35"/>
        <v>0.42264973081037416</v>
      </c>
    </row>
    <row r="156" spans="1:21" ht="16" customHeight="1">
      <c r="A156" s="2" t="s">
        <v>235</v>
      </c>
      <c r="B156" s="26">
        <v>0</v>
      </c>
      <c r="C156" s="26">
        <v>0</v>
      </c>
      <c r="D156" s="26">
        <v>0</v>
      </c>
      <c r="E156" s="26">
        <v>0</v>
      </c>
      <c r="F156" s="29">
        <f t="shared" si="24"/>
        <v>0</v>
      </c>
      <c r="G156" s="29">
        <f t="shared" si="25"/>
        <v>0</v>
      </c>
      <c r="H156" s="29">
        <f t="shared" si="26"/>
        <v>0</v>
      </c>
      <c r="I156" s="29">
        <f t="shared" si="27"/>
        <v>0</v>
      </c>
      <c r="J156" s="29" t="e">
        <f t="shared" si="28"/>
        <v>#DIV/0!</v>
      </c>
      <c r="K156" s="29" t="e">
        <f t="shared" si="29"/>
        <v>#DIV/0!</v>
      </c>
      <c r="M156" s="26">
        <v>0.5</v>
      </c>
      <c r="O156" s="26">
        <v>1</v>
      </c>
      <c r="P156" s="29">
        <f t="shared" si="30"/>
        <v>0.5</v>
      </c>
      <c r="Q156" s="29" t="e">
        <f t="shared" si="31"/>
        <v>#DIV/0!</v>
      </c>
      <c r="R156" s="29">
        <f t="shared" si="32"/>
        <v>1</v>
      </c>
      <c r="S156" s="29" t="e">
        <f t="shared" si="33"/>
        <v>#DIV/0!</v>
      </c>
      <c r="T156" s="29">
        <f t="shared" si="34"/>
        <v>2</v>
      </c>
      <c r="U156" s="29" t="e">
        <f t="shared" si="35"/>
        <v>#DIV/0!</v>
      </c>
    </row>
    <row r="157" spans="1:21" ht="16" customHeight="1">
      <c r="A157" s="2" t="s">
        <v>236</v>
      </c>
      <c r="B157" s="26">
        <v>1</v>
      </c>
      <c r="C157" s="26">
        <v>1</v>
      </c>
      <c r="D157" s="26">
        <v>0</v>
      </c>
      <c r="E157" s="26">
        <v>1</v>
      </c>
      <c r="F157" s="29">
        <f t="shared" si="24"/>
        <v>1</v>
      </c>
      <c r="G157" s="29">
        <f t="shared" si="25"/>
        <v>0</v>
      </c>
      <c r="H157" s="29">
        <f t="shared" si="26"/>
        <v>0.5</v>
      </c>
      <c r="I157" s="29">
        <f t="shared" si="27"/>
        <v>0.70710678118654757</v>
      </c>
      <c r="J157" s="29">
        <f t="shared" si="28"/>
        <v>0.5</v>
      </c>
      <c r="K157" s="29">
        <f t="shared" si="29"/>
        <v>0.42264973081037416</v>
      </c>
      <c r="L157" s="26">
        <v>1</v>
      </c>
      <c r="M157" s="26">
        <v>1</v>
      </c>
      <c r="N157" s="26">
        <v>1</v>
      </c>
      <c r="O157" s="26">
        <v>1</v>
      </c>
      <c r="P157" s="29">
        <f t="shared" si="30"/>
        <v>1</v>
      </c>
      <c r="Q157" s="29">
        <f t="shared" si="31"/>
        <v>0</v>
      </c>
      <c r="R157" s="29">
        <f t="shared" si="32"/>
        <v>1</v>
      </c>
      <c r="S157" s="29">
        <f t="shared" si="33"/>
        <v>0</v>
      </c>
      <c r="T157" s="29">
        <f t="shared" si="34"/>
        <v>1</v>
      </c>
      <c r="U157" s="29" t="e">
        <f t="shared" si="35"/>
        <v>#DIV/0!</v>
      </c>
    </row>
    <row r="158" spans="1:21" ht="16" customHeight="1">
      <c r="A158" s="2" t="s">
        <v>118</v>
      </c>
      <c r="B158" s="26">
        <v>0</v>
      </c>
      <c r="C158" s="26">
        <v>1</v>
      </c>
      <c r="D158" s="26">
        <v>0</v>
      </c>
      <c r="E158" s="26">
        <v>1</v>
      </c>
      <c r="F158" s="29">
        <f t="shared" si="24"/>
        <v>0.5</v>
      </c>
      <c r="G158" s="29">
        <f t="shared" si="25"/>
        <v>0.70710678118654757</v>
      </c>
      <c r="H158" s="29">
        <f t="shared" si="26"/>
        <v>0.5</v>
      </c>
      <c r="I158" s="29">
        <f t="shared" si="27"/>
        <v>0.70710678118654757</v>
      </c>
      <c r="J158" s="29">
        <f t="shared" si="28"/>
        <v>1</v>
      </c>
      <c r="K158" s="29">
        <f t="shared" si="29"/>
        <v>1</v>
      </c>
      <c r="O158" s="26">
        <v>0.85699999999999998</v>
      </c>
      <c r="P158" s="29" t="e">
        <f t="shared" si="30"/>
        <v>#DIV/0!</v>
      </c>
      <c r="Q158" s="29" t="e">
        <f t="shared" si="31"/>
        <v>#DIV/0!</v>
      </c>
      <c r="R158" s="29">
        <f t="shared" si="32"/>
        <v>0.85699999999999998</v>
      </c>
      <c r="S158" s="29" t="e">
        <f t="shared" si="33"/>
        <v>#DIV/0!</v>
      </c>
      <c r="T158" s="29" t="e">
        <f t="shared" si="34"/>
        <v>#DIV/0!</v>
      </c>
      <c r="U158" s="29" t="e">
        <f t="shared" si="35"/>
        <v>#DIV/0!</v>
      </c>
    </row>
    <row r="159" spans="1:21" ht="16" customHeight="1">
      <c r="A159" s="2" t="s">
        <v>119</v>
      </c>
      <c r="B159" s="26">
        <v>0</v>
      </c>
      <c r="C159" s="26">
        <v>0</v>
      </c>
      <c r="D159" s="26">
        <v>0</v>
      </c>
      <c r="E159" s="26">
        <v>0</v>
      </c>
      <c r="F159" s="29">
        <f t="shared" si="24"/>
        <v>0</v>
      </c>
      <c r="G159" s="29">
        <f t="shared" si="25"/>
        <v>0</v>
      </c>
      <c r="H159" s="29">
        <f t="shared" si="26"/>
        <v>0</v>
      </c>
      <c r="I159" s="29">
        <f t="shared" si="27"/>
        <v>0</v>
      </c>
      <c r="J159" s="29" t="e">
        <f t="shared" si="28"/>
        <v>#DIV/0!</v>
      </c>
      <c r="K159" s="29" t="e">
        <f t="shared" si="29"/>
        <v>#DIV/0!</v>
      </c>
      <c r="L159" s="26">
        <v>0</v>
      </c>
      <c r="N159" s="26">
        <v>0</v>
      </c>
      <c r="O159" s="26">
        <v>0</v>
      </c>
      <c r="P159" s="29">
        <f t="shared" si="30"/>
        <v>0</v>
      </c>
      <c r="Q159" s="29" t="e">
        <f t="shared" si="31"/>
        <v>#DIV/0!</v>
      </c>
      <c r="R159" s="29">
        <f t="shared" si="32"/>
        <v>0</v>
      </c>
      <c r="S159" s="29">
        <f t="shared" si="33"/>
        <v>0</v>
      </c>
      <c r="T159" s="29" t="e">
        <f t="shared" si="34"/>
        <v>#DIV/0!</v>
      </c>
      <c r="U159" s="29" t="e">
        <f t="shared" si="35"/>
        <v>#DIV/0!</v>
      </c>
    </row>
    <row r="160" spans="1:21" ht="16" customHeight="1">
      <c r="A160" s="2" t="s">
        <v>120</v>
      </c>
      <c r="B160" s="26">
        <v>1</v>
      </c>
      <c r="C160" s="26">
        <v>0</v>
      </c>
      <c r="D160" s="26">
        <v>0</v>
      </c>
      <c r="E160" s="26">
        <v>0</v>
      </c>
      <c r="F160" s="29">
        <f t="shared" si="24"/>
        <v>0.5</v>
      </c>
      <c r="G160" s="29">
        <f t="shared" si="25"/>
        <v>0.70710678118654757</v>
      </c>
      <c r="H160" s="29">
        <f t="shared" si="26"/>
        <v>0</v>
      </c>
      <c r="I160" s="29">
        <f t="shared" si="27"/>
        <v>0</v>
      </c>
      <c r="J160" s="29">
        <f t="shared" si="28"/>
        <v>0</v>
      </c>
      <c r="K160" s="29">
        <f t="shared" si="29"/>
        <v>0.42264973081037416</v>
      </c>
      <c r="N160" s="26">
        <v>1</v>
      </c>
      <c r="P160" s="29" t="e">
        <f t="shared" si="30"/>
        <v>#DIV/0!</v>
      </c>
      <c r="Q160" s="29" t="e">
        <f t="shared" si="31"/>
        <v>#DIV/0!</v>
      </c>
      <c r="R160" s="29">
        <f t="shared" si="32"/>
        <v>1</v>
      </c>
      <c r="S160" s="29" t="e">
        <f t="shared" si="33"/>
        <v>#DIV/0!</v>
      </c>
      <c r="T160" s="29" t="e">
        <f t="shared" si="34"/>
        <v>#DIV/0!</v>
      </c>
      <c r="U160" s="29" t="e">
        <f t="shared" si="35"/>
        <v>#DIV/0!</v>
      </c>
    </row>
    <row r="161" spans="1:21" ht="16" customHeight="1">
      <c r="A161" s="2" t="s">
        <v>121</v>
      </c>
      <c r="B161" s="26">
        <v>0</v>
      </c>
      <c r="C161" s="26">
        <v>0</v>
      </c>
      <c r="D161" s="26">
        <v>0</v>
      </c>
      <c r="E161" s="26">
        <v>0</v>
      </c>
      <c r="F161" s="29">
        <f t="shared" si="24"/>
        <v>0</v>
      </c>
      <c r="G161" s="29">
        <f t="shared" si="25"/>
        <v>0</v>
      </c>
      <c r="H161" s="29">
        <f t="shared" si="26"/>
        <v>0</v>
      </c>
      <c r="I161" s="29">
        <f t="shared" si="27"/>
        <v>0</v>
      </c>
      <c r="J161" s="29" t="e">
        <f t="shared" si="28"/>
        <v>#DIV/0!</v>
      </c>
      <c r="K161" s="29" t="e">
        <f t="shared" si="29"/>
        <v>#DIV/0!</v>
      </c>
      <c r="P161" s="29" t="e">
        <f t="shared" si="30"/>
        <v>#DIV/0!</v>
      </c>
      <c r="Q161" s="29" t="e">
        <f t="shared" si="31"/>
        <v>#DIV/0!</v>
      </c>
      <c r="R161" s="29" t="e">
        <f t="shared" si="32"/>
        <v>#DIV/0!</v>
      </c>
      <c r="S161" s="29" t="e">
        <f t="shared" si="33"/>
        <v>#DIV/0!</v>
      </c>
      <c r="T161" s="29" t="e">
        <f t="shared" si="34"/>
        <v>#DIV/0!</v>
      </c>
      <c r="U161" s="29" t="e">
        <f t="shared" si="35"/>
        <v>#DIV/0!</v>
      </c>
    </row>
    <row r="162" spans="1:21" ht="16" customHeight="1">
      <c r="A162" s="2" t="s">
        <v>205</v>
      </c>
      <c r="B162" s="26">
        <v>0.66700000000000004</v>
      </c>
      <c r="C162" s="26">
        <v>0.57799999999999996</v>
      </c>
      <c r="D162" s="26">
        <v>0.53800000000000003</v>
      </c>
      <c r="E162" s="26">
        <v>0.625</v>
      </c>
      <c r="F162" s="29">
        <f t="shared" si="24"/>
        <v>0.62250000000000005</v>
      </c>
      <c r="G162" s="29">
        <f t="shared" si="25"/>
        <v>6.2932503525602784E-2</v>
      </c>
      <c r="H162" s="29">
        <f t="shared" si="26"/>
        <v>0.58150000000000002</v>
      </c>
      <c r="I162" s="29">
        <f t="shared" si="27"/>
        <v>6.1518289963229611E-2</v>
      </c>
      <c r="J162" s="29">
        <f t="shared" si="28"/>
        <v>0.93413654618473896</v>
      </c>
      <c r="K162" s="29">
        <f t="shared" si="29"/>
        <v>0.57770091638801702</v>
      </c>
      <c r="L162" s="26">
        <v>0.63200000000000001</v>
      </c>
      <c r="M162" s="26">
        <v>0.84199999999999997</v>
      </c>
      <c r="N162" s="26">
        <v>0.75</v>
      </c>
      <c r="O162" s="26">
        <v>0.78100000000000003</v>
      </c>
      <c r="P162" s="29">
        <f t="shared" si="30"/>
        <v>0.73699999999999999</v>
      </c>
      <c r="Q162" s="29">
        <f t="shared" si="31"/>
        <v>0.14849242404917465</v>
      </c>
      <c r="R162" s="29">
        <f t="shared" si="32"/>
        <v>0.76550000000000007</v>
      </c>
      <c r="S162" s="29">
        <f t="shared" si="33"/>
        <v>2.1920310216782993E-2</v>
      </c>
      <c r="T162" s="29">
        <f t="shared" si="34"/>
        <v>1.0386702849389418</v>
      </c>
      <c r="U162" s="29">
        <f t="shared" si="35"/>
        <v>0.81346134088787159</v>
      </c>
    </row>
    <row r="163" spans="1:21" ht="16" customHeight="1">
      <c r="A163" s="2" t="s">
        <v>206</v>
      </c>
      <c r="B163" s="26">
        <v>1</v>
      </c>
      <c r="C163" s="26">
        <v>0</v>
      </c>
      <c r="D163" s="26">
        <v>0</v>
      </c>
      <c r="E163" s="26">
        <v>0</v>
      </c>
      <c r="F163" s="29">
        <f t="shared" si="24"/>
        <v>0.5</v>
      </c>
      <c r="G163" s="29">
        <f t="shared" si="25"/>
        <v>0.70710678118654757</v>
      </c>
      <c r="H163" s="29">
        <f t="shared" si="26"/>
        <v>0</v>
      </c>
      <c r="I163" s="29">
        <f t="shared" si="27"/>
        <v>0</v>
      </c>
      <c r="J163" s="29">
        <f t="shared" si="28"/>
        <v>0</v>
      </c>
      <c r="K163" s="29">
        <f t="shared" si="29"/>
        <v>0.42264973081037416</v>
      </c>
      <c r="L163" s="26">
        <v>1</v>
      </c>
      <c r="M163" s="26">
        <v>1</v>
      </c>
      <c r="O163" s="26">
        <v>0.5</v>
      </c>
      <c r="P163" s="29">
        <f t="shared" si="30"/>
        <v>1</v>
      </c>
      <c r="Q163" s="29">
        <f t="shared" si="31"/>
        <v>0</v>
      </c>
      <c r="R163" s="29">
        <f t="shared" si="32"/>
        <v>0.5</v>
      </c>
      <c r="S163" s="29" t="e">
        <f t="shared" si="33"/>
        <v>#DIV/0!</v>
      </c>
      <c r="T163" s="29">
        <f t="shared" si="34"/>
        <v>0.5</v>
      </c>
      <c r="U163" s="29" t="e">
        <f t="shared" si="35"/>
        <v>#DIV/0!</v>
      </c>
    </row>
    <row r="164" spans="1:21" ht="16" customHeight="1">
      <c r="A164" s="2" t="s">
        <v>207</v>
      </c>
      <c r="B164" s="26">
        <v>1</v>
      </c>
      <c r="C164" s="26">
        <v>0.5</v>
      </c>
      <c r="D164" s="26">
        <v>0</v>
      </c>
      <c r="E164" s="26">
        <v>0</v>
      </c>
      <c r="F164" s="29">
        <f t="shared" si="24"/>
        <v>0.75</v>
      </c>
      <c r="G164" s="29">
        <f t="shared" si="25"/>
        <v>0.35355339059327379</v>
      </c>
      <c r="H164" s="29">
        <f t="shared" si="26"/>
        <v>0</v>
      </c>
      <c r="I164" s="29">
        <f t="shared" si="27"/>
        <v>0</v>
      </c>
      <c r="J164" s="29">
        <f t="shared" si="28"/>
        <v>0</v>
      </c>
      <c r="K164" s="29">
        <f t="shared" si="29"/>
        <v>9.5465966266709223E-2</v>
      </c>
      <c r="L164" s="26">
        <v>1</v>
      </c>
      <c r="M164" s="26">
        <v>1</v>
      </c>
      <c r="N164" s="26">
        <v>1</v>
      </c>
      <c r="O164" s="26">
        <v>0.25</v>
      </c>
      <c r="P164" s="29">
        <f t="shared" si="30"/>
        <v>1</v>
      </c>
      <c r="Q164" s="29">
        <f t="shared" si="31"/>
        <v>0</v>
      </c>
      <c r="R164" s="29">
        <f t="shared" si="32"/>
        <v>0.625</v>
      </c>
      <c r="S164" s="29">
        <f t="shared" si="33"/>
        <v>0.5303300858899106</v>
      </c>
      <c r="T164" s="29">
        <f t="shared" si="34"/>
        <v>0.625</v>
      </c>
      <c r="U164" s="29">
        <f t="shared" si="35"/>
        <v>0.42264973081037416</v>
      </c>
    </row>
    <row r="165" spans="1:21" ht="16" customHeight="1">
      <c r="A165" s="2" t="s">
        <v>28</v>
      </c>
      <c r="B165" s="26">
        <v>0</v>
      </c>
      <c r="C165" s="26">
        <v>0</v>
      </c>
      <c r="D165" s="26">
        <v>0</v>
      </c>
      <c r="E165" s="26">
        <v>0</v>
      </c>
      <c r="F165" s="29">
        <f t="shared" si="24"/>
        <v>0</v>
      </c>
      <c r="G165" s="29">
        <f t="shared" si="25"/>
        <v>0</v>
      </c>
      <c r="H165" s="29">
        <f t="shared" si="26"/>
        <v>0</v>
      </c>
      <c r="I165" s="29">
        <f t="shared" si="27"/>
        <v>0</v>
      </c>
      <c r="J165" s="29" t="e">
        <f t="shared" si="28"/>
        <v>#DIV/0!</v>
      </c>
      <c r="K165" s="29" t="e">
        <f t="shared" si="29"/>
        <v>#DIV/0!</v>
      </c>
      <c r="L165" s="26">
        <v>1</v>
      </c>
      <c r="N165" s="26">
        <v>1</v>
      </c>
      <c r="P165" s="29">
        <f t="shared" si="30"/>
        <v>1</v>
      </c>
      <c r="Q165" s="29" t="e">
        <f t="shared" si="31"/>
        <v>#DIV/0!</v>
      </c>
      <c r="R165" s="29">
        <f t="shared" si="32"/>
        <v>1</v>
      </c>
      <c r="S165" s="29" t="e">
        <f t="shared" si="33"/>
        <v>#DIV/0!</v>
      </c>
      <c r="T165" s="29">
        <f t="shared" si="34"/>
        <v>1</v>
      </c>
      <c r="U165" s="29" t="e">
        <f t="shared" si="35"/>
        <v>#DIV/0!</v>
      </c>
    </row>
    <row r="166" spans="1:21" ht="16" customHeight="1">
      <c r="A166" s="2" t="s">
        <v>29</v>
      </c>
      <c r="B166" s="26">
        <v>0</v>
      </c>
      <c r="C166" s="26">
        <v>0</v>
      </c>
      <c r="D166" s="26">
        <v>0</v>
      </c>
      <c r="E166" s="26">
        <v>0</v>
      </c>
      <c r="F166" s="29">
        <f t="shared" si="24"/>
        <v>0</v>
      </c>
      <c r="G166" s="29">
        <f t="shared" si="25"/>
        <v>0</v>
      </c>
      <c r="H166" s="29">
        <f t="shared" si="26"/>
        <v>0</v>
      </c>
      <c r="I166" s="29">
        <f t="shared" si="27"/>
        <v>0</v>
      </c>
      <c r="J166" s="29" t="e">
        <f t="shared" si="28"/>
        <v>#DIV/0!</v>
      </c>
      <c r="K166" s="29" t="e">
        <f t="shared" si="29"/>
        <v>#DIV/0!</v>
      </c>
      <c r="L166" s="26">
        <v>0</v>
      </c>
      <c r="M166" s="26">
        <v>1</v>
      </c>
      <c r="N166" s="26">
        <v>1</v>
      </c>
      <c r="O166" s="26">
        <v>1</v>
      </c>
      <c r="P166" s="29">
        <f t="shared" si="30"/>
        <v>0.5</v>
      </c>
      <c r="Q166" s="29">
        <f t="shared" si="31"/>
        <v>0.70710678118654757</v>
      </c>
      <c r="R166" s="29">
        <f t="shared" si="32"/>
        <v>1</v>
      </c>
      <c r="S166" s="29">
        <f t="shared" si="33"/>
        <v>0</v>
      </c>
      <c r="T166" s="29">
        <f t="shared" si="34"/>
        <v>2</v>
      </c>
      <c r="U166" s="29">
        <f t="shared" si="35"/>
        <v>0.42264973081037416</v>
      </c>
    </row>
    <row r="167" spans="1:21" ht="16" customHeight="1">
      <c r="A167" s="2" t="s">
        <v>70</v>
      </c>
      <c r="B167" s="26">
        <v>1</v>
      </c>
      <c r="C167" s="26">
        <v>0</v>
      </c>
      <c r="D167" s="26">
        <v>0</v>
      </c>
      <c r="E167" s="26">
        <v>0</v>
      </c>
      <c r="F167" s="29">
        <f t="shared" si="24"/>
        <v>0.5</v>
      </c>
      <c r="G167" s="29">
        <f t="shared" si="25"/>
        <v>0.70710678118654757</v>
      </c>
      <c r="H167" s="29">
        <f t="shared" si="26"/>
        <v>0</v>
      </c>
      <c r="I167" s="29">
        <f t="shared" si="27"/>
        <v>0</v>
      </c>
      <c r="J167" s="29">
        <f t="shared" si="28"/>
        <v>0</v>
      </c>
      <c r="K167" s="29">
        <f t="shared" si="29"/>
        <v>0.42264973081037416</v>
      </c>
      <c r="L167" s="26">
        <v>1</v>
      </c>
      <c r="M167" s="26">
        <v>1</v>
      </c>
      <c r="P167" s="29">
        <f t="shared" si="30"/>
        <v>1</v>
      </c>
      <c r="Q167" s="29">
        <f t="shared" si="31"/>
        <v>0</v>
      </c>
      <c r="R167" s="29" t="e">
        <f t="shared" si="32"/>
        <v>#DIV/0!</v>
      </c>
      <c r="S167" s="29" t="e">
        <f t="shared" si="33"/>
        <v>#DIV/0!</v>
      </c>
      <c r="T167" s="29" t="e">
        <f t="shared" si="34"/>
        <v>#DIV/0!</v>
      </c>
      <c r="U167" s="29" t="e">
        <f t="shared" si="35"/>
        <v>#DIV/0!</v>
      </c>
    </row>
    <row r="168" spans="1:21" ht="16" customHeight="1">
      <c r="A168" s="2" t="s">
        <v>71</v>
      </c>
      <c r="B168" s="26">
        <v>0</v>
      </c>
      <c r="C168" s="26">
        <v>0</v>
      </c>
      <c r="D168" s="26">
        <v>0</v>
      </c>
      <c r="E168" s="26">
        <v>0</v>
      </c>
      <c r="F168" s="29">
        <f t="shared" si="24"/>
        <v>0</v>
      </c>
      <c r="G168" s="29">
        <f t="shared" si="25"/>
        <v>0</v>
      </c>
      <c r="H168" s="29">
        <f t="shared" si="26"/>
        <v>0</v>
      </c>
      <c r="I168" s="29">
        <f t="shared" si="27"/>
        <v>0</v>
      </c>
      <c r="J168" s="29" t="e">
        <f t="shared" si="28"/>
        <v>#DIV/0!</v>
      </c>
      <c r="K168" s="29" t="e">
        <f t="shared" si="29"/>
        <v>#DIV/0!</v>
      </c>
      <c r="L168" s="26">
        <v>0.33300000000000002</v>
      </c>
      <c r="M168" s="26">
        <v>0</v>
      </c>
      <c r="N168" s="26">
        <v>0</v>
      </c>
      <c r="O168" s="26">
        <v>0</v>
      </c>
      <c r="P168" s="29">
        <f t="shared" si="30"/>
        <v>0.16650000000000001</v>
      </c>
      <c r="Q168" s="29">
        <f t="shared" si="31"/>
        <v>0.23546655813512035</v>
      </c>
      <c r="R168" s="29">
        <f t="shared" si="32"/>
        <v>0</v>
      </c>
      <c r="S168" s="29">
        <f t="shared" si="33"/>
        <v>0</v>
      </c>
      <c r="T168" s="29">
        <f t="shared" si="34"/>
        <v>0</v>
      </c>
      <c r="U168" s="29">
        <f t="shared" si="35"/>
        <v>0.42264973081037416</v>
      </c>
    </row>
    <row r="169" spans="1:21" ht="16" customHeight="1">
      <c r="A169" s="2" t="s">
        <v>72</v>
      </c>
      <c r="B169" s="26">
        <v>0</v>
      </c>
      <c r="C169" s="26">
        <v>0</v>
      </c>
      <c r="D169" s="26">
        <v>0</v>
      </c>
      <c r="E169" s="26">
        <v>0</v>
      </c>
      <c r="F169" s="29">
        <f t="shared" si="24"/>
        <v>0</v>
      </c>
      <c r="G169" s="29">
        <f t="shared" si="25"/>
        <v>0</v>
      </c>
      <c r="H169" s="29">
        <f t="shared" si="26"/>
        <v>0</v>
      </c>
      <c r="I169" s="29">
        <f t="shared" si="27"/>
        <v>0</v>
      </c>
      <c r="J169" s="29" t="e">
        <f t="shared" si="28"/>
        <v>#DIV/0!</v>
      </c>
      <c r="K169" s="29" t="e">
        <f t="shared" si="29"/>
        <v>#DIV/0!</v>
      </c>
      <c r="L169" s="26">
        <v>1</v>
      </c>
      <c r="M169" s="26">
        <v>0.6</v>
      </c>
      <c r="N169" s="26">
        <v>1</v>
      </c>
      <c r="O169" s="26">
        <v>0.44400000000000001</v>
      </c>
      <c r="P169" s="29">
        <f t="shared" si="30"/>
        <v>0.8</v>
      </c>
      <c r="Q169" s="29">
        <f t="shared" si="31"/>
        <v>0.28284271247461834</v>
      </c>
      <c r="R169" s="29">
        <f t="shared" si="32"/>
        <v>0.72199999999999998</v>
      </c>
      <c r="S169" s="29">
        <f t="shared" si="33"/>
        <v>0.39315137033972047</v>
      </c>
      <c r="T169" s="29">
        <f t="shared" si="34"/>
        <v>0.90249999999999997</v>
      </c>
      <c r="U169" s="29">
        <f t="shared" si="35"/>
        <v>0.84099899659701027</v>
      </c>
    </row>
    <row r="170" spans="1:21" ht="16" customHeight="1">
      <c r="A170" s="2" t="s">
        <v>73</v>
      </c>
      <c r="B170" s="26">
        <v>0</v>
      </c>
      <c r="C170" s="26">
        <v>0.33300000000000002</v>
      </c>
      <c r="D170" s="26">
        <v>0</v>
      </c>
      <c r="E170" s="26">
        <v>0</v>
      </c>
      <c r="F170" s="29">
        <f t="shared" si="24"/>
        <v>0.16650000000000001</v>
      </c>
      <c r="G170" s="29">
        <f t="shared" si="25"/>
        <v>0.23546655813512035</v>
      </c>
      <c r="H170" s="29">
        <f t="shared" si="26"/>
        <v>0</v>
      </c>
      <c r="I170" s="29">
        <f t="shared" si="27"/>
        <v>0</v>
      </c>
      <c r="J170" s="29">
        <f t="shared" si="28"/>
        <v>0</v>
      </c>
      <c r="K170" s="29">
        <f t="shared" si="29"/>
        <v>0.42264973081037416</v>
      </c>
      <c r="L170" s="26">
        <v>0.11799999999999999</v>
      </c>
      <c r="M170" s="26">
        <v>0.1</v>
      </c>
      <c r="N170" s="26">
        <v>0.12</v>
      </c>
      <c r="O170" s="26">
        <v>0</v>
      </c>
      <c r="P170" s="29">
        <f t="shared" si="30"/>
        <v>0.109</v>
      </c>
      <c r="Q170" s="29">
        <f t="shared" si="31"/>
        <v>1.2727922061357847E-2</v>
      </c>
      <c r="R170" s="29">
        <f t="shared" si="32"/>
        <v>0.06</v>
      </c>
      <c r="S170" s="29">
        <f t="shared" si="33"/>
        <v>8.4852813742385708E-2</v>
      </c>
      <c r="T170" s="29">
        <f t="shared" si="34"/>
        <v>0.55045871559633031</v>
      </c>
      <c r="U170" s="29">
        <f t="shared" si="35"/>
        <v>0.50408820786121589</v>
      </c>
    </row>
    <row r="171" spans="1:21" ht="16" customHeight="1">
      <c r="A171" s="2" t="s">
        <v>74</v>
      </c>
      <c r="B171" s="26">
        <v>0</v>
      </c>
      <c r="C171" s="26">
        <v>0</v>
      </c>
      <c r="D171" s="26">
        <v>1</v>
      </c>
      <c r="E171" s="26">
        <v>0</v>
      </c>
      <c r="F171" s="29">
        <f t="shared" si="24"/>
        <v>0</v>
      </c>
      <c r="G171" s="29">
        <f t="shared" si="25"/>
        <v>0</v>
      </c>
      <c r="H171" s="29">
        <f t="shared" si="26"/>
        <v>0.5</v>
      </c>
      <c r="I171" s="29">
        <f t="shared" si="27"/>
        <v>0.70710678118654757</v>
      </c>
      <c r="J171" s="29" t="e">
        <f t="shared" si="28"/>
        <v>#DIV/0!</v>
      </c>
      <c r="K171" s="29">
        <f t="shared" si="29"/>
        <v>0.42264973081037416</v>
      </c>
      <c r="L171" s="26">
        <v>1</v>
      </c>
      <c r="P171" s="29">
        <f t="shared" si="30"/>
        <v>1</v>
      </c>
      <c r="Q171" s="29" t="e">
        <f t="shared" si="31"/>
        <v>#DIV/0!</v>
      </c>
      <c r="R171" s="29" t="e">
        <f t="shared" si="32"/>
        <v>#DIV/0!</v>
      </c>
      <c r="S171" s="29" t="e">
        <f t="shared" si="33"/>
        <v>#DIV/0!</v>
      </c>
      <c r="T171" s="29" t="e">
        <f t="shared" si="34"/>
        <v>#DIV/0!</v>
      </c>
      <c r="U171" s="29" t="e">
        <f t="shared" si="35"/>
        <v>#DIV/0!</v>
      </c>
    </row>
    <row r="172" spans="1:21" ht="16" customHeight="1">
      <c r="A172" s="2" t="s">
        <v>75</v>
      </c>
      <c r="B172" s="26">
        <v>0</v>
      </c>
      <c r="C172" s="26">
        <v>0</v>
      </c>
      <c r="D172" s="26">
        <v>0</v>
      </c>
      <c r="E172" s="26">
        <v>0</v>
      </c>
      <c r="F172" s="29">
        <f t="shared" si="24"/>
        <v>0</v>
      </c>
      <c r="G172" s="29">
        <f t="shared" si="25"/>
        <v>0</v>
      </c>
      <c r="H172" s="29">
        <f t="shared" si="26"/>
        <v>0</v>
      </c>
      <c r="I172" s="29">
        <f t="shared" si="27"/>
        <v>0</v>
      </c>
      <c r="J172" s="29" t="e">
        <f t="shared" si="28"/>
        <v>#DIV/0!</v>
      </c>
      <c r="K172" s="29" t="e">
        <f t="shared" si="29"/>
        <v>#DIV/0!</v>
      </c>
      <c r="M172" s="26">
        <v>1</v>
      </c>
      <c r="P172" s="29">
        <f t="shared" si="30"/>
        <v>1</v>
      </c>
      <c r="Q172" s="29" t="e">
        <f t="shared" si="31"/>
        <v>#DIV/0!</v>
      </c>
      <c r="R172" s="29" t="e">
        <f t="shared" si="32"/>
        <v>#DIV/0!</v>
      </c>
      <c r="S172" s="29" t="e">
        <f t="shared" si="33"/>
        <v>#DIV/0!</v>
      </c>
      <c r="T172" s="29" t="e">
        <f t="shared" si="34"/>
        <v>#DIV/0!</v>
      </c>
      <c r="U172" s="29" t="e">
        <f t="shared" si="35"/>
        <v>#DIV/0!</v>
      </c>
    </row>
    <row r="173" spans="1:21" ht="16" customHeight="1">
      <c r="A173" s="2" t="s">
        <v>122</v>
      </c>
      <c r="B173" s="26">
        <v>0</v>
      </c>
      <c r="C173" s="26">
        <v>0</v>
      </c>
      <c r="D173" s="26">
        <v>0</v>
      </c>
      <c r="E173" s="26">
        <v>0</v>
      </c>
      <c r="F173" s="29">
        <f t="shared" si="24"/>
        <v>0</v>
      </c>
      <c r="G173" s="29">
        <f t="shared" si="25"/>
        <v>0</v>
      </c>
      <c r="H173" s="29">
        <f t="shared" si="26"/>
        <v>0</v>
      </c>
      <c r="I173" s="29">
        <f t="shared" si="27"/>
        <v>0</v>
      </c>
      <c r="J173" s="29" t="e">
        <f t="shared" si="28"/>
        <v>#DIV/0!</v>
      </c>
      <c r="K173" s="29" t="e">
        <f t="shared" si="29"/>
        <v>#DIV/0!</v>
      </c>
      <c r="P173" s="29" t="e">
        <f t="shared" si="30"/>
        <v>#DIV/0!</v>
      </c>
      <c r="Q173" s="29" t="e">
        <f t="shared" si="31"/>
        <v>#DIV/0!</v>
      </c>
      <c r="R173" s="29" t="e">
        <f t="shared" si="32"/>
        <v>#DIV/0!</v>
      </c>
      <c r="S173" s="29" t="e">
        <f t="shared" si="33"/>
        <v>#DIV/0!</v>
      </c>
      <c r="T173" s="29" t="e">
        <f t="shared" si="34"/>
        <v>#DIV/0!</v>
      </c>
      <c r="U173" s="29" t="e">
        <f t="shared" si="35"/>
        <v>#DIV/0!</v>
      </c>
    </row>
    <row r="174" spans="1:21" ht="16" customHeight="1">
      <c r="A174" s="2" t="s">
        <v>123</v>
      </c>
      <c r="B174" s="26">
        <v>0.32100000000000001</v>
      </c>
      <c r="C174" s="26">
        <v>0.22800000000000001</v>
      </c>
      <c r="D174" s="26">
        <v>0.8</v>
      </c>
      <c r="E174" s="26">
        <v>0.88200000000000001</v>
      </c>
      <c r="F174" s="29">
        <f t="shared" si="24"/>
        <v>0.27450000000000002</v>
      </c>
      <c r="G174" s="29">
        <f t="shared" si="25"/>
        <v>6.5760930650348992E-2</v>
      </c>
      <c r="H174" s="29">
        <f t="shared" si="26"/>
        <v>0.84099999999999997</v>
      </c>
      <c r="I174" s="29">
        <f t="shared" si="27"/>
        <v>5.7982756057296872E-2</v>
      </c>
      <c r="J174" s="29">
        <f t="shared" si="28"/>
        <v>3.0637522768670307</v>
      </c>
      <c r="K174" s="29">
        <f t="shared" si="29"/>
        <v>1.1764723729856975E-2</v>
      </c>
      <c r="L174" s="26">
        <v>0.79</v>
      </c>
      <c r="M174" s="26">
        <v>0.73299999999999998</v>
      </c>
      <c r="N174" s="26">
        <v>0.88900000000000001</v>
      </c>
      <c r="O174" s="26">
        <v>0.78900000000000003</v>
      </c>
      <c r="P174" s="29">
        <f t="shared" si="30"/>
        <v>0.76150000000000007</v>
      </c>
      <c r="Q174" s="29">
        <f t="shared" si="31"/>
        <v>4.0305086527633247E-2</v>
      </c>
      <c r="R174" s="29">
        <f t="shared" si="32"/>
        <v>0.83899999999999997</v>
      </c>
      <c r="S174" s="29">
        <f t="shared" si="33"/>
        <v>7.0710678118654738E-2</v>
      </c>
      <c r="T174" s="29">
        <f t="shared" si="34"/>
        <v>1.1017728168089296</v>
      </c>
      <c r="U174" s="29">
        <f t="shared" si="35"/>
        <v>0.31041606887900242</v>
      </c>
    </row>
    <row r="175" spans="1:21" ht="16" customHeight="1">
      <c r="A175" s="2" t="s">
        <v>124</v>
      </c>
      <c r="B175" s="26">
        <v>1</v>
      </c>
      <c r="C175" s="26">
        <v>0.16700000000000001</v>
      </c>
      <c r="D175" s="26">
        <v>0</v>
      </c>
      <c r="E175" s="26">
        <v>0</v>
      </c>
      <c r="F175" s="29">
        <f t="shared" si="24"/>
        <v>0.58350000000000002</v>
      </c>
      <c r="G175" s="29">
        <f t="shared" si="25"/>
        <v>0.58901994872839403</v>
      </c>
      <c r="H175" s="29">
        <f t="shared" si="26"/>
        <v>0</v>
      </c>
      <c r="I175" s="29">
        <f t="shared" si="27"/>
        <v>0</v>
      </c>
      <c r="J175" s="29">
        <f t="shared" si="28"/>
        <v>0</v>
      </c>
      <c r="K175" s="29">
        <f t="shared" si="29"/>
        <v>0.29622991038552704</v>
      </c>
      <c r="L175" s="26">
        <v>0.66700000000000004</v>
      </c>
      <c r="N175" s="26">
        <v>1</v>
      </c>
      <c r="P175" s="29">
        <f t="shared" si="30"/>
        <v>0.66700000000000004</v>
      </c>
      <c r="Q175" s="29" t="e">
        <f t="shared" si="31"/>
        <v>#DIV/0!</v>
      </c>
      <c r="R175" s="29">
        <f t="shared" si="32"/>
        <v>1</v>
      </c>
      <c r="S175" s="29" t="e">
        <f t="shared" si="33"/>
        <v>#DIV/0!</v>
      </c>
      <c r="T175" s="29">
        <f t="shared" si="34"/>
        <v>1.4992503748125936</v>
      </c>
      <c r="U175" s="29" t="e">
        <f t="shared" si="35"/>
        <v>#DIV/0!</v>
      </c>
    </row>
    <row r="176" spans="1:21" ht="16" customHeight="1">
      <c r="A176" s="2" t="s">
        <v>125</v>
      </c>
      <c r="B176" s="26">
        <v>0.33300000000000002</v>
      </c>
      <c r="C176" s="26">
        <v>0.33300000000000002</v>
      </c>
      <c r="D176" s="26">
        <v>0</v>
      </c>
      <c r="E176" s="26">
        <v>0</v>
      </c>
      <c r="F176" s="29">
        <f t="shared" si="24"/>
        <v>0.33300000000000002</v>
      </c>
      <c r="G176" s="29">
        <f t="shared" si="25"/>
        <v>0</v>
      </c>
      <c r="H176" s="29">
        <f t="shared" si="26"/>
        <v>0</v>
      </c>
      <c r="I176" s="29">
        <f t="shared" si="27"/>
        <v>0</v>
      </c>
      <c r="J176" s="29">
        <f t="shared" si="28"/>
        <v>0</v>
      </c>
      <c r="K176" s="29" t="e">
        <f t="shared" si="29"/>
        <v>#DIV/0!</v>
      </c>
      <c r="L176" s="26">
        <v>0.71399999999999997</v>
      </c>
      <c r="M176" s="26">
        <v>1</v>
      </c>
      <c r="N176" s="26">
        <v>0.83299999999999996</v>
      </c>
      <c r="O176" s="26">
        <v>0.8</v>
      </c>
      <c r="P176" s="29">
        <f t="shared" si="30"/>
        <v>0.85699999999999998</v>
      </c>
      <c r="Q176" s="29">
        <f t="shared" si="31"/>
        <v>0.20223253941935229</v>
      </c>
      <c r="R176" s="29">
        <f t="shared" si="32"/>
        <v>0.8165</v>
      </c>
      <c r="S176" s="29">
        <f t="shared" si="33"/>
        <v>2.333452377915601E-2</v>
      </c>
      <c r="T176" s="29">
        <f t="shared" si="34"/>
        <v>0.95274212368728128</v>
      </c>
      <c r="U176" s="29">
        <f t="shared" si="35"/>
        <v>0.8048793137212793</v>
      </c>
    </row>
    <row r="177" spans="1:21" ht="16" customHeight="1">
      <c r="A177" s="2" t="s">
        <v>126</v>
      </c>
      <c r="B177" s="26">
        <v>0</v>
      </c>
      <c r="C177" s="26">
        <v>0</v>
      </c>
      <c r="D177" s="26">
        <v>0.5</v>
      </c>
      <c r="E177" s="26">
        <v>0</v>
      </c>
      <c r="F177" s="29">
        <f t="shared" si="24"/>
        <v>0</v>
      </c>
      <c r="G177" s="29">
        <f t="shared" si="25"/>
        <v>0</v>
      </c>
      <c r="H177" s="29">
        <f t="shared" si="26"/>
        <v>0.25</v>
      </c>
      <c r="I177" s="29">
        <f t="shared" si="27"/>
        <v>0.35355339059327379</v>
      </c>
      <c r="J177" s="29" t="e">
        <f t="shared" si="28"/>
        <v>#DIV/0!</v>
      </c>
      <c r="K177" s="29">
        <f t="shared" si="29"/>
        <v>0.42264973081037416</v>
      </c>
      <c r="L177" s="26">
        <v>1</v>
      </c>
      <c r="M177" s="26">
        <v>0.70599999999999996</v>
      </c>
      <c r="N177" s="26">
        <v>0.88900000000000001</v>
      </c>
      <c r="O177" s="26">
        <v>0.53500000000000003</v>
      </c>
      <c r="P177" s="29">
        <f t="shared" si="30"/>
        <v>0.85299999999999998</v>
      </c>
      <c r="Q177" s="29">
        <f t="shared" si="31"/>
        <v>0.20788939366884493</v>
      </c>
      <c r="R177" s="29">
        <f t="shared" si="32"/>
        <v>0.71199999999999997</v>
      </c>
      <c r="S177" s="29">
        <f t="shared" si="33"/>
        <v>0.25031580054003805</v>
      </c>
      <c r="T177" s="29">
        <f t="shared" si="34"/>
        <v>0.83470105509964831</v>
      </c>
      <c r="U177" s="29">
        <f t="shared" si="35"/>
        <v>0.60239390936961668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7"/>
  <sheetViews>
    <sheetView workbookViewId="0"/>
  </sheetViews>
  <sheetFormatPr baseColWidth="10" defaultRowHeight="16" customHeight="1" x14ac:dyDescent="0"/>
  <cols>
    <col min="1" max="1" width="13.375" style="4" customWidth="1"/>
    <col min="2" max="13" width="10.625" style="29"/>
    <col min="14" max="17" width="10.875" style="29" customWidth="1"/>
    <col min="18" max="19" width="10.625" style="29"/>
    <col min="20" max="20" width="10.875" style="29" customWidth="1"/>
    <col min="21" max="21" width="10.625" style="29"/>
    <col min="22" max="16384" width="10.625" style="4"/>
  </cols>
  <sheetData>
    <row r="1" spans="1:21" s="2" customFormat="1" ht="16" customHeight="1">
      <c r="A1" s="1" t="s">
        <v>360</v>
      </c>
      <c r="B1" s="26"/>
      <c r="C1" s="26"/>
      <c r="D1" s="26"/>
      <c r="E1" s="26"/>
      <c r="F1" s="29"/>
      <c r="G1" s="29"/>
      <c r="H1" s="29"/>
      <c r="I1" s="29"/>
      <c r="J1" s="29"/>
      <c r="K1" s="29"/>
      <c r="L1" s="26"/>
      <c r="M1" s="26"/>
      <c r="N1" s="26"/>
      <c r="O1" s="26"/>
      <c r="P1" s="29"/>
      <c r="Q1" s="29"/>
      <c r="R1" s="29"/>
      <c r="S1" s="29"/>
      <c r="T1" s="29"/>
      <c r="U1" s="29"/>
    </row>
    <row r="2" spans="1:21" s="3" customFormat="1" ht="16" customHeight="1">
      <c r="A2" s="3" t="s">
        <v>184</v>
      </c>
      <c r="B2" s="30"/>
      <c r="C2" s="30"/>
      <c r="D2" s="30"/>
      <c r="E2" s="30"/>
      <c r="F2" s="31"/>
      <c r="G2" s="31"/>
      <c r="H2" s="31"/>
      <c r="I2" s="31"/>
      <c r="J2" s="31"/>
      <c r="K2" s="31"/>
      <c r="L2" s="30"/>
      <c r="M2" s="30"/>
      <c r="N2" s="30"/>
      <c r="O2" s="30"/>
      <c r="P2" s="31"/>
      <c r="Q2" s="31"/>
      <c r="R2" s="31"/>
      <c r="S2" s="31"/>
      <c r="T2" s="31"/>
      <c r="U2" s="31"/>
    </row>
    <row r="3" spans="1:21" s="2" customFormat="1" ht="16" customHeight="1">
      <c r="B3" s="26"/>
      <c r="C3" s="26"/>
      <c r="D3" s="26"/>
      <c r="E3" s="26"/>
      <c r="F3" s="29"/>
      <c r="G3" s="29"/>
      <c r="H3" s="29"/>
      <c r="I3" s="29"/>
      <c r="J3" s="29"/>
      <c r="K3" s="29"/>
      <c r="L3" s="26"/>
      <c r="M3" s="26"/>
      <c r="N3" s="26"/>
      <c r="O3" s="26"/>
      <c r="P3" s="29"/>
      <c r="Q3" s="29"/>
      <c r="R3" s="29"/>
      <c r="S3" s="29"/>
      <c r="T3" s="29"/>
      <c r="U3" s="29"/>
    </row>
    <row r="4" spans="1:21" s="2" customFormat="1" ht="16" customHeight="1">
      <c r="B4" s="26"/>
      <c r="C4" s="26"/>
      <c r="D4" s="26"/>
      <c r="E4" s="26"/>
      <c r="F4" s="29"/>
      <c r="G4" s="29"/>
      <c r="H4" s="29"/>
      <c r="I4" s="29"/>
      <c r="J4" s="29"/>
      <c r="K4" s="29"/>
      <c r="L4" s="26"/>
      <c r="M4" s="26"/>
      <c r="N4" s="26"/>
      <c r="O4" s="26"/>
      <c r="P4" s="29"/>
      <c r="Q4" s="29"/>
      <c r="R4" s="29"/>
      <c r="S4" s="29"/>
      <c r="T4" s="29"/>
      <c r="U4" s="29"/>
    </row>
    <row r="5" spans="1:21" ht="16" customHeight="1">
      <c r="A5" s="4" t="s">
        <v>275</v>
      </c>
    </row>
    <row r="6" spans="1:21" s="6" customFormat="1" ht="31" customHeight="1">
      <c r="A6" s="6" t="s">
        <v>34</v>
      </c>
      <c r="B6" s="7" t="s">
        <v>276</v>
      </c>
      <c r="C6" s="7" t="s">
        <v>277</v>
      </c>
      <c r="D6" s="7" t="s">
        <v>278</v>
      </c>
      <c r="E6" s="7" t="s">
        <v>279</v>
      </c>
      <c r="F6" s="8" t="s">
        <v>280</v>
      </c>
      <c r="G6" s="8" t="s">
        <v>281</v>
      </c>
      <c r="H6" s="8" t="s">
        <v>282</v>
      </c>
      <c r="I6" s="8" t="s">
        <v>161</v>
      </c>
      <c r="J6" s="8" t="s">
        <v>162</v>
      </c>
      <c r="K6" s="8" t="s">
        <v>163</v>
      </c>
      <c r="L6" s="6" t="s">
        <v>164</v>
      </c>
      <c r="M6" s="6" t="s">
        <v>165</v>
      </c>
      <c r="N6" s="7" t="s">
        <v>166</v>
      </c>
      <c r="O6" s="7" t="s">
        <v>167</v>
      </c>
      <c r="P6" s="8" t="s">
        <v>168</v>
      </c>
      <c r="Q6" s="8" t="s">
        <v>169</v>
      </c>
      <c r="R6" s="8" t="s">
        <v>170</v>
      </c>
      <c r="S6" s="8" t="s">
        <v>171</v>
      </c>
      <c r="T6" s="8" t="s">
        <v>295</v>
      </c>
      <c r="U6" s="8" t="s">
        <v>163</v>
      </c>
    </row>
    <row r="7" spans="1:21" ht="16" customHeight="1">
      <c r="A7" s="4" t="s">
        <v>296</v>
      </c>
      <c r="B7" s="29">
        <v>1.7000000000000001E-2</v>
      </c>
      <c r="C7" s="29">
        <v>0.02</v>
      </c>
      <c r="D7" s="29">
        <v>2.3E-2</v>
      </c>
      <c r="E7" s="29">
        <v>3.5000000000000003E-2</v>
      </c>
      <c r="F7" s="29">
        <f t="shared" ref="F7:F38" si="0">AVERAGE(B7:C7)</f>
        <v>1.8500000000000003E-2</v>
      </c>
      <c r="G7" s="29">
        <f t="shared" ref="G7:G38" si="1">STDEV(B7:C7)</f>
        <v>2.121320343559642E-3</v>
      </c>
      <c r="H7" s="29">
        <f>AVERAGE(D7:E7)</f>
        <v>2.9000000000000001E-2</v>
      </c>
      <c r="I7" s="29">
        <f>STDEV(D7:E7)</f>
        <v>8.4852813742385715E-3</v>
      </c>
      <c r="J7" s="29">
        <f t="shared" ref="J7:J38" si="2">H7/F7</f>
        <v>1.5675675675675673</v>
      </c>
      <c r="K7" s="29">
        <f t="shared" ref="K7:K38" si="3">TTEST(D7:E7,B7:C7, 2, 2)</f>
        <v>0.23165018007216764</v>
      </c>
      <c r="L7" s="29">
        <v>2.1999999999999999E-2</v>
      </c>
      <c r="M7" s="29">
        <v>1.3999999999999999E-2</v>
      </c>
      <c r="N7" s="29">
        <v>1.7000000000000001E-2</v>
      </c>
      <c r="O7" s="29">
        <v>1.9E-2</v>
      </c>
      <c r="P7" s="29">
        <f>AVERAGE(L7:M7)</f>
        <v>1.7999999999999999E-2</v>
      </c>
      <c r="Q7" s="29">
        <f>STDEV(L7:M7)</f>
        <v>5.6568542494923818E-3</v>
      </c>
      <c r="R7" s="29">
        <f>AVERAGE(N7:O7)</f>
        <v>1.8000000000000002E-2</v>
      </c>
      <c r="S7" s="29">
        <f>STDEV(N7:O7)</f>
        <v>1.4142135623730939E-3</v>
      </c>
      <c r="T7" s="29">
        <f>R7/P7</f>
        <v>1.0000000000000002</v>
      </c>
      <c r="U7" s="29">
        <f>TTEST(N7:O7, L7:M7, 2, 2)</f>
        <v>1</v>
      </c>
    </row>
    <row r="8" spans="1:21" ht="16" customHeight="1">
      <c r="A8" s="4" t="s">
        <v>36</v>
      </c>
      <c r="B8" s="29">
        <v>2.3E-2</v>
      </c>
      <c r="C8" s="29">
        <v>1.2E-2</v>
      </c>
      <c r="D8" s="29">
        <v>0</v>
      </c>
      <c r="E8" s="29">
        <v>1.7000000000000001E-2</v>
      </c>
      <c r="F8" s="29">
        <f t="shared" si="0"/>
        <v>1.7500000000000002E-2</v>
      </c>
      <c r="G8" s="29">
        <f t="shared" si="1"/>
        <v>7.778174593052016E-3</v>
      </c>
      <c r="H8" s="29">
        <f t="shared" ref="H8:H70" si="4">AVERAGE(D8:E8)</f>
        <v>8.5000000000000006E-3</v>
      </c>
      <c r="I8" s="29">
        <f>STDEV(D8:E8)</f>
        <v>1.2020815280171309E-2</v>
      </c>
      <c r="J8" s="29">
        <f t="shared" si="2"/>
        <v>0.48571428571428571</v>
      </c>
      <c r="K8" s="29">
        <f t="shared" si="3"/>
        <v>0.46781884360982562</v>
      </c>
      <c r="L8" s="29">
        <v>1.2E-2</v>
      </c>
      <c r="M8" s="29">
        <v>1.4999999999999999E-2</v>
      </c>
      <c r="N8" s="29">
        <v>0.02</v>
      </c>
      <c r="O8" s="29">
        <v>1.4999999999999999E-2</v>
      </c>
      <c r="P8" s="29">
        <f t="shared" ref="P8:P71" si="5">AVERAGE(L8:M8)</f>
        <v>1.35E-2</v>
      </c>
      <c r="Q8" s="29">
        <f t="shared" ref="Q8:Q71" si="6">STDEV(L8:M8)</f>
        <v>2.121320343559642E-3</v>
      </c>
      <c r="R8" s="29">
        <f t="shared" ref="R8:R71" si="7">AVERAGE(N8:O8)</f>
        <v>1.7500000000000002E-2</v>
      </c>
      <c r="S8" s="29">
        <f t="shared" ref="S8:S71" si="8">STDEV(N8:O8)</f>
        <v>3.5355339059327385E-3</v>
      </c>
      <c r="T8" s="29">
        <f t="shared" ref="T8:T71" si="9">R8/P8</f>
        <v>1.2962962962962965</v>
      </c>
      <c r="U8" s="29">
        <f t="shared" ref="U8:U71" si="10">TTEST(N8:O8, L8:M8, 2, 2)</f>
        <v>0.30368937617720859</v>
      </c>
    </row>
    <row r="9" spans="1:21" ht="16" customHeight="1">
      <c r="A9" s="4" t="s">
        <v>297</v>
      </c>
      <c r="B9" s="29">
        <v>8.8999999999999996E-2</v>
      </c>
      <c r="C9" s="29">
        <v>9.1999999999999998E-2</v>
      </c>
      <c r="D9" s="29">
        <v>7.6999999999999999E-2</v>
      </c>
      <c r="E9" s="29">
        <v>7.1000000000000008E-2</v>
      </c>
      <c r="F9" s="29">
        <f t="shared" si="0"/>
        <v>9.0499999999999997E-2</v>
      </c>
      <c r="G9" s="29">
        <f t="shared" si="1"/>
        <v>2.1213203435596446E-3</v>
      </c>
      <c r="H9" s="29">
        <f>AVERAGE(D9:E9)</f>
        <v>7.400000000000001E-2</v>
      </c>
      <c r="I9" s="29">
        <f t="shared" ref="I9:I70" si="11">STDEV(D9:E9)</f>
        <v>4.2426406871192788E-3</v>
      </c>
      <c r="J9" s="29">
        <f t="shared" si="2"/>
        <v>0.81767955801104986</v>
      </c>
      <c r="K9" s="29">
        <f t="shared" si="3"/>
        <v>3.8925537672858251E-2</v>
      </c>
      <c r="L9" s="29">
        <v>4.7E-2</v>
      </c>
      <c r="M9" s="29">
        <v>3.4000000000000002E-2</v>
      </c>
      <c r="N9" s="29">
        <v>2.8000000000000001E-2</v>
      </c>
      <c r="O9" s="29">
        <v>2.5000000000000001E-2</v>
      </c>
      <c r="P9" s="29">
        <f t="shared" si="5"/>
        <v>4.0500000000000001E-2</v>
      </c>
      <c r="Q9" s="29">
        <f>STDEV(L9:M9)</f>
        <v>9.1923881554251147E-3</v>
      </c>
      <c r="R9" s="29">
        <f t="shared" si="7"/>
        <v>2.6500000000000003E-2</v>
      </c>
      <c r="S9" s="29">
        <f t="shared" si="8"/>
        <v>2.121320343559642E-3</v>
      </c>
      <c r="T9" s="29">
        <f t="shared" si="9"/>
        <v>0.65432098765432101</v>
      </c>
      <c r="U9" s="29">
        <f t="shared" si="10"/>
        <v>0.17071157113727065</v>
      </c>
    </row>
    <row r="10" spans="1:21" ht="16" customHeight="1">
      <c r="A10" s="4" t="s">
        <v>38</v>
      </c>
      <c r="B10" s="29">
        <v>0.60099999999999998</v>
      </c>
      <c r="C10" s="29">
        <v>0.61099999999999999</v>
      </c>
      <c r="D10" s="29">
        <v>0.54800000000000004</v>
      </c>
      <c r="E10" s="29">
        <v>0.54600000000000004</v>
      </c>
      <c r="F10" s="29">
        <f t="shared" si="0"/>
        <v>0.60599999999999998</v>
      </c>
      <c r="G10" s="29">
        <f t="shared" si="1"/>
        <v>7.0710678118654814E-3</v>
      </c>
      <c r="H10" s="29">
        <f t="shared" si="4"/>
        <v>0.54700000000000004</v>
      </c>
      <c r="I10" s="29">
        <f t="shared" si="11"/>
        <v>1.4142135623730963E-3</v>
      </c>
      <c r="J10" s="29">
        <f t="shared" si="2"/>
        <v>0.90264026402640274</v>
      </c>
      <c r="K10" s="29">
        <f t="shared" si="3"/>
        <v>7.3864647595797131E-3</v>
      </c>
      <c r="L10" s="29">
        <v>0.47</v>
      </c>
      <c r="M10" s="29">
        <v>0.43600000000000005</v>
      </c>
      <c r="N10" s="29">
        <v>0.35599999999999998</v>
      </c>
      <c r="O10" s="29">
        <v>0.44700000000000001</v>
      </c>
      <c r="P10" s="29">
        <f t="shared" si="5"/>
        <v>0.45300000000000001</v>
      </c>
      <c r="Q10" s="29">
        <f t="shared" si="6"/>
        <v>2.4041630560342558E-2</v>
      </c>
      <c r="R10" s="29">
        <f>AVERAGE(N10:O10)</f>
        <v>0.40149999999999997</v>
      </c>
      <c r="S10" s="29">
        <f t="shared" si="8"/>
        <v>6.4346717087976193E-2</v>
      </c>
      <c r="T10" s="29">
        <f t="shared" si="9"/>
        <v>0.88631346578366432</v>
      </c>
      <c r="U10" s="29">
        <f t="shared" si="10"/>
        <v>0.40013794845207007</v>
      </c>
    </row>
    <row r="11" spans="1:21" ht="16" customHeight="1">
      <c r="A11" s="4" t="s">
        <v>209</v>
      </c>
      <c r="B11" s="29">
        <v>0.39100000000000001</v>
      </c>
      <c r="C11" s="29">
        <v>0.40900000000000003</v>
      </c>
      <c r="D11" s="29">
        <v>0.40199999999999997</v>
      </c>
      <c r="E11" s="29">
        <v>0.38300000000000001</v>
      </c>
      <c r="F11" s="29">
        <f t="shared" si="0"/>
        <v>0.4</v>
      </c>
      <c r="G11" s="29">
        <f t="shared" si="1"/>
        <v>1.2727922061357866E-2</v>
      </c>
      <c r="H11" s="29">
        <f t="shared" si="4"/>
        <v>0.39249999999999996</v>
      </c>
      <c r="I11" s="29">
        <f t="shared" si="11"/>
        <v>1.3435028842544376E-2</v>
      </c>
      <c r="J11" s="29">
        <f t="shared" si="2"/>
        <v>0.98124999999999984</v>
      </c>
      <c r="K11" s="29">
        <f t="shared" si="3"/>
        <v>0.62441268562289642</v>
      </c>
      <c r="L11" s="29">
        <v>0.32200000000000001</v>
      </c>
      <c r="M11" s="29">
        <v>0.32800000000000001</v>
      </c>
      <c r="N11" s="29">
        <v>0.26300000000000001</v>
      </c>
      <c r="O11" s="29">
        <v>0.38800000000000001</v>
      </c>
      <c r="P11" s="29">
        <f>AVERAGE(L11:M11)</f>
        <v>0.32500000000000001</v>
      </c>
      <c r="Q11" s="29">
        <f t="shared" si="6"/>
        <v>4.2426406871192892E-3</v>
      </c>
      <c r="R11" s="29">
        <f t="shared" si="7"/>
        <v>0.32550000000000001</v>
      </c>
      <c r="S11" s="29">
        <f>STDEV(N11:O11)</f>
        <v>8.8388347648318447E-2</v>
      </c>
      <c r="T11" s="29">
        <f t="shared" si="9"/>
        <v>1.0015384615384615</v>
      </c>
      <c r="U11" s="29">
        <f t="shared" si="10"/>
        <v>0.99434974140294075</v>
      </c>
    </row>
    <row r="12" spans="1:21" ht="16" customHeight="1">
      <c r="A12" s="4" t="s">
        <v>210</v>
      </c>
      <c r="B12" s="29">
        <v>0.32200000000000001</v>
      </c>
      <c r="C12" s="29">
        <v>0.219</v>
      </c>
      <c r="D12" s="29">
        <v>0.21099999999999999</v>
      </c>
      <c r="E12" s="29">
        <v>0.13400000000000001</v>
      </c>
      <c r="F12" s="29">
        <f t="shared" si="0"/>
        <v>0.27050000000000002</v>
      </c>
      <c r="G12" s="29">
        <f t="shared" si="1"/>
        <v>7.2831998462214331E-2</v>
      </c>
      <c r="H12" s="29">
        <f t="shared" si="4"/>
        <v>0.17249999999999999</v>
      </c>
      <c r="I12" s="29">
        <f t="shared" si="11"/>
        <v>5.4447222151364306E-2</v>
      </c>
      <c r="J12" s="29">
        <f t="shared" si="2"/>
        <v>0.63770794824399246</v>
      </c>
      <c r="K12" s="29">
        <f t="shared" si="3"/>
        <v>0.2669605494861661</v>
      </c>
      <c r="L12" s="29">
        <v>7.2000000000000008E-2</v>
      </c>
      <c r="M12" s="29">
        <v>7.2000000000000008E-2</v>
      </c>
      <c r="N12" s="29">
        <v>7.0000000000000007E-2</v>
      </c>
      <c r="O12" s="29">
        <v>6.3E-2</v>
      </c>
      <c r="P12" s="29">
        <f t="shared" si="5"/>
        <v>7.2000000000000008E-2</v>
      </c>
      <c r="Q12" s="29">
        <f t="shared" si="6"/>
        <v>0</v>
      </c>
      <c r="R12" s="29">
        <f t="shared" si="7"/>
        <v>6.6500000000000004E-2</v>
      </c>
      <c r="S12" s="29">
        <f t="shared" si="8"/>
        <v>4.9497474683058368E-3</v>
      </c>
      <c r="T12" s="29">
        <f t="shared" si="9"/>
        <v>0.92361111111111105</v>
      </c>
      <c r="U12" s="29">
        <f t="shared" si="10"/>
        <v>0.25668888376056553</v>
      </c>
    </row>
    <row r="13" spans="1:21" ht="16" customHeight="1">
      <c r="A13" s="4" t="s">
        <v>211</v>
      </c>
      <c r="B13" s="29">
        <v>0.317</v>
      </c>
      <c r="C13" s="29">
        <v>0.26800000000000002</v>
      </c>
      <c r="D13" s="29">
        <v>0.378</v>
      </c>
      <c r="E13" s="29">
        <v>0.35299999999999998</v>
      </c>
      <c r="F13" s="29">
        <f t="shared" si="0"/>
        <v>0.29249999999999998</v>
      </c>
      <c r="G13" s="29">
        <f t="shared" si="1"/>
        <v>3.4648232278140817E-2</v>
      </c>
      <c r="H13" s="29">
        <f t="shared" si="4"/>
        <v>0.36549999999999999</v>
      </c>
      <c r="I13" s="29">
        <f t="shared" si="11"/>
        <v>1.7677669529663705E-2</v>
      </c>
      <c r="J13" s="29">
        <f t="shared" si="2"/>
        <v>1.2495726495726496</v>
      </c>
      <c r="K13" s="29">
        <f t="shared" si="3"/>
        <v>0.11746624500529323</v>
      </c>
      <c r="L13" s="29">
        <v>0.11699999999999999</v>
      </c>
      <c r="M13" s="29">
        <v>0.14500000000000002</v>
      </c>
      <c r="N13" s="29">
        <v>0.13600000000000001</v>
      </c>
      <c r="O13" s="29">
        <v>0.107</v>
      </c>
      <c r="P13" s="29">
        <f t="shared" si="5"/>
        <v>0.13100000000000001</v>
      </c>
      <c r="Q13" s="29">
        <f t="shared" si="6"/>
        <v>1.9798989873223243E-2</v>
      </c>
      <c r="R13" s="29">
        <f t="shared" si="7"/>
        <v>0.1215</v>
      </c>
      <c r="S13" s="29">
        <f t="shared" si="8"/>
        <v>2.0506096654409896E-2</v>
      </c>
      <c r="T13" s="29">
        <f t="shared" si="9"/>
        <v>0.92748091603053429</v>
      </c>
      <c r="U13" s="29">
        <f t="shared" si="10"/>
        <v>0.68381602374533523</v>
      </c>
    </row>
    <row r="14" spans="1:21" ht="16" customHeight="1">
      <c r="A14" s="4" t="s">
        <v>139</v>
      </c>
      <c r="B14" s="29">
        <v>0.97399999999999998</v>
      </c>
      <c r="C14" s="29">
        <v>0.96899999999999997</v>
      </c>
      <c r="D14" s="29">
        <v>0.95799999999999996</v>
      </c>
      <c r="E14" s="29">
        <v>0.96599999999999997</v>
      </c>
      <c r="F14" s="29">
        <f t="shared" si="0"/>
        <v>0.97150000000000003</v>
      </c>
      <c r="G14" s="29">
        <f t="shared" si="1"/>
        <v>3.5355339059327407E-3</v>
      </c>
      <c r="H14" s="29">
        <f t="shared" si="4"/>
        <v>0.96199999999999997</v>
      </c>
      <c r="I14" s="29">
        <f t="shared" si="11"/>
        <v>5.6568542494923853E-3</v>
      </c>
      <c r="J14" s="29">
        <f t="shared" si="2"/>
        <v>0.99022130725681934</v>
      </c>
      <c r="K14" s="29">
        <f t="shared" si="3"/>
        <v>0.18161206471749713</v>
      </c>
      <c r="L14" s="29">
        <v>0.98899999999999999</v>
      </c>
      <c r="M14" s="29">
        <v>0.97799999999999998</v>
      </c>
      <c r="N14" s="29">
        <v>0.98299999999999998</v>
      </c>
      <c r="O14" s="29">
        <v>0.96099999999999997</v>
      </c>
      <c r="P14" s="29">
        <f t="shared" si="5"/>
        <v>0.98350000000000004</v>
      </c>
      <c r="Q14" s="29">
        <f t="shared" si="6"/>
        <v>7.7781745930520299E-3</v>
      </c>
      <c r="R14" s="29">
        <f t="shared" si="7"/>
        <v>0.97199999999999998</v>
      </c>
      <c r="S14" s="29">
        <f t="shared" si="8"/>
        <v>1.555634918610406E-2</v>
      </c>
      <c r="T14" s="29">
        <f t="shared" si="9"/>
        <v>0.98830706659888146</v>
      </c>
      <c r="U14" s="29">
        <f t="shared" si="10"/>
        <v>0.44845869163215457</v>
      </c>
    </row>
    <row r="15" spans="1:21" ht="16" customHeight="1">
      <c r="A15" s="4" t="s">
        <v>298</v>
      </c>
      <c r="B15" s="29">
        <v>0.79499999999999993</v>
      </c>
      <c r="C15" s="29">
        <v>0.81200000000000006</v>
      </c>
      <c r="D15" s="29">
        <v>0.76200000000000001</v>
      </c>
      <c r="E15" s="29">
        <v>0.876</v>
      </c>
      <c r="F15" s="29">
        <f t="shared" si="0"/>
        <v>0.80349999999999999</v>
      </c>
      <c r="G15" s="29">
        <f t="shared" si="1"/>
        <v>1.2020815280171397E-2</v>
      </c>
      <c r="H15" s="29">
        <f t="shared" si="4"/>
        <v>0.81899999999999995</v>
      </c>
      <c r="I15" s="29">
        <f t="shared" si="11"/>
        <v>8.061017305526641E-2</v>
      </c>
      <c r="J15" s="29">
        <f t="shared" si="2"/>
        <v>1.0192906036092098</v>
      </c>
      <c r="K15" s="29">
        <f t="shared" si="3"/>
        <v>0.81316824187435177</v>
      </c>
      <c r="L15" s="29">
        <v>0.14000000000000001</v>
      </c>
      <c r="M15" s="29">
        <v>0.153</v>
      </c>
      <c r="N15" s="29">
        <v>6.9000000000000006E-2</v>
      </c>
      <c r="O15" s="29">
        <v>0.39099999999999996</v>
      </c>
      <c r="P15" s="29">
        <f t="shared" si="5"/>
        <v>0.14650000000000002</v>
      </c>
      <c r="Q15" s="29">
        <f t="shared" si="6"/>
        <v>9.1923881554251061E-3</v>
      </c>
      <c r="R15" s="29">
        <f t="shared" si="7"/>
        <v>0.22999999999999998</v>
      </c>
      <c r="S15" s="29">
        <f t="shared" si="8"/>
        <v>0.22768838354206825</v>
      </c>
      <c r="T15" s="29">
        <f t="shared" si="9"/>
        <v>1.5699658703071668</v>
      </c>
      <c r="U15" s="29">
        <f t="shared" si="10"/>
        <v>0.65594059296341833</v>
      </c>
    </row>
    <row r="16" spans="1:21" ht="16" customHeight="1">
      <c r="A16" s="4" t="s">
        <v>140</v>
      </c>
      <c r="B16" s="29">
        <v>0.46499999999999997</v>
      </c>
      <c r="C16" s="29">
        <v>0.48499999999999999</v>
      </c>
      <c r="D16" s="29">
        <v>0.52100000000000002</v>
      </c>
      <c r="E16" s="29">
        <v>0.437</v>
      </c>
      <c r="F16" s="29">
        <f t="shared" si="0"/>
        <v>0.47499999999999998</v>
      </c>
      <c r="G16" s="29">
        <f t="shared" si="1"/>
        <v>1.4142135623730963E-2</v>
      </c>
      <c r="H16" s="29">
        <f t="shared" si="4"/>
        <v>0.47899999999999998</v>
      </c>
      <c r="I16" s="29">
        <f t="shared" si="11"/>
        <v>5.9396969619670004E-2</v>
      </c>
      <c r="J16" s="29">
        <f t="shared" si="2"/>
        <v>1.0084210526315789</v>
      </c>
      <c r="K16" s="29">
        <f t="shared" si="3"/>
        <v>0.93462795495393791</v>
      </c>
      <c r="L16" s="29">
        <v>0.154</v>
      </c>
      <c r="M16" s="29">
        <v>0.20300000000000001</v>
      </c>
      <c r="N16" s="29">
        <v>0.13300000000000001</v>
      </c>
      <c r="O16" s="29">
        <v>0.16</v>
      </c>
      <c r="P16" s="29">
        <f t="shared" si="5"/>
        <v>0.17849999999999999</v>
      </c>
      <c r="Q16" s="29">
        <f t="shared" si="6"/>
        <v>3.4648232278141129E-2</v>
      </c>
      <c r="R16" s="29">
        <f t="shared" si="7"/>
        <v>0.14650000000000002</v>
      </c>
      <c r="S16" s="29">
        <f t="shared" si="8"/>
        <v>1.9091883092036781E-2</v>
      </c>
      <c r="T16" s="29">
        <f t="shared" si="9"/>
        <v>0.8207282913165268</v>
      </c>
      <c r="U16" s="29">
        <f t="shared" si="10"/>
        <v>0.37109658483943853</v>
      </c>
    </row>
    <row r="17" spans="1:21" ht="16" customHeight="1">
      <c r="A17" s="4" t="s">
        <v>141</v>
      </c>
      <c r="B17" s="29">
        <v>0.73799999999999999</v>
      </c>
      <c r="C17" s="29">
        <v>0.749</v>
      </c>
      <c r="D17" s="29">
        <v>0.73299999999999998</v>
      </c>
      <c r="E17" s="29">
        <v>0.72299999999999998</v>
      </c>
      <c r="F17" s="29">
        <f t="shared" si="0"/>
        <v>0.74350000000000005</v>
      </c>
      <c r="G17" s="29">
        <f t="shared" si="1"/>
        <v>7.7781745930520299E-3</v>
      </c>
      <c r="H17" s="29">
        <f t="shared" si="4"/>
        <v>0.72799999999999998</v>
      </c>
      <c r="I17" s="29">
        <f t="shared" si="11"/>
        <v>7.0710678118654814E-3</v>
      </c>
      <c r="J17" s="29">
        <f t="shared" si="2"/>
        <v>0.9791526563550772</v>
      </c>
      <c r="K17" s="29">
        <f t="shared" si="3"/>
        <v>0.17237641509598001</v>
      </c>
      <c r="L17" s="29">
        <v>0.65399999999999991</v>
      </c>
      <c r="M17" s="29">
        <v>0.63300000000000001</v>
      </c>
      <c r="N17" s="29">
        <v>0.66400000000000003</v>
      </c>
      <c r="O17" s="29">
        <v>0.70399999999999996</v>
      </c>
      <c r="P17" s="29">
        <f t="shared" si="5"/>
        <v>0.64349999999999996</v>
      </c>
      <c r="Q17" s="29">
        <f t="shared" si="6"/>
        <v>1.4849242404917433E-2</v>
      </c>
      <c r="R17" s="29">
        <f t="shared" si="7"/>
        <v>0.68399999999999994</v>
      </c>
      <c r="S17" s="29">
        <f t="shared" si="8"/>
        <v>2.8284271247461849E-2</v>
      </c>
      <c r="T17" s="29">
        <f t="shared" si="9"/>
        <v>1.0629370629370629</v>
      </c>
      <c r="U17" s="29">
        <f t="shared" si="10"/>
        <v>0.21484936221996853</v>
      </c>
    </row>
    <row r="18" spans="1:21" ht="16" customHeight="1">
      <c r="A18" s="4" t="s">
        <v>299</v>
      </c>
      <c r="B18" s="29">
        <v>0.20199999999999999</v>
      </c>
      <c r="C18" s="29">
        <v>0.32500000000000001</v>
      </c>
      <c r="D18" s="29">
        <v>0.26200000000000001</v>
      </c>
      <c r="E18" s="29">
        <v>0.19400000000000001</v>
      </c>
      <c r="F18" s="29">
        <f t="shared" si="0"/>
        <v>0.26350000000000001</v>
      </c>
      <c r="G18" s="29">
        <f t="shared" si="1"/>
        <v>8.6974134085945357E-2</v>
      </c>
      <c r="H18" s="29">
        <f t="shared" si="4"/>
        <v>0.22800000000000001</v>
      </c>
      <c r="I18" s="29">
        <f t="shared" si="11"/>
        <v>4.8083261120685318E-2</v>
      </c>
      <c r="J18" s="29">
        <f t="shared" si="2"/>
        <v>0.86527514231499048</v>
      </c>
      <c r="K18" s="29">
        <f t="shared" si="3"/>
        <v>0.66360532091695656</v>
      </c>
      <c r="L18" s="29">
        <v>0.115</v>
      </c>
      <c r="M18" s="29">
        <v>0.127</v>
      </c>
      <c r="N18" s="29">
        <v>0.14799999999999999</v>
      </c>
      <c r="O18" s="29">
        <v>0.126</v>
      </c>
      <c r="P18" s="29">
        <f t="shared" si="5"/>
        <v>0.121</v>
      </c>
      <c r="Q18" s="29">
        <f t="shared" si="6"/>
        <v>8.485281374238568E-3</v>
      </c>
      <c r="R18" s="29">
        <f t="shared" si="7"/>
        <v>0.13700000000000001</v>
      </c>
      <c r="S18" s="29">
        <f t="shared" si="8"/>
        <v>1.5556349186104039E-2</v>
      </c>
      <c r="T18" s="29">
        <f t="shared" si="9"/>
        <v>1.1322314049586779</v>
      </c>
      <c r="U18" s="29">
        <f t="shared" si="10"/>
        <v>0.32983374673328669</v>
      </c>
    </row>
    <row r="19" spans="1:21" ht="16" customHeight="1">
      <c r="A19" s="4" t="s">
        <v>142</v>
      </c>
      <c r="B19" s="29">
        <v>0.85899999999999999</v>
      </c>
      <c r="C19" s="29">
        <v>0.8570000000000001</v>
      </c>
      <c r="D19" s="29">
        <v>0.84699999999999998</v>
      </c>
      <c r="E19" s="29">
        <v>0.79800000000000004</v>
      </c>
      <c r="F19" s="29">
        <f t="shared" si="0"/>
        <v>0.8580000000000001</v>
      </c>
      <c r="G19" s="29">
        <f t="shared" si="1"/>
        <v>1.4142135623730178E-3</v>
      </c>
      <c r="H19" s="29">
        <f t="shared" si="4"/>
        <v>0.82250000000000001</v>
      </c>
      <c r="I19" s="29">
        <f t="shared" si="11"/>
        <v>3.4648232278140782E-2</v>
      </c>
      <c r="J19" s="29">
        <f t="shared" si="2"/>
        <v>0.9586247086247085</v>
      </c>
      <c r="K19" s="29">
        <f t="shared" si="3"/>
        <v>0.2846506461873296</v>
      </c>
      <c r="L19" s="29">
        <v>0.33499999999999996</v>
      </c>
      <c r="M19" s="29">
        <v>0.21000000000000002</v>
      </c>
      <c r="N19" s="29">
        <v>0.313</v>
      </c>
      <c r="O19" s="29">
        <v>0.22799999999999998</v>
      </c>
      <c r="P19" s="29">
        <f t="shared" si="5"/>
        <v>0.27249999999999996</v>
      </c>
      <c r="Q19" s="29">
        <f t="shared" si="6"/>
        <v>8.8388347648318599E-2</v>
      </c>
      <c r="R19" s="29">
        <f t="shared" si="7"/>
        <v>0.27049999999999996</v>
      </c>
      <c r="S19" s="29">
        <f t="shared" si="8"/>
        <v>6.0104076400856923E-2</v>
      </c>
      <c r="T19" s="29">
        <f t="shared" si="9"/>
        <v>0.9926605504587156</v>
      </c>
      <c r="U19" s="29">
        <f t="shared" si="10"/>
        <v>0.98129206383664247</v>
      </c>
    </row>
    <row r="20" spans="1:21" ht="16" customHeight="1">
      <c r="A20" s="18" t="s">
        <v>300</v>
      </c>
      <c r="B20" s="32">
        <v>0.54200000000000004</v>
      </c>
      <c r="C20" s="32">
        <v>0.59</v>
      </c>
      <c r="D20" s="32">
        <v>0.13300000000000001</v>
      </c>
      <c r="E20" s="32">
        <v>0.13300000000000001</v>
      </c>
      <c r="F20" s="32">
        <f t="shared" si="0"/>
        <v>0.56600000000000006</v>
      </c>
      <c r="G20" s="32">
        <f t="shared" si="1"/>
        <v>3.394112549695423E-2</v>
      </c>
      <c r="H20" s="32">
        <f t="shared" si="4"/>
        <v>0.13300000000000001</v>
      </c>
      <c r="I20" s="32">
        <f t="shared" si="11"/>
        <v>0</v>
      </c>
      <c r="J20" s="32">
        <f t="shared" si="2"/>
        <v>0.23498233215547701</v>
      </c>
      <c r="K20" s="32">
        <f t="shared" si="3"/>
        <v>3.0580949002260932E-3</v>
      </c>
      <c r="L20" s="32">
        <v>7.1000000000000008E-2</v>
      </c>
      <c r="M20" s="32">
        <v>7.9999999999999988E-2</v>
      </c>
      <c r="N20" s="32">
        <v>3.9000000000000007E-2</v>
      </c>
      <c r="O20" s="32">
        <v>3.3000000000000002E-2</v>
      </c>
      <c r="P20" s="32">
        <f t="shared" si="5"/>
        <v>7.5499999999999998E-2</v>
      </c>
      <c r="Q20" s="32">
        <f t="shared" si="6"/>
        <v>6.3639610306789138E-3</v>
      </c>
      <c r="R20" s="32">
        <f t="shared" si="7"/>
        <v>3.6000000000000004E-2</v>
      </c>
      <c r="S20" s="32">
        <f t="shared" si="8"/>
        <v>4.2426406871192892E-3</v>
      </c>
      <c r="T20" s="32">
        <f t="shared" si="9"/>
        <v>0.47682119205298018</v>
      </c>
      <c r="U20" s="32">
        <f t="shared" si="10"/>
        <v>1.8235769718103884E-2</v>
      </c>
    </row>
    <row r="21" spans="1:21" ht="16" customHeight="1">
      <c r="A21" s="18" t="s">
        <v>177</v>
      </c>
      <c r="B21" s="32">
        <v>0.69700000000000006</v>
      </c>
      <c r="C21" s="32">
        <v>0.76400000000000001</v>
      </c>
      <c r="D21" s="32">
        <v>0.17100000000000001</v>
      </c>
      <c r="E21" s="32">
        <v>0.20100000000000001</v>
      </c>
      <c r="F21" s="32">
        <f t="shared" si="0"/>
        <v>0.73050000000000004</v>
      </c>
      <c r="G21" s="32">
        <f t="shared" si="1"/>
        <v>4.7376154339498648E-2</v>
      </c>
      <c r="H21" s="32">
        <f t="shared" si="4"/>
        <v>0.186</v>
      </c>
      <c r="I21" s="32">
        <f t="shared" si="11"/>
        <v>2.1213203435596427E-2</v>
      </c>
      <c r="J21" s="32">
        <f t="shared" si="2"/>
        <v>0.25462012320328542</v>
      </c>
      <c r="K21" s="32">
        <f t="shared" si="3"/>
        <v>4.513406362107137E-3</v>
      </c>
      <c r="L21" s="32">
        <v>0.04</v>
      </c>
      <c r="M21" s="32">
        <v>3.4000000000000002E-2</v>
      </c>
      <c r="N21" s="32">
        <v>1.9E-2</v>
      </c>
      <c r="O21" s="32">
        <v>0.02</v>
      </c>
      <c r="P21" s="32">
        <f t="shared" si="5"/>
        <v>3.7000000000000005E-2</v>
      </c>
      <c r="Q21" s="32">
        <f t="shared" si="6"/>
        <v>4.242640687119284E-3</v>
      </c>
      <c r="R21" s="32">
        <f t="shared" si="7"/>
        <v>1.95E-2</v>
      </c>
      <c r="S21" s="32">
        <f t="shared" si="8"/>
        <v>7.0710678118654816E-4</v>
      </c>
      <c r="T21" s="32">
        <f t="shared" si="9"/>
        <v>0.52702702702702697</v>
      </c>
      <c r="U21" s="32">
        <f t="shared" si="10"/>
        <v>2.89010851687398E-2</v>
      </c>
    </row>
    <row r="22" spans="1:21" ht="16" customHeight="1">
      <c r="A22" s="4" t="s">
        <v>178</v>
      </c>
      <c r="B22" s="29">
        <v>0.877</v>
      </c>
      <c r="C22" s="29">
        <v>0.89200000000000002</v>
      </c>
      <c r="D22" s="29">
        <v>0.77300000000000002</v>
      </c>
      <c r="E22" s="29">
        <v>0.77699999999999991</v>
      </c>
      <c r="F22" s="29">
        <f t="shared" si="0"/>
        <v>0.88450000000000006</v>
      </c>
      <c r="G22" s="29">
        <f t="shared" si="1"/>
        <v>1.0606601717798222E-2</v>
      </c>
      <c r="H22" s="29">
        <f t="shared" si="4"/>
        <v>0.77499999999999991</v>
      </c>
      <c r="I22" s="29">
        <f t="shared" si="11"/>
        <v>2.8284271247461142E-3</v>
      </c>
      <c r="J22" s="29">
        <f t="shared" si="2"/>
        <v>0.87620124364047469</v>
      </c>
      <c r="K22" s="29">
        <f t="shared" si="3"/>
        <v>4.98735583605969E-3</v>
      </c>
      <c r="L22" s="29">
        <v>0.14599999999999999</v>
      </c>
      <c r="M22" s="29">
        <v>0.183</v>
      </c>
      <c r="N22" s="29">
        <v>0.185</v>
      </c>
      <c r="O22" s="29">
        <v>0.33999999999999997</v>
      </c>
      <c r="P22" s="29">
        <f t="shared" si="5"/>
        <v>0.16449999999999998</v>
      </c>
      <c r="Q22" s="29">
        <f t="shared" si="6"/>
        <v>2.6162950903902346E-2</v>
      </c>
      <c r="R22" s="29">
        <f t="shared" si="7"/>
        <v>0.26249999999999996</v>
      </c>
      <c r="S22" s="29">
        <f t="shared" si="8"/>
        <v>0.10960155108391503</v>
      </c>
      <c r="T22" s="29">
        <f t="shared" si="9"/>
        <v>1.5957446808510638</v>
      </c>
      <c r="U22" s="29">
        <f t="shared" si="10"/>
        <v>0.34375817419855526</v>
      </c>
    </row>
    <row r="23" spans="1:21" ht="16" customHeight="1">
      <c r="A23" s="4" t="s">
        <v>134</v>
      </c>
      <c r="B23" s="29">
        <v>0.99900000000000011</v>
      </c>
      <c r="C23" s="29">
        <v>0.99700000000000011</v>
      </c>
      <c r="D23" s="29">
        <v>1</v>
      </c>
      <c r="E23" s="29">
        <v>1</v>
      </c>
      <c r="F23" s="29">
        <f t="shared" si="0"/>
        <v>0.99800000000000011</v>
      </c>
      <c r="G23" s="29">
        <f t="shared" si="1"/>
        <v>1.4142135623730963E-3</v>
      </c>
      <c r="H23" s="29">
        <f t="shared" si="4"/>
        <v>1</v>
      </c>
      <c r="I23" s="29">
        <f t="shared" si="11"/>
        <v>0</v>
      </c>
      <c r="J23" s="29">
        <f t="shared" si="2"/>
        <v>1.002004008016032</v>
      </c>
      <c r="K23" s="29">
        <f t="shared" si="3"/>
        <v>0.18350341907228906</v>
      </c>
      <c r="L23" s="29">
        <v>0.14599999999999999</v>
      </c>
      <c r="M23" s="29">
        <v>0.58200000000000007</v>
      </c>
      <c r="N23" s="29">
        <v>0.23899999999999999</v>
      </c>
      <c r="O23" s="29">
        <v>0.65599999999999992</v>
      </c>
      <c r="P23" s="29">
        <f t="shared" si="5"/>
        <v>0.36400000000000005</v>
      </c>
      <c r="Q23" s="29">
        <f t="shared" si="6"/>
        <v>0.30829855659733474</v>
      </c>
      <c r="R23" s="29">
        <f t="shared" si="7"/>
        <v>0.44749999999999995</v>
      </c>
      <c r="S23" s="29">
        <f t="shared" si="8"/>
        <v>0.29486352775479019</v>
      </c>
      <c r="T23" s="29">
        <f t="shared" si="9"/>
        <v>1.229395604395604</v>
      </c>
      <c r="U23" s="29">
        <f t="shared" si="10"/>
        <v>0.8079138390176559</v>
      </c>
    </row>
    <row r="24" spans="1:21" ht="16" customHeight="1">
      <c r="A24" s="4" t="s">
        <v>307</v>
      </c>
      <c r="B24" s="29">
        <v>0.28200000000000003</v>
      </c>
      <c r="C24" s="29">
        <v>0.22900000000000001</v>
      </c>
      <c r="D24" s="29">
        <v>0.17899999999999999</v>
      </c>
      <c r="E24" s="29">
        <v>0.24</v>
      </c>
      <c r="F24" s="29">
        <f t="shared" si="0"/>
        <v>0.2555</v>
      </c>
      <c r="G24" s="29">
        <f t="shared" si="1"/>
        <v>3.7476659402887059E-2</v>
      </c>
      <c r="H24" s="29">
        <f t="shared" si="4"/>
        <v>0.20949999999999999</v>
      </c>
      <c r="I24" s="29">
        <f t="shared" si="11"/>
        <v>4.3133513652379413E-2</v>
      </c>
      <c r="J24" s="29">
        <f t="shared" si="2"/>
        <v>0.81996086105675137</v>
      </c>
      <c r="K24" s="29">
        <f t="shared" si="3"/>
        <v>0.37291511093529672</v>
      </c>
      <c r="L24" s="29">
        <v>3.2000000000000001E-2</v>
      </c>
      <c r="M24" s="29">
        <v>3.4000000000000002E-2</v>
      </c>
      <c r="N24" s="29">
        <v>3.5000000000000003E-2</v>
      </c>
      <c r="O24" s="29">
        <v>3.9E-2</v>
      </c>
      <c r="P24" s="29">
        <f t="shared" si="5"/>
        <v>3.3000000000000002E-2</v>
      </c>
      <c r="Q24" s="29">
        <f t="shared" si="6"/>
        <v>1.4142135623730963E-3</v>
      </c>
      <c r="R24" s="29">
        <f t="shared" si="7"/>
        <v>3.7000000000000005E-2</v>
      </c>
      <c r="S24" s="29">
        <f t="shared" si="8"/>
        <v>2.8284271247461879E-3</v>
      </c>
      <c r="T24" s="29">
        <f t="shared" si="9"/>
        <v>1.1212121212121213</v>
      </c>
      <c r="U24" s="29">
        <f t="shared" si="10"/>
        <v>0.21553545944726349</v>
      </c>
    </row>
    <row r="25" spans="1:21" ht="16" customHeight="1">
      <c r="A25" s="4" t="s">
        <v>137</v>
      </c>
      <c r="B25" s="29">
        <v>0.159</v>
      </c>
      <c r="C25" s="29">
        <v>0.22000000000000003</v>
      </c>
      <c r="D25" s="29">
        <v>0.125</v>
      </c>
      <c r="E25" s="29">
        <v>8.5999999999999993E-2</v>
      </c>
      <c r="F25" s="29">
        <f t="shared" si="0"/>
        <v>0.1895</v>
      </c>
      <c r="G25" s="29">
        <f t="shared" si="1"/>
        <v>4.3133513652379572E-2</v>
      </c>
      <c r="H25" s="29">
        <f t="shared" si="4"/>
        <v>0.1055</v>
      </c>
      <c r="I25" s="29">
        <f t="shared" si="11"/>
        <v>2.7577164466275367E-2</v>
      </c>
      <c r="J25" s="29">
        <f t="shared" si="2"/>
        <v>0.55672823218997358</v>
      </c>
      <c r="K25" s="29">
        <f t="shared" si="3"/>
        <v>0.14609626036116663</v>
      </c>
      <c r="L25" s="29">
        <v>3.6999999999999998E-2</v>
      </c>
      <c r="M25" s="29">
        <v>3.2000000000000001E-2</v>
      </c>
      <c r="N25" s="29">
        <v>5.1999999999999998E-2</v>
      </c>
      <c r="O25" s="29">
        <v>3.1E-2</v>
      </c>
      <c r="P25" s="29">
        <f t="shared" si="5"/>
        <v>3.4500000000000003E-2</v>
      </c>
      <c r="Q25" s="29">
        <f t="shared" si="6"/>
        <v>3.5355339059327359E-3</v>
      </c>
      <c r="R25" s="29">
        <f t="shared" si="7"/>
        <v>4.1499999999999995E-2</v>
      </c>
      <c r="S25" s="29">
        <f t="shared" si="8"/>
        <v>1.484924240491752E-2</v>
      </c>
      <c r="T25" s="29">
        <f t="shared" si="9"/>
        <v>1.2028985507246375</v>
      </c>
      <c r="U25" s="29">
        <f t="shared" si="10"/>
        <v>0.58315606607721082</v>
      </c>
    </row>
    <row r="26" spans="1:21" ht="16" customHeight="1">
      <c r="A26" s="4" t="s">
        <v>308</v>
      </c>
      <c r="B26" s="29">
        <v>0.68800000000000006</v>
      </c>
      <c r="C26" s="29">
        <v>0.73199999999999998</v>
      </c>
      <c r="D26" s="29">
        <v>0.34799999999999998</v>
      </c>
      <c r="E26" s="29">
        <v>0.39600000000000002</v>
      </c>
      <c r="F26" s="29">
        <f t="shared" si="0"/>
        <v>0.71</v>
      </c>
      <c r="G26" s="29">
        <f t="shared" si="1"/>
        <v>3.111269837220804E-2</v>
      </c>
      <c r="H26" s="29">
        <f t="shared" si="4"/>
        <v>0.372</v>
      </c>
      <c r="I26" s="29">
        <f t="shared" si="11"/>
        <v>3.3941125496954314E-2</v>
      </c>
      <c r="J26" s="29">
        <f t="shared" si="2"/>
        <v>0.52394366197183095</v>
      </c>
      <c r="K26" s="29">
        <f t="shared" si="3"/>
        <v>9.1512189373113822E-3</v>
      </c>
      <c r="L26" s="29">
        <v>0.157</v>
      </c>
      <c r="M26" s="29">
        <v>0.18099999999999999</v>
      </c>
      <c r="N26" s="29">
        <v>7.8E-2</v>
      </c>
      <c r="O26" s="29">
        <v>0.1</v>
      </c>
      <c r="P26" s="29">
        <f t="shared" si="5"/>
        <v>0.16899999999999998</v>
      </c>
      <c r="Q26" s="29">
        <f t="shared" si="6"/>
        <v>1.6970562748477136E-2</v>
      </c>
      <c r="R26" s="29">
        <f t="shared" si="7"/>
        <v>8.8999999999999996E-2</v>
      </c>
      <c r="S26" s="29">
        <f t="shared" si="8"/>
        <v>1.5556349186104129E-2</v>
      </c>
      <c r="T26" s="29">
        <f t="shared" si="9"/>
        <v>0.52662721893491127</v>
      </c>
      <c r="U26" s="29">
        <f t="shared" si="10"/>
        <v>3.900003979140379E-2</v>
      </c>
    </row>
    <row r="27" spans="1:21" ht="16" customHeight="1">
      <c r="A27" s="4" t="s">
        <v>309</v>
      </c>
      <c r="B27" s="29">
        <v>0.35399999999999998</v>
      </c>
      <c r="C27" s="29">
        <v>0.32600000000000001</v>
      </c>
      <c r="D27" s="29">
        <v>0.58299999999999996</v>
      </c>
      <c r="E27" s="29">
        <v>0.7330000000000001</v>
      </c>
      <c r="F27" s="29">
        <f t="shared" si="0"/>
        <v>0.33999999999999997</v>
      </c>
      <c r="G27" s="29">
        <f t="shared" si="1"/>
        <v>1.9798989873223309E-2</v>
      </c>
      <c r="H27" s="29">
        <f t="shared" si="4"/>
        <v>0.65800000000000003</v>
      </c>
      <c r="I27" s="29">
        <f t="shared" si="11"/>
        <v>0.10606601717798204</v>
      </c>
      <c r="J27" s="29">
        <f t="shared" si="2"/>
        <v>1.9352941176470591</v>
      </c>
      <c r="K27" s="29">
        <f t="shared" si="3"/>
        <v>5.3026050199833863E-2</v>
      </c>
      <c r="L27" s="29">
        <v>0.38500000000000001</v>
      </c>
      <c r="M27" s="29">
        <v>0.60499999999999998</v>
      </c>
      <c r="N27" s="29">
        <v>0.626</v>
      </c>
      <c r="O27" s="29">
        <v>0.57100000000000006</v>
      </c>
      <c r="P27" s="29">
        <f t="shared" si="5"/>
        <v>0.495</v>
      </c>
      <c r="Q27" s="29">
        <f t="shared" si="6"/>
        <v>0.15556349186104046</v>
      </c>
      <c r="R27" s="29">
        <f t="shared" si="7"/>
        <v>0.59850000000000003</v>
      </c>
      <c r="S27" s="29">
        <f t="shared" si="8"/>
        <v>3.8890872965260066E-2</v>
      </c>
      <c r="T27" s="29">
        <f t="shared" si="9"/>
        <v>1.2090909090909092</v>
      </c>
      <c r="U27" s="29">
        <f t="shared" si="10"/>
        <v>0.45769693381107368</v>
      </c>
    </row>
    <row r="28" spans="1:21" ht="16" customHeight="1">
      <c r="A28" s="4" t="s">
        <v>310</v>
      </c>
      <c r="B28" s="29">
        <v>0.55600000000000005</v>
      </c>
      <c r="C28" s="29">
        <v>0.48399999999999999</v>
      </c>
      <c r="D28" s="29">
        <v>0.46700000000000003</v>
      </c>
      <c r="E28" s="29">
        <v>0.26800000000000002</v>
      </c>
      <c r="F28" s="29">
        <f t="shared" si="0"/>
        <v>0.52</v>
      </c>
      <c r="G28" s="29">
        <f t="shared" si="1"/>
        <v>5.0911688245431463E-2</v>
      </c>
      <c r="H28" s="29">
        <f t="shared" si="4"/>
        <v>0.36750000000000005</v>
      </c>
      <c r="I28" s="29">
        <f t="shared" si="11"/>
        <v>0.14071424945612276</v>
      </c>
      <c r="J28" s="29">
        <f t="shared" si="2"/>
        <v>0.70673076923076927</v>
      </c>
      <c r="K28" s="29">
        <f t="shared" si="3"/>
        <v>0.28623475245024388</v>
      </c>
      <c r="L28" s="29">
        <v>0.52600000000000002</v>
      </c>
      <c r="M28" s="29">
        <v>0.52800000000000002</v>
      </c>
      <c r="N28" s="29">
        <v>0.55500000000000005</v>
      </c>
      <c r="O28" s="29">
        <v>0.55000000000000004</v>
      </c>
      <c r="P28" s="29">
        <f t="shared" si="5"/>
        <v>0.52700000000000002</v>
      </c>
      <c r="Q28" s="29">
        <f t="shared" si="6"/>
        <v>1.4142135623730963E-3</v>
      </c>
      <c r="R28" s="29">
        <f t="shared" si="7"/>
        <v>0.55249999999999999</v>
      </c>
      <c r="S28" s="29">
        <f t="shared" si="8"/>
        <v>3.5355339059327407E-3</v>
      </c>
      <c r="T28" s="29">
        <f t="shared" si="9"/>
        <v>1.0483870967741935</v>
      </c>
      <c r="U28" s="29">
        <f t="shared" si="10"/>
        <v>1.096648769907395E-2</v>
      </c>
    </row>
    <row r="29" spans="1:21" ht="16" customHeight="1">
      <c r="A29" s="4" t="s">
        <v>311</v>
      </c>
      <c r="B29" s="29">
        <v>0.29899999999999999</v>
      </c>
      <c r="C29" s="29">
        <v>0.311</v>
      </c>
      <c r="D29" s="29">
        <v>0.22799999999999998</v>
      </c>
      <c r="E29" s="29">
        <v>0.17699999999999999</v>
      </c>
      <c r="F29" s="29">
        <f t="shared" si="0"/>
        <v>0.30499999999999999</v>
      </c>
      <c r="G29" s="29">
        <f t="shared" si="1"/>
        <v>8.4852813742385784E-3</v>
      </c>
      <c r="H29" s="29">
        <f t="shared" si="4"/>
        <v>0.20249999999999999</v>
      </c>
      <c r="I29" s="29">
        <f t="shared" si="11"/>
        <v>3.6062445840513872E-2</v>
      </c>
      <c r="J29" s="29">
        <f t="shared" si="2"/>
        <v>0.66393442622950816</v>
      </c>
      <c r="K29" s="29">
        <f t="shared" si="3"/>
        <v>5.9543972466390316E-2</v>
      </c>
      <c r="L29" s="29">
        <v>0.09</v>
      </c>
      <c r="M29" s="29">
        <v>8.3999999999999991E-2</v>
      </c>
      <c r="N29" s="29">
        <v>9.0999999999999998E-2</v>
      </c>
      <c r="O29" s="29">
        <v>7.5999999999999998E-2</v>
      </c>
      <c r="P29" s="29">
        <f t="shared" si="5"/>
        <v>8.6999999999999994E-2</v>
      </c>
      <c r="Q29" s="29">
        <f t="shared" si="6"/>
        <v>4.2426406871192892E-3</v>
      </c>
      <c r="R29" s="29">
        <f t="shared" si="7"/>
        <v>8.3499999999999991E-2</v>
      </c>
      <c r="S29" s="29">
        <f t="shared" si="8"/>
        <v>1.0606601717798213E-2</v>
      </c>
      <c r="T29" s="29">
        <f t="shared" si="9"/>
        <v>0.95977011494252873</v>
      </c>
      <c r="U29" s="29">
        <f t="shared" si="10"/>
        <v>0.70705911727691872</v>
      </c>
    </row>
    <row r="30" spans="1:21" ht="16" customHeight="1">
      <c r="A30" s="4" t="s">
        <v>233</v>
      </c>
      <c r="B30" s="29">
        <v>0.67599999999999993</v>
      </c>
      <c r="C30" s="29">
        <v>0.66399999999999992</v>
      </c>
      <c r="D30" s="29">
        <v>0.55800000000000005</v>
      </c>
      <c r="E30" s="29">
        <v>0.48399999999999999</v>
      </c>
      <c r="F30" s="29">
        <f t="shared" si="0"/>
        <v>0.66999999999999993</v>
      </c>
      <c r="G30" s="29">
        <f t="shared" si="1"/>
        <v>8.4852813742385784E-3</v>
      </c>
      <c r="H30" s="29">
        <f t="shared" si="4"/>
        <v>0.52100000000000002</v>
      </c>
      <c r="I30" s="29">
        <f t="shared" si="11"/>
        <v>5.232590180780456E-2</v>
      </c>
      <c r="J30" s="29">
        <f t="shared" si="2"/>
        <v>0.77761194029850755</v>
      </c>
      <c r="K30" s="29">
        <f t="shared" si="3"/>
        <v>5.7848507803054949E-2</v>
      </c>
      <c r="L30" s="29">
        <v>0.55900000000000005</v>
      </c>
      <c r="M30" s="29">
        <v>0.39600000000000002</v>
      </c>
      <c r="N30" s="29">
        <v>0.443</v>
      </c>
      <c r="O30" s="29">
        <v>0.307</v>
      </c>
      <c r="P30" s="29">
        <f t="shared" si="5"/>
        <v>0.47750000000000004</v>
      </c>
      <c r="Q30" s="29">
        <f t="shared" si="6"/>
        <v>0.11525840533340739</v>
      </c>
      <c r="R30" s="29">
        <f t="shared" si="7"/>
        <v>0.375</v>
      </c>
      <c r="S30" s="29">
        <f t="shared" si="8"/>
        <v>9.6166522241370636E-2</v>
      </c>
      <c r="T30" s="29">
        <f t="shared" si="9"/>
        <v>0.78534031413612559</v>
      </c>
      <c r="U30" s="29">
        <f t="shared" si="10"/>
        <v>0.43608705848592877</v>
      </c>
    </row>
    <row r="31" spans="1:21" ht="16" customHeight="1">
      <c r="A31" s="4" t="s">
        <v>312</v>
      </c>
      <c r="B31" s="29">
        <v>4.1999999999999996E-2</v>
      </c>
      <c r="C31" s="29">
        <v>4.3999999999999997E-2</v>
      </c>
      <c r="D31" s="29">
        <v>2.4E-2</v>
      </c>
      <c r="E31" s="29">
        <v>1.2E-2</v>
      </c>
      <c r="F31" s="29">
        <f t="shared" si="0"/>
        <v>4.2999999999999997E-2</v>
      </c>
      <c r="G31" s="29">
        <f t="shared" si="1"/>
        <v>1.4142135623730963E-3</v>
      </c>
      <c r="H31" s="29">
        <f t="shared" si="4"/>
        <v>1.8000000000000002E-2</v>
      </c>
      <c r="I31" s="29">
        <f t="shared" si="11"/>
        <v>8.4852813742385645E-3</v>
      </c>
      <c r="J31" s="29">
        <f t="shared" si="2"/>
        <v>0.41860465116279078</v>
      </c>
      <c r="K31" s="29">
        <f t="shared" si="3"/>
        <v>5.4413156909707827E-2</v>
      </c>
      <c r="L31" s="29">
        <v>1.4999999999999999E-2</v>
      </c>
      <c r="M31" s="29">
        <v>9.9999999999999985E-3</v>
      </c>
      <c r="N31" s="29">
        <v>7.0000000000000001E-3</v>
      </c>
      <c r="O31" s="29">
        <v>6.0000000000000001E-3</v>
      </c>
      <c r="P31" s="29">
        <f t="shared" si="5"/>
        <v>1.2499999999999999E-2</v>
      </c>
      <c r="Q31" s="29">
        <f t="shared" si="6"/>
        <v>3.5355339059327424E-3</v>
      </c>
      <c r="R31" s="29">
        <f t="shared" si="7"/>
        <v>6.5000000000000006E-3</v>
      </c>
      <c r="S31" s="29">
        <f t="shared" si="8"/>
        <v>7.0710678118654762E-4</v>
      </c>
      <c r="T31" s="29">
        <f t="shared" si="9"/>
        <v>0.52000000000000013</v>
      </c>
      <c r="U31" s="29">
        <f t="shared" si="10"/>
        <v>0.14285714285714302</v>
      </c>
    </row>
    <row r="32" spans="1:21" ht="16" customHeight="1">
      <c r="A32" s="4" t="s">
        <v>237</v>
      </c>
      <c r="B32" s="29">
        <v>0.92199999999999993</v>
      </c>
      <c r="C32" s="29">
        <v>0.94</v>
      </c>
      <c r="D32" s="29">
        <v>0.28499999999999998</v>
      </c>
      <c r="E32" s="29">
        <v>0.47</v>
      </c>
      <c r="F32" s="29">
        <f t="shared" si="0"/>
        <v>0.93099999999999994</v>
      </c>
      <c r="G32" s="29">
        <f t="shared" si="1"/>
        <v>1.2727922061357866E-2</v>
      </c>
      <c r="H32" s="29">
        <f t="shared" si="4"/>
        <v>0.37749999999999995</v>
      </c>
      <c r="I32" s="29">
        <f t="shared" si="11"/>
        <v>0.13081475451951141</v>
      </c>
      <c r="J32" s="29">
        <f t="shared" si="2"/>
        <v>0.40547798066595053</v>
      </c>
      <c r="K32" s="29">
        <f t="shared" si="3"/>
        <v>2.7054061277481029E-2</v>
      </c>
      <c r="L32" s="29">
        <v>0.63700000000000001</v>
      </c>
      <c r="M32" s="29">
        <v>0.51600000000000001</v>
      </c>
      <c r="N32" s="29">
        <v>0.44999999999999996</v>
      </c>
      <c r="O32" s="29">
        <v>0.69599999999999995</v>
      </c>
      <c r="P32" s="29">
        <f t="shared" si="5"/>
        <v>0.57650000000000001</v>
      </c>
      <c r="Q32" s="29">
        <f t="shared" si="6"/>
        <v>8.5559920523571975E-2</v>
      </c>
      <c r="R32" s="29">
        <f t="shared" si="7"/>
        <v>0.57299999999999995</v>
      </c>
      <c r="S32" s="29">
        <f t="shared" si="8"/>
        <v>0.17394826817189071</v>
      </c>
      <c r="T32" s="29">
        <f t="shared" si="9"/>
        <v>0.9939288811795316</v>
      </c>
      <c r="U32" s="29">
        <f t="shared" si="10"/>
        <v>0.98194790755049732</v>
      </c>
    </row>
    <row r="33" spans="1:21" ht="16" customHeight="1">
      <c r="A33" s="4" t="s">
        <v>313</v>
      </c>
      <c r="B33" s="29">
        <v>0.95899999999999996</v>
      </c>
      <c r="C33" s="29">
        <v>0.96</v>
      </c>
      <c r="D33" s="29">
        <v>0.95899999999999996</v>
      </c>
      <c r="E33" s="29">
        <v>0.97199999999999998</v>
      </c>
      <c r="F33" s="29">
        <f t="shared" si="0"/>
        <v>0.95950000000000002</v>
      </c>
      <c r="G33" s="29">
        <f t="shared" si="1"/>
        <v>7.0710678118654816E-4</v>
      </c>
      <c r="H33" s="29">
        <f t="shared" si="4"/>
        <v>0.96550000000000002</v>
      </c>
      <c r="I33" s="29">
        <f t="shared" si="11"/>
        <v>9.1923881554251269E-3</v>
      </c>
      <c r="J33" s="29">
        <f t="shared" si="2"/>
        <v>1.0062532569046378</v>
      </c>
      <c r="K33" s="29">
        <f t="shared" si="3"/>
        <v>0.45454545454545447</v>
      </c>
      <c r="L33" s="29">
        <v>0.75900000000000001</v>
      </c>
      <c r="M33" s="29">
        <v>0.76700000000000002</v>
      </c>
      <c r="N33" s="29">
        <v>0.82399999999999995</v>
      </c>
      <c r="O33" s="29">
        <v>0.83900000000000008</v>
      </c>
      <c r="P33" s="29">
        <f t="shared" si="5"/>
        <v>0.76300000000000001</v>
      </c>
      <c r="Q33" s="29">
        <f t="shared" si="6"/>
        <v>5.6568542494923853E-3</v>
      </c>
      <c r="R33" s="29">
        <f t="shared" si="7"/>
        <v>0.83150000000000002</v>
      </c>
      <c r="S33" s="29">
        <f t="shared" si="8"/>
        <v>1.06066017177983E-2</v>
      </c>
      <c r="T33" s="29">
        <f t="shared" si="9"/>
        <v>1.0897771952817825</v>
      </c>
      <c r="U33" s="29">
        <f t="shared" si="10"/>
        <v>1.5050982478611535E-2</v>
      </c>
    </row>
    <row r="34" spans="1:21" ht="16" customHeight="1">
      <c r="A34" s="4" t="s">
        <v>314</v>
      </c>
      <c r="B34" s="29">
        <v>0.26</v>
      </c>
      <c r="C34" s="29">
        <v>0.28200000000000003</v>
      </c>
      <c r="D34" s="29">
        <v>0.158</v>
      </c>
      <c r="E34" s="29">
        <v>0.11499999999999999</v>
      </c>
      <c r="F34" s="29">
        <f t="shared" si="0"/>
        <v>0.27100000000000002</v>
      </c>
      <c r="G34" s="29">
        <f t="shared" si="1"/>
        <v>1.555634918610406E-2</v>
      </c>
      <c r="H34" s="29">
        <f t="shared" si="4"/>
        <v>0.13650000000000001</v>
      </c>
      <c r="I34" s="29">
        <f t="shared" si="11"/>
        <v>3.0405591591021457E-2</v>
      </c>
      <c r="J34" s="29">
        <f t="shared" si="2"/>
        <v>0.50369003690036895</v>
      </c>
      <c r="K34" s="29">
        <f t="shared" si="3"/>
        <v>3.0761206722342747E-2</v>
      </c>
      <c r="L34" s="29">
        <v>6.3E-2</v>
      </c>
      <c r="M34" s="29">
        <v>7.5999999999999998E-2</v>
      </c>
      <c r="N34" s="29">
        <v>8.4000000000000005E-2</v>
      </c>
      <c r="O34" s="29">
        <v>0.113</v>
      </c>
      <c r="P34" s="29">
        <f t="shared" si="5"/>
        <v>6.9500000000000006E-2</v>
      </c>
      <c r="Q34" s="29">
        <f t="shared" si="6"/>
        <v>9.1923881554251165E-3</v>
      </c>
      <c r="R34" s="29">
        <f t="shared" si="7"/>
        <v>9.8500000000000004E-2</v>
      </c>
      <c r="S34" s="29">
        <f t="shared" si="8"/>
        <v>2.0506096654409896E-2</v>
      </c>
      <c r="T34" s="29">
        <f t="shared" si="9"/>
        <v>1.4172661870503596</v>
      </c>
      <c r="U34" s="29">
        <f t="shared" si="10"/>
        <v>0.20954806313895979</v>
      </c>
    </row>
    <row r="35" spans="1:21" ht="16" customHeight="1">
      <c r="A35" s="4" t="s">
        <v>239</v>
      </c>
      <c r="B35" s="29">
        <v>0.64300000000000002</v>
      </c>
      <c r="C35" s="29">
        <v>0.6339999999999999</v>
      </c>
      <c r="D35" s="29">
        <v>0.62</v>
      </c>
      <c r="E35" s="29">
        <v>0.45099999999999996</v>
      </c>
      <c r="F35" s="29">
        <f t="shared" si="0"/>
        <v>0.63849999999999996</v>
      </c>
      <c r="G35" s="29">
        <f t="shared" si="1"/>
        <v>6.3639610306790119E-3</v>
      </c>
      <c r="H35" s="29">
        <f t="shared" si="4"/>
        <v>0.53549999999999998</v>
      </c>
      <c r="I35" s="29">
        <f t="shared" si="11"/>
        <v>0.11950104602052665</v>
      </c>
      <c r="J35" s="29">
        <f t="shared" si="2"/>
        <v>0.83868441660140958</v>
      </c>
      <c r="K35" s="29">
        <f t="shared" si="3"/>
        <v>0.34765688144649887</v>
      </c>
      <c r="L35" s="29">
        <v>4.7E-2</v>
      </c>
      <c r="M35" s="29">
        <v>7.2000000000000008E-2</v>
      </c>
      <c r="N35" s="29">
        <v>0.10200000000000001</v>
      </c>
      <c r="O35" s="29">
        <v>9.9000000000000005E-2</v>
      </c>
      <c r="P35" s="29">
        <f t="shared" si="5"/>
        <v>5.9500000000000004E-2</v>
      </c>
      <c r="Q35" s="29">
        <f t="shared" si="6"/>
        <v>1.7677669529663695E-2</v>
      </c>
      <c r="R35" s="29">
        <f t="shared" si="7"/>
        <v>0.10050000000000001</v>
      </c>
      <c r="S35" s="29">
        <f t="shared" si="8"/>
        <v>2.1213203435596446E-3</v>
      </c>
      <c r="T35" s="29">
        <f t="shared" si="9"/>
        <v>1.6890756302521008</v>
      </c>
      <c r="U35" s="29">
        <f t="shared" si="10"/>
        <v>8.2753391207500138E-2</v>
      </c>
    </row>
    <row r="36" spans="1:21" ht="16" customHeight="1">
      <c r="A36" s="4" t="s">
        <v>240</v>
      </c>
      <c r="B36" s="29">
        <v>0.42000000000000004</v>
      </c>
      <c r="C36" s="29">
        <v>0.41600000000000004</v>
      </c>
      <c r="D36" s="29">
        <v>0.40500000000000003</v>
      </c>
      <c r="E36" s="29">
        <v>0.45999999999999996</v>
      </c>
      <c r="F36" s="29">
        <f t="shared" si="0"/>
        <v>0.41800000000000004</v>
      </c>
      <c r="G36" s="29">
        <f t="shared" si="1"/>
        <v>2.8284271247461927E-3</v>
      </c>
      <c r="H36" s="29">
        <f t="shared" si="4"/>
        <v>0.4325</v>
      </c>
      <c r="I36" s="29">
        <f t="shared" si="11"/>
        <v>3.8890872965260066E-2</v>
      </c>
      <c r="J36" s="29">
        <f t="shared" si="2"/>
        <v>1.0346889952153109</v>
      </c>
      <c r="K36" s="29">
        <f t="shared" si="3"/>
        <v>0.65146144037443821</v>
      </c>
      <c r="L36" s="29">
        <v>0.10100000000000001</v>
      </c>
      <c r="M36" s="29">
        <v>6.8000000000000005E-2</v>
      </c>
      <c r="N36" s="29">
        <v>6.0999999999999999E-2</v>
      </c>
      <c r="O36" s="29">
        <v>5.1000000000000004E-2</v>
      </c>
      <c r="P36" s="29">
        <f t="shared" si="5"/>
        <v>8.4500000000000006E-2</v>
      </c>
      <c r="Q36" s="29">
        <f t="shared" si="6"/>
        <v>2.3334523779156065E-2</v>
      </c>
      <c r="R36" s="29">
        <f t="shared" si="7"/>
        <v>5.6000000000000001E-2</v>
      </c>
      <c r="S36" s="29">
        <f t="shared" si="8"/>
        <v>7.0710678118654719E-3</v>
      </c>
      <c r="T36" s="29">
        <f t="shared" si="9"/>
        <v>0.6627218934911242</v>
      </c>
      <c r="U36" s="29">
        <f t="shared" si="10"/>
        <v>0.24013507509215359</v>
      </c>
    </row>
    <row r="37" spans="1:21" ht="16" customHeight="1">
      <c r="A37" s="4" t="s">
        <v>241</v>
      </c>
      <c r="B37" s="29">
        <v>0.109</v>
      </c>
      <c r="C37" s="29">
        <v>5.3999999999999992E-2</v>
      </c>
      <c r="D37" s="29">
        <v>9.4E-2</v>
      </c>
      <c r="E37" s="29">
        <v>0.10200000000000001</v>
      </c>
      <c r="F37" s="29">
        <f t="shared" si="0"/>
        <v>8.1499999999999989E-2</v>
      </c>
      <c r="G37" s="29">
        <f t="shared" si="1"/>
        <v>3.8890872965260136E-2</v>
      </c>
      <c r="H37" s="29">
        <f t="shared" si="4"/>
        <v>9.8000000000000004E-2</v>
      </c>
      <c r="I37" s="29">
        <f t="shared" si="11"/>
        <v>5.6568542494923853E-3</v>
      </c>
      <c r="J37" s="29">
        <f t="shared" si="2"/>
        <v>1.2024539877300615</v>
      </c>
      <c r="K37" s="29">
        <f t="shared" si="3"/>
        <v>0.61288824454031099</v>
      </c>
      <c r="L37" s="29">
        <v>6.8000000000000005E-2</v>
      </c>
      <c r="M37" s="29">
        <v>0.16</v>
      </c>
      <c r="N37" s="29">
        <v>0.27800000000000002</v>
      </c>
      <c r="O37" s="29">
        <v>0.10299999999999999</v>
      </c>
      <c r="P37" s="29">
        <f t="shared" si="5"/>
        <v>0.114</v>
      </c>
      <c r="Q37" s="29">
        <f t="shared" si="6"/>
        <v>6.5053823869162364E-2</v>
      </c>
      <c r="R37" s="29">
        <f t="shared" si="7"/>
        <v>0.1905</v>
      </c>
      <c r="S37" s="29">
        <f t="shared" si="8"/>
        <v>0.12374368670764585</v>
      </c>
      <c r="T37" s="29">
        <f t="shared" si="9"/>
        <v>1.6710526315789473</v>
      </c>
      <c r="U37" s="29">
        <f t="shared" si="10"/>
        <v>0.51996559722447877</v>
      </c>
    </row>
    <row r="38" spans="1:21" ht="16" customHeight="1">
      <c r="A38" s="4" t="s">
        <v>315</v>
      </c>
      <c r="B38" s="29">
        <v>0.156</v>
      </c>
      <c r="C38" s="29">
        <v>0.309</v>
      </c>
      <c r="D38" s="29">
        <v>0.22800000000000001</v>
      </c>
      <c r="E38" s="29">
        <v>0.104</v>
      </c>
      <c r="F38" s="29">
        <f t="shared" si="0"/>
        <v>0.23249999999999998</v>
      </c>
      <c r="G38" s="29">
        <f t="shared" si="1"/>
        <v>0.1081873375215418</v>
      </c>
      <c r="H38" s="29">
        <f t="shared" si="4"/>
        <v>0.16600000000000001</v>
      </c>
      <c r="I38" s="29">
        <f t="shared" si="11"/>
        <v>8.7681240867131818E-2</v>
      </c>
      <c r="J38" s="29">
        <f t="shared" si="2"/>
        <v>0.71397849462365603</v>
      </c>
      <c r="K38" s="29">
        <f t="shared" si="3"/>
        <v>0.56907803464661866</v>
      </c>
      <c r="L38" s="29">
        <v>3.6999999999999998E-2</v>
      </c>
      <c r="M38" s="29">
        <v>0.03</v>
      </c>
      <c r="N38" s="29">
        <v>2.4E-2</v>
      </c>
      <c r="O38" s="29">
        <v>1.7000000000000001E-2</v>
      </c>
      <c r="P38" s="29">
        <f t="shared" si="5"/>
        <v>3.3500000000000002E-2</v>
      </c>
      <c r="Q38" s="29">
        <f t="shared" si="6"/>
        <v>4.9497474683058316E-3</v>
      </c>
      <c r="R38" s="29">
        <f t="shared" si="7"/>
        <v>2.0500000000000001E-2</v>
      </c>
      <c r="S38" s="29">
        <f t="shared" si="8"/>
        <v>4.9497474683058325E-3</v>
      </c>
      <c r="T38" s="29">
        <f t="shared" si="9"/>
        <v>0.61194029850746268</v>
      </c>
      <c r="U38" s="29">
        <f t="shared" si="10"/>
        <v>0.11952890007782468</v>
      </c>
    </row>
    <row r="39" spans="1:21" ht="16" customHeight="1">
      <c r="A39" s="4" t="s">
        <v>26</v>
      </c>
      <c r="B39" s="29">
        <v>0.98000000000000009</v>
      </c>
      <c r="C39" s="29">
        <v>0.98100000000000009</v>
      </c>
      <c r="D39" s="29">
        <v>0.97900000000000009</v>
      </c>
      <c r="E39" s="29">
        <v>1</v>
      </c>
      <c r="F39" s="29">
        <f t="shared" ref="F39:F70" si="12">AVERAGE(B39:C39)</f>
        <v>0.98050000000000015</v>
      </c>
      <c r="G39" s="29">
        <f t="shared" ref="G39:G70" si="13">STDEV(B39:C39)</f>
        <v>7.0710678118654816E-4</v>
      </c>
      <c r="H39" s="29">
        <f t="shared" si="4"/>
        <v>0.98950000000000005</v>
      </c>
      <c r="I39" s="29">
        <f t="shared" si="11"/>
        <v>1.4849242404917433E-2</v>
      </c>
      <c r="J39" s="29">
        <f t="shared" ref="J39:J70" si="14">H39/F39</f>
        <v>1.0091789903110657</v>
      </c>
      <c r="K39" s="29">
        <f t="shared" ref="K39:K70" si="15">TTEST(D39:E39,B39:C39, 2, 2)</f>
        <v>0.48210819611641031</v>
      </c>
      <c r="L39" s="29">
        <v>0.90800000000000003</v>
      </c>
      <c r="M39" s="29">
        <v>0.90700000000000003</v>
      </c>
      <c r="N39" s="29">
        <v>0.90699999999999992</v>
      </c>
      <c r="O39" s="29">
        <v>0.96000000000000008</v>
      </c>
      <c r="P39" s="29">
        <f t="shared" si="5"/>
        <v>0.90749999999999997</v>
      </c>
      <c r="Q39" s="29">
        <f t="shared" si="6"/>
        <v>7.0710678118654816E-4</v>
      </c>
      <c r="R39" s="29">
        <f t="shared" si="7"/>
        <v>0.9335</v>
      </c>
      <c r="S39" s="29">
        <f t="shared" si="8"/>
        <v>3.7476659402887129E-2</v>
      </c>
      <c r="T39" s="29">
        <f t="shared" si="9"/>
        <v>1.0286501377410469</v>
      </c>
      <c r="U39" s="29">
        <f t="shared" si="10"/>
        <v>0.43004927837216211</v>
      </c>
    </row>
    <row r="40" spans="1:21" ht="16" customHeight="1">
      <c r="A40" s="4" t="s">
        <v>27</v>
      </c>
      <c r="B40" s="29">
        <v>0.374</v>
      </c>
      <c r="C40" s="29">
        <v>0.379</v>
      </c>
      <c r="D40" s="29">
        <v>0.38300000000000001</v>
      </c>
      <c r="E40" s="29">
        <v>0.40699999999999997</v>
      </c>
      <c r="F40" s="29">
        <f t="shared" si="12"/>
        <v>0.3765</v>
      </c>
      <c r="G40" s="29">
        <f t="shared" si="13"/>
        <v>3.5355339059327407E-3</v>
      </c>
      <c r="H40" s="29">
        <f t="shared" si="4"/>
        <v>0.39500000000000002</v>
      </c>
      <c r="I40" s="29">
        <f t="shared" si="11"/>
        <v>1.6970562748477115E-2</v>
      </c>
      <c r="J40" s="29">
        <f t="shared" si="14"/>
        <v>1.049136786188579</v>
      </c>
      <c r="K40" s="29">
        <f t="shared" si="15"/>
        <v>0.27028934832947871</v>
      </c>
      <c r="L40" s="29">
        <v>0.10200000000000001</v>
      </c>
      <c r="M40" s="29">
        <v>0.112</v>
      </c>
      <c r="N40" s="29">
        <v>7.4999999999999997E-2</v>
      </c>
      <c r="O40" s="29">
        <v>0.12000000000000001</v>
      </c>
      <c r="P40" s="29">
        <f t="shared" si="5"/>
        <v>0.10700000000000001</v>
      </c>
      <c r="Q40" s="29">
        <f t="shared" si="6"/>
        <v>7.0710678118654719E-3</v>
      </c>
      <c r="R40" s="29">
        <f t="shared" si="7"/>
        <v>9.7500000000000003E-2</v>
      </c>
      <c r="S40" s="29">
        <f t="shared" si="8"/>
        <v>3.181980515339463E-2</v>
      </c>
      <c r="T40" s="29">
        <f t="shared" si="9"/>
        <v>0.91121495327102797</v>
      </c>
      <c r="U40" s="29">
        <f t="shared" si="10"/>
        <v>0.7201946334366216</v>
      </c>
    </row>
    <row r="41" spans="1:21" ht="16" customHeight="1">
      <c r="A41" s="4" t="s">
        <v>316</v>
      </c>
      <c r="B41" s="29">
        <v>0.79099999999999993</v>
      </c>
      <c r="C41" s="29">
        <v>0.76300000000000001</v>
      </c>
      <c r="D41" s="29">
        <v>0.66700000000000004</v>
      </c>
      <c r="E41" s="29">
        <v>0.76700000000000002</v>
      </c>
      <c r="F41" s="29">
        <f t="shared" si="12"/>
        <v>0.77699999999999991</v>
      </c>
      <c r="G41" s="29">
        <f t="shared" si="13"/>
        <v>1.9798989873223271E-2</v>
      </c>
      <c r="H41" s="29">
        <f t="shared" si="4"/>
        <v>0.71700000000000008</v>
      </c>
      <c r="I41" s="29">
        <f t="shared" si="11"/>
        <v>7.0710678118654738E-2</v>
      </c>
      <c r="J41" s="29">
        <f t="shared" si="14"/>
        <v>0.92277992277992293</v>
      </c>
      <c r="K41" s="29">
        <f t="shared" si="15"/>
        <v>0.36726318908560418</v>
      </c>
      <c r="L41" s="29">
        <v>0.75</v>
      </c>
      <c r="M41" s="29">
        <v>0.73499999999999999</v>
      </c>
      <c r="N41" s="29">
        <v>0.64400000000000002</v>
      </c>
      <c r="O41" s="29">
        <v>0.78100000000000003</v>
      </c>
      <c r="P41" s="29">
        <f t="shared" si="5"/>
        <v>0.74249999999999994</v>
      </c>
      <c r="Q41" s="29">
        <f t="shared" si="6"/>
        <v>1.0606601717798222E-2</v>
      </c>
      <c r="R41" s="29">
        <f t="shared" si="7"/>
        <v>0.71250000000000002</v>
      </c>
      <c r="S41" s="29">
        <f t="shared" si="8"/>
        <v>9.6873629022557028E-2</v>
      </c>
      <c r="T41" s="29">
        <f t="shared" si="9"/>
        <v>0.95959595959595967</v>
      </c>
      <c r="U41" s="29">
        <f t="shared" si="10"/>
        <v>0.70578335913962853</v>
      </c>
    </row>
    <row r="42" spans="1:21" ht="16" customHeight="1">
      <c r="A42" s="4" t="s">
        <v>202</v>
      </c>
      <c r="B42" s="29">
        <v>4.9000000000000002E-2</v>
      </c>
      <c r="C42" s="29">
        <v>5.4000000000000006E-2</v>
      </c>
      <c r="D42" s="29">
        <v>4.5999999999999999E-2</v>
      </c>
      <c r="E42" s="29">
        <v>7.6999999999999999E-2</v>
      </c>
      <c r="F42" s="29">
        <f t="shared" si="12"/>
        <v>5.1500000000000004E-2</v>
      </c>
      <c r="G42" s="29">
        <f t="shared" si="13"/>
        <v>3.5355339059327407E-3</v>
      </c>
      <c r="H42" s="29">
        <f t="shared" si="4"/>
        <v>6.1499999999999999E-2</v>
      </c>
      <c r="I42" s="29">
        <f t="shared" si="11"/>
        <v>2.1920310216782975E-2</v>
      </c>
      <c r="J42" s="29">
        <f t="shared" si="14"/>
        <v>1.1941747572815533</v>
      </c>
      <c r="K42" s="29">
        <f t="shared" si="15"/>
        <v>0.58934921882340918</v>
      </c>
      <c r="L42" s="29">
        <v>2.5999999999999999E-2</v>
      </c>
      <c r="M42" s="29">
        <v>2.6000000000000002E-2</v>
      </c>
      <c r="N42" s="29">
        <v>2.4E-2</v>
      </c>
      <c r="O42" s="29">
        <v>2.6999999999999996E-2</v>
      </c>
      <c r="P42" s="29">
        <f t="shared" si="5"/>
        <v>2.6000000000000002E-2</v>
      </c>
      <c r="Q42" s="29">
        <f t="shared" si="6"/>
        <v>3.4694469519536142E-18</v>
      </c>
      <c r="R42" s="29">
        <f t="shared" si="7"/>
        <v>2.5499999999999998E-2</v>
      </c>
      <c r="S42" s="29">
        <f t="shared" si="8"/>
        <v>2.1213203435596394E-3</v>
      </c>
      <c r="T42" s="29">
        <f t="shared" si="9"/>
        <v>0.98076923076923062</v>
      </c>
      <c r="U42" s="29">
        <f t="shared" si="10"/>
        <v>0.77058426612943598</v>
      </c>
    </row>
    <row r="43" spans="1:21" ht="16" customHeight="1">
      <c r="A43" s="4" t="s">
        <v>130</v>
      </c>
      <c r="B43" s="29">
        <v>0.48299999999999998</v>
      </c>
      <c r="C43" s="29">
        <v>0.58899999999999997</v>
      </c>
      <c r="D43" s="29">
        <v>0.4</v>
      </c>
      <c r="E43" s="29">
        <v>0.43900000000000006</v>
      </c>
      <c r="F43" s="29">
        <f t="shared" si="12"/>
        <v>0.53600000000000003</v>
      </c>
      <c r="G43" s="29">
        <f t="shared" si="13"/>
        <v>7.4953318805774022E-2</v>
      </c>
      <c r="H43" s="29">
        <f t="shared" si="4"/>
        <v>0.41950000000000004</v>
      </c>
      <c r="I43" s="29">
        <f t="shared" si="11"/>
        <v>2.7577164466275377E-2</v>
      </c>
      <c r="J43" s="29">
        <f t="shared" si="14"/>
        <v>0.78264925373134331</v>
      </c>
      <c r="K43" s="29">
        <f t="shared" si="15"/>
        <v>0.1752044444335692</v>
      </c>
      <c r="L43" s="29">
        <v>0.56300000000000006</v>
      </c>
      <c r="M43" s="29">
        <v>0.502</v>
      </c>
      <c r="N43" s="29">
        <v>0.44699999999999995</v>
      </c>
      <c r="O43" s="29">
        <v>0.52400000000000002</v>
      </c>
      <c r="P43" s="29">
        <f t="shared" si="5"/>
        <v>0.53249999999999997</v>
      </c>
      <c r="Q43" s="29">
        <f t="shared" si="6"/>
        <v>4.3133513652379434E-2</v>
      </c>
      <c r="R43" s="29">
        <f t="shared" si="7"/>
        <v>0.48549999999999999</v>
      </c>
      <c r="S43" s="29">
        <f t="shared" si="8"/>
        <v>5.4447222151364209E-2</v>
      </c>
      <c r="T43" s="29">
        <f t="shared" si="9"/>
        <v>0.9117370892018779</v>
      </c>
      <c r="U43" s="29">
        <f t="shared" si="10"/>
        <v>0.43960187189405653</v>
      </c>
    </row>
    <row r="44" spans="1:21" ht="16" customHeight="1">
      <c r="A44" s="4" t="s">
        <v>7</v>
      </c>
      <c r="B44" s="29">
        <v>0.125</v>
      </c>
      <c r="C44" s="29">
        <v>0.26300000000000001</v>
      </c>
      <c r="D44" s="29">
        <v>0.17899999999999999</v>
      </c>
      <c r="E44" s="29">
        <v>9.5000000000000001E-2</v>
      </c>
      <c r="F44" s="29">
        <f t="shared" si="12"/>
        <v>0.19400000000000001</v>
      </c>
      <c r="G44" s="29">
        <f t="shared" si="13"/>
        <v>9.7580735803743573E-2</v>
      </c>
      <c r="H44" s="29">
        <f t="shared" si="4"/>
        <v>0.13700000000000001</v>
      </c>
      <c r="I44" s="29">
        <f t="shared" si="11"/>
        <v>5.9396969619669907E-2</v>
      </c>
      <c r="J44" s="29">
        <f t="shared" si="14"/>
        <v>0.70618556701030932</v>
      </c>
      <c r="K44" s="29">
        <f t="shared" si="15"/>
        <v>0.55352784783201436</v>
      </c>
      <c r="L44" s="29">
        <v>8.0000000000000002E-3</v>
      </c>
      <c r="M44" s="29">
        <v>1.6E-2</v>
      </c>
      <c r="N44" s="29">
        <v>1.2E-2</v>
      </c>
      <c r="O44" s="29">
        <v>0.01</v>
      </c>
      <c r="P44" s="29">
        <f t="shared" si="5"/>
        <v>1.2E-2</v>
      </c>
      <c r="Q44" s="29">
        <f t="shared" si="6"/>
        <v>5.6568542494923775E-3</v>
      </c>
      <c r="R44" s="29">
        <f t="shared" si="7"/>
        <v>1.0999999999999999E-2</v>
      </c>
      <c r="S44" s="29">
        <f t="shared" si="8"/>
        <v>1.4142135623730952E-3</v>
      </c>
      <c r="T44" s="29">
        <f t="shared" si="9"/>
        <v>0.91666666666666663</v>
      </c>
      <c r="U44" s="29">
        <f t="shared" si="10"/>
        <v>0.83096914905429631</v>
      </c>
    </row>
    <row r="45" spans="1:21" ht="16" customHeight="1">
      <c r="A45" s="4" t="s">
        <v>8</v>
      </c>
      <c r="B45" s="29">
        <v>0.27599999999999997</v>
      </c>
      <c r="C45" s="29">
        <v>0.39600000000000002</v>
      </c>
      <c r="D45" s="29">
        <v>0.28200000000000003</v>
      </c>
      <c r="E45" s="29">
        <v>0.24</v>
      </c>
      <c r="F45" s="29">
        <f t="shared" si="12"/>
        <v>0.33599999999999997</v>
      </c>
      <c r="G45" s="29">
        <f t="shared" si="13"/>
        <v>8.4852813742385777E-2</v>
      </c>
      <c r="H45" s="29">
        <f t="shared" si="4"/>
        <v>0.26100000000000001</v>
      </c>
      <c r="I45" s="29">
        <f t="shared" si="11"/>
        <v>2.9698484809835023E-2</v>
      </c>
      <c r="J45" s="29">
        <f t="shared" si="14"/>
        <v>0.77678571428571441</v>
      </c>
      <c r="K45" s="29">
        <f t="shared" si="15"/>
        <v>0.359395393923577</v>
      </c>
      <c r="L45" s="29">
        <v>0.16699999999999998</v>
      </c>
      <c r="M45" s="29">
        <v>0.14599999999999999</v>
      </c>
      <c r="N45" s="29">
        <v>0.19900000000000001</v>
      </c>
      <c r="O45" s="29">
        <v>0.14800000000000002</v>
      </c>
      <c r="P45" s="29">
        <f t="shared" si="5"/>
        <v>0.15649999999999997</v>
      </c>
      <c r="Q45" s="29">
        <f t="shared" si="6"/>
        <v>1.4849242404917492E-2</v>
      </c>
      <c r="R45" s="29">
        <f t="shared" si="7"/>
        <v>0.17350000000000002</v>
      </c>
      <c r="S45" s="29">
        <f t="shared" si="8"/>
        <v>3.6062445840513963E-2</v>
      </c>
      <c r="T45" s="29">
        <f t="shared" si="9"/>
        <v>1.1086261980830674</v>
      </c>
      <c r="U45" s="29">
        <f t="shared" si="10"/>
        <v>0.60041457948607091</v>
      </c>
    </row>
    <row r="46" spans="1:21" ht="16" customHeight="1">
      <c r="A46" s="4" t="s">
        <v>9</v>
      </c>
      <c r="B46" s="29">
        <v>5.2000000000000005E-2</v>
      </c>
      <c r="C46" s="29">
        <v>5.3000000000000005E-2</v>
      </c>
      <c r="D46" s="29">
        <v>6.3E-2</v>
      </c>
      <c r="E46" s="29">
        <v>7.6999999999999999E-2</v>
      </c>
      <c r="F46" s="29">
        <f t="shared" si="12"/>
        <v>5.2500000000000005E-2</v>
      </c>
      <c r="G46" s="29">
        <f t="shared" si="13"/>
        <v>7.0710678118654816E-4</v>
      </c>
      <c r="H46" s="29">
        <f t="shared" si="4"/>
        <v>7.0000000000000007E-2</v>
      </c>
      <c r="I46" s="29">
        <f t="shared" si="11"/>
        <v>9.8994949366116632E-3</v>
      </c>
      <c r="J46" s="29">
        <f t="shared" si="14"/>
        <v>1.3333333333333333</v>
      </c>
      <c r="K46" s="29">
        <f t="shared" si="15"/>
        <v>0.13014949492825845</v>
      </c>
      <c r="L46" s="29">
        <v>6.5000000000000002E-2</v>
      </c>
      <c r="M46" s="29">
        <v>0.06</v>
      </c>
      <c r="N46" s="29">
        <v>6.3E-2</v>
      </c>
      <c r="O46" s="29">
        <v>5.3000000000000005E-2</v>
      </c>
      <c r="P46" s="29">
        <f t="shared" si="5"/>
        <v>6.25E-2</v>
      </c>
      <c r="Q46" s="29">
        <f t="shared" si="6"/>
        <v>3.5355339059327407E-3</v>
      </c>
      <c r="R46" s="29">
        <f t="shared" si="7"/>
        <v>5.8000000000000003E-2</v>
      </c>
      <c r="S46" s="29">
        <f t="shared" si="8"/>
        <v>7.0710678118654719E-3</v>
      </c>
      <c r="T46" s="29">
        <f t="shared" si="9"/>
        <v>0.92800000000000005</v>
      </c>
      <c r="U46" s="29">
        <f t="shared" si="10"/>
        <v>0.50531526106361879</v>
      </c>
    </row>
    <row r="47" spans="1:21" ht="16" customHeight="1">
      <c r="A47" s="4" t="s">
        <v>10</v>
      </c>
      <c r="B47" s="29">
        <v>0.51100000000000001</v>
      </c>
      <c r="C47" s="29">
        <v>0.55699999999999994</v>
      </c>
      <c r="D47" s="29">
        <v>0.27300000000000002</v>
      </c>
      <c r="E47" s="29">
        <v>0.42200000000000004</v>
      </c>
      <c r="F47" s="29">
        <f t="shared" si="12"/>
        <v>0.53400000000000003</v>
      </c>
      <c r="G47" s="29">
        <f t="shared" si="13"/>
        <v>3.252691193458114E-2</v>
      </c>
      <c r="H47" s="29">
        <f t="shared" si="4"/>
        <v>0.34750000000000003</v>
      </c>
      <c r="I47" s="29">
        <f t="shared" si="11"/>
        <v>0.10535891039679578</v>
      </c>
      <c r="J47" s="29">
        <f t="shared" si="14"/>
        <v>0.65074906367041196</v>
      </c>
      <c r="K47" s="29">
        <f t="shared" si="15"/>
        <v>0.13919689672624214</v>
      </c>
      <c r="L47" s="29">
        <v>0.109</v>
      </c>
      <c r="M47" s="29">
        <v>0.13500000000000001</v>
      </c>
      <c r="N47" s="29">
        <v>0.10200000000000001</v>
      </c>
      <c r="O47" s="29">
        <v>0.13400000000000001</v>
      </c>
      <c r="P47" s="29">
        <f t="shared" si="5"/>
        <v>0.122</v>
      </c>
      <c r="Q47" s="29">
        <f t="shared" si="6"/>
        <v>1.8384776310850275E-2</v>
      </c>
      <c r="R47" s="29">
        <f t="shared" si="7"/>
        <v>0.11800000000000001</v>
      </c>
      <c r="S47" s="29">
        <f t="shared" si="8"/>
        <v>2.2627416997969489E-2</v>
      </c>
      <c r="T47" s="29">
        <f t="shared" si="9"/>
        <v>0.96721311475409844</v>
      </c>
      <c r="U47" s="29">
        <f t="shared" si="10"/>
        <v>0.86407446679388322</v>
      </c>
    </row>
    <row r="48" spans="1:21" ht="16" customHeight="1">
      <c r="A48" s="4" t="s">
        <v>17</v>
      </c>
      <c r="B48" s="29">
        <v>0.11899999999999999</v>
      </c>
      <c r="C48" s="29">
        <v>0.14799999999999999</v>
      </c>
      <c r="D48" s="29">
        <v>0.14300000000000002</v>
      </c>
      <c r="E48" s="29">
        <v>0.108</v>
      </c>
      <c r="F48" s="29">
        <f t="shared" si="12"/>
        <v>0.13350000000000001</v>
      </c>
      <c r="G48" s="29">
        <f t="shared" si="13"/>
        <v>2.0506096654409642E-2</v>
      </c>
      <c r="H48" s="29">
        <f t="shared" si="4"/>
        <v>0.1255</v>
      </c>
      <c r="I48" s="29">
        <f t="shared" si="11"/>
        <v>2.4748737341529204E-2</v>
      </c>
      <c r="J48" s="29">
        <f t="shared" si="14"/>
        <v>0.94007490636704116</v>
      </c>
      <c r="K48" s="29">
        <f t="shared" si="15"/>
        <v>0.75846132854433235</v>
      </c>
      <c r="L48" s="29">
        <v>1.4E-2</v>
      </c>
      <c r="M48" s="29">
        <v>3.5999999999999997E-2</v>
      </c>
      <c r="N48" s="29">
        <v>7.4999999999999997E-2</v>
      </c>
      <c r="O48" s="29">
        <v>0.04</v>
      </c>
      <c r="P48" s="29">
        <f t="shared" si="5"/>
        <v>2.4999999999999998E-2</v>
      </c>
      <c r="Q48" s="29">
        <f t="shared" si="6"/>
        <v>1.5556349186104046E-2</v>
      </c>
      <c r="R48" s="29">
        <f t="shared" si="7"/>
        <v>5.7499999999999996E-2</v>
      </c>
      <c r="S48" s="29">
        <f t="shared" si="8"/>
        <v>2.4748737341529183E-2</v>
      </c>
      <c r="T48" s="29">
        <f t="shared" si="9"/>
        <v>2.2999999999999998</v>
      </c>
      <c r="U48" s="29">
        <f t="shared" si="10"/>
        <v>0.25649922277731674</v>
      </c>
    </row>
    <row r="49" spans="1:21" ht="16" customHeight="1">
      <c r="A49" s="4" t="s">
        <v>46</v>
      </c>
      <c r="B49" s="29">
        <v>0.59699999999999998</v>
      </c>
      <c r="C49" s="29">
        <v>0.53699999999999992</v>
      </c>
      <c r="D49" s="29">
        <v>0.25</v>
      </c>
      <c r="E49" s="29">
        <v>0.191</v>
      </c>
      <c r="F49" s="29">
        <f t="shared" si="12"/>
        <v>0.56699999999999995</v>
      </c>
      <c r="G49" s="29">
        <f t="shared" si="13"/>
        <v>4.2426406871192889E-2</v>
      </c>
      <c r="H49" s="29">
        <f t="shared" si="4"/>
        <v>0.2205</v>
      </c>
      <c r="I49" s="29">
        <f t="shared" si="11"/>
        <v>4.1719300090006212E-2</v>
      </c>
      <c r="J49" s="29">
        <f t="shared" si="14"/>
        <v>0.38888888888888895</v>
      </c>
      <c r="K49" s="29">
        <f t="shared" si="15"/>
        <v>1.4426149239204872E-2</v>
      </c>
      <c r="L49" s="29">
        <v>5.8999999999999997E-2</v>
      </c>
      <c r="M49" s="29">
        <v>6.3E-2</v>
      </c>
      <c r="N49" s="29">
        <v>2.7E-2</v>
      </c>
      <c r="O49" s="29">
        <v>8.6999999999999994E-2</v>
      </c>
      <c r="P49" s="29">
        <f t="shared" si="5"/>
        <v>6.0999999999999999E-2</v>
      </c>
      <c r="Q49" s="29">
        <f t="shared" si="6"/>
        <v>2.8284271247461927E-3</v>
      </c>
      <c r="R49" s="29">
        <f t="shared" si="7"/>
        <v>5.6999999999999995E-2</v>
      </c>
      <c r="S49" s="29">
        <f t="shared" si="8"/>
        <v>4.2426406871192868E-2</v>
      </c>
      <c r="T49" s="29">
        <f t="shared" si="9"/>
        <v>0.93442622950819665</v>
      </c>
      <c r="U49" s="29">
        <f t="shared" si="10"/>
        <v>0.90634141884183039</v>
      </c>
    </row>
    <row r="50" spans="1:21" ht="16" customHeight="1">
      <c r="A50" s="4" t="s">
        <v>47</v>
      </c>
      <c r="B50" s="29">
        <v>0.51700000000000002</v>
      </c>
      <c r="C50" s="29">
        <v>0.60799999999999998</v>
      </c>
      <c r="D50" s="29">
        <v>0.5</v>
      </c>
      <c r="E50" s="29">
        <v>0.61499999999999999</v>
      </c>
      <c r="F50" s="29">
        <f t="shared" si="12"/>
        <v>0.5625</v>
      </c>
      <c r="G50" s="29">
        <f t="shared" si="13"/>
        <v>6.4346717087975805E-2</v>
      </c>
      <c r="H50" s="29">
        <f t="shared" si="4"/>
        <v>0.5575</v>
      </c>
      <c r="I50" s="29">
        <f t="shared" si="11"/>
        <v>8.1317279836453094E-2</v>
      </c>
      <c r="J50" s="29">
        <f t="shared" si="14"/>
        <v>0.99111111111111105</v>
      </c>
      <c r="K50" s="29">
        <f t="shared" si="15"/>
        <v>0.95183839907869527</v>
      </c>
      <c r="L50" s="29">
        <v>0.61</v>
      </c>
      <c r="M50" s="29">
        <v>0.36599999999999999</v>
      </c>
      <c r="N50" s="29">
        <v>0.49299999999999999</v>
      </c>
      <c r="O50" s="29">
        <v>0.46199999999999997</v>
      </c>
      <c r="P50" s="29">
        <f t="shared" si="5"/>
        <v>0.48799999999999999</v>
      </c>
      <c r="Q50" s="29">
        <f t="shared" si="6"/>
        <v>0.17253405460951748</v>
      </c>
      <c r="R50" s="29">
        <f t="shared" si="7"/>
        <v>0.47749999999999998</v>
      </c>
      <c r="S50" s="29">
        <f t="shared" si="8"/>
        <v>2.1920310216782993E-2</v>
      </c>
      <c r="T50" s="29">
        <f t="shared" si="9"/>
        <v>0.97848360655737698</v>
      </c>
      <c r="U50" s="29">
        <f t="shared" si="10"/>
        <v>0.93973747062921575</v>
      </c>
    </row>
    <row r="51" spans="1:21" ht="16" customHeight="1">
      <c r="A51" s="4" t="s">
        <v>53</v>
      </c>
      <c r="B51" s="29">
        <v>0.33699999999999997</v>
      </c>
      <c r="C51" s="29">
        <v>0.38600000000000001</v>
      </c>
      <c r="D51" s="29">
        <v>0.39300000000000002</v>
      </c>
      <c r="E51" s="29">
        <v>0.23499999999999999</v>
      </c>
      <c r="F51" s="29">
        <f t="shared" si="12"/>
        <v>0.36149999999999999</v>
      </c>
      <c r="G51" s="29">
        <f t="shared" si="13"/>
        <v>3.4648232278140859E-2</v>
      </c>
      <c r="H51" s="29">
        <f t="shared" si="4"/>
        <v>0.314</v>
      </c>
      <c r="I51" s="29">
        <f t="shared" si="11"/>
        <v>0.11172287142747447</v>
      </c>
      <c r="J51" s="29">
        <f t="shared" si="14"/>
        <v>0.86860304287690182</v>
      </c>
      <c r="K51" s="29">
        <f t="shared" si="15"/>
        <v>0.62375868794082745</v>
      </c>
      <c r="L51" s="29">
        <v>0.4</v>
      </c>
      <c r="M51" s="29">
        <v>0.28500000000000003</v>
      </c>
      <c r="N51" s="29">
        <v>0.27300000000000002</v>
      </c>
      <c r="O51" s="29">
        <v>0.42199999999999999</v>
      </c>
      <c r="P51" s="29">
        <f t="shared" si="5"/>
        <v>0.34250000000000003</v>
      </c>
      <c r="Q51" s="29">
        <f t="shared" si="6"/>
        <v>8.1317279836453094E-2</v>
      </c>
      <c r="R51" s="29">
        <f t="shared" si="7"/>
        <v>0.34750000000000003</v>
      </c>
      <c r="S51" s="29">
        <f t="shared" si="8"/>
        <v>0.10535891039679525</v>
      </c>
      <c r="T51" s="29">
        <f t="shared" si="9"/>
        <v>1.0145985401459854</v>
      </c>
      <c r="U51" s="29">
        <f t="shared" si="10"/>
        <v>0.96245797634088248</v>
      </c>
    </row>
    <row r="52" spans="1:21" ht="16" customHeight="1">
      <c r="A52" s="4" t="s">
        <v>54</v>
      </c>
      <c r="B52" s="29">
        <v>0.63300000000000001</v>
      </c>
      <c r="C52" s="29">
        <v>0.60000000000000009</v>
      </c>
      <c r="D52" s="29">
        <v>0.625</v>
      </c>
      <c r="E52" s="29">
        <v>0.61499999999999999</v>
      </c>
      <c r="F52" s="29">
        <f t="shared" si="12"/>
        <v>0.61650000000000005</v>
      </c>
      <c r="G52" s="29">
        <f t="shared" si="13"/>
        <v>2.333452377915601E-2</v>
      </c>
      <c r="H52" s="29">
        <f t="shared" si="4"/>
        <v>0.62</v>
      </c>
      <c r="I52" s="29">
        <f t="shared" si="11"/>
        <v>7.0710678118654814E-3</v>
      </c>
      <c r="J52" s="29">
        <f t="shared" si="14"/>
        <v>1.0056772100567719</v>
      </c>
      <c r="K52" s="29">
        <f t="shared" si="15"/>
        <v>0.8579101185706236</v>
      </c>
      <c r="L52" s="29">
        <v>0.3</v>
      </c>
      <c r="M52" s="29">
        <v>0.42899999999999999</v>
      </c>
      <c r="N52" s="29">
        <v>0.39799999999999996</v>
      </c>
      <c r="O52" s="29">
        <v>0.58400000000000007</v>
      </c>
      <c r="P52" s="29">
        <f t="shared" si="5"/>
        <v>0.36449999999999999</v>
      </c>
      <c r="Q52" s="29">
        <f t="shared" si="6"/>
        <v>9.1216774773064682E-2</v>
      </c>
      <c r="R52" s="29">
        <f t="shared" si="7"/>
        <v>0.49099999999999999</v>
      </c>
      <c r="S52" s="29">
        <f t="shared" si="8"/>
        <v>0.13152186130069798</v>
      </c>
      <c r="T52" s="29">
        <f t="shared" si="9"/>
        <v>1.3470507544581618</v>
      </c>
      <c r="U52" s="29">
        <f t="shared" si="10"/>
        <v>0.3799373463759893</v>
      </c>
    </row>
    <row r="53" spans="1:21" ht="16" customHeight="1">
      <c r="A53" s="4" t="s">
        <v>65</v>
      </c>
      <c r="B53" s="29">
        <v>0.38500000000000001</v>
      </c>
      <c r="C53" s="29">
        <v>0.46899999999999997</v>
      </c>
      <c r="D53" s="29">
        <v>0.5</v>
      </c>
      <c r="E53" s="29">
        <v>0.56300000000000006</v>
      </c>
      <c r="F53" s="29">
        <f t="shared" si="12"/>
        <v>0.42699999999999999</v>
      </c>
      <c r="G53" s="29">
        <f t="shared" si="13"/>
        <v>5.9396969619669969E-2</v>
      </c>
      <c r="H53" s="29">
        <f t="shared" si="4"/>
        <v>0.53150000000000008</v>
      </c>
      <c r="I53" s="29">
        <f t="shared" si="11"/>
        <v>4.4547727214752537E-2</v>
      </c>
      <c r="J53" s="29">
        <f t="shared" si="14"/>
        <v>1.2447306791569088</v>
      </c>
      <c r="K53" s="29">
        <f t="shared" si="15"/>
        <v>0.18480563986761345</v>
      </c>
      <c r="L53" s="29">
        <v>0.44500000000000001</v>
      </c>
      <c r="M53" s="29">
        <v>0.45499999999999996</v>
      </c>
      <c r="N53" s="29">
        <v>0.45499999999999996</v>
      </c>
      <c r="O53" s="29">
        <v>0.57900000000000007</v>
      </c>
      <c r="P53" s="29">
        <f t="shared" si="5"/>
        <v>0.44999999999999996</v>
      </c>
      <c r="Q53" s="29">
        <f t="shared" si="6"/>
        <v>7.0710678118654424E-3</v>
      </c>
      <c r="R53" s="29">
        <f t="shared" si="7"/>
        <v>0.51700000000000002</v>
      </c>
      <c r="S53" s="29">
        <f t="shared" si="8"/>
        <v>8.7681240867132054E-2</v>
      </c>
      <c r="T53" s="29">
        <f t="shared" si="9"/>
        <v>1.1488888888888891</v>
      </c>
      <c r="U53" s="29">
        <f t="shared" si="10"/>
        <v>0.39408061552501994</v>
      </c>
    </row>
    <row r="54" spans="1:21" ht="16" customHeight="1">
      <c r="A54" s="4" t="s">
        <v>68</v>
      </c>
      <c r="B54" s="29">
        <v>8.0000000000000002E-3</v>
      </c>
      <c r="C54" s="29">
        <v>0</v>
      </c>
      <c r="D54" s="29">
        <v>0</v>
      </c>
      <c r="E54" s="29">
        <v>2.5000000000000001E-2</v>
      </c>
      <c r="F54" s="29">
        <f t="shared" si="12"/>
        <v>4.0000000000000001E-3</v>
      </c>
      <c r="G54" s="29">
        <f t="shared" si="13"/>
        <v>5.6568542494923801E-3</v>
      </c>
      <c r="H54" s="29">
        <f t="shared" si="4"/>
        <v>1.2500000000000001E-2</v>
      </c>
      <c r="I54" s="29">
        <f t="shared" si="11"/>
        <v>1.7677669529663691E-2</v>
      </c>
      <c r="J54" s="29">
        <f t="shared" si="14"/>
        <v>3.125</v>
      </c>
      <c r="K54" s="29">
        <f t="shared" si="15"/>
        <v>0.5836283788073291</v>
      </c>
      <c r="L54" s="29">
        <v>0</v>
      </c>
      <c r="M54" s="29">
        <v>0</v>
      </c>
      <c r="N54" s="29">
        <v>4.0000000000000001E-3</v>
      </c>
      <c r="O54" s="29">
        <v>0</v>
      </c>
      <c r="P54" s="29">
        <f t="shared" si="5"/>
        <v>0</v>
      </c>
      <c r="Q54" s="29">
        <f t="shared" si="6"/>
        <v>0</v>
      </c>
      <c r="R54" s="29">
        <f t="shared" si="7"/>
        <v>2E-3</v>
      </c>
      <c r="S54" s="29">
        <f t="shared" si="8"/>
        <v>2.8284271247461901E-3</v>
      </c>
      <c r="T54" s="29" t="e">
        <f t="shared" si="9"/>
        <v>#DIV/0!</v>
      </c>
      <c r="U54" s="29">
        <f t="shared" si="10"/>
        <v>0.42264973081037416</v>
      </c>
    </row>
    <row r="55" spans="1:21" ht="16" customHeight="1">
      <c r="A55" s="4" t="s">
        <v>157</v>
      </c>
      <c r="B55" s="29">
        <v>0.32499999999999996</v>
      </c>
      <c r="C55" s="29">
        <v>0.29399999999999998</v>
      </c>
      <c r="D55" s="29">
        <v>0.33400000000000002</v>
      </c>
      <c r="E55" s="29">
        <v>0.34799999999999998</v>
      </c>
      <c r="F55" s="29">
        <f t="shared" si="12"/>
        <v>0.3095</v>
      </c>
      <c r="G55" s="29">
        <f t="shared" si="13"/>
        <v>2.1920310216782955E-2</v>
      </c>
      <c r="H55" s="29">
        <f t="shared" si="4"/>
        <v>0.34099999999999997</v>
      </c>
      <c r="I55" s="29">
        <f t="shared" si="11"/>
        <v>9.8994949366116355E-3</v>
      </c>
      <c r="J55" s="29">
        <f t="shared" si="14"/>
        <v>1.1017770597738286</v>
      </c>
      <c r="K55" s="29">
        <f t="shared" si="15"/>
        <v>0.20520153515906125</v>
      </c>
      <c r="L55" s="29">
        <v>0.26400000000000001</v>
      </c>
      <c r="M55" s="29">
        <v>0.23799999999999999</v>
      </c>
      <c r="N55" s="29">
        <v>0.35299999999999998</v>
      </c>
      <c r="O55" s="29">
        <v>0.39600000000000002</v>
      </c>
      <c r="P55" s="29">
        <f t="shared" si="5"/>
        <v>0.251</v>
      </c>
      <c r="Q55" s="29">
        <f t="shared" si="6"/>
        <v>1.8384776310850254E-2</v>
      </c>
      <c r="R55" s="29">
        <f t="shared" si="7"/>
        <v>0.3745</v>
      </c>
      <c r="S55" s="29">
        <f t="shared" si="8"/>
        <v>3.0405591591021571E-2</v>
      </c>
      <c r="T55" s="29">
        <f t="shared" si="9"/>
        <v>1.4920318725099602</v>
      </c>
      <c r="U55" s="29">
        <f t="shared" si="10"/>
        <v>3.8983253370546103E-2</v>
      </c>
    </row>
    <row r="56" spans="1:21" ht="16" customHeight="1">
      <c r="A56" s="4" t="s">
        <v>159</v>
      </c>
      <c r="B56" s="29">
        <v>3.5999999999999997E-2</v>
      </c>
      <c r="C56" s="29">
        <v>0</v>
      </c>
      <c r="D56" s="29">
        <v>0</v>
      </c>
      <c r="E56" s="29">
        <v>7.3999999999999996E-2</v>
      </c>
      <c r="F56" s="29">
        <f t="shared" si="12"/>
        <v>1.7999999999999999E-2</v>
      </c>
      <c r="G56" s="29">
        <f t="shared" si="13"/>
        <v>2.5455844122715711E-2</v>
      </c>
      <c r="H56" s="29">
        <f t="shared" si="4"/>
        <v>3.6999999999999998E-2</v>
      </c>
      <c r="I56" s="29">
        <f t="shared" si="11"/>
        <v>5.2325901807804512E-2</v>
      </c>
      <c r="J56" s="29">
        <f t="shared" si="14"/>
        <v>2.0555555555555558</v>
      </c>
      <c r="K56" s="29">
        <f t="shared" si="15"/>
        <v>0.68960711725299706</v>
      </c>
      <c r="L56" s="29">
        <v>6.0000000000000001E-3</v>
      </c>
      <c r="M56" s="29">
        <v>0</v>
      </c>
      <c r="N56" s="29">
        <v>4.0000000000000001E-3</v>
      </c>
      <c r="O56" s="29">
        <v>5.0000000000000001E-3</v>
      </c>
      <c r="P56" s="29">
        <f t="shared" si="5"/>
        <v>3.0000000000000001E-3</v>
      </c>
      <c r="Q56" s="29">
        <f t="shared" si="6"/>
        <v>4.2426406871192849E-3</v>
      </c>
      <c r="R56" s="29">
        <f t="shared" si="7"/>
        <v>4.5000000000000005E-3</v>
      </c>
      <c r="S56" s="29">
        <f t="shared" si="8"/>
        <v>7.0710678118654762E-4</v>
      </c>
      <c r="T56" s="29">
        <f t="shared" si="9"/>
        <v>1.5000000000000002</v>
      </c>
      <c r="U56" s="29">
        <f t="shared" si="10"/>
        <v>0.67070722003092897</v>
      </c>
    </row>
    <row r="57" spans="1:21" ht="16" customHeight="1">
      <c r="A57" s="4" t="s">
        <v>78</v>
      </c>
      <c r="B57" s="29">
        <v>0.115</v>
      </c>
      <c r="C57" s="29">
        <v>8.6000000000000007E-2</v>
      </c>
      <c r="D57" s="29">
        <v>0.125</v>
      </c>
      <c r="E57" s="29">
        <v>0.03</v>
      </c>
      <c r="F57" s="29">
        <f t="shared" si="12"/>
        <v>0.10050000000000001</v>
      </c>
      <c r="G57" s="29">
        <f t="shared" si="13"/>
        <v>2.0506096654409812E-2</v>
      </c>
      <c r="H57" s="29">
        <f t="shared" si="4"/>
        <v>7.7499999999999999E-2</v>
      </c>
      <c r="I57" s="29">
        <f t="shared" si="11"/>
        <v>6.7175144212722027E-2</v>
      </c>
      <c r="J57" s="29">
        <f t="shared" si="14"/>
        <v>0.77114427860696511</v>
      </c>
      <c r="K57" s="29">
        <f t="shared" si="15"/>
        <v>0.6887911146182768</v>
      </c>
      <c r="L57" s="29">
        <v>9.7000000000000003E-2</v>
      </c>
      <c r="M57" s="29">
        <v>6.3E-2</v>
      </c>
      <c r="N57" s="29">
        <v>8.7999999999999995E-2</v>
      </c>
      <c r="O57" s="29">
        <v>8.3999999999999991E-2</v>
      </c>
      <c r="P57" s="29">
        <f t="shared" si="5"/>
        <v>0.08</v>
      </c>
      <c r="Q57" s="29">
        <f t="shared" si="6"/>
        <v>2.4041630560342624E-2</v>
      </c>
      <c r="R57" s="29">
        <f t="shared" si="7"/>
        <v>8.5999999999999993E-2</v>
      </c>
      <c r="S57" s="29">
        <f t="shared" si="8"/>
        <v>2.8284271247461927E-3</v>
      </c>
      <c r="T57" s="29">
        <f t="shared" si="9"/>
        <v>1.075</v>
      </c>
      <c r="U57" s="29">
        <f t="shared" si="10"/>
        <v>0.75942191807061266</v>
      </c>
    </row>
    <row r="58" spans="1:21" ht="16" customHeight="1">
      <c r="A58" s="4" t="s">
        <v>201</v>
      </c>
      <c r="B58" s="29">
        <v>2.5000000000000001E-2</v>
      </c>
      <c r="C58" s="29">
        <v>0.01</v>
      </c>
      <c r="D58" s="29">
        <v>2.1000000000000001E-2</v>
      </c>
      <c r="E58" s="29">
        <v>3.9E-2</v>
      </c>
      <c r="F58" s="29">
        <f t="shared" si="12"/>
        <v>1.7500000000000002E-2</v>
      </c>
      <c r="G58" s="29">
        <f t="shared" si="13"/>
        <v>1.0606601717798217E-2</v>
      </c>
      <c r="H58" s="29">
        <f t="shared" si="4"/>
        <v>0.03</v>
      </c>
      <c r="I58" s="29">
        <f t="shared" si="11"/>
        <v>1.2727922061357866E-2</v>
      </c>
      <c r="J58" s="29">
        <f t="shared" si="14"/>
        <v>1.714285714285714</v>
      </c>
      <c r="K58" s="29">
        <f t="shared" si="15"/>
        <v>0.39772148634598792</v>
      </c>
      <c r="L58" s="29">
        <v>3.4000000000000002E-2</v>
      </c>
      <c r="M58" s="29">
        <v>3.9E-2</v>
      </c>
      <c r="N58" s="29">
        <v>0.10400000000000001</v>
      </c>
      <c r="O58" s="29">
        <v>2.8000000000000001E-2</v>
      </c>
      <c r="P58" s="29">
        <f t="shared" si="5"/>
        <v>3.6500000000000005E-2</v>
      </c>
      <c r="Q58" s="29">
        <f t="shared" si="6"/>
        <v>3.5355339059327359E-3</v>
      </c>
      <c r="R58" s="29">
        <f t="shared" si="7"/>
        <v>6.6000000000000003E-2</v>
      </c>
      <c r="S58" s="29">
        <f t="shared" si="8"/>
        <v>5.374011537017763E-2</v>
      </c>
      <c r="T58" s="29">
        <f t="shared" si="9"/>
        <v>1.8082191780821917</v>
      </c>
      <c r="U58" s="29">
        <f t="shared" si="10"/>
        <v>0.51959430612234514</v>
      </c>
    </row>
    <row r="59" spans="1:21" ht="16" customHeight="1">
      <c r="A59" s="4" t="s">
        <v>35</v>
      </c>
      <c r="B59" s="29">
        <v>0</v>
      </c>
      <c r="C59" s="29">
        <v>0</v>
      </c>
      <c r="D59" s="29">
        <v>0</v>
      </c>
      <c r="E59" s="29">
        <v>0</v>
      </c>
      <c r="F59" s="29">
        <f t="shared" si="12"/>
        <v>0</v>
      </c>
      <c r="G59" s="29">
        <f t="shared" si="13"/>
        <v>0</v>
      </c>
      <c r="H59" s="29">
        <f t="shared" si="4"/>
        <v>0</v>
      </c>
      <c r="I59" s="29">
        <f t="shared" si="11"/>
        <v>0</v>
      </c>
      <c r="J59" s="29" t="e">
        <f t="shared" si="14"/>
        <v>#DIV/0!</v>
      </c>
      <c r="K59" s="29" t="e">
        <f t="shared" si="15"/>
        <v>#DIV/0!</v>
      </c>
      <c r="L59" s="29">
        <v>0</v>
      </c>
      <c r="M59" s="29">
        <v>0</v>
      </c>
      <c r="N59" s="29">
        <v>0</v>
      </c>
      <c r="O59" s="29">
        <v>0</v>
      </c>
      <c r="P59" s="29">
        <f t="shared" si="5"/>
        <v>0</v>
      </c>
      <c r="Q59" s="29">
        <f t="shared" si="6"/>
        <v>0</v>
      </c>
      <c r="R59" s="29">
        <f t="shared" si="7"/>
        <v>0</v>
      </c>
      <c r="S59" s="29">
        <f t="shared" si="8"/>
        <v>0</v>
      </c>
      <c r="T59" s="29" t="e">
        <f t="shared" si="9"/>
        <v>#DIV/0!</v>
      </c>
      <c r="U59" s="29" t="e">
        <f t="shared" si="10"/>
        <v>#DIV/0!</v>
      </c>
    </row>
    <row r="60" spans="1:21" ht="16" customHeight="1">
      <c r="A60" s="4" t="s">
        <v>37</v>
      </c>
      <c r="B60" s="29">
        <v>3.4000000000000002E-2</v>
      </c>
      <c r="C60" s="29">
        <v>4.8000000000000001E-2</v>
      </c>
      <c r="D60" s="29">
        <v>0</v>
      </c>
      <c r="E60" s="29">
        <v>8.3000000000000004E-2</v>
      </c>
      <c r="F60" s="29">
        <f t="shared" si="12"/>
        <v>4.1000000000000002E-2</v>
      </c>
      <c r="G60" s="29">
        <f t="shared" si="13"/>
        <v>9.899494936611665E-3</v>
      </c>
      <c r="H60" s="29">
        <f t="shared" si="4"/>
        <v>4.1500000000000002E-2</v>
      </c>
      <c r="I60" s="29">
        <f t="shared" si="11"/>
        <v>5.8689862838483452E-2</v>
      </c>
      <c r="J60" s="29">
        <f t="shared" si="14"/>
        <v>1.0121951219512195</v>
      </c>
      <c r="K60" s="29">
        <f t="shared" si="15"/>
        <v>0.99159960416401582</v>
      </c>
      <c r="L60" s="29">
        <v>0.04</v>
      </c>
      <c r="M60" s="29">
        <v>2.8000000000000001E-2</v>
      </c>
      <c r="N60" s="29">
        <v>2.5000000000000001E-2</v>
      </c>
      <c r="O60" s="29">
        <v>1.6E-2</v>
      </c>
      <c r="P60" s="29">
        <f t="shared" si="5"/>
        <v>3.4000000000000002E-2</v>
      </c>
      <c r="Q60" s="29">
        <f t="shared" si="6"/>
        <v>8.4852813742385715E-3</v>
      </c>
      <c r="R60" s="29">
        <f t="shared" si="7"/>
        <v>2.0500000000000001E-2</v>
      </c>
      <c r="S60" s="29">
        <f t="shared" si="8"/>
        <v>6.3639610306789243E-3</v>
      </c>
      <c r="T60" s="29">
        <f t="shared" si="9"/>
        <v>0.6029411764705882</v>
      </c>
      <c r="U60" s="29">
        <f t="shared" si="10"/>
        <v>0.21366634900506587</v>
      </c>
    </row>
    <row r="61" spans="1:21" ht="16" customHeight="1">
      <c r="A61" s="4" t="s">
        <v>317</v>
      </c>
      <c r="B61" s="29">
        <v>0.66700000000000004</v>
      </c>
      <c r="C61" s="29">
        <v>0.55000000000000004</v>
      </c>
      <c r="D61" s="29">
        <v>0.5</v>
      </c>
      <c r="E61" s="29">
        <v>0.5</v>
      </c>
      <c r="F61" s="29">
        <f t="shared" si="12"/>
        <v>0.60850000000000004</v>
      </c>
      <c r="G61" s="29">
        <f t="shared" si="13"/>
        <v>8.2731493398826059E-2</v>
      </c>
      <c r="H61" s="29">
        <f t="shared" si="4"/>
        <v>0.5</v>
      </c>
      <c r="I61" s="29">
        <f t="shared" si="11"/>
        <v>0</v>
      </c>
      <c r="J61" s="29">
        <f t="shared" si="14"/>
        <v>0.82169268693508624</v>
      </c>
      <c r="K61" s="29">
        <f t="shared" si="15"/>
        <v>0.20479737538017129</v>
      </c>
      <c r="L61" s="29">
        <v>8.8999999999999996E-2</v>
      </c>
      <c r="M61" s="29">
        <v>0.10300000000000001</v>
      </c>
      <c r="N61" s="29">
        <v>0</v>
      </c>
      <c r="O61" s="29">
        <v>0.188</v>
      </c>
      <c r="P61" s="29">
        <f t="shared" si="5"/>
        <v>9.6000000000000002E-2</v>
      </c>
      <c r="Q61" s="29">
        <f t="shared" si="6"/>
        <v>9.8994949366116736E-3</v>
      </c>
      <c r="R61" s="29">
        <f t="shared" si="7"/>
        <v>9.4E-2</v>
      </c>
      <c r="S61" s="29">
        <f t="shared" si="8"/>
        <v>0.13293607486307094</v>
      </c>
      <c r="T61" s="29">
        <f t="shared" si="9"/>
        <v>0.97916666666666663</v>
      </c>
      <c r="U61" s="29">
        <f t="shared" si="10"/>
        <v>0.98499840599595512</v>
      </c>
    </row>
    <row r="62" spans="1:21" ht="16" customHeight="1">
      <c r="A62" s="4" t="s">
        <v>143</v>
      </c>
      <c r="B62" s="29">
        <v>0.85699999999999998</v>
      </c>
      <c r="C62" s="29">
        <v>0.73399999999999999</v>
      </c>
      <c r="D62" s="29">
        <v>0.5</v>
      </c>
      <c r="E62" s="29">
        <v>1</v>
      </c>
      <c r="F62" s="29">
        <f t="shared" si="12"/>
        <v>0.79549999999999998</v>
      </c>
      <c r="G62" s="29">
        <f t="shared" si="13"/>
        <v>8.6974134085945343E-2</v>
      </c>
      <c r="H62" s="29">
        <f t="shared" si="4"/>
        <v>0.75</v>
      </c>
      <c r="I62" s="29">
        <f t="shared" si="11"/>
        <v>0.35355339059327379</v>
      </c>
      <c r="J62" s="29">
        <f t="shared" si="14"/>
        <v>0.94280326838466377</v>
      </c>
      <c r="K62" s="29">
        <f t="shared" si="15"/>
        <v>0.87599682286642477</v>
      </c>
      <c r="L62" s="29">
        <v>1</v>
      </c>
      <c r="M62" s="29">
        <v>1</v>
      </c>
      <c r="N62" s="29">
        <v>0</v>
      </c>
      <c r="O62" s="29">
        <v>1</v>
      </c>
      <c r="P62" s="29">
        <f t="shared" si="5"/>
        <v>1</v>
      </c>
      <c r="Q62" s="29">
        <f t="shared" si="6"/>
        <v>0</v>
      </c>
      <c r="R62" s="29">
        <f t="shared" si="7"/>
        <v>0.5</v>
      </c>
      <c r="S62" s="29">
        <f t="shared" si="8"/>
        <v>0.70710678118654757</v>
      </c>
      <c r="T62" s="29">
        <f t="shared" si="9"/>
        <v>0.5</v>
      </c>
      <c r="U62" s="29">
        <f t="shared" si="10"/>
        <v>0.42264973081037416</v>
      </c>
    </row>
    <row r="63" spans="1:21" ht="16" customHeight="1">
      <c r="A63" s="4" t="s">
        <v>133</v>
      </c>
      <c r="B63" s="29">
        <v>0</v>
      </c>
      <c r="C63" s="29">
        <v>0</v>
      </c>
      <c r="D63" s="29">
        <v>0.33300000000000002</v>
      </c>
      <c r="E63" s="29">
        <v>0</v>
      </c>
      <c r="F63" s="29">
        <f t="shared" si="12"/>
        <v>0</v>
      </c>
      <c r="G63" s="29">
        <f t="shared" si="13"/>
        <v>0</v>
      </c>
      <c r="H63" s="29">
        <f t="shared" si="4"/>
        <v>0.16650000000000001</v>
      </c>
      <c r="I63" s="29">
        <f t="shared" si="11"/>
        <v>0.23546655813512035</v>
      </c>
      <c r="J63" s="29" t="e">
        <f t="shared" si="14"/>
        <v>#DIV/0!</v>
      </c>
      <c r="K63" s="29">
        <f t="shared" si="15"/>
        <v>0.42264973081037416</v>
      </c>
      <c r="L63" s="29">
        <v>0</v>
      </c>
      <c r="M63" s="29">
        <v>0</v>
      </c>
      <c r="N63" s="29">
        <v>0.33300000000000002</v>
      </c>
      <c r="O63" s="29">
        <v>0.5</v>
      </c>
      <c r="P63" s="29">
        <f t="shared" si="5"/>
        <v>0</v>
      </c>
      <c r="Q63" s="29">
        <f t="shared" si="6"/>
        <v>0</v>
      </c>
      <c r="R63" s="29">
        <f t="shared" si="7"/>
        <v>0.41649999999999998</v>
      </c>
      <c r="S63" s="29">
        <f t="shared" si="8"/>
        <v>0.11808683245815355</v>
      </c>
      <c r="T63" s="29" t="e">
        <f t="shared" si="9"/>
        <v>#DIV/0!</v>
      </c>
      <c r="U63" s="29">
        <f t="shared" si="10"/>
        <v>3.7920846245130847E-2</v>
      </c>
    </row>
    <row r="64" spans="1:21" ht="16" customHeight="1">
      <c r="A64" s="4" t="s">
        <v>135</v>
      </c>
      <c r="B64" s="29">
        <v>0.60000000000000009</v>
      </c>
      <c r="C64" s="29">
        <v>0.63700000000000001</v>
      </c>
      <c r="D64" s="29">
        <v>1</v>
      </c>
      <c r="E64" s="29">
        <v>0.66700000000000004</v>
      </c>
      <c r="F64" s="29">
        <f t="shared" si="12"/>
        <v>0.61850000000000005</v>
      </c>
      <c r="G64" s="29">
        <f t="shared" si="13"/>
        <v>2.6162950903902204E-2</v>
      </c>
      <c r="H64" s="29">
        <f t="shared" si="4"/>
        <v>0.83350000000000002</v>
      </c>
      <c r="I64" s="29">
        <f t="shared" si="11"/>
        <v>0.23546655813512057</v>
      </c>
      <c r="J64" s="29">
        <f t="shared" si="14"/>
        <v>1.3476151980598221</v>
      </c>
      <c r="K64" s="29">
        <f t="shared" si="15"/>
        <v>0.32797403971362415</v>
      </c>
      <c r="L64" s="29">
        <v>0</v>
      </c>
      <c r="M64" s="29">
        <v>0.83400000000000007</v>
      </c>
      <c r="N64" s="29">
        <v>1</v>
      </c>
      <c r="O64" s="29">
        <v>0</v>
      </c>
      <c r="P64" s="29">
        <f t="shared" si="5"/>
        <v>0.41700000000000004</v>
      </c>
      <c r="Q64" s="29">
        <f t="shared" si="6"/>
        <v>0.58972705550958071</v>
      </c>
      <c r="R64" s="29">
        <f t="shared" si="7"/>
        <v>0.5</v>
      </c>
      <c r="S64" s="29">
        <f t="shared" si="8"/>
        <v>0.70710678118654757</v>
      </c>
      <c r="T64" s="29">
        <f t="shared" si="9"/>
        <v>1.199040767386091</v>
      </c>
      <c r="U64" s="29">
        <f t="shared" si="10"/>
        <v>0.91021999513034235</v>
      </c>
    </row>
    <row r="65" spans="1:21" ht="16" customHeight="1">
      <c r="A65" s="4" t="s">
        <v>318</v>
      </c>
      <c r="B65" s="29">
        <v>0.42899999999999994</v>
      </c>
      <c r="C65" s="29">
        <v>0.7</v>
      </c>
      <c r="D65" s="29">
        <v>1</v>
      </c>
      <c r="E65" s="29">
        <v>0.4</v>
      </c>
      <c r="F65" s="29">
        <f t="shared" si="12"/>
        <v>0.5645</v>
      </c>
      <c r="G65" s="29">
        <f t="shared" si="13"/>
        <v>0.1916259377015542</v>
      </c>
      <c r="H65" s="29">
        <f t="shared" si="4"/>
        <v>0.7</v>
      </c>
      <c r="I65" s="29">
        <f t="shared" si="11"/>
        <v>0.42426406871192884</v>
      </c>
      <c r="J65" s="29">
        <f t="shared" si="14"/>
        <v>1.2400354295837024</v>
      </c>
      <c r="K65" s="29">
        <f t="shared" si="15"/>
        <v>0.72053285297419989</v>
      </c>
      <c r="L65" s="29">
        <v>0</v>
      </c>
      <c r="M65" s="29">
        <v>0.625</v>
      </c>
      <c r="N65" s="29">
        <v>4.2000000000000003E-2</v>
      </c>
      <c r="O65" s="29">
        <v>0</v>
      </c>
      <c r="P65" s="29">
        <f t="shared" si="5"/>
        <v>0.3125</v>
      </c>
      <c r="Q65" s="29">
        <f t="shared" si="6"/>
        <v>0.44194173824159222</v>
      </c>
      <c r="R65" s="29">
        <f t="shared" si="7"/>
        <v>2.1000000000000001E-2</v>
      </c>
      <c r="S65" s="29">
        <f t="shared" si="8"/>
        <v>2.9698484809834998E-2</v>
      </c>
      <c r="T65" s="29">
        <f t="shared" si="9"/>
        <v>6.720000000000001E-2</v>
      </c>
      <c r="U65" s="29">
        <f t="shared" si="10"/>
        <v>0.45026096135830485</v>
      </c>
    </row>
    <row r="66" spans="1:21" ht="16" customHeight="1">
      <c r="A66" s="4" t="s">
        <v>319</v>
      </c>
      <c r="B66" s="29">
        <v>1</v>
      </c>
      <c r="C66" s="29">
        <v>0.54600000000000004</v>
      </c>
      <c r="D66" s="29">
        <v>0</v>
      </c>
      <c r="E66" s="29">
        <v>1</v>
      </c>
      <c r="F66" s="29">
        <f t="shared" si="12"/>
        <v>0.77300000000000002</v>
      </c>
      <c r="G66" s="29">
        <f t="shared" si="13"/>
        <v>0.32102647865869272</v>
      </c>
      <c r="H66" s="29">
        <f t="shared" si="4"/>
        <v>0.5</v>
      </c>
      <c r="I66" s="29">
        <f t="shared" si="11"/>
        <v>0.70710678118654757</v>
      </c>
      <c r="J66" s="29">
        <f t="shared" si="14"/>
        <v>0.64683053040103489</v>
      </c>
      <c r="K66" s="29">
        <f t="shared" si="15"/>
        <v>0.66834991383479525</v>
      </c>
      <c r="L66" s="29">
        <v>0.66700000000000004</v>
      </c>
      <c r="M66" s="29">
        <v>0.66600000000000004</v>
      </c>
      <c r="N66" s="29">
        <v>0</v>
      </c>
      <c r="O66" s="29">
        <v>0.94500000000000006</v>
      </c>
      <c r="P66" s="29">
        <f t="shared" si="5"/>
        <v>0.66650000000000009</v>
      </c>
      <c r="Q66" s="29">
        <f t="shared" si="6"/>
        <v>7.0710678118654816E-4</v>
      </c>
      <c r="R66" s="29">
        <f t="shared" si="7"/>
        <v>0.47250000000000003</v>
      </c>
      <c r="S66" s="29">
        <f t="shared" si="8"/>
        <v>0.6682159082212874</v>
      </c>
      <c r="T66" s="29">
        <f t="shared" si="9"/>
        <v>0.70892723180795192</v>
      </c>
      <c r="U66" s="29">
        <f t="shared" si="10"/>
        <v>0.7211875194120414</v>
      </c>
    </row>
    <row r="67" spans="1:21" ht="16" customHeight="1">
      <c r="A67" s="4" t="s">
        <v>320</v>
      </c>
      <c r="B67" s="29">
        <v>0.5</v>
      </c>
      <c r="C67" s="29">
        <v>1</v>
      </c>
      <c r="D67" s="29">
        <v>1</v>
      </c>
      <c r="E67" s="29">
        <v>1</v>
      </c>
      <c r="F67" s="29">
        <f t="shared" si="12"/>
        <v>0.75</v>
      </c>
      <c r="G67" s="29">
        <f t="shared" si="13"/>
        <v>0.35355339059327379</v>
      </c>
      <c r="H67" s="29">
        <f t="shared" si="4"/>
        <v>1</v>
      </c>
      <c r="I67" s="29">
        <f t="shared" si="11"/>
        <v>0</v>
      </c>
      <c r="J67" s="29">
        <f t="shared" si="14"/>
        <v>1.3333333333333333</v>
      </c>
      <c r="K67" s="29">
        <f t="shared" si="15"/>
        <v>0.42264973081037416</v>
      </c>
      <c r="L67" s="29">
        <v>1</v>
      </c>
      <c r="M67" s="29">
        <v>0.25</v>
      </c>
      <c r="N67" s="29">
        <v>0</v>
      </c>
      <c r="O67" s="29">
        <v>0.14299999999999999</v>
      </c>
      <c r="P67" s="29">
        <f t="shared" si="5"/>
        <v>0.625</v>
      </c>
      <c r="Q67" s="29">
        <f t="shared" si="6"/>
        <v>0.5303300858899106</v>
      </c>
      <c r="R67" s="29">
        <f t="shared" si="7"/>
        <v>7.1499999999999994E-2</v>
      </c>
      <c r="S67" s="29">
        <f t="shared" si="8"/>
        <v>0.10111626970967628</v>
      </c>
      <c r="T67" s="29">
        <f t="shared" si="9"/>
        <v>0.11439999999999999</v>
      </c>
      <c r="U67" s="29">
        <f t="shared" si="10"/>
        <v>0.28414292582914646</v>
      </c>
    </row>
    <row r="68" spans="1:21" ht="16" customHeight="1">
      <c r="A68" s="4" t="s">
        <v>136</v>
      </c>
      <c r="B68" s="29">
        <v>0.21099999999999999</v>
      </c>
      <c r="C68" s="29">
        <v>0.17599999999999999</v>
      </c>
      <c r="D68" s="29">
        <v>0.25</v>
      </c>
      <c r="E68" s="29">
        <v>0</v>
      </c>
      <c r="F68" s="29">
        <f t="shared" si="12"/>
        <v>0.19350000000000001</v>
      </c>
      <c r="G68" s="29">
        <f t="shared" si="13"/>
        <v>2.4748737341529166E-2</v>
      </c>
      <c r="H68" s="29">
        <f t="shared" si="4"/>
        <v>0.125</v>
      </c>
      <c r="I68" s="29">
        <f t="shared" si="11"/>
        <v>0.17677669529663689</v>
      </c>
      <c r="J68" s="29">
        <f t="shared" si="14"/>
        <v>0.64599483204134367</v>
      </c>
      <c r="K68" s="29">
        <f t="shared" si="15"/>
        <v>0.64172321992092174</v>
      </c>
      <c r="L68" s="29">
        <v>0.125</v>
      </c>
      <c r="M68" s="29">
        <v>8.4000000000000005E-2</v>
      </c>
      <c r="N68" s="29">
        <v>0</v>
      </c>
      <c r="O68" s="29">
        <v>0.03</v>
      </c>
      <c r="P68" s="29">
        <f t="shared" si="5"/>
        <v>0.10450000000000001</v>
      </c>
      <c r="Q68" s="29">
        <f t="shared" si="6"/>
        <v>2.8991378028648405E-2</v>
      </c>
      <c r="R68" s="29">
        <f t="shared" si="7"/>
        <v>1.4999999999999999E-2</v>
      </c>
      <c r="S68" s="29">
        <f t="shared" si="8"/>
        <v>2.1213203435596427E-2</v>
      </c>
      <c r="T68" s="29">
        <f t="shared" si="9"/>
        <v>0.1435406698564593</v>
      </c>
      <c r="U68" s="29">
        <f t="shared" si="10"/>
        <v>7.1965653201639612E-2</v>
      </c>
    </row>
    <row r="69" spans="1:21" ht="16" customHeight="1">
      <c r="A69" s="4" t="s">
        <v>30</v>
      </c>
      <c r="B69" s="29">
        <v>0</v>
      </c>
      <c r="C69" s="29">
        <v>0.33300000000000002</v>
      </c>
      <c r="D69" s="29">
        <v>0</v>
      </c>
      <c r="E69" s="29">
        <v>0</v>
      </c>
      <c r="F69" s="29">
        <f t="shared" si="12"/>
        <v>0.16650000000000001</v>
      </c>
      <c r="G69" s="29">
        <f t="shared" si="13"/>
        <v>0.23546655813512035</v>
      </c>
      <c r="H69" s="29">
        <f t="shared" si="4"/>
        <v>0</v>
      </c>
      <c r="I69" s="29">
        <f t="shared" si="11"/>
        <v>0</v>
      </c>
      <c r="J69" s="29">
        <f t="shared" si="14"/>
        <v>0</v>
      </c>
      <c r="K69" s="29">
        <f t="shared" si="15"/>
        <v>0.42264973081037416</v>
      </c>
      <c r="L69" s="29">
        <v>0.3</v>
      </c>
      <c r="M69" s="29">
        <v>0.5</v>
      </c>
      <c r="N69" s="29">
        <v>0.4</v>
      </c>
      <c r="O69" s="29">
        <v>0.2</v>
      </c>
      <c r="P69" s="29">
        <f t="shared" si="5"/>
        <v>0.4</v>
      </c>
      <c r="Q69" s="29">
        <f t="shared" si="6"/>
        <v>0.14142135623730917</v>
      </c>
      <c r="R69" s="29">
        <f t="shared" si="7"/>
        <v>0.30000000000000004</v>
      </c>
      <c r="S69" s="29">
        <f t="shared" si="8"/>
        <v>0.14142135623730948</v>
      </c>
      <c r="T69" s="29">
        <f t="shared" si="9"/>
        <v>0.75000000000000011</v>
      </c>
      <c r="U69" s="29">
        <f t="shared" si="10"/>
        <v>0.55278640450004224</v>
      </c>
    </row>
    <row r="70" spans="1:21" ht="16" customHeight="1">
      <c r="A70" s="4" t="s">
        <v>31</v>
      </c>
      <c r="B70" s="29">
        <v>0.10099999999999999</v>
      </c>
      <c r="C70" s="29">
        <v>0.16800000000000001</v>
      </c>
      <c r="D70" s="29">
        <v>0.33300000000000002</v>
      </c>
      <c r="E70" s="29">
        <v>8.3000000000000004E-2</v>
      </c>
      <c r="F70" s="29">
        <f t="shared" si="12"/>
        <v>0.13450000000000001</v>
      </c>
      <c r="G70" s="29">
        <f t="shared" si="13"/>
        <v>4.7376154339498648E-2</v>
      </c>
      <c r="H70" s="29">
        <f t="shared" si="4"/>
        <v>0.20800000000000002</v>
      </c>
      <c r="I70" s="29">
        <f t="shared" si="11"/>
        <v>0.17677669529663689</v>
      </c>
      <c r="J70" s="29">
        <f t="shared" si="14"/>
        <v>1.5464684014869889</v>
      </c>
      <c r="K70" s="29">
        <f t="shared" si="15"/>
        <v>0.62732463859256726</v>
      </c>
      <c r="L70" s="29">
        <v>5.5E-2</v>
      </c>
      <c r="M70" s="29">
        <v>4.5999999999999999E-2</v>
      </c>
      <c r="N70" s="29">
        <v>2.1000000000000001E-2</v>
      </c>
      <c r="O70" s="29">
        <v>8.3999999999999991E-2</v>
      </c>
      <c r="P70" s="29">
        <f t="shared" si="5"/>
        <v>5.0500000000000003E-2</v>
      </c>
      <c r="Q70" s="29">
        <f t="shared" si="6"/>
        <v>6.3639610306789286E-3</v>
      </c>
      <c r="R70" s="29">
        <f t="shared" si="7"/>
        <v>5.2499999999999998E-2</v>
      </c>
      <c r="S70" s="29">
        <f t="shared" si="8"/>
        <v>4.4547727214752496E-2</v>
      </c>
      <c r="T70" s="29">
        <f t="shared" si="9"/>
        <v>1.0396039603960394</v>
      </c>
      <c r="U70" s="29">
        <f t="shared" si="10"/>
        <v>0.95559938637927877</v>
      </c>
    </row>
    <row r="71" spans="1:21" ht="16" customHeight="1">
      <c r="A71" s="4" t="s">
        <v>238</v>
      </c>
      <c r="B71" s="29">
        <v>0.13500000000000001</v>
      </c>
      <c r="C71" s="29">
        <v>0.17399999999999999</v>
      </c>
      <c r="D71" s="29">
        <v>0</v>
      </c>
      <c r="E71" s="29">
        <v>0</v>
      </c>
      <c r="F71" s="29">
        <f t="shared" ref="F71:F102" si="16">AVERAGE(B71:C71)</f>
        <v>0.1545</v>
      </c>
      <c r="G71" s="29">
        <f t="shared" ref="G71:G102" si="17">STDEV(B71:C71)</f>
        <v>2.7577164466275429E-2</v>
      </c>
      <c r="H71" s="29">
        <f t="shared" ref="H71:H134" si="18">AVERAGE(D71:E71)</f>
        <v>0</v>
      </c>
      <c r="I71" s="29">
        <f t="shared" ref="I71:I134" si="19">STDEV(D71:E71)</f>
        <v>0</v>
      </c>
      <c r="J71" s="29">
        <f t="shared" ref="J71:J102" si="20">H71/F71</f>
        <v>0</v>
      </c>
      <c r="K71" s="29">
        <f t="shared" ref="K71:K102" si="21">TTEST(D71:E71,B71:C71, 2, 2)</f>
        <v>1.5559061750005036E-2</v>
      </c>
      <c r="L71" s="29">
        <v>1</v>
      </c>
      <c r="M71" s="29">
        <v>0.13300000000000001</v>
      </c>
      <c r="N71" s="29">
        <v>0</v>
      </c>
      <c r="O71" s="29">
        <v>0.25</v>
      </c>
      <c r="P71" s="29">
        <f t="shared" si="5"/>
        <v>0.5665</v>
      </c>
      <c r="Q71" s="29">
        <f t="shared" si="6"/>
        <v>0.61306157928873672</v>
      </c>
      <c r="R71" s="29">
        <f t="shared" si="7"/>
        <v>0.125</v>
      </c>
      <c r="S71" s="29">
        <f t="shared" si="8"/>
        <v>0.17677669529663689</v>
      </c>
      <c r="T71" s="29">
        <f t="shared" si="9"/>
        <v>0.22065313327449249</v>
      </c>
      <c r="U71" s="29">
        <f t="shared" si="10"/>
        <v>0.43098145542578004</v>
      </c>
    </row>
    <row r="72" spans="1:21" ht="16" customHeight="1">
      <c r="A72" s="4" t="s">
        <v>321</v>
      </c>
      <c r="B72" s="29">
        <v>0.23100000000000001</v>
      </c>
      <c r="C72" s="29">
        <v>0.21699999999999997</v>
      </c>
      <c r="D72" s="29">
        <v>0</v>
      </c>
      <c r="E72" s="29">
        <v>0.5</v>
      </c>
      <c r="F72" s="29">
        <f t="shared" si="16"/>
        <v>0.22399999999999998</v>
      </c>
      <c r="G72" s="29">
        <f t="shared" si="17"/>
        <v>9.8994949366116945E-3</v>
      </c>
      <c r="H72" s="29">
        <f t="shared" si="18"/>
        <v>0.25</v>
      </c>
      <c r="I72" s="29">
        <f t="shared" si="19"/>
        <v>0.35355339059327379</v>
      </c>
      <c r="J72" s="29">
        <f t="shared" si="20"/>
        <v>1.1160714285714286</v>
      </c>
      <c r="K72" s="29">
        <f t="shared" si="21"/>
        <v>0.92668751992055864</v>
      </c>
      <c r="L72" s="29">
        <v>7.4999999999999997E-2</v>
      </c>
      <c r="M72" s="29">
        <v>0.106</v>
      </c>
      <c r="N72" s="29">
        <v>7.1999999999999995E-2</v>
      </c>
      <c r="O72" s="29">
        <v>6.2E-2</v>
      </c>
      <c r="P72" s="29">
        <f t="shared" ref="P72:P135" si="22">AVERAGE(L72:M72)</f>
        <v>9.0499999999999997E-2</v>
      </c>
      <c r="Q72" s="29">
        <f t="shared" ref="Q72:Q135" si="23">STDEV(L72:M72)</f>
        <v>2.1920310216783014E-2</v>
      </c>
      <c r="R72" s="29">
        <f t="shared" ref="R72:R135" si="24">AVERAGE(N72:O72)</f>
        <v>6.7000000000000004E-2</v>
      </c>
      <c r="S72" s="29">
        <f t="shared" ref="S72:S135" si="25">STDEV(N72:O72)</f>
        <v>7.0710678118654719E-3</v>
      </c>
      <c r="T72" s="29">
        <f t="shared" ref="T72:T135" si="26">R72/P72</f>
        <v>0.74033149171270729</v>
      </c>
      <c r="U72" s="29">
        <f t="shared" ref="U72:U135" si="27">TTEST(N72:O72, L72:M72, 2, 2)</f>
        <v>0.28582644281937097</v>
      </c>
    </row>
    <row r="73" spans="1:21" ht="16" customHeight="1">
      <c r="A73" s="4" t="s">
        <v>322</v>
      </c>
      <c r="B73" s="29">
        <v>0.28300000000000003</v>
      </c>
      <c r="C73" s="29">
        <v>0.379</v>
      </c>
      <c r="D73" s="29">
        <v>0.66700000000000004</v>
      </c>
      <c r="E73" s="29">
        <v>0</v>
      </c>
      <c r="F73" s="29">
        <f t="shared" si="16"/>
        <v>0.33100000000000002</v>
      </c>
      <c r="G73" s="29">
        <f t="shared" si="17"/>
        <v>6.7882250993908572E-2</v>
      </c>
      <c r="H73" s="29">
        <f t="shared" si="18"/>
        <v>0.33350000000000002</v>
      </c>
      <c r="I73" s="29">
        <f t="shared" si="19"/>
        <v>0.47164022305142722</v>
      </c>
      <c r="J73" s="29">
        <f t="shared" si="20"/>
        <v>1.0075528700906344</v>
      </c>
      <c r="K73" s="29">
        <f t="shared" si="21"/>
        <v>0.99475348538079</v>
      </c>
      <c r="L73" s="29">
        <v>2.8000000000000001E-2</v>
      </c>
      <c r="M73" s="29">
        <v>0.153</v>
      </c>
      <c r="N73" s="29">
        <v>9.9000000000000005E-2</v>
      </c>
      <c r="O73" s="29">
        <v>0</v>
      </c>
      <c r="P73" s="29">
        <f t="shared" si="22"/>
        <v>9.0499999999999997E-2</v>
      </c>
      <c r="Q73" s="29">
        <f t="shared" si="23"/>
        <v>8.8388347648318447E-2</v>
      </c>
      <c r="R73" s="29">
        <f t="shared" si="24"/>
        <v>4.9500000000000002E-2</v>
      </c>
      <c r="S73" s="29">
        <f t="shared" si="25"/>
        <v>7.0003571337468207E-2</v>
      </c>
      <c r="T73" s="29">
        <f t="shared" si="26"/>
        <v>0.54696132596685088</v>
      </c>
      <c r="U73" s="29">
        <f t="shared" si="27"/>
        <v>0.65826213052612781</v>
      </c>
    </row>
    <row r="74" spans="1:21" ht="16" customHeight="1">
      <c r="A74" s="4" t="s">
        <v>21</v>
      </c>
      <c r="B74" s="29">
        <v>0.08</v>
      </c>
      <c r="C74" s="29">
        <v>5.7000000000000002E-2</v>
      </c>
      <c r="D74" s="29">
        <v>5.8999999999999997E-2</v>
      </c>
      <c r="E74" s="29">
        <v>0</v>
      </c>
      <c r="F74" s="29">
        <f t="shared" si="16"/>
        <v>6.8500000000000005E-2</v>
      </c>
      <c r="G74" s="29">
        <f t="shared" si="17"/>
        <v>1.6263455967290567E-2</v>
      </c>
      <c r="H74" s="29">
        <f t="shared" si="18"/>
        <v>2.9499999999999998E-2</v>
      </c>
      <c r="I74" s="29">
        <f t="shared" si="19"/>
        <v>4.1719300090006302E-2</v>
      </c>
      <c r="J74" s="29">
        <f t="shared" si="20"/>
        <v>0.43065693430656926</v>
      </c>
      <c r="K74" s="29">
        <f t="shared" si="21"/>
        <v>0.34321465600358758</v>
      </c>
      <c r="L74" s="29">
        <v>3.2000000000000001E-2</v>
      </c>
      <c r="M74" s="29">
        <v>2.4E-2</v>
      </c>
      <c r="N74" s="29">
        <v>0.01</v>
      </c>
      <c r="O74" s="29">
        <v>3.6000000000000004E-2</v>
      </c>
      <c r="P74" s="29">
        <f t="shared" si="22"/>
        <v>2.8000000000000001E-2</v>
      </c>
      <c r="Q74" s="29">
        <f t="shared" si="23"/>
        <v>5.6568542494923532E-3</v>
      </c>
      <c r="R74" s="29">
        <f t="shared" si="24"/>
        <v>2.3000000000000003E-2</v>
      </c>
      <c r="S74" s="29">
        <f t="shared" si="25"/>
        <v>1.8384776310850236E-2</v>
      </c>
      <c r="T74" s="29">
        <f t="shared" si="26"/>
        <v>0.82142857142857151</v>
      </c>
      <c r="U74" s="29">
        <f t="shared" si="27"/>
        <v>0.7484226972866862</v>
      </c>
    </row>
    <row r="75" spans="1:21" ht="16" customHeight="1">
      <c r="A75" s="4" t="s">
        <v>22</v>
      </c>
      <c r="B75" s="29">
        <v>0.97200000000000009</v>
      </c>
      <c r="C75" s="29">
        <v>0.99399999999999999</v>
      </c>
      <c r="D75" s="29">
        <v>1</v>
      </c>
      <c r="E75" s="29">
        <v>0.88900000000000001</v>
      </c>
      <c r="F75" s="29">
        <f t="shared" si="16"/>
        <v>0.9830000000000001</v>
      </c>
      <c r="G75" s="29">
        <f t="shared" si="17"/>
        <v>1.5556349186103982E-2</v>
      </c>
      <c r="H75" s="29">
        <f t="shared" si="18"/>
        <v>0.94450000000000001</v>
      </c>
      <c r="I75" s="29">
        <f t="shared" si="19"/>
        <v>7.8488852711706761E-2</v>
      </c>
      <c r="J75" s="29">
        <f t="shared" si="20"/>
        <v>0.96083418107833152</v>
      </c>
      <c r="K75" s="29">
        <f t="shared" si="21"/>
        <v>0.5664224713497531</v>
      </c>
      <c r="L75" s="29">
        <v>1</v>
      </c>
      <c r="M75" s="29">
        <v>0.99099999999999999</v>
      </c>
      <c r="N75" s="29">
        <v>0.95900000000000007</v>
      </c>
      <c r="O75" s="29">
        <v>0.99199999999999999</v>
      </c>
      <c r="P75" s="29">
        <f t="shared" si="22"/>
        <v>0.99550000000000005</v>
      </c>
      <c r="Q75" s="29">
        <f t="shared" si="23"/>
        <v>6.3639610306789338E-3</v>
      </c>
      <c r="R75" s="29">
        <f t="shared" si="24"/>
        <v>0.97550000000000003</v>
      </c>
      <c r="S75" s="29">
        <f t="shared" si="25"/>
        <v>2.333452377915601E-2</v>
      </c>
      <c r="T75" s="29">
        <f t="shared" si="26"/>
        <v>0.97990959316926163</v>
      </c>
      <c r="U75" s="29">
        <f t="shared" si="27"/>
        <v>0.36274701212283278</v>
      </c>
    </row>
    <row r="76" spans="1:21" ht="16" customHeight="1">
      <c r="A76" s="4" t="s">
        <v>23</v>
      </c>
      <c r="B76" s="29">
        <v>0</v>
      </c>
      <c r="C76" s="29">
        <v>0</v>
      </c>
      <c r="D76" s="29">
        <v>0</v>
      </c>
      <c r="E76" s="29">
        <v>0</v>
      </c>
      <c r="F76" s="29">
        <f t="shared" si="16"/>
        <v>0</v>
      </c>
      <c r="G76" s="29">
        <f t="shared" si="17"/>
        <v>0</v>
      </c>
      <c r="H76" s="29">
        <f t="shared" si="18"/>
        <v>0</v>
      </c>
      <c r="I76" s="29">
        <f t="shared" si="19"/>
        <v>0</v>
      </c>
      <c r="J76" s="29" t="e">
        <f t="shared" si="20"/>
        <v>#DIV/0!</v>
      </c>
      <c r="K76" s="29" t="e">
        <f t="shared" si="21"/>
        <v>#DIV/0!</v>
      </c>
      <c r="L76" s="29">
        <v>3.3000000000000002E-2</v>
      </c>
      <c r="M76" s="29">
        <v>0</v>
      </c>
      <c r="N76" s="29">
        <v>0</v>
      </c>
      <c r="O76" s="29">
        <v>0</v>
      </c>
      <c r="P76" s="29">
        <f t="shared" si="22"/>
        <v>1.6500000000000001E-2</v>
      </c>
      <c r="Q76" s="29">
        <f t="shared" si="23"/>
        <v>2.3334523779156069E-2</v>
      </c>
      <c r="R76" s="29">
        <f t="shared" si="24"/>
        <v>0</v>
      </c>
      <c r="S76" s="29">
        <f t="shared" si="25"/>
        <v>0</v>
      </c>
      <c r="T76" s="29">
        <f t="shared" si="26"/>
        <v>0</v>
      </c>
      <c r="U76" s="29">
        <f t="shared" si="27"/>
        <v>0.42264973081037416</v>
      </c>
    </row>
    <row r="77" spans="1:21" ht="16" customHeight="1">
      <c r="A77" s="4" t="s">
        <v>323</v>
      </c>
      <c r="B77" s="29">
        <v>9.6000000000000002E-2</v>
      </c>
      <c r="C77" s="29">
        <v>0.22500000000000001</v>
      </c>
      <c r="D77" s="29">
        <v>0.182</v>
      </c>
      <c r="E77" s="29">
        <v>0.111</v>
      </c>
      <c r="F77" s="29">
        <f t="shared" si="16"/>
        <v>0.1605</v>
      </c>
      <c r="G77" s="29">
        <f t="shared" si="17"/>
        <v>9.1216774773064641E-2</v>
      </c>
      <c r="H77" s="29">
        <f t="shared" si="18"/>
        <v>0.14649999999999999</v>
      </c>
      <c r="I77" s="29">
        <f t="shared" si="19"/>
        <v>5.0204581464244891E-2</v>
      </c>
      <c r="J77" s="29">
        <f t="shared" si="20"/>
        <v>0.91277258566978181</v>
      </c>
      <c r="K77" s="29">
        <f t="shared" si="21"/>
        <v>0.86673916984404142</v>
      </c>
      <c r="L77" s="29">
        <v>1.8000000000000002E-2</v>
      </c>
      <c r="M77" s="29">
        <v>1.7999999999999999E-2</v>
      </c>
      <c r="N77" s="29">
        <v>2.8000000000000001E-2</v>
      </c>
      <c r="O77" s="29">
        <v>1.4E-2</v>
      </c>
      <c r="P77" s="29">
        <f t="shared" si="22"/>
        <v>1.8000000000000002E-2</v>
      </c>
      <c r="Q77" s="29">
        <f t="shared" si="23"/>
        <v>3.4694469519536142E-18</v>
      </c>
      <c r="R77" s="29">
        <f t="shared" si="24"/>
        <v>2.1000000000000001E-2</v>
      </c>
      <c r="S77" s="29">
        <f t="shared" si="25"/>
        <v>9.8994949366116702E-3</v>
      </c>
      <c r="T77" s="29">
        <f t="shared" si="26"/>
        <v>1.1666666666666665</v>
      </c>
      <c r="U77" s="29">
        <f t="shared" si="27"/>
        <v>0.70997905328630084</v>
      </c>
    </row>
    <row r="78" spans="1:21" ht="16" customHeight="1">
      <c r="A78" s="4" t="s">
        <v>324</v>
      </c>
      <c r="B78" s="29">
        <v>0</v>
      </c>
      <c r="C78" s="29">
        <v>0</v>
      </c>
      <c r="D78" s="29">
        <v>0</v>
      </c>
      <c r="E78" s="29">
        <v>0</v>
      </c>
      <c r="F78" s="29">
        <f t="shared" si="16"/>
        <v>0</v>
      </c>
      <c r="G78" s="29">
        <f t="shared" si="17"/>
        <v>0</v>
      </c>
      <c r="H78" s="29">
        <f t="shared" si="18"/>
        <v>0</v>
      </c>
      <c r="I78" s="29">
        <f t="shared" si="19"/>
        <v>0</v>
      </c>
      <c r="J78" s="29" t="e">
        <f t="shared" si="20"/>
        <v>#DIV/0!</v>
      </c>
      <c r="K78" s="29" t="e">
        <f t="shared" si="21"/>
        <v>#DIV/0!</v>
      </c>
      <c r="L78" s="29">
        <v>1</v>
      </c>
      <c r="M78" s="29">
        <v>0</v>
      </c>
      <c r="N78" s="29">
        <v>0</v>
      </c>
      <c r="O78" s="29">
        <v>0</v>
      </c>
      <c r="P78" s="29">
        <f t="shared" si="22"/>
        <v>0.5</v>
      </c>
      <c r="Q78" s="29">
        <f t="shared" si="23"/>
        <v>0.70710678118654757</v>
      </c>
      <c r="R78" s="29">
        <f t="shared" si="24"/>
        <v>0</v>
      </c>
      <c r="S78" s="29">
        <f t="shared" si="25"/>
        <v>0</v>
      </c>
      <c r="T78" s="29">
        <f t="shared" si="26"/>
        <v>0</v>
      </c>
      <c r="U78" s="29">
        <f t="shared" si="27"/>
        <v>0.42264973081037416</v>
      </c>
    </row>
    <row r="79" spans="1:21" ht="16" customHeight="1">
      <c r="A79" s="4" t="s">
        <v>24</v>
      </c>
      <c r="B79" s="29">
        <v>0</v>
      </c>
      <c r="C79" s="29">
        <v>0</v>
      </c>
      <c r="D79" s="29">
        <v>0</v>
      </c>
      <c r="E79" s="29">
        <v>0</v>
      </c>
      <c r="F79" s="29">
        <f t="shared" si="16"/>
        <v>0</v>
      </c>
      <c r="G79" s="29">
        <f t="shared" si="17"/>
        <v>0</v>
      </c>
      <c r="H79" s="29">
        <f t="shared" si="18"/>
        <v>0</v>
      </c>
      <c r="I79" s="29">
        <f t="shared" si="19"/>
        <v>0</v>
      </c>
      <c r="J79" s="29" t="e">
        <f t="shared" si="20"/>
        <v>#DIV/0!</v>
      </c>
      <c r="K79" s="29" t="e">
        <f t="shared" si="21"/>
        <v>#DIV/0!</v>
      </c>
      <c r="L79" s="29">
        <v>1</v>
      </c>
      <c r="M79" s="29">
        <v>0</v>
      </c>
      <c r="N79" s="29">
        <v>0</v>
      </c>
      <c r="O79" s="29">
        <v>0</v>
      </c>
      <c r="P79" s="29">
        <f t="shared" si="22"/>
        <v>0.5</v>
      </c>
      <c r="Q79" s="29">
        <f t="shared" si="23"/>
        <v>0.70710678118654757</v>
      </c>
      <c r="R79" s="29">
        <f t="shared" si="24"/>
        <v>0</v>
      </c>
      <c r="S79" s="29">
        <f t="shared" si="25"/>
        <v>0</v>
      </c>
      <c r="T79" s="29">
        <f t="shared" si="26"/>
        <v>0</v>
      </c>
      <c r="U79" s="29">
        <f t="shared" si="27"/>
        <v>0.42264973081037416</v>
      </c>
    </row>
    <row r="80" spans="1:21" ht="16" customHeight="1">
      <c r="A80" s="4" t="s">
        <v>25</v>
      </c>
      <c r="B80" s="29">
        <v>4.8000000000000001E-2</v>
      </c>
      <c r="C80" s="29">
        <v>4.2999999999999997E-2</v>
      </c>
      <c r="D80" s="29">
        <v>0</v>
      </c>
      <c r="E80" s="29">
        <v>0</v>
      </c>
      <c r="F80" s="29">
        <f t="shared" si="16"/>
        <v>4.5499999999999999E-2</v>
      </c>
      <c r="G80" s="29">
        <f t="shared" si="17"/>
        <v>3.5355339059327407E-3</v>
      </c>
      <c r="H80" s="29">
        <f t="shared" si="18"/>
        <v>0</v>
      </c>
      <c r="I80" s="29">
        <f t="shared" si="19"/>
        <v>0</v>
      </c>
      <c r="J80" s="29">
        <f t="shared" si="20"/>
        <v>0</v>
      </c>
      <c r="K80" s="29">
        <f t="shared" si="21"/>
        <v>3.0053563185666542E-3</v>
      </c>
      <c r="L80" s="29">
        <v>0</v>
      </c>
      <c r="M80" s="29">
        <v>7.6999999999999999E-2</v>
      </c>
      <c r="N80" s="29">
        <v>0</v>
      </c>
      <c r="O80" s="29">
        <v>0.16700000000000001</v>
      </c>
      <c r="P80" s="29">
        <f t="shared" si="22"/>
        <v>3.85E-2</v>
      </c>
      <c r="Q80" s="29">
        <f t="shared" si="23"/>
        <v>5.4447222151364161E-2</v>
      </c>
      <c r="R80" s="29">
        <f t="shared" si="24"/>
        <v>8.3500000000000005E-2</v>
      </c>
      <c r="S80" s="29">
        <f t="shared" si="25"/>
        <v>0.11808683245815345</v>
      </c>
      <c r="T80" s="29">
        <f t="shared" si="26"/>
        <v>2.168831168831169</v>
      </c>
      <c r="U80" s="29">
        <f t="shared" si="27"/>
        <v>0.67296718896896146</v>
      </c>
    </row>
    <row r="81" spans="1:21" ht="16" customHeight="1">
      <c r="A81" s="4" t="s">
        <v>116</v>
      </c>
      <c r="B81" s="29">
        <v>1</v>
      </c>
      <c r="C81" s="29">
        <v>1</v>
      </c>
      <c r="D81" s="29">
        <v>0</v>
      </c>
      <c r="E81" s="29">
        <v>0</v>
      </c>
      <c r="F81" s="29">
        <f t="shared" si="16"/>
        <v>1</v>
      </c>
      <c r="G81" s="29">
        <f t="shared" si="17"/>
        <v>0</v>
      </c>
      <c r="H81" s="29">
        <f t="shared" si="18"/>
        <v>0</v>
      </c>
      <c r="I81" s="29">
        <f t="shared" si="19"/>
        <v>0</v>
      </c>
      <c r="J81" s="29">
        <f t="shared" si="20"/>
        <v>0</v>
      </c>
      <c r="K81" s="29" t="e">
        <f t="shared" si="21"/>
        <v>#DIV/0!</v>
      </c>
      <c r="L81" s="29">
        <v>1</v>
      </c>
      <c r="M81" s="29">
        <v>1</v>
      </c>
      <c r="N81" s="29">
        <v>1</v>
      </c>
      <c r="O81" s="29">
        <v>1</v>
      </c>
      <c r="P81" s="29">
        <f t="shared" si="22"/>
        <v>1</v>
      </c>
      <c r="Q81" s="29">
        <f t="shared" si="23"/>
        <v>0</v>
      </c>
      <c r="R81" s="29">
        <f t="shared" si="24"/>
        <v>1</v>
      </c>
      <c r="S81" s="29">
        <f t="shared" si="25"/>
        <v>0</v>
      </c>
      <c r="T81" s="29">
        <f t="shared" si="26"/>
        <v>1</v>
      </c>
      <c r="U81" s="29" t="e">
        <f t="shared" si="27"/>
        <v>#DIV/0!</v>
      </c>
    </row>
    <row r="82" spans="1:21" ht="16" customHeight="1">
      <c r="A82" s="4" t="s">
        <v>325</v>
      </c>
      <c r="B82" s="29">
        <v>0</v>
      </c>
      <c r="C82" s="29">
        <v>0</v>
      </c>
      <c r="D82" s="29">
        <v>0</v>
      </c>
      <c r="E82" s="29">
        <v>0</v>
      </c>
      <c r="F82" s="29">
        <f t="shared" si="16"/>
        <v>0</v>
      </c>
      <c r="G82" s="29">
        <f t="shared" si="17"/>
        <v>0</v>
      </c>
      <c r="H82" s="29">
        <f t="shared" si="18"/>
        <v>0</v>
      </c>
      <c r="I82" s="29">
        <f t="shared" si="19"/>
        <v>0</v>
      </c>
      <c r="J82" s="29" t="e">
        <f t="shared" si="20"/>
        <v>#DIV/0!</v>
      </c>
      <c r="K82" s="29" t="e">
        <f t="shared" si="21"/>
        <v>#DIV/0!</v>
      </c>
      <c r="L82" s="29">
        <v>0</v>
      </c>
      <c r="M82" s="29">
        <v>0</v>
      </c>
      <c r="N82" s="29">
        <v>0</v>
      </c>
      <c r="O82" s="29">
        <v>1</v>
      </c>
      <c r="P82" s="29">
        <f t="shared" si="22"/>
        <v>0</v>
      </c>
      <c r="Q82" s="29">
        <f t="shared" si="23"/>
        <v>0</v>
      </c>
      <c r="R82" s="29">
        <f t="shared" si="24"/>
        <v>0.5</v>
      </c>
      <c r="S82" s="29">
        <f t="shared" si="25"/>
        <v>0.70710678118654757</v>
      </c>
      <c r="T82" s="29" t="e">
        <f t="shared" si="26"/>
        <v>#DIV/0!</v>
      </c>
      <c r="U82" s="29">
        <f t="shared" si="27"/>
        <v>0.42264973081037416</v>
      </c>
    </row>
    <row r="83" spans="1:21" ht="16" customHeight="1">
      <c r="A83" s="4" t="s">
        <v>117</v>
      </c>
      <c r="B83" s="29">
        <v>9.4E-2</v>
      </c>
      <c r="C83" s="29">
        <v>0.13200000000000001</v>
      </c>
      <c r="D83" s="29">
        <v>5.6000000000000001E-2</v>
      </c>
      <c r="E83" s="29">
        <v>0</v>
      </c>
      <c r="F83" s="29">
        <f t="shared" si="16"/>
        <v>0.113</v>
      </c>
      <c r="G83" s="29">
        <f t="shared" si="17"/>
        <v>2.6870057685088815E-2</v>
      </c>
      <c r="H83" s="29">
        <f t="shared" si="18"/>
        <v>2.8000000000000001E-2</v>
      </c>
      <c r="I83" s="29">
        <f t="shared" si="19"/>
        <v>3.9597979746446667E-2</v>
      </c>
      <c r="J83" s="29">
        <f t="shared" si="20"/>
        <v>0.24778761061946902</v>
      </c>
      <c r="K83" s="29">
        <f t="shared" si="21"/>
        <v>0.12860607196028295</v>
      </c>
      <c r="L83" s="29">
        <v>3.4999999999999996E-2</v>
      </c>
      <c r="M83" s="29">
        <v>1.2E-2</v>
      </c>
      <c r="N83" s="29">
        <v>2.7000000000000003E-2</v>
      </c>
      <c r="O83" s="29">
        <v>1.7000000000000001E-2</v>
      </c>
      <c r="P83" s="29">
        <f t="shared" si="22"/>
        <v>2.35E-2</v>
      </c>
      <c r="Q83" s="29">
        <f t="shared" si="23"/>
        <v>1.6263455967290584E-2</v>
      </c>
      <c r="R83" s="29">
        <f t="shared" si="24"/>
        <v>2.2000000000000002E-2</v>
      </c>
      <c r="S83" s="29">
        <f t="shared" si="25"/>
        <v>7.0710678118654771E-3</v>
      </c>
      <c r="T83" s="29">
        <f t="shared" si="26"/>
        <v>0.93617021276595758</v>
      </c>
      <c r="U83" s="29">
        <f t="shared" si="27"/>
        <v>0.91571836591685363</v>
      </c>
    </row>
    <row r="84" spans="1:21" ht="16" customHeight="1">
      <c r="A84" s="4" t="s">
        <v>203</v>
      </c>
      <c r="B84" s="29">
        <v>1</v>
      </c>
      <c r="C84" s="29">
        <v>0</v>
      </c>
      <c r="D84" s="29">
        <v>0</v>
      </c>
      <c r="E84" s="29">
        <v>0.5</v>
      </c>
      <c r="F84" s="29">
        <f t="shared" si="16"/>
        <v>0.5</v>
      </c>
      <c r="G84" s="29">
        <f t="shared" si="17"/>
        <v>0.70710678118654757</v>
      </c>
      <c r="H84" s="29">
        <f t="shared" si="18"/>
        <v>0.25</v>
      </c>
      <c r="I84" s="29">
        <f t="shared" si="19"/>
        <v>0.35355339059327379</v>
      </c>
      <c r="J84" s="29">
        <f t="shared" si="20"/>
        <v>0.5</v>
      </c>
      <c r="K84" s="29">
        <f t="shared" si="21"/>
        <v>0.69848865542223626</v>
      </c>
      <c r="L84" s="29">
        <v>0</v>
      </c>
      <c r="M84" s="29">
        <v>0.66700000000000004</v>
      </c>
      <c r="N84" s="29">
        <v>0</v>
      </c>
      <c r="O84" s="29">
        <v>0.75</v>
      </c>
      <c r="P84" s="29">
        <f t="shared" si="22"/>
        <v>0.33350000000000002</v>
      </c>
      <c r="Q84" s="29">
        <f t="shared" si="23"/>
        <v>0.47164022305142722</v>
      </c>
      <c r="R84" s="29">
        <f t="shared" si="24"/>
        <v>0.375</v>
      </c>
      <c r="S84" s="29">
        <f t="shared" si="25"/>
        <v>0.5303300858899106</v>
      </c>
      <c r="T84" s="29">
        <f t="shared" si="26"/>
        <v>1.1244377811094453</v>
      </c>
      <c r="U84" s="29">
        <f t="shared" si="27"/>
        <v>0.94162548553184644</v>
      </c>
    </row>
    <row r="85" spans="1:21" ht="16" customHeight="1">
      <c r="A85" s="4" t="s">
        <v>204</v>
      </c>
      <c r="B85" s="29">
        <v>0</v>
      </c>
      <c r="C85" s="29">
        <v>0.42799999999999999</v>
      </c>
      <c r="D85" s="29">
        <v>0</v>
      </c>
      <c r="E85" s="29">
        <v>0</v>
      </c>
      <c r="F85" s="29">
        <f t="shared" si="16"/>
        <v>0.214</v>
      </c>
      <c r="G85" s="29">
        <f t="shared" si="17"/>
        <v>0.30264170234784232</v>
      </c>
      <c r="H85" s="29">
        <f t="shared" si="18"/>
        <v>0</v>
      </c>
      <c r="I85" s="29">
        <f t="shared" si="19"/>
        <v>0</v>
      </c>
      <c r="J85" s="29">
        <f t="shared" si="20"/>
        <v>0</v>
      </c>
      <c r="K85" s="29">
        <f t="shared" si="21"/>
        <v>0.42264973081037416</v>
      </c>
      <c r="L85" s="29">
        <v>0</v>
      </c>
      <c r="M85" s="29">
        <v>6.2E-2</v>
      </c>
      <c r="N85" s="29">
        <v>2.7E-2</v>
      </c>
      <c r="O85" s="29">
        <v>0</v>
      </c>
      <c r="P85" s="29">
        <f t="shared" si="22"/>
        <v>3.1E-2</v>
      </c>
      <c r="Q85" s="29">
        <f t="shared" si="23"/>
        <v>4.3840620433565944E-2</v>
      </c>
      <c r="R85" s="29">
        <f t="shared" si="24"/>
        <v>1.35E-2</v>
      </c>
      <c r="S85" s="29">
        <f t="shared" si="25"/>
        <v>1.9091883092036781E-2</v>
      </c>
      <c r="T85" s="29">
        <f t="shared" si="26"/>
        <v>0.43548387096774194</v>
      </c>
      <c r="U85" s="29">
        <f t="shared" si="27"/>
        <v>0.6563172559461139</v>
      </c>
    </row>
    <row r="86" spans="1:21" ht="16" customHeight="1">
      <c r="A86" s="4" t="s">
        <v>127</v>
      </c>
      <c r="B86" s="29">
        <v>0.83600000000000008</v>
      </c>
      <c r="C86" s="29">
        <v>0.83699999999999997</v>
      </c>
      <c r="D86" s="29">
        <v>0.5</v>
      </c>
      <c r="E86" s="29">
        <v>0.75</v>
      </c>
      <c r="F86" s="29">
        <f t="shared" si="16"/>
        <v>0.83650000000000002</v>
      </c>
      <c r="G86" s="29">
        <f t="shared" si="17"/>
        <v>7.0710678118646967E-4</v>
      </c>
      <c r="H86" s="29">
        <f t="shared" si="18"/>
        <v>0.625</v>
      </c>
      <c r="I86" s="29">
        <f t="shared" si="19"/>
        <v>0.17677669529663689</v>
      </c>
      <c r="J86" s="29">
        <f t="shared" si="20"/>
        <v>0.74716078900179317</v>
      </c>
      <c r="K86" s="29">
        <f t="shared" si="21"/>
        <v>0.23272178458542914</v>
      </c>
      <c r="L86" s="29">
        <v>0.32400000000000001</v>
      </c>
      <c r="M86" s="29">
        <v>0.33299999999999996</v>
      </c>
      <c r="N86" s="29">
        <v>0.24</v>
      </c>
      <c r="O86" s="29">
        <v>0.30299999999999999</v>
      </c>
      <c r="P86" s="29">
        <f t="shared" si="22"/>
        <v>0.32850000000000001</v>
      </c>
      <c r="Q86" s="29">
        <f t="shared" si="23"/>
        <v>6.3639610306788939E-3</v>
      </c>
      <c r="R86" s="29">
        <f t="shared" si="24"/>
        <v>0.27149999999999996</v>
      </c>
      <c r="S86" s="29">
        <f t="shared" si="25"/>
        <v>4.454772721475312E-2</v>
      </c>
      <c r="T86" s="29">
        <f t="shared" si="26"/>
        <v>0.82648401826484008</v>
      </c>
      <c r="U86" s="29">
        <f t="shared" si="27"/>
        <v>0.21511723446657349</v>
      </c>
    </row>
    <row r="87" spans="1:21" ht="16" customHeight="1">
      <c r="A87" s="4" t="s">
        <v>128</v>
      </c>
      <c r="B87" s="29">
        <v>0.30599999999999999</v>
      </c>
      <c r="C87" s="29">
        <v>0.308</v>
      </c>
      <c r="D87" s="29">
        <v>0</v>
      </c>
      <c r="E87" s="29">
        <v>0.16700000000000001</v>
      </c>
      <c r="F87" s="29">
        <f t="shared" si="16"/>
        <v>0.307</v>
      </c>
      <c r="G87" s="29">
        <f t="shared" si="17"/>
        <v>1.4142135623730963E-3</v>
      </c>
      <c r="H87" s="29">
        <f t="shared" si="18"/>
        <v>8.3500000000000005E-2</v>
      </c>
      <c r="I87" s="29">
        <f t="shared" si="19"/>
        <v>0.11808683245815345</v>
      </c>
      <c r="J87" s="29">
        <f t="shared" si="20"/>
        <v>0.2719869706840391</v>
      </c>
      <c r="K87" s="29">
        <f t="shared" si="21"/>
        <v>0.11583901670634533</v>
      </c>
      <c r="L87" s="29">
        <v>3.2000000000000001E-2</v>
      </c>
      <c r="M87" s="29">
        <v>0</v>
      </c>
      <c r="N87" s="29">
        <v>0</v>
      </c>
      <c r="O87" s="29">
        <v>8.6000000000000007E-2</v>
      </c>
      <c r="P87" s="29">
        <f t="shared" si="22"/>
        <v>1.6E-2</v>
      </c>
      <c r="Q87" s="29">
        <f t="shared" si="23"/>
        <v>2.262741699796952E-2</v>
      </c>
      <c r="R87" s="29">
        <f t="shared" si="24"/>
        <v>4.3000000000000003E-2</v>
      </c>
      <c r="S87" s="29">
        <f t="shared" si="25"/>
        <v>6.0811183182043094E-2</v>
      </c>
      <c r="T87" s="29">
        <f t="shared" si="26"/>
        <v>2.6875</v>
      </c>
      <c r="U87" s="29">
        <f t="shared" si="27"/>
        <v>0.6158115971395175</v>
      </c>
    </row>
    <row r="88" spans="1:21" ht="16" customHeight="1">
      <c r="A88" s="4" t="s">
        <v>129</v>
      </c>
      <c r="B88" s="29">
        <v>0.5</v>
      </c>
      <c r="C88" s="29">
        <v>0.875</v>
      </c>
      <c r="D88" s="29">
        <v>0</v>
      </c>
      <c r="E88" s="29">
        <v>1</v>
      </c>
      <c r="F88" s="29">
        <f t="shared" si="16"/>
        <v>0.6875</v>
      </c>
      <c r="G88" s="29">
        <f t="shared" si="17"/>
        <v>0.2651650429449553</v>
      </c>
      <c r="H88" s="29">
        <f t="shared" si="18"/>
        <v>0.5</v>
      </c>
      <c r="I88" s="29">
        <f t="shared" si="19"/>
        <v>0.70710678118654757</v>
      </c>
      <c r="J88" s="29">
        <f t="shared" si="20"/>
        <v>0.72727272727272729</v>
      </c>
      <c r="K88" s="29">
        <f t="shared" si="21"/>
        <v>0.75903420132925026</v>
      </c>
      <c r="L88" s="29">
        <v>0</v>
      </c>
      <c r="M88" s="29">
        <v>0.75</v>
      </c>
      <c r="N88" s="29">
        <v>0</v>
      </c>
      <c r="O88" s="29">
        <v>0.77</v>
      </c>
      <c r="P88" s="29">
        <f t="shared" si="22"/>
        <v>0.375</v>
      </c>
      <c r="Q88" s="29">
        <f t="shared" si="23"/>
        <v>0.5303300858899106</v>
      </c>
      <c r="R88" s="29">
        <f t="shared" si="24"/>
        <v>0.38500000000000001</v>
      </c>
      <c r="S88" s="29">
        <f t="shared" si="25"/>
        <v>0.54447222151364161</v>
      </c>
      <c r="T88" s="29">
        <f t="shared" si="26"/>
        <v>1.0266666666666666</v>
      </c>
      <c r="U88" s="29">
        <f t="shared" si="27"/>
        <v>0.98684438270060548</v>
      </c>
    </row>
    <row r="89" spans="1:21" ht="16" customHeight="1">
      <c r="A89" s="4" t="s">
        <v>131</v>
      </c>
      <c r="B89" s="29">
        <v>0.14000000000000001</v>
      </c>
      <c r="C89" s="29">
        <v>0.15</v>
      </c>
      <c r="D89" s="29">
        <v>0.222</v>
      </c>
      <c r="E89" s="29">
        <v>0</v>
      </c>
      <c r="F89" s="29">
        <f t="shared" si="16"/>
        <v>0.14500000000000002</v>
      </c>
      <c r="G89" s="29">
        <f t="shared" si="17"/>
        <v>7.0710678118654623E-3</v>
      </c>
      <c r="H89" s="29">
        <f t="shared" si="18"/>
        <v>0.111</v>
      </c>
      <c r="I89" s="29">
        <f t="shared" si="19"/>
        <v>0.15697770542341355</v>
      </c>
      <c r="J89" s="29">
        <f t="shared" si="20"/>
        <v>0.76551724137931021</v>
      </c>
      <c r="K89" s="29">
        <f t="shared" si="21"/>
        <v>0.78852187825574538</v>
      </c>
      <c r="L89" s="29">
        <v>0.7</v>
      </c>
      <c r="M89" s="29">
        <v>0.21699999999999997</v>
      </c>
      <c r="N89" s="29">
        <v>0.66700000000000004</v>
      </c>
      <c r="O89" s="29">
        <v>0.31</v>
      </c>
      <c r="P89" s="29">
        <f t="shared" si="22"/>
        <v>0.45849999999999996</v>
      </c>
      <c r="Q89" s="29">
        <f t="shared" si="23"/>
        <v>0.34153257531310244</v>
      </c>
      <c r="R89" s="29">
        <f t="shared" si="24"/>
        <v>0.48850000000000005</v>
      </c>
      <c r="S89" s="29">
        <f t="shared" si="25"/>
        <v>0.25243712088359738</v>
      </c>
      <c r="T89" s="29">
        <f t="shared" si="26"/>
        <v>1.0654307524536535</v>
      </c>
      <c r="U89" s="29">
        <f t="shared" si="27"/>
        <v>0.92953726678057258</v>
      </c>
    </row>
    <row r="90" spans="1:21" ht="16" customHeight="1">
      <c r="A90" s="4" t="s">
        <v>132</v>
      </c>
      <c r="B90" s="29">
        <v>0.41600000000000004</v>
      </c>
      <c r="C90" s="29">
        <v>0.65</v>
      </c>
      <c r="D90" s="29">
        <v>0</v>
      </c>
      <c r="E90" s="29">
        <v>1</v>
      </c>
      <c r="F90" s="29">
        <f t="shared" si="16"/>
        <v>0.53300000000000003</v>
      </c>
      <c r="G90" s="29">
        <f t="shared" si="17"/>
        <v>0.16546298679765217</v>
      </c>
      <c r="H90" s="29">
        <f t="shared" si="18"/>
        <v>0.5</v>
      </c>
      <c r="I90" s="29">
        <f t="shared" si="19"/>
        <v>0.70710678118654757</v>
      </c>
      <c r="J90" s="29">
        <f t="shared" si="20"/>
        <v>0.9380863039399624</v>
      </c>
      <c r="K90" s="29">
        <f t="shared" si="21"/>
        <v>0.95460531536302629</v>
      </c>
      <c r="L90" s="29">
        <v>0.14199999999999999</v>
      </c>
      <c r="M90" s="29">
        <v>0</v>
      </c>
      <c r="N90" s="29">
        <v>0.111</v>
      </c>
      <c r="O90" s="29">
        <v>4.4999999999999998E-2</v>
      </c>
      <c r="P90" s="29">
        <f t="shared" si="22"/>
        <v>7.0999999999999994E-2</v>
      </c>
      <c r="Q90" s="29">
        <f t="shared" si="23"/>
        <v>0.10040916292848974</v>
      </c>
      <c r="R90" s="29">
        <f t="shared" si="24"/>
        <v>7.8E-2</v>
      </c>
      <c r="S90" s="29">
        <f t="shared" si="25"/>
        <v>4.6669047558312152E-2</v>
      </c>
      <c r="T90" s="29">
        <f t="shared" si="26"/>
        <v>1.0985915492957747</v>
      </c>
      <c r="U90" s="29">
        <f t="shared" si="27"/>
        <v>0.93690620444823969</v>
      </c>
    </row>
    <row r="91" spans="1:21" ht="16" customHeight="1">
      <c r="A91" s="4" t="s">
        <v>5</v>
      </c>
      <c r="B91" s="29">
        <v>1</v>
      </c>
      <c r="C91" s="29">
        <v>1</v>
      </c>
      <c r="D91" s="29">
        <v>0</v>
      </c>
      <c r="E91" s="29">
        <v>1</v>
      </c>
      <c r="F91" s="29">
        <f t="shared" si="16"/>
        <v>1</v>
      </c>
      <c r="G91" s="29">
        <f t="shared" si="17"/>
        <v>0</v>
      </c>
      <c r="H91" s="29">
        <f t="shared" si="18"/>
        <v>0.5</v>
      </c>
      <c r="I91" s="29">
        <f t="shared" si="19"/>
        <v>0.70710678118654757</v>
      </c>
      <c r="J91" s="29">
        <f t="shared" si="20"/>
        <v>0.5</v>
      </c>
      <c r="K91" s="29">
        <f t="shared" si="21"/>
        <v>0.42264973081037416</v>
      </c>
      <c r="L91" s="29">
        <v>1</v>
      </c>
      <c r="M91" s="29">
        <v>0</v>
      </c>
      <c r="N91" s="29">
        <v>0</v>
      </c>
      <c r="O91" s="29">
        <v>0.66600000000000004</v>
      </c>
      <c r="P91" s="29">
        <f t="shared" si="22"/>
        <v>0.5</v>
      </c>
      <c r="Q91" s="29">
        <f t="shared" si="23"/>
        <v>0.70710678118654757</v>
      </c>
      <c r="R91" s="29">
        <f t="shared" si="24"/>
        <v>0.33300000000000002</v>
      </c>
      <c r="S91" s="29">
        <f t="shared" si="25"/>
        <v>0.4709331162702407</v>
      </c>
      <c r="T91" s="29">
        <f t="shared" si="26"/>
        <v>0.66600000000000004</v>
      </c>
      <c r="U91" s="29">
        <f t="shared" si="27"/>
        <v>0.80712218646210887</v>
      </c>
    </row>
    <row r="92" spans="1:21" ht="16" customHeight="1">
      <c r="A92" s="4" t="s">
        <v>6</v>
      </c>
      <c r="B92" s="29">
        <v>0</v>
      </c>
      <c r="C92" s="29">
        <v>0</v>
      </c>
      <c r="D92" s="29">
        <v>0</v>
      </c>
      <c r="E92" s="29">
        <v>0</v>
      </c>
      <c r="F92" s="29">
        <f t="shared" si="16"/>
        <v>0</v>
      </c>
      <c r="G92" s="29">
        <f t="shared" si="17"/>
        <v>0</v>
      </c>
      <c r="H92" s="29">
        <f t="shared" si="18"/>
        <v>0</v>
      </c>
      <c r="I92" s="29">
        <f t="shared" si="19"/>
        <v>0</v>
      </c>
      <c r="J92" s="29" t="e">
        <f t="shared" si="20"/>
        <v>#DIV/0!</v>
      </c>
      <c r="K92" s="29" t="e">
        <f t="shared" si="21"/>
        <v>#DIV/0!</v>
      </c>
      <c r="L92" s="29">
        <v>0.33300000000000002</v>
      </c>
      <c r="M92" s="29">
        <v>0</v>
      </c>
      <c r="N92" s="29">
        <v>0</v>
      </c>
      <c r="O92" s="29">
        <v>0</v>
      </c>
      <c r="P92" s="29">
        <f t="shared" si="22"/>
        <v>0.16650000000000001</v>
      </c>
      <c r="Q92" s="29">
        <f t="shared" si="23"/>
        <v>0.23546655813512035</v>
      </c>
      <c r="R92" s="29">
        <f t="shared" si="24"/>
        <v>0</v>
      </c>
      <c r="S92" s="29">
        <f t="shared" si="25"/>
        <v>0</v>
      </c>
      <c r="T92" s="29">
        <f t="shared" si="26"/>
        <v>0</v>
      </c>
      <c r="U92" s="29">
        <f t="shared" si="27"/>
        <v>0.42264973081037416</v>
      </c>
    </row>
    <row r="93" spans="1:21" ht="16" customHeight="1">
      <c r="A93" s="4" t="s">
        <v>11</v>
      </c>
      <c r="B93" s="29">
        <v>0.4</v>
      </c>
      <c r="C93" s="29">
        <v>0</v>
      </c>
      <c r="D93" s="29">
        <v>0</v>
      </c>
      <c r="E93" s="29">
        <v>0</v>
      </c>
      <c r="F93" s="29">
        <f t="shared" si="16"/>
        <v>0.2</v>
      </c>
      <c r="G93" s="29">
        <f t="shared" si="17"/>
        <v>0.28284271247461906</v>
      </c>
      <c r="H93" s="29">
        <f t="shared" si="18"/>
        <v>0</v>
      </c>
      <c r="I93" s="29">
        <f t="shared" si="19"/>
        <v>0</v>
      </c>
      <c r="J93" s="29">
        <f t="shared" si="20"/>
        <v>0</v>
      </c>
      <c r="K93" s="29">
        <f t="shared" si="21"/>
        <v>0.42264973081037416</v>
      </c>
      <c r="L93" s="29">
        <v>0</v>
      </c>
      <c r="M93" s="29">
        <v>1</v>
      </c>
      <c r="N93" s="29">
        <v>0</v>
      </c>
      <c r="O93" s="29">
        <v>0</v>
      </c>
      <c r="P93" s="29">
        <f t="shared" si="22"/>
        <v>0.5</v>
      </c>
      <c r="Q93" s="29">
        <f t="shared" si="23"/>
        <v>0.70710678118654757</v>
      </c>
      <c r="R93" s="29">
        <f t="shared" si="24"/>
        <v>0</v>
      </c>
      <c r="S93" s="29">
        <f t="shared" si="25"/>
        <v>0</v>
      </c>
      <c r="T93" s="29">
        <f t="shared" si="26"/>
        <v>0</v>
      </c>
      <c r="U93" s="29">
        <f t="shared" si="27"/>
        <v>0.42264973081037416</v>
      </c>
    </row>
    <row r="94" spans="1:21" ht="16" customHeight="1">
      <c r="A94" s="4" t="s">
        <v>12</v>
      </c>
      <c r="B94" s="29">
        <v>2.1999999999999999E-2</v>
      </c>
      <c r="C94" s="29">
        <v>4.2000000000000003E-2</v>
      </c>
      <c r="D94" s="29">
        <v>0</v>
      </c>
      <c r="E94" s="29">
        <v>0</v>
      </c>
      <c r="F94" s="29">
        <f t="shared" si="16"/>
        <v>3.2000000000000001E-2</v>
      </c>
      <c r="G94" s="29">
        <f t="shared" si="17"/>
        <v>1.4142135623730954E-2</v>
      </c>
      <c r="H94" s="29">
        <f t="shared" si="18"/>
        <v>0</v>
      </c>
      <c r="I94" s="29">
        <f t="shared" si="19"/>
        <v>0</v>
      </c>
      <c r="J94" s="29">
        <f t="shared" si="20"/>
        <v>0</v>
      </c>
      <c r="K94" s="29">
        <f t="shared" si="21"/>
        <v>8.5340879239952927E-2</v>
      </c>
      <c r="L94" s="29">
        <v>3.2000000000000001E-2</v>
      </c>
      <c r="M94" s="29">
        <v>2.9000000000000001E-2</v>
      </c>
      <c r="N94" s="29">
        <v>0</v>
      </c>
      <c r="O94" s="29">
        <v>1.2999999999999999E-2</v>
      </c>
      <c r="P94" s="29">
        <f t="shared" si="22"/>
        <v>3.0499999999999999E-2</v>
      </c>
      <c r="Q94" s="29">
        <f t="shared" si="23"/>
        <v>2.121320343559642E-3</v>
      </c>
      <c r="R94" s="29">
        <f t="shared" si="24"/>
        <v>6.4999999999999997E-3</v>
      </c>
      <c r="S94" s="29">
        <f t="shared" si="25"/>
        <v>9.1923881554251182E-3</v>
      </c>
      <c r="T94" s="29">
        <f t="shared" si="26"/>
        <v>0.21311475409836064</v>
      </c>
      <c r="U94" s="29">
        <f t="shared" si="27"/>
        <v>6.9319918804622405E-2</v>
      </c>
    </row>
    <row r="95" spans="1:21" ht="16" customHeight="1">
      <c r="A95" s="4" t="s">
        <v>13</v>
      </c>
      <c r="B95" s="29">
        <v>2.5999999999999999E-2</v>
      </c>
      <c r="C95" s="29">
        <v>7.6999999999999999E-2</v>
      </c>
      <c r="D95" s="29">
        <v>0</v>
      </c>
      <c r="E95" s="29">
        <v>0</v>
      </c>
      <c r="F95" s="29">
        <f t="shared" si="16"/>
        <v>5.1499999999999997E-2</v>
      </c>
      <c r="G95" s="29">
        <f t="shared" si="17"/>
        <v>3.6062445840513928E-2</v>
      </c>
      <c r="H95" s="29">
        <f t="shared" si="18"/>
        <v>0</v>
      </c>
      <c r="I95" s="29">
        <f t="shared" si="19"/>
        <v>0</v>
      </c>
      <c r="J95" s="29">
        <f t="shared" si="20"/>
        <v>0</v>
      </c>
      <c r="K95" s="29">
        <f t="shared" si="21"/>
        <v>0.18086109097801151</v>
      </c>
      <c r="L95" s="29">
        <v>0</v>
      </c>
      <c r="M95" s="29">
        <v>0</v>
      </c>
      <c r="N95" s="29">
        <v>1.4E-2</v>
      </c>
      <c r="O95" s="29">
        <v>0</v>
      </c>
      <c r="P95" s="29">
        <f t="shared" si="22"/>
        <v>0</v>
      </c>
      <c r="Q95" s="29">
        <f t="shared" si="23"/>
        <v>0</v>
      </c>
      <c r="R95" s="29">
        <f t="shared" si="24"/>
        <v>7.0000000000000001E-3</v>
      </c>
      <c r="S95" s="29">
        <f t="shared" si="25"/>
        <v>9.8994949366116667E-3</v>
      </c>
      <c r="T95" s="29" t="e">
        <f t="shared" si="26"/>
        <v>#DIV/0!</v>
      </c>
      <c r="U95" s="29">
        <f t="shared" si="27"/>
        <v>0.42264973081037416</v>
      </c>
    </row>
    <row r="96" spans="1:21" ht="16" customHeight="1">
      <c r="A96" s="4" t="s">
        <v>14</v>
      </c>
      <c r="B96" s="29">
        <v>0.61299999999999999</v>
      </c>
      <c r="C96" s="29">
        <v>0.60499999999999998</v>
      </c>
      <c r="D96" s="29">
        <v>1</v>
      </c>
      <c r="E96" s="29">
        <v>8.3000000000000004E-2</v>
      </c>
      <c r="F96" s="29">
        <f t="shared" si="16"/>
        <v>0.60899999999999999</v>
      </c>
      <c r="G96" s="29">
        <f t="shared" si="17"/>
        <v>5.6568542494923853E-3</v>
      </c>
      <c r="H96" s="29">
        <f t="shared" si="18"/>
        <v>0.54149999999999998</v>
      </c>
      <c r="I96" s="29">
        <f t="shared" si="19"/>
        <v>0.64841691834806403</v>
      </c>
      <c r="J96" s="29">
        <f t="shared" si="20"/>
        <v>0.88916256157635465</v>
      </c>
      <c r="K96" s="29">
        <f t="shared" si="21"/>
        <v>0.89646371562089056</v>
      </c>
      <c r="L96" s="29">
        <v>0.08</v>
      </c>
      <c r="M96" s="29">
        <v>7.8E-2</v>
      </c>
      <c r="N96" s="29">
        <v>7.6999999999999999E-2</v>
      </c>
      <c r="O96" s="29">
        <v>5.5999999999999994E-2</v>
      </c>
      <c r="P96" s="29">
        <f t="shared" si="22"/>
        <v>7.9000000000000001E-2</v>
      </c>
      <c r="Q96" s="29">
        <f t="shared" si="23"/>
        <v>1.4142135623730963E-3</v>
      </c>
      <c r="R96" s="29">
        <f t="shared" si="24"/>
        <v>6.6500000000000004E-2</v>
      </c>
      <c r="S96" s="29">
        <f t="shared" si="25"/>
        <v>1.4849242404917447E-2</v>
      </c>
      <c r="T96" s="29">
        <f t="shared" si="26"/>
        <v>0.84177215189873422</v>
      </c>
      <c r="U96" s="29">
        <f t="shared" si="27"/>
        <v>0.35770625557661517</v>
      </c>
    </row>
    <row r="97" spans="1:21" ht="16" customHeight="1">
      <c r="A97" s="4" t="s">
        <v>15</v>
      </c>
      <c r="B97" s="29">
        <v>5.8999999999999997E-2</v>
      </c>
      <c r="C97" s="29">
        <v>0</v>
      </c>
      <c r="D97" s="29">
        <v>0</v>
      </c>
      <c r="E97" s="29">
        <v>0</v>
      </c>
      <c r="F97" s="29">
        <f t="shared" si="16"/>
        <v>2.9499999999999998E-2</v>
      </c>
      <c r="G97" s="29">
        <f t="shared" si="17"/>
        <v>4.1719300090006302E-2</v>
      </c>
      <c r="H97" s="29">
        <f t="shared" si="18"/>
        <v>0</v>
      </c>
      <c r="I97" s="29">
        <f t="shared" si="19"/>
        <v>0</v>
      </c>
      <c r="J97" s="29">
        <f t="shared" si="20"/>
        <v>0</v>
      </c>
      <c r="K97" s="29">
        <f t="shared" si="21"/>
        <v>0.42264973081037416</v>
      </c>
      <c r="L97" s="29">
        <v>0</v>
      </c>
      <c r="M97" s="29">
        <v>6.2E-2</v>
      </c>
      <c r="N97" s="29">
        <v>0</v>
      </c>
      <c r="O97" s="29">
        <v>0</v>
      </c>
      <c r="P97" s="29">
        <f t="shared" si="22"/>
        <v>3.1E-2</v>
      </c>
      <c r="Q97" s="29">
        <f t="shared" si="23"/>
        <v>4.3840620433565944E-2</v>
      </c>
      <c r="R97" s="29">
        <f t="shared" si="24"/>
        <v>0</v>
      </c>
      <c r="S97" s="29">
        <f t="shared" si="25"/>
        <v>0</v>
      </c>
      <c r="T97" s="29">
        <f t="shared" si="26"/>
        <v>0</v>
      </c>
      <c r="U97" s="29">
        <f t="shared" si="27"/>
        <v>0.42264973081037416</v>
      </c>
    </row>
    <row r="98" spans="1:21" ht="16" customHeight="1">
      <c r="A98" s="4" t="s">
        <v>16</v>
      </c>
      <c r="B98" s="29">
        <v>0</v>
      </c>
      <c r="C98" s="29">
        <v>0</v>
      </c>
      <c r="D98" s="29">
        <v>0</v>
      </c>
      <c r="E98" s="29">
        <v>0</v>
      </c>
      <c r="F98" s="29">
        <f t="shared" si="16"/>
        <v>0</v>
      </c>
      <c r="G98" s="29">
        <f t="shared" si="17"/>
        <v>0</v>
      </c>
      <c r="H98" s="29">
        <f t="shared" si="18"/>
        <v>0</v>
      </c>
      <c r="I98" s="29">
        <f t="shared" si="19"/>
        <v>0</v>
      </c>
      <c r="J98" s="29" t="e">
        <f t="shared" si="20"/>
        <v>#DIV/0!</v>
      </c>
      <c r="K98" s="29" t="e">
        <f t="shared" si="21"/>
        <v>#DIV/0!</v>
      </c>
      <c r="L98" s="29">
        <v>1</v>
      </c>
      <c r="M98" s="29">
        <v>1</v>
      </c>
      <c r="N98" s="29">
        <v>0.5</v>
      </c>
      <c r="O98" s="29">
        <v>0</v>
      </c>
      <c r="P98" s="29">
        <f t="shared" si="22"/>
        <v>1</v>
      </c>
      <c r="Q98" s="29">
        <f t="shared" si="23"/>
        <v>0</v>
      </c>
      <c r="R98" s="29">
        <f t="shared" si="24"/>
        <v>0.25</v>
      </c>
      <c r="S98" s="29">
        <f t="shared" si="25"/>
        <v>0.35355339059327379</v>
      </c>
      <c r="T98" s="29">
        <f t="shared" si="26"/>
        <v>0.25</v>
      </c>
      <c r="U98" s="29">
        <f t="shared" si="27"/>
        <v>9.5465966266709223E-2</v>
      </c>
    </row>
    <row r="99" spans="1:21" ht="16" customHeight="1">
      <c r="A99" s="4" t="s">
        <v>18</v>
      </c>
      <c r="B99" s="29">
        <v>0</v>
      </c>
      <c r="C99" s="29">
        <v>0</v>
      </c>
      <c r="D99" s="29">
        <v>1</v>
      </c>
      <c r="E99" s="29">
        <v>0.95799999999999996</v>
      </c>
      <c r="F99" s="29">
        <f t="shared" si="16"/>
        <v>0</v>
      </c>
      <c r="G99" s="29">
        <f t="shared" si="17"/>
        <v>0</v>
      </c>
      <c r="H99" s="29">
        <f t="shared" si="18"/>
        <v>0.97899999999999998</v>
      </c>
      <c r="I99" s="29">
        <f t="shared" si="19"/>
        <v>2.9698484809835023E-2</v>
      </c>
      <c r="J99" s="29" t="e">
        <f t="shared" si="20"/>
        <v>#DIV/0!</v>
      </c>
      <c r="K99" s="29">
        <f t="shared" si="21"/>
        <v>4.5980489396542639E-4</v>
      </c>
      <c r="L99" s="29">
        <v>0.80600000000000005</v>
      </c>
      <c r="M99" s="29">
        <v>0.86299999999999999</v>
      </c>
      <c r="N99" s="29">
        <v>0.71099999999999997</v>
      </c>
      <c r="O99" s="29">
        <v>0.64700000000000002</v>
      </c>
      <c r="P99" s="29">
        <f t="shared" si="22"/>
        <v>0.83450000000000002</v>
      </c>
      <c r="Q99" s="29">
        <f t="shared" si="23"/>
        <v>4.030508652763317E-2</v>
      </c>
      <c r="R99" s="29">
        <f t="shared" si="24"/>
        <v>0.67900000000000005</v>
      </c>
      <c r="S99" s="29">
        <f t="shared" si="25"/>
        <v>4.5254833995939006E-2</v>
      </c>
      <c r="T99" s="29">
        <f t="shared" si="26"/>
        <v>0.81366087477531457</v>
      </c>
      <c r="U99" s="29">
        <f t="shared" si="27"/>
        <v>6.8256540519170517E-2</v>
      </c>
    </row>
    <row r="100" spans="1:21" ht="16" customHeight="1">
      <c r="A100" s="4" t="s">
        <v>19</v>
      </c>
      <c r="B100" s="29">
        <v>0.3</v>
      </c>
      <c r="C100" s="29">
        <v>0.33300000000000002</v>
      </c>
      <c r="D100" s="29">
        <v>0</v>
      </c>
      <c r="E100" s="29">
        <v>0.2</v>
      </c>
      <c r="F100" s="29">
        <f t="shared" si="16"/>
        <v>0.3165</v>
      </c>
      <c r="G100" s="29">
        <f t="shared" si="17"/>
        <v>2.333452377915609E-2</v>
      </c>
      <c r="H100" s="29">
        <f t="shared" si="18"/>
        <v>0.1</v>
      </c>
      <c r="I100" s="29">
        <f t="shared" si="19"/>
        <v>0.14142135623730953</v>
      </c>
      <c r="J100" s="29">
        <f t="shared" si="20"/>
        <v>0.31595576619273302</v>
      </c>
      <c r="K100" s="29">
        <f t="shared" si="21"/>
        <v>0.16617676183270325</v>
      </c>
      <c r="L100" s="29">
        <v>0</v>
      </c>
      <c r="M100" s="29">
        <v>0.28599999999999998</v>
      </c>
      <c r="N100" s="29">
        <v>0</v>
      </c>
      <c r="O100" s="29">
        <v>0.2</v>
      </c>
      <c r="P100" s="29">
        <f t="shared" si="22"/>
        <v>0.14299999999999999</v>
      </c>
      <c r="Q100" s="29">
        <f t="shared" si="23"/>
        <v>0.20223253941935257</v>
      </c>
      <c r="R100" s="29">
        <f t="shared" si="24"/>
        <v>0.1</v>
      </c>
      <c r="S100" s="29">
        <f t="shared" si="25"/>
        <v>0.14142135623730953</v>
      </c>
      <c r="T100" s="29">
        <f t="shared" si="26"/>
        <v>0.69930069930069938</v>
      </c>
      <c r="U100" s="29">
        <f t="shared" si="27"/>
        <v>0.8283388679256003</v>
      </c>
    </row>
    <row r="101" spans="1:21" ht="16" customHeight="1">
      <c r="A101" s="4" t="s">
        <v>20</v>
      </c>
      <c r="B101" s="29">
        <v>0.2</v>
      </c>
      <c r="C101" s="29">
        <v>0</v>
      </c>
      <c r="D101" s="29">
        <v>0</v>
      </c>
      <c r="E101" s="29">
        <v>0</v>
      </c>
      <c r="F101" s="29">
        <f t="shared" si="16"/>
        <v>0.1</v>
      </c>
      <c r="G101" s="29">
        <f t="shared" si="17"/>
        <v>0.14142135623730953</v>
      </c>
      <c r="H101" s="29">
        <f t="shared" si="18"/>
        <v>0</v>
      </c>
      <c r="I101" s="29">
        <f t="shared" si="19"/>
        <v>0</v>
      </c>
      <c r="J101" s="29">
        <f t="shared" si="20"/>
        <v>0</v>
      </c>
      <c r="K101" s="29">
        <f t="shared" si="21"/>
        <v>0.42264973081037416</v>
      </c>
      <c r="L101" s="29">
        <v>0.5</v>
      </c>
      <c r="M101" s="29">
        <v>0.5</v>
      </c>
      <c r="N101" s="29">
        <v>0</v>
      </c>
      <c r="O101" s="29">
        <v>0</v>
      </c>
      <c r="P101" s="29">
        <f t="shared" si="22"/>
        <v>0.5</v>
      </c>
      <c r="Q101" s="29">
        <f t="shared" si="23"/>
        <v>0</v>
      </c>
      <c r="R101" s="29">
        <f t="shared" si="24"/>
        <v>0</v>
      </c>
      <c r="S101" s="29">
        <f t="shared" si="25"/>
        <v>0</v>
      </c>
      <c r="T101" s="29">
        <f t="shared" si="26"/>
        <v>0</v>
      </c>
      <c r="U101" s="29" t="e">
        <f t="shared" si="27"/>
        <v>#DIV/0!</v>
      </c>
    </row>
    <row r="102" spans="1:21" ht="16" customHeight="1">
      <c r="A102" s="4" t="s">
        <v>144</v>
      </c>
      <c r="B102" s="29">
        <v>0.4</v>
      </c>
      <c r="C102" s="29">
        <v>0</v>
      </c>
      <c r="D102" s="29">
        <v>0</v>
      </c>
      <c r="E102" s="29">
        <v>0</v>
      </c>
      <c r="F102" s="29">
        <f t="shared" si="16"/>
        <v>0.2</v>
      </c>
      <c r="G102" s="29">
        <f t="shared" si="17"/>
        <v>0.28284271247461906</v>
      </c>
      <c r="H102" s="29">
        <f t="shared" si="18"/>
        <v>0</v>
      </c>
      <c r="I102" s="29">
        <f t="shared" si="19"/>
        <v>0</v>
      </c>
      <c r="J102" s="29">
        <f t="shared" si="20"/>
        <v>0</v>
      </c>
      <c r="K102" s="29">
        <f t="shared" si="21"/>
        <v>0.42264973081037416</v>
      </c>
      <c r="L102" s="29">
        <v>0</v>
      </c>
      <c r="M102" s="29">
        <v>0</v>
      </c>
      <c r="N102" s="29">
        <v>0.33300000000000002</v>
      </c>
      <c r="O102" s="29">
        <v>0</v>
      </c>
      <c r="P102" s="29">
        <f t="shared" si="22"/>
        <v>0</v>
      </c>
      <c r="Q102" s="29">
        <f t="shared" si="23"/>
        <v>0</v>
      </c>
      <c r="R102" s="29">
        <f t="shared" si="24"/>
        <v>0.16650000000000001</v>
      </c>
      <c r="S102" s="29">
        <f t="shared" si="25"/>
        <v>0.23546655813512035</v>
      </c>
      <c r="T102" s="29" t="e">
        <f t="shared" si="26"/>
        <v>#DIV/0!</v>
      </c>
      <c r="U102" s="29">
        <f t="shared" si="27"/>
        <v>0.42264973081037416</v>
      </c>
    </row>
    <row r="103" spans="1:21" ht="16" customHeight="1">
      <c r="A103" s="4" t="s">
        <v>145</v>
      </c>
      <c r="B103" s="29">
        <v>0</v>
      </c>
      <c r="C103" s="29">
        <v>0</v>
      </c>
      <c r="D103" s="29">
        <v>0</v>
      </c>
      <c r="E103" s="29">
        <v>0</v>
      </c>
      <c r="F103" s="29">
        <f t="shared" ref="F103:F134" si="28">AVERAGE(B103:C103)</f>
        <v>0</v>
      </c>
      <c r="G103" s="29">
        <f t="shared" ref="G103:G134" si="29">STDEV(B103:C103)</f>
        <v>0</v>
      </c>
      <c r="H103" s="29">
        <f t="shared" si="18"/>
        <v>0</v>
      </c>
      <c r="I103" s="29">
        <f t="shared" si="19"/>
        <v>0</v>
      </c>
      <c r="J103" s="29" t="e">
        <f t="shared" ref="J103:J134" si="30">H103/F103</f>
        <v>#DIV/0!</v>
      </c>
      <c r="K103" s="29" t="e">
        <f t="shared" ref="K103:K134" si="31">TTEST(D103:E103,B103:C103, 2, 2)</f>
        <v>#DIV/0!</v>
      </c>
      <c r="L103" s="29">
        <v>0</v>
      </c>
      <c r="M103" s="29">
        <v>0</v>
      </c>
      <c r="N103" s="29">
        <v>0.33300000000000002</v>
      </c>
      <c r="O103" s="29">
        <v>0</v>
      </c>
      <c r="P103" s="29">
        <f t="shared" si="22"/>
        <v>0</v>
      </c>
      <c r="Q103" s="29">
        <f t="shared" si="23"/>
        <v>0</v>
      </c>
      <c r="R103" s="29">
        <f t="shared" si="24"/>
        <v>0.16650000000000001</v>
      </c>
      <c r="S103" s="29">
        <f t="shared" si="25"/>
        <v>0.23546655813512035</v>
      </c>
      <c r="T103" s="29" t="e">
        <f t="shared" si="26"/>
        <v>#DIV/0!</v>
      </c>
      <c r="U103" s="29">
        <f t="shared" si="27"/>
        <v>0.42264973081037416</v>
      </c>
    </row>
    <row r="104" spans="1:21" ht="16" customHeight="1">
      <c r="A104" s="4" t="s">
        <v>146</v>
      </c>
      <c r="B104" s="29">
        <v>0</v>
      </c>
      <c r="C104" s="29">
        <v>0</v>
      </c>
      <c r="D104" s="29">
        <v>0</v>
      </c>
      <c r="E104" s="29">
        <v>0</v>
      </c>
      <c r="F104" s="29">
        <f t="shared" si="28"/>
        <v>0</v>
      </c>
      <c r="G104" s="29">
        <f t="shared" si="29"/>
        <v>0</v>
      </c>
      <c r="H104" s="29">
        <f t="shared" si="18"/>
        <v>0</v>
      </c>
      <c r="I104" s="29">
        <f t="shared" si="19"/>
        <v>0</v>
      </c>
      <c r="J104" s="29" t="e">
        <f t="shared" si="30"/>
        <v>#DIV/0!</v>
      </c>
      <c r="K104" s="29" t="e">
        <f t="shared" si="31"/>
        <v>#DIV/0!</v>
      </c>
      <c r="L104" s="29">
        <v>0</v>
      </c>
      <c r="M104" s="29">
        <v>0.11799999999999999</v>
      </c>
      <c r="N104" s="29">
        <v>4.2999999999999997E-2</v>
      </c>
      <c r="O104" s="29">
        <v>8.3000000000000004E-2</v>
      </c>
      <c r="P104" s="29">
        <f t="shared" si="22"/>
        <v>5.8999999999999997E-2</v>
      </c>
      <c r="Q104" s="29">
        <f t="shared" si="23"/>
        <v>8.3438600180012604E-2</v>
      </c>
      <c r="R104" s="29">
        <f t="shared" si="24"/>
        <v>6.3E-2</v>
      </c>
      <c r="S104" s="29">
        <f t="shared" si="25"/>
        <v>2.8284271247461908E-2</v>
      </c>
      <c r="T104" s="29">
        <f t="shared" si="26"/>
        <v>1.0677966101694916</v>
      </c>
      <c r="U104" s="29">
        <f t="shared" si="27"/>
        <v>0.95464491116410599</v>
      </c>
    </row>
    <row r="105" spans="1:21" ht="16" customHeight="1">
      <c r="A105" s="4" t="s">
        <v>40</v>
      </c>
      <c r="B105" s="29">
        <v>0.25</v>
      </c>
      <c r="C105" s="29">
        <v>0</v>
      </c>
      <c r="D105" s="29">
        <v>0</v>
      </c>
      <c r="E105" s="29">
        <v>0</v>
      </c>
      <c r="F105" s="29">
        <f t="shared" si="28"/>
        <v>0.125</v>
      </c>
      <c r="G105" s="29">
        <f t="shared" si="29"/>
        <v>0.17677669529663689</v>
      </c>
      <c r="H105" s="29">
        <f t="shared" si="18"/>
        <v>0</v>
      </c>
      <c r="I105" s="29">
        <f t="shared" si="19"/>
        <v>0</v>
      </c>
      <c r="J105" s="29">
        <f t="shared" si="30"/>
        <v>0</v>
      </c>
      <c r="K105" s="29">
        <f t="shared" si="31"/>
        <v>0.42264973081037416</v>
      </c>
      <c r="L105" s="29">
        <v>0</v>
      </c>
      <c r="M105" s="29">
        <v>0</v>
      </c>
      <c r="N105" s="29">
        <v>0.16700000000000001</v>
      </c>
      <c r="O105" s="29">
        <v>0</v>
      </c>
      <c r="P105" s="29">
        <f t="shared" si="22"/>
        <v>0</v>
      </c>
      <c r="Q105" s="29">
        <f t="shared" si="23"/>
        <v>0</v>
      </c>
      <c r="R105" s="29">
        <f t="shared" si="24"/>
        <v>8.3500000000000005E-2</v>
      </c>
      <c r="S105" s="29">
        <f t="shared" si="25"/>
        <v>0.11808683245815345</v>
      </c>
      <c r="T105" s="29" t="e">
        <f t="shared" si="26"/>
        <v>#DIV/0!</v>
      </c>
      <c r="U105" s="29">
        <f t="shared" si="27"/>
        <v>0.42264973081037416</v>
      </c>
    </row>
    <row r="106" spans="1:21" ht="16" customHeight="1">
      <c r="A106" s="4" t="s">
        <v>41</v>
      </c>
      <c r="B106" s="29">
        <v>0.25</v>
      </c>
      <c r="C106" s="29">
        <v>0.308</v>
      </c>
      <c r="D106" s="29">
        <v>0</v>
      </c>
      <c r="E106" s="29">
        <v>0</v>
      </c>
      <c r="F106" s="29">
        <f t="shared" si="28"/>
        <v>0.27900000000000003</v>
      </c>
      <c r="G106" s="29">
        <f t="shared" si="29"/>
        <v>4.1012193308819285E-2</v>
      </c>
      <c r="H106" s="29">
        <f t="shared" si="18"/>
        <v>0</v>
      </c>
      <c r="I106" s="29">
        <f t="shared" si="19"/>
        <v>0</v>
      </c>
      <c r="J106" s="29">
        <f t="shared" si="30"/>
        <v>0</v>
      </c>
      <c r="K106" s="29">
        <f t="shared" si="31"/>
        <v>1.0632077290924691E-2</v>
      </c>
      <c r="L106" s="29">
        <v>0.29299999999999998</v>
      </c>
      <c r="M106" s="29">
        <v>0.41300000000000003</v>
      </c>
      <c r="N106" s="29">
        <v>0.29699999999999999</v>
      </c>
      <c r="O106" s="29">
        <v>0.25</v>
      </c>
      <c r="P106" s="29">
        <f t="shared" si="22"/>
        <v>0.35299999999999998</v>
      </c>
      <c r="Q106" s="29">
        <f t="shared" si="23"/>
        <v>8.4852813742386096E-2</v>
      </c>
      <c r="R106" s="29">
        <f t="shared" si="24"/>
        <v>0.27349999999999997</v>
      </c>
      <c r="S106" s="29">
        <f t="shared" si="25"/>
        <v>3.3234018715767727E-2</v>
      </c>
      <c r="T106" s="29">
        <f t="shared" si="26"/>
        <v>0.77478753541076484</v>
      </c>
      <c r="U106" s="29">
        <f t="shared" si="27"/>
        <v>0.34261028793769577</v>
      </c>
    </row>
    <row r="107" spans="1:21" ht="16" customHeight="1">
      <c r="A107" s="4" t="s">
        <v>42</v>
      </c>
      <c r="B107" s="29">
        <v>0</v>
      </c>
      <c r="C107" s="29">
        <v>0</v>
      </c>
      <c r="D107" s="29">
        <v>0</v>
      </c>
      <c r="E107" s="29">
        <v>0</v>
      </c>
      <c r="F107" s="29">
        <f t="shared" si="28"/>
        <v>0</v>
      </c>
      <c r="G107" s="29">
        <f t="shared" si="29"/>
        <v>0</v>
      </c>
      <c r="H107" s="29">
        <f t="shared" si="18"/>
        <v>0</v>
      </c>
      <c r="I107" s="29">
        <f t="shared" si="19"/>
        <v>0</v>
      </c>
      <c r="J107" s="29" t="e">
        <f t="shared" si="30"/>
        <v>#DIV/0!</v>
      </c>
      <c r="K107" s="29" t="e">
        <f t="shared" si="31"/>
        <v>#DIV/0!</v>
      </c>
      <c r="L107" s="29">
        <v>0</v>
      </c>
      <c r="M107" s="29">
        <v>0</v>
      </c>
      <c r="N107" s="29">
        <v>0</v>
      </c>
      <c r="O107" s="29">
        <v>0</v>
      </c>
      <c r="P107" s="29">
        <f t="shared" si="22"/>
        <v>0</v>
      </c>
      <c r="Q107" s="29">
        <f t="shared" si="23"/>
        <v>0</v>
      </c>
      <c r="R107" s="29">
        <f t="shared" si="24"/>
        <v>0</v>
      </c>
      <c r="S107" s="29">
        <f t="shared" si="25"/>
        <v>0</v>
      </c>
      <c r="T107" s="29" t="e">
        <f t="shared" si="26"/>
        <v>#DIV/0!</v>
      </c>
      <c r="U107" s="29" t="e">
        <f t="shared" si="27"/>
        <v>#DIV/0!</v>
      </c>
    </row>
    <row r="108" spans="1:21" ht="16" customHeight="1">
      <c r="A108" s="4" t="s">
        <v>43</v>
      </c>
      <c r="B108" s="29">
        <v>0</v>
      </c>
      <c r="C108" s="29">
        <v>0</v>
      </c>
      <c r="D108" s="29">
        <v>0</v>
      </c>
      <c r="E108" s="29">
        <v>0</v>
      </c>
      <c r="F108" s="29">
        <f t="shared" si="28"/>
        <v>0</v>
      </c>
      <c r="G108" s="29">
        <f t="shared" si="29"/>
        <v>0</v>
      </c>
      <c r="H108" s="29">
        <f t="shared" si="18"/>
        <v>0</v>
      </c>
      <c r="I108" s="29">
        <f t="shared" si="19"/>
        <v>0</v>
      </c>
      <c r="J108" s="29" t="e">
        <f t="shared" si="30"/>
        <v>#DIV/0!</v>
      </c>
      <c r="K108" s="29" t="e">
        <f t="shared" si="31"/>
        <v>#DIV/0!</v>
      </c>
      <c r="L108" s="29">
        <v>0</v>
      </c>
      <c r="M108" s="29">
        <v>0</v>
      </c>
      <c r="N108" s="29">
        <v>0</v>
      </c>
      <c r="O108" s="29">
        <v>0</v>
      </c>
      <c r="P108" s="29">
        <f t="shared" si="22"/>
        <v>0</v>
      </c>
      <c r="Q108" s="29">
        <f t="shared" si="23"/>
        <v>0</v>
      </c>
      <c r="R108" s="29">
        <f t="shared" si="24"/>
        <v>0</v>
      </c>
      <c r="S108" s="29">
        <f t="shared" si="25"/>
        <v>0</v>
      </c>
      <c r="T108" s="29" t="e">
        <f t="shared" si="26"/>
        <v>#DIV/0!</v>
      </c>
      <c r="U108" s="29" t="e">
        <f t="shared" si="27"/>
        <v>#DIV/0!</v>
      </c>
    </row>
    <row r="109" spans="1:21" ht="16" customHeight="1">
      <c r="A109" s="4" t="s">
        <v>44</v>
      </c>
      <c r="B109" s="29">
        <v>0</v>
      </c>
      <c r="C109" s="29">
        <v>0</v>
      </c>
      <c r="D109" s="29">
        <v>0</v>
      </c>
      <c r="E109" s="29">
        <v>0</v>
      </c>
      <c r="F109" s="29">
        <f t="shared" si="28"/>
        <v>0</v>
      </c>
      <c r="G109" s="29">
        <f t="shared" si="29"/>
        <v>0</v>
      </c>
      <c r="H109" s="29">
        <f t="shared" si="18"/>
        <v>0</v>
      </c>
      <c r="I109" s="29">
        <f t="shared" si="19"/>
        <v>0</v>
      </c>
      <c r="J109" s="29" t="e">
        <f t="shared" si="30"/>
        <v>#DIV/0!</v>
      </c>
      <c r="K109" s="29" t="e">
        <f t="shared" si="31"/>
        <v>#DIV/0!</v>
      </c>
      <c r="L109" s="29">
        <v>0</v>
      </c>
      <c r="M109" s="29">
        <v>0</v>
      </c>
      <c r="N109" s="29">
        <v>0</v>
      </c>
      <c r="O109" s="29">
        <v>0</v>
      </c>
      <c r="P109" s="29">
        <f t="shared" si="22"/>
        <v>0</v>
      </c>
      <c r="Q109" s="29">
        <f t="shared" si="23"/>
        <v>0</v>
      </c>
      <c r="R109" s="29">
        <f t="shared" si="24"/>
        <v>0</v>
      </c>
      <c r="S109" s="29">
        <f t="shared" si="25"/>
        <v>0</v>
      </c>
      <c r="T109" s="29" t="e">
        <f t="shared" si="26"/>
        <v>#DIV/0!</v>
      </c>
      <c r="U109" s="29" t="e">
        <f t="shared" si="27"/>
        <v>#DIV/0!</v>
      </c>
    </row>
    <row r="110" spans="1:21" ht="16" customHeight="1">
      <c r="A110" s="4" t="s">
        <v>45</v>
      </c>
      <c r="B110" s="29">
        <v>0.5</v>
      </c>
      <c r="C110" s="29">
        <v>0.33300000000000002</v>
      </c>
      <c r="D110" s="29">
        <v>0</v>
      </c>
      <c r="E110" s="29">
        <v>0</v>
      </c>
      <c r="F110" s="29">
        <f t="shared" si="28"/>
        <v>0.41649999999999998</v>
      </c>
      <c r="G110" s="29">
        <f t="shared" si="29"/>
        <v>0.11808683245815355</v>
      </c>
      <c r="H110" s="29">
        <f t="shared" si="18"/>
        <v>0</v>
      </c>
      <c r="I110" s="29">
        <f t="shared" si="19"/>
        <v>0</v>
      </c>
      <c r="J110" s="29">
        <f t="shared" si="30"/>
        <v>0</v>
      </c>
      <c r="K110" s="29">
        <f t="shared" si="31"/>
        <v>3.7920846245130847E-2</v>
      </c>
      <c r="L110" s="29">
        <v>0</v>
      </c>
      <c r="M110" s="29">
        <v>0</v>
      </c>
      <c r="N110" s="29">
        <v>0</v>
      </c>
      <c r="O110" s="29">
        <v>0</v>
      </c>
      <c r="P110" s="29">
        <f t="shared" si="22"/>
        <v>0</v>
      </c>
      <c r="Q110" s="29">
        <f t="shared" si="23"/>
        <v>0</v>
      </c>
      <c r="R110" s="29">
        <f t="shared" si="24"/>
        <v>0</v>
      </c>
      <c r="S110" s="29">
        <f t="shared" si="25"/>
        <v>0</v>
      </c>
      <c r="T110" s="29" t="e">
        <f t="shared" si="26"/>
        <v>#DIV/0!</v>
      </c>
      <c r="U110" s="29" t="e">
        <f t="shared" si="27"/>
        <v>#DIV/0!</v>
      </c>
    </row>
    <row r="111" spans="1:21" ht="16" customHeight="1">
      <c r="A111" s="4" t="s">
        <v>48</v>
      </c>
      <c r="B111" s="29">
        <v>0</v>
      </c>
      <c r="C111" s="29">
        <v>0.16700000000000001</v>
      </c>
      <c r="D111" s="29">
        <v>0</v>
      </c>
      <c r="E111" s="29">
        <v>0</v>
      </c>
      <c r="F111" s="29">
        <f t="shared" si="28"/>
        <v>8.3500000000000005E-2</v>
      </c>
      <c r="G111" s="29">
        <f t="shared" si="29"/>
        <v>0.11808683245815345</v>
      </c>
      <c r="H111" s="29">
        <f t="shared" si="18"/>
        <v>0</v>
      </c>
      <c r="I111" s="29">
        <f t="shared" si="19"/>
        <v>0</v>
      </c>
      <c r="J111" s="29">
        <f t="shared" si="30"/>
        <v>0</v>
      </c>
      <c r="K111" s="29">
        <f t="shared" si="31"/>
        <v>0.42264973081037416</v>
      </c>
      <c r="L111" s="29">
        <v>2.3E-2</v>
      </c>
      <c r="M111" s="29">
        <v>0</v>
      </c>
      <c r="N111" s="29">
        <v>0.06</v>
      </c>
      <c r="O111" s="29">
        <v>0</v>
      </c>
      <c r="P111" s="29">
        <f t="shared" si="22"/>
        <v>1.15E-2</v>
      </c>
      <c r="Q111" s="29">
        <f t="shared" si="23"/>
        <v>1.6263455967290591E-2</v>
      </c>
      <c r="R111" s="29">
        <f t="shared" si="24"/>
        <v>0.03</v>
      </c>
      <c r="S111" s="29">
        <f t="shared" si="25"/>
        <v>4.2426406871192854E-2</v>
      </c>
      <c r="T111" s="29">
        <f t="shared" si="26"/>
        <v>2.6086956521739131</v>
      </c>
      <c r="U111" s="29">
        <f t="shared" si="27"/>
        <v>0.62290025549532002</v>
      </c>
    </row>
    <row r="112" spans="1:21" ht="16" customHeight="1">
      <c r="A112" s="4" t="s">
        <v>49</v>
      </c>
      <c r="B112" s="29">
        <v>0.61599999999999999</v>
      </c>
      <c r="C112" s="29">
        <v>0.44400000000000001</v>
      </c>
      <c r="D112" s="29">
        <v>0.5</v>
      </c>
      <c r="E112" s="29">
        <v>0</v>
      </c>
      <c r="F112" s="29">
        <f t="shared" si="28"/>
        <v>0.53</v>
      </c>
      <c r="G112" s="29">
        <f t="shared" si="29"/>
        <v>0.12162236636408583</v>
      </c>
      <c r="H112" s="29">
        <f t="shared" si="18"/>
        <v>0.25</v>
      </c>
      <c r="I112" s="29">
        <f t="shared" si="19"/>
        <v>0.35355339059327379</v>
      </c>
      <c r="J112" s="29">
        <f t="shared" si="30"/>
        <v>0.47169811320754712</v>
      </c>
      <c r="K112" s="29">
        <f t="shared" si="31"/>
        <v>0.40056979953713034</v>
      </c>
      <c r="L112" s="29">
        <v>0.2</v>
      </c>
      <c r="M112" s="29">
        <v>0</v>
      </c>
      <c r="N112" s="29">
        <v>0.214</v>
      </c>
      <c r="O112" s="29">
        <v>0.33300000000000002</v>
      </c>
      <c r="P112" s="29">
        <f t="shared" si="22"/>
        <v>0.1</v>
      </c>
      <c r="Q112" s="29">
        <f t="shared" si="23"/>
        <v>0.14142135623730953</v>
      </c>
      <c r="R112" s="29">
        <f t="shared" si="24"/>
        <v>0.27350000000000002</v>
      </c>
      <c r="S112" s="29">
        <f t="shared" si="25"/>
        <v>8.4145706961199093E-2</v>
      </c>
      <c r="T112" s="29">
        <f t="shared" si="26"/>
        <v>2.7349999999999999</v>
      </c>
      <c r="U112" s="29">
        <f t="shared" si="27"/>
        <v>0.27445064486674231</v>
      </c>
    </row>
    <row r="113" spans="1:21" ht="16" customHeight="1">
      <c r="A113" s="4" t="s">
        <v>50</v>
      </c>
      <c r="B113" s="29">
        <v>1</v>
      </c>
      <c r="C113" s="29">
        <v>0</v>
      </c>
      <c r="D113" s="29">
        <v>0</v>
      </c>
      <c r="E113" s="29">
        <v>0</v>
      </c>
      <c r="F113" s="29">
        <f t="shared" si="28"/>
        <v>0.5</v>
      </c>
      <c r="G113" s="29">
        <f t="shared" si="29"/>
        <v>0.70710678118654757</v>
      </c>
      <c r="H113" s="29">
        <f t="shared" si="18"/>
        <v>0</v>
      </c>
      <c r="I113" s="29">
        <f t="shared" si="19"/>
        <v>0</v>
      </c>
      <c r="J113" s="29">
        <f t="shared" si="30"/>
        <v>0</v>
      </c>
      <c r="K113" s="29">
        <f t="shared" si="31"/>
        <v>0.42264973081037416</v>
      </c>
      <c r="L113" s="29">
        <v>0.33300000000000002</v>
      </c>
      <c r="M113" s="29">
        <v>0</v>
      </c>
      <c r="N113" s="29">
        <v>0</v>
      </c>
      <c r="O113" s="29">
        <v>0</v>
      </c>
      <c r="P113" s="29">
        <f t="shared" si="22"/>
        <v>0.16650000000000001</v>
      </c>
      <c r="Q113" s="29">
        <f t="shared" si="23"/>
        <v>0.23546655813512035</v>
      </c>
      <c r="R113" s="29">
        <f t="shared" si="24"/>
        <v>0</v>
      </c>
      <c r="S113" s="29">
        <f t="shared" si="25"/>
        <v>0</v>
      </c>
      <c r="T113" s="29">
        <f t="shared" si="26"/>
        <v>0</v>
      </c>
      <c r="U113" s="29">
        <f t="shared" si="27"/>
        <v>0.42264973081037416</v>
      </c>
    </row>
    <row r="114" spans="1:21" ht="16" customHeight="1">
      <c r="A114" s="4" t="s">
        <v>51</v>
      </c>
      <c r="B114" s="29">
        <v>0.42899999999999994</v>
      </c>
      <c r="C114" s="29">
        <v>0</v>
      </c>
      <c r="D114" s="29">
        <v>0</v>
      </c>
      <c r="E114" s="29">
        <v>0</v>
      </c>
      <c r="F114" s="29">
        <f t="shared" si="28"/>
        <v>0.21449999999999997</v>
      </c>
      <c r="G114" s="29">
        <f t="shared" si="29"/>
        <v>0.30334880912902884</v>
      </c>
      <c r="H114" s="29">
        <f t="shared" si="18"/>
        <v>0</v>
      </c>
      <c r="I114" s="29">
        <f t="shared" si="19"/>
        <v>0</v>
      </c>
      <c r="J114" s="29">
        <f t="shared" si="30"/>
        <v>0</v>
      </c>
      <c r="K114" s="29">
        <f t="shared" si="31"/>
        <v>0.42264973081037416</v>
      </c>
      <c r="L114" s="29">
        <v>0.25</v>
      </c>
      <c r="M114" s="29">
        <v>0</v>
      </c>
      <c r="N114" s="29">
        <v>3.2000000000000001E-2</v>
      </c>
      <c r="O114" s="29">
        <v>0.33400000000000002</v>
      </c>
      <c r="P114" s="29">
        <f t="shared" si="22"/>
        <v>0.125</v>
      </c>
      <c r="Q114" s="29">
        <f t="shared" si="23"/>
        <v>0.17677669529663689</v>
      </c>
      <c r="R114" s="29">
        <f t="shared" si="24"/>
        <v>0.183</v>
      </c>
      <c r="S114" s="29">
        <f t="shared" si="25"/>
        <v>0.2135462479183374</v>
      </c>
      <c r="T114" s="29">
        <f t="shared" si="26"/>
        <v>1.464</v>
      </c>
      <c r="U114" s="29">
        <f t="shared" si="27"/>
        <v>0.79521530643366301</v>
      </c>
    </row>
    <row r="115" spans="1:21" ht="16" customHeight="1">
      <c r="A115" s="4" t="s">
        <v>52</v>
      </c>
      <c r="B115" s="29">
        <v>0</v>
      </c>
      <c r="C115" s="29">
        <v>0</v>
      </c>
      <c r="D115" s="29">
        <v>0</v>
      </c>
      <c r="E115" s="29">
        <v>0</v>
      </c>
      <c r="F115" s="29">
        <f t="shared" si="28"/>
        <v>0</v>
      </c>
      <c r="G115" s="29">
        <f t="shared" si="29"/>
        <v>0</v>
      </c>
      <c r="H115" s="29">
        <f t="shared" si="18"/>
        <v>0</v>
      </c>
      <c r="I115" s="29">
        <f t="shared" si="19"/>
        <v>0</v>
      </c>
      <c r="J115" s="29" t="e">
        <f t="shared" si="30"/>
        <v>#DIV/0!</v>
      </c>
      <c r="K115" s="29" t="e">
        <f t="shared" si="31"/>
        <v>#DIV/0!</v>
      </c>
      <c r="L115" s="29">
        <v>0</v>
      </c>
      <c r="M115" s="29">
        <v>0</v>
      </c>
      <c r="N115" s="29">
        <v>0</v>
      </c>
      <c r="O115" s="29">
        <v>0</v>
      </c>
      <c r="P115" s="29">
        <f t="shared" si="22"/>
        <v>0</v>
      </c>
      <c r="Q115" s="29">
        <f t="shared" si="23"/>
        <v>0</v>
      </c>
      <c r="R115" s="29">
        <f t="shared" si="24"/>
        <v>0</v>
      </c>
      <c r="S115" s="29">
        <f t="shared" si="25"/>
        <v>0</v>
      </c>
      <c r="T115" s="29" t="e">
        <f t="shared" si="26"/>
        <v>#DIV/0!</v>
      </c>
      <c r="U115" s="29" t="e">
        <f t="shared" si="27"/>
        <v>#DIV/0!</v>
      </c>
    </row>
    <row r="116" spans="1:21" ht="16" customHeight="1">
      <c r="A116" s="4" t="s">
        <v>55</v>
      </c>
      <c r="B116" s="29">
        <v>9.0999999999999998E-2</v>
      </c>
      <c r="C116" s="29">
        <v>0</v>
      </c>
      <c r="D116" s="29">
        <v>0</v>
      </c>
      <c r="E116" s="29">
        <v>0</v>
      </c>
      <c r="F116" s="29">
        <f t="shared" si="28"/>
        <v>4.5499999999999999E-2</v>
      </c>
      <c r="G116" s="29">
        <f t="shared" si="29"/>
        <v>6.4346717087975819E-2</v>
      </c>
      <c r="H116" s="29">
        <f t="shared" si="18"/>
        <v>0</v>
      </c>
      <c r="I116" s="29">
        <f t="shared" si="19"/>
        <v>0</v>
      </c>
      <c r="J116" s="29">
        <f t="shared" si="30"/>
        <v>0</v>
      </c>
      <c r="K116" s="29">
        <f t="shared" si="31"/>
        <v>0.42264973081037416</v>
      </c>
      <c r="L116" s="29">
        <v>1.7999999999999999E-2</v>
      </c>
      <c r="M116" s="29">
        <v>1.2999999999999999E-2</v>
      </c>
      <c r="N116" s="29">
        <v>1.7000000000000001E-2</v>
      </c>
      <c r="O116" s="29">
        <v>2.8000000000000001E-2</v>
      </c>
      <c r="P116" s="29">
        <f t="shared" si="22"/>
        <v>1.55E-2</v>
      </c>
      <c r="Q116" s="29">
        <f t="shared" si="23"/>
        <v>3.5355339059327368E-3</v>
      </c>
      <c r="R116" s="29">
        <f t="shared" si="24"/>
        <v>2.2499999999999999E-2</v>
      </c>
      <c r="S116" s="29">
        <f t="shared" si="25"/>
        <v>7.7781745930520368E-3</v>
      </c>
      <c r="T116" s="29">
        <f t="shared" si="26"/>
        <v>1.4516129032258065</v>
      </c>
      <c r="U116" s="29">
        <f t="shared" si="27"/>
        <v>0.36624977770237033</v>
      </c>
    </row>
    <row r="117" spans="1:21" ht="16" customHeight="1">
      <c r="A117" s="4" t="s">
        <v>56</v>
      </c>
      <c r="B117" s="29">
        <v>0</v>
      </c>
      <c r="C117" s="29">
        <v>0</v>
      </c>
      <c r="D117" s="29">
        <v>0</v>
      </c>
      <c r="E117" s="29">
        <v>0</v>
      </c>
      <c r="F117" s="29">
        <f t="shared" si="28"/>
        <v>0</v>
      </c>
      <c r="G117" s="29">
        <f t="shared" si="29"/>
        <v>0</v>
      </c>
      <c r="H117" s="29">
        <f t="shared" si="18"/>
        <v>0</v>
      </c>
      <c r="I117" s="29">
        <f t="shared" si="19"/>
        <v>0</v>
      </c>
      <c r="J117" s="29" t="e">
        <f t="shared" si="30"/>
        <v>#DIV/0!</v>
      </c>
      <c r="K117" s="29" t="e">
        <f t="shared" si="31"/>
        <v>#DIV/0!</v>
      </c>
      <c r="L117" s="29">
        <v>0</v>
      </c>
      <c r="M117" s="29">
        <v>0</v>
      </c>
      <c r="N117" s="29">
        <v>0</v>
      </c>
      <c r="O117" s="29">
        <v>0</v>
      </c>
      <c r="P117" s="29">
        <f t="shared" si="22"/>
        <v>0</v>
      </c>
      <c r="Q117" s="29">
        <f t="shared" si="23"/>
        <v>0</v>
      </c>
      <c r="R117" s="29">
        <f t="shared" si="24"/>
        <v>0</v>
      </c>
      <c r="S117" s="29">
        <f t="shared" si="25"/>
        <v>0</v>
      </c>
      <c r="T117" s="29" t="e">
        <f t="shared" si="26"/>
        <v>#DIV/0!</v>
      </c>
      <c r="U117" s="29" t="e">
        <f t="shared" si="27"/>
        <v>#DIV/0!</v>
      </c>
    </row>
    <row r="118" spans="1:21" ht="16" customHeight="1">
      <c r="A118" s="4" t="s">
        <v>57</v>
      </c>
      <c r="B118" s="29">
        <v>0.77</v>
      </c>
      <c r="C118" s="29">
        <v>0.90900000000000003</v>
      </c>
      <c r="D118" s="29">
        <v>1</v>
      </c>
      <c r="E118" s="29">
        <v>1</v>
      </c>
      <c r="F118" s="29">
        <f t="shared" si="28"/>
        <v>0.83950000000000002</v>
      </c>
      <c r="G118" s="29">
        <f t="shared" si="29"/>
        <v>9.8287842584930118E-2</v>
      </c>
      <c r="H118" s="29">
        <f t="shared" si="18"/>
        <v>1</v>
      </c>
      <c r="I118" s="29">
        <f t="shared" si="19"/>
        <v>0</v>
      </c>
      <c r="J118" s="29">
        <f t="shared" si="30"/>
        <v>1.1911852293031566</v>
      </c>
      <c r="K118" s="29">
        <f t="shared" si="31"/>
        <v>0.14720202510299141</v>
      </c>
      <c r="L118" s="29">
        <v>0.13200000000000001</v>
      </c>
      <c r="M118" s="29">
        <v>0.15000000000000002</v>
      </c>
      <c r="N118" s="29">
        <v>0.09</v>
      </c>
      <c r="O118" s="29">
        <v>6.8000000000000005E-2</v>
      </c>
      <c r="P118" s="29">
        <f t="shared" si="22"/>
        <v>0.14100000000000001</v>
      </c>
      <c r="Q118" s="29">
        <f t="shared" si="23"/>
        <v>1.2727922061357866E-2</v>
      </c>
      <c r="R118" s="29">
        <f t="shared" si="24"/>
        <v>7.9000000000000001E-2</v>
      </c>
      <c r="S118" s="29">
        <f t="shared" si="25"/>
        <v>1.5556349186104018E-2</v>
      </c>
      <c r="T118" s="29">
        <f t="shared" si="26"/>
        <v>0.56028368794326233</v>
      </c>
      <c r="U118" s="29">
        <f t="shared" si="27"/>
        <v>4.8739561505065837E-2</v>
      </c>
    </row>
    <row r="119" spans="1:21" ht="16" customHeight="1">
      <c r="A119" s="4" t="s">
        <v>58</v>
      </c>
      <c r="B119" s="29">
        <v>0.125</v>
      </c>
      <c r="C119" s="29">
        <v>0.20500000000000002</v>
      </c>
      <c r="D119" s="29">
        <v>0.33399999999999996</v>
      </c>
      <c r="E119" s="29">
        <v>0.11799999999999999</v>
      </c>
      <c r="F119" s="29">
        <f t="shared" si="28"/>
        <v>0.16500000000000001</v>
      </c>
      <c r="G119" s="29">
        <f t="shared" si="29"/>
        <v>5.6568542494923817E-2</v>
      </c>
      <c r="H119" s="29">
        <f t="shared" si="18"/>
        <v>0.22599999999999998</v>
      </c>
      <c r="I119" s="29">
        <f t="shared" si="19"/>
        <v>0.15273506473629428</v>
      </c>
      <c r="J119" s="29">
        <f t="shared" si="30"/>
        <v>1.3696969696969694</v>
      </c>
      <c r="K119" s="29">
        <f t="shared" si="31"/>
        <v>0.64926886225179814</v>
      </c>
      <c r="L119" s="29">
        <v>0.29199999999999998</v>
      </c>
      <c r="M119" s="29">
        <v>0</v>
      </c>
      <c r="N119" s="29">
        <v>0.28999999999999998</v>
      </c>
      <c r="O119" s="29">
        <v>0.191</v>
      </c>
      <c r="P119" s="29">
        <f t="shared" si="22"/>
        <v>0.14599999999999999</v>
      </c>
      <c r="Q119" s="29">
        <f t="shared" si="23"/>
        <v>0.20647518010647187</v>
      </c>
      <c r="R119" s="29">
        <f t="shared" si="24"/>
        <v>0.24049999999999999</v>
      </c>
      <c r="S119" s="29">
        <f t="shared" si="25"/>
        <v>7.0003571337468221E-2</v>
      </c>
      <c r="T119" s="29">
        <f t="shared" si="26"/>
        <v>1.6472602739726028</v>
      </c>
      <c r="U119" s="29">
        <f t="shared" si="27"/>
        <v>0.60230439160468641</v>
      </c>
    </row>
    <row r="120" spans="1:21" ht="16" customHeight="1">
      <c r="A120" s="4" t="s">
        <v>59</v>
      </c>
      <c r="B120" s="29">
        <v>7.6999999999999999E-2</v>
      </c>
      <c r="C120" s="29">
        <v>0</v>
      </c>
      <c r="D120" s="29">
        <v>0</v>
      </c>
      <c r="E120" s="29">
        <v>0</v>
      </c>
      <c r="F120" s="29">
        <f t="shared" si="28"/>
        <v>3.85E-2</v>
      </c>
      <c r="G120" s="29">
        <f t="shared" si="29"/>
        <v>5.4447222151364161E-2</v>
      </c>
      <c r="H120" s="29">
        <f t="shared" si="18"/>
        <v>0</v>
      </c>
      <c r="I120" s="29">
        <f t="shared" si="19"/>
        <v>0</v>
      </c>
      <c r="J120" s="29">
        <f t="shared" si="30"/>
        <v>0</v>
      </c>
      <c r="K120" s="29">
        <f t="shared" si="31"/>
        <v>0.42264973081037416</v>
      </c>
      <c r="L120" s="29">
        <v>0</v>
      </c>
      <c r="M120" s="29">
        <v>0.4</v>
      </c>
      <c r="N120" s="29">
        <v>0</v>
      </c>
      <c r="O120" s="29">
        <v>0.14299999999999999</v>
      </c>
      <c r="P120" s="29">
        <f t="shared" si="22"/>
        <v>0.2</v>
      </c>
      <c r="Q120" s="29">
        <f t="shared" si="23"/>
        <v>0.28284271247461906</v>
      </c>
      <c r="R120" s="29">
        <f t="shared" si="24"/>
        <v>7.1499999999999994E-2</v>
      </c>
      <c r="S120" s="29">
        <f t="shared" si="25"/>
        <v>0.10111626970967628</v>
      </c>
      <c r="T120" s="29">
        <f t="shared" si="26"/>
        <v>0.35749999999999993</v>
      </c>
      <c r="U120" s="29">
        <f t="shared" si="27"/>
        <v>0.60667990064663824</v>
      </c>
    </row>
    <row r="121" spans="1:21" ht="16" customHeight="1">
      <c r="A121" s="4" t="s">
        <v>60</v>
      </c>
      <c r="B121" s="29">
        <v>0.16400000000000001</v>
      </c>
      <c r="C121" s="29">
        <v>0.125</v>
      </c>
      <c r="D121" s="29">
        <v>8.3000000000000004E-2</v>
      </c>
      <c r="E121" s="29">
        <v>0</v>
      </c>
      <c r="F121" s="29">
        <f t="shared" si="28"/>
        <v>0.14450000000000002</v>
      </c>
      <c r="G121" s="29">
        <f t="shared" si="29"/>
        <v>2.7577164466275179E-2</v>
      </c>
      <c r="H121" s="29">
        <f t="shared" si="18"/>
        <v>4.1500000000000002E-2</v>
      </c>
      <c r="I121" s="29">
        <f t="shared" si="19"/>
        <v>5.8689862838483452E-2</v>
      </c>
      <c r="J121" s="29">
        <f t="shared" si="30"/>
        <v>0.28719723183390999</v>
      </c>
      <c r="K121" s="29">
        <f t="shared" si="31"/>
        <v>0.15374537633236862</v>
      </c>
      <c r="L121" s="29">
        <v>0.01</v>
      </c>
      <c r="M121" s="29">
        <v>7.3999999999999996E-2</v>
      </c>
      <c r="N121" s="29">
        <v>9.2999999999999999E-2</v>
      </c>
      <c r="O121" s="29">
        <v>7.6999999999999999E-2</v>
      </c>
      <c r="P121" s="29">
        <f t="shared" si="22"/>
        <v>4.1999999999999996E-2</v>
      </c>
      <c r="Q121" s="29">
        <f t="shared" si="23"/>
        <v>4.5254833995939041E-2</v>
      </c>
      <c r="R121" s="29">
        <f t="shared" si="24"/>
        <v>8.4999999999999992E-2</v>
      </c>
      <c r="S121" s="29">
        <f t="shared" si="25"/>
        <v>1.1313708498984762E-2</v>
      </c>
      <c r="T121" s="29">
        <f t="shared" si="26"/>
        <v>2.0238095238095237</v>
      </c>
      <c r="U121" s="29">
        <f t="shared" si="27"/>
        <v>0.32222505063437346</v>
      </c>
    </row>
    <row r="122" spans="1:21" ht="16" customHeight="1">
      <c r="A122" s="4" t="s">
        <v>61</v>
      </c>
      <c r="B122" s="29">
        <v>0</v>
      </c>
      <c r="C122" s="29">
        <v>0</v>
      </c>
      <c r="D122" s="29">
        <v>0</v>
      </c>
      <c r="E122" s="29">
        <v>0</v>
      </c>
      <c r="F122" s="29">
        <f t="shared" si="28"/>
        <v>0</v>
      </c>
      <c r="G122" s="29">
        <f t="shared" si="29"/>
        <v>0</v>
      </c>
      <c r="H122" s="29">
        <f t="shared" si="18"/>
        <v>0</v>
      </c>
      <c r="I122" s="29">
        <f t="shared" si="19"/>
        <v>0</v>
      </c>
      <c r="J122" s="29" t="e">
        <f t="shared" si="30"/>
        <v>#DIV/0!</v>
      </c>
      <c r="K122" s="29" t="e">
        <f t="shared" si="31"/>
        <v>#DIV/0!</v>
      </c>
      <c r="L122" s="29">
        <v>0</v>
      </c>
      <c r="M122" s="29">
        <v>0</v>
      </c>
      <c r="N122" s="29">
        <v>0</v>
      </c>
      <c r="O122" s="29">
        <v>0</v>
      </c>
      <c r="P122" s="29">
        <f t="shared" si="22"/>
        <v>0</v>
      </c>
      <c r="Q122" s="29">
        <f t="shared" si="23"/>
        <v>0</v>
      </c>
      <c r="R122" s="29">
        <f t="shared" si="24"/>
        <v>0</v>
      </c>
      <c r="S122" s="29">
        <f t="shared" si="25"/>
        <v>0</v>
      </c>
      <c r="T122" s="29" t="e">
        <f t="shared" si="26"/>
        <v>#DIV/0!</v>
      </c>
      <c r="U122" s="29" t="e">
        <f t="shared" si="27"/>
        <v>#DIV/0!</v>
      </c>
    </row>
    <row r="123" spans="1:21" ht="16" customHeight="1">
      <c r="A123" s="4" t="s">
        <v>62</v>
      </c>
      <c r="B123" s="29">
        <v>0.5</v>
      </c>
      <c r="C123" s="29">
        <v>0</v>
      </c>
      <c r="D123" s="29">
        <v>0</v>
      </c>
      <c r="E123" s="29">
        <v>0</v>
      </c>
      <c r="F123" s="29">
        <f t="shared" si="28"/>
        <v>0.25</v>
      </c>
      <c r="G123" s="29">
        <f t="shared" si="29"/>
        <v>0.35355339059327379</v>
      </c>
      <c r="H123" s="29">
        <f t="shared" si="18"/>
        <v>0</v>
      </c>
      <c r="I123" s="29">
        <f t="shared" si="19"/>
        <v>0</v>
      </c>
      <c r="J123" s="29">
        <f t="shared" si="30"/>
        <v>0</v>
      </c>
      <c r="K123" s="29">
        <f t="shared" si="31"/>
        <v>0.42264973081037416</v>
      </c>
      <c r="L123" s="29">
        <v>0</v>
      </c>
      <c r="M123" s="29">
        <v>0.5</v>
      </c>
      <c r="N123" s="29">
        <v>1</v>
      </c>
      <c r="O123" s="29">
        <v>0.25</v>
      </c>
      <c r="P123" s="29">
        <f t="shared" si="22"/>
        <v>0.25</v>
      </c>
      <c r="Q123" s="29">
        <f t="shared" si="23"/>
        <v>0.35355339059327379</v>
      </c>
      <c r="R123" s="29">
        <f t="shared" si="24"/>
        <v>0.625</v>
      </c>
      <c r="S123" s="29">
        <f t="shared" si="25"/>
        <v>0.5303300858899106</v>
      </c>
      <c r="T123" s="29">
        <f t="shared" si="26"/>
        <v>2.5</v>
      </c>
      <c r="U123" s="29">
        <f t="shared" si="27"/>
        <v>0.49290744716288992</v>
      </c>
    </row>
    <row r="124" spans="1:21" ht="16" customHeight="1">
      <c r="A124" s="4" t="s">
        <v>326</v>
      </c>
      <c r="B124" s="29">
        <v>0</v>
      </c>
      <c r="C124" s="29">
        <v>0</v>
      </c>
      <c r="D124" s="29">
        <v>0</v>
      </c>
      <c r="E124" s="29">
        <v>0</v>
      </c>
      <c r="F124" s="29">
        <f t="shared" si="28"/>
        <v>0</v>
      </c>
      <c r="G124" s="29">
        <f t="shared" si="29"/>
        <v>0</v>
      </c>
      <c r="H124" s="29">
        <f t="shared" si="18"/>
        <v>0</v>
      </c>
      <c r="I124" s="29">
        <f t="shared" si="19"/>
        <v>0</v>
      </c>
      <c r="J124" s="29" t="e">
        <f t="shared" si="30"/>
        <v>#DIV/0!</v>
      </c>
      <c r="K124" s="29" t="e">
        <f t="shared" si="31"/>
        <v>#DIV/0!</v>
      </c>
      <c r="L124" s="29">
        <v>0</v>
      </c>
      <c r="M124" s="29">
        <v>0</v>
      </c>
      <c r="N124" s="29">
        <v>0</v>
      </c>
      <c r="O124" s="29">
        <v>0.2</v>
      </c>
      <c r="P124" s="29">
        <f t="shared" si="22"/>
        <v>0</v>
      </c>
      <c r="Q124" s="29">
        <f t="shared" si="23"/>
        <v>0</v>
      </c>
      <c r="R124" s="29">
        <f t="shared" si="24"/>
        <v>0.1</v>
      </c>
      <c r="S124" s="29">
        <f t="shared" si="25"/>
        <v>0.14142135623730953</v>
      </c>
      <c r="T124" s="29" t="e">
        <f t="shared" si="26"/>
        <v>#DIV/0!</v>
      </c>
      <c r="U124" s="29">
        <f t="shared" si="27"/>
        <v>0.42264973081037416</v>
      </c>
    </row>
    <row r="125" spans="1:21" ht="16" customHeight="1">
      <c r="A125" s="4" t="s">
        <v>63</v>
      </c>
      <c r="B125" s="29">
        <v>0</v>
      </c>
      <c r="C125" s="29">
        <v>0.33300000000000002</v>
      </c>
      <c r="D125" s="29">
        <v>0.5</v>
      </c>
      <c r="E125" s="29">
        <v>0.16700000000000001</v>
      </c>
      <c r="F125" s="29">
        <f t="shared" si="28"/>
        <v>0.16650000000000001</v>
      </c>
      <c r="G125" s="29">
        <f t="shared" si="29"/>
        <v>0.23546655813512035</v>
      </c>
      <c r="H125" s="29">
        <f t="shared" si="18"/>
        <v>0.33350000000000002</v>
      </c>
      <c r="I125" s="29">
        <f t="shared" si="19"/>
        <v>0.2354665581351203</v>
      </c>
      <c r="J125" s="29">
        <f t="shared" si="30"/>
        <v>2.0030030030030028</v>
      </c>
      <c r="K125" s="29">
        <f t="shared" si="31"/>
        <v>0.55171298539889424</v>
      </c>
      <c r="L125" s="29">
        <v>0</v>
      </c>
      <c r="M125" s="29">
        <v>0.111</v>
      </c>
      <c r="N125" s="29">
        <v>0.25</v>
      </c>
      <c r="O125" s="29">
        <v>0</v>
      </c>
      <c r="P125" s="29">
        <f t="shared" si="22"/>
        <v>5.5500000000000001E-2</v>
      </c>
      <c r="Q125" s="29">
        <f t="shared" si="23"/>
        <v>7.8488852711706775E-2</v>
      </c>
      <c r="R125" s="29">
        <f t="shared" si="24"/>
        <v>0.125</v>
      </c>
      <c r="S125" s="29">
        <f t="shared" si="25"/>
        <v>0.17677669529663689</v>
      </c>
      <c r="T125" s="29">
        <f t="shared" si="26"/>
        <v>2.2522522522522523</v>
      </c>
      <c r="U125" s="29">
        <f t="shared" si="27"/>
        <v>0.66184252322479353</v>
      </c>
    </row>
    <row r="126" spans="1:21" ht="16" customHeight="1">
      <c r="A126" s="4" t="s">
        <v>64</v>
      </c>
      <c r="B126" s="29">
        <v>0</v>
      </c>
      <c r="C126" s="29">
        <v>0.33300000000000002</v>
      </c>
      <c r="D126" s="29">
        <v>0</v>
      </c>
      <c r="E126" s="29">
        <v>0</v>
      </c>
      <c r="F126" s="29">
        <f t="shared" si="28"/>
        <v>0.16650000000000001</v>
      </c>
      <c r="G126" s="29">
        <f t="shared" si="29"/>
        <v>0.23546655813512035</v>
      </c>
      <c r="H126" s="29">
        <f t="shared" si="18"/>
        <v>0</v>
      </c>
      <c r="I126" s="29">
        <f t="shared" si="19"/>
        <v>0</v>
      </c>
      <c r="J126" s="29">
        <f t="shared" si="30"/>
        <v>0</v>
      </c>
      <c r="K126" s="29">
        <f t="shared" si="31"/>
        <v>0.42264973081037416</v>
      </c>
      <c r="L126" s="29">
        <v>0</v>
      </c>
      <c r="M126" s="29">
        <v>0</v>
      </c>
      <c r="N126" s="29">
        <v>0</v>
      </c>
      <c r="O126" s="29">
        <v>0.13300000000000001</v>
      </c>
      <c r="P126" s="29">
        <f t="shared" si="22"/>
        <v>0</v>
      </c>
      <c r="Q126" s="29">
        <f t="shared" si="23"/>
        <v>0</v>
      </c>
      <c r="R126" s="29">
        <f t="shared" si="24"/>
        <v>6.6500000000000004E-2</v>
      </c>
      <c r="S126" s="29">
        <f t="shared" si="25"/>
        <v>9.4045201897810835E-2</v>
      </c>
      <c r="T126" s="29" t="e">
        <f t="shared" si="26"/>
        <v>#DIV/0!</v>
      </c>
      <c r="U126" s="29">
        <f t="shared" si="27"/>
        <v>0.42264973081037416</v>
      </c>
    </row>
    <row r="127" spans="1:21" ht="16" customHeight="1">
      <c r="A127" s="4" t="s">
        <v>66</v>
      </c>
      <c r="B127" s="29">
        <v>0.28500000000000003</v>
      </c>
      <c r="C127" s="29">
        <v>0.55500000000000005</v>
      </c>
      <c r="D127" s="29">
        <v>1</v>
      </c>
      <c r="E127" s="29">
        <v>0</v>
      </c>
      <c r="F127" s="29">
        <f t="shared" si="28"/>
        <v>0.42000000000000004</v>
      </c>
      <c r="G127" s="29">
        <f t="shared" si="29"/>
        <v>0.19091883092036793</v>
      </c>
      <c r="H127" s="29">
        <f t="shared" si="18"/>
        <v>0.5</v>
      </c>
      <c r="I127" s="29">
        <f t="shared" si="19"/>
        <v>0.70710678118654757</v>
      </c>
      <c r="J127" s="29">
        <f t="shared" si="30"/>
        <v>1.1904761904761905</v>
      </c>
      <c r="K127" s="29">
        <f t="shared" si="31"/>
        <v>0.89141994284904214</v>
      </c>
      <c r="L127" s="29">
        <v>0.27300000000000002</v>
      </c>
      <c r="M127" s="29">
        <v>0.66700000000000004</v>
      </c>
      <c r="N127" s="29">
        <v>0</v>
      </c>
      <c r="O127" s="29">
        <v>0.625</v>
      </c>
      <c r="P127" s="29">
        <f t="shared" si="22"/>
        <v>0.47000000000000003</v>
      </c>
      <c r="Q127" s="29">
        <f t="shared" si="23"/>
        <v>0.27860007178749968</v>
      </c>
      <c r="R127" s="29">
        <f t="shared" si="24"/>
        <v>0.3125</v>
      </c>
      <c r="S127" s="29">
        <f t="shared" si="25"/>
        <v>0.44194173824159222</v>
      </c>
      <c r="T127" s="29">
        <f t="shared" si="26"/>
        <v>0.66489361702127658</v>
      </c>
      <c r="U127" s="29">
        <f t="shared" si="27"/>
        <v>0.71135480227712189</v>
      </c>
    </row>
    <row r="128" spans="1:21" ht="16" customHeight="1">
      <c r="A128" s="4" t="s">
        <v>67</v>
      </c>
      <c r="B128" s="29">
        <v>0.23699999999999999</v>
      </c>
      <c r="C128" s="29">
        <v>0.22</v>
      </c>
      <c r="D128" s="29">
        <v>0</v>
      </c>
      <c r="E128" s="29">
        <v>0</v>
      </c>
      <c r="F128" s="29">
        <f t="shared" si="28"/>
        <v>0.22849999999999998</v>
      </c>
      <c r="G128" s="29">
        <f t="shared" si="29"/>
        <v>1.2020815280171298E-2</v>
      </c>
      <c r="H128" s="29">
        <f t="shared" si="18"/>
        <v>0</v>
      </c>
      <c r="I128" s="29">
        <f t="shared" si="19"/>
        <v>0</v>
      </c>
      <c r="J128" s="29">
        <f t="shared" si="30"/>
        <v>0</v>
      </c>
      <c r="K128" s="29">
        <f t="shared" si="31"/>
        <v>1.3809092392792683E-3</v>
      </c>
      <c r="L128" s="29">
        <v>0</v>
      </c>
      <c r="M128" s="29">
        <v>1.7999999999999999E-2</v>
      </c>
      <c r="N128" s="29">
        <v>1.7999999999999999E-2</v>
      </c>
      <c r="O128" s="29">
        <v>3.1E-2</v>
      </c>
      <c r="P128" s="29">
        <f t="shared" si="22"/>
        <v>8.9999999999999993E-3</v>
      </c>
      <c r="Q128" s="29">
        <f t="shared" si="23"/>
        <v>1.2727922061357855E-2</v>
      </c>
      <c r="R128" s="29">
        <f t="shared" si="24"/>
        <v>2.4500000000000001E-2</v>
      </c>
      <c r="S128" s="29">
        <f t="shared" si="25"/>
        <v>9.1923881554251026E-3</v>
      </c>
      <c r="T128" s="29">
        <f t="shared" si="26"/>
        <v>2.7222222222222223</v>
      </c>
      <c r="U128" s="29">
        <f t="shared" si="27"/>
        <v>0.29744760589602814</v>
      </c>
    </row>
    <row r="129" spans="1:21" ht="16" customHeight="1">
      <c r="A129" s="4" t="s">
        <v>69</v>
      </c>
      <c r="B129" s="29">
        <v>0</v>
      </c>
      <c r="C129" s="29">
        <v>0</v>
      </c>
      <c r="D129" s="29">
        <v>0</v>
      </c>
      <c r="E129" s="29">
        <v>0</v>
      </c>
      <c r="F129" s="29">
        <f t="shared" si="28"/>
        <v>0</v>
      </c>
      <c r="G129" s="29">
        <f t="shared" si="29"/>
        <v>0</v>
      </c>
      <c r="H129" s="29">
        <f t="shared" si="18"/>
        <v>0</v>
      </c>
      <c r="I129" s="29">
        <f t="shared" si="19"/>
        <v>0</v>
      </c>
      <c r="J129" s="29" t="e">
        <f t="shared" si="30"/>
        <v>#DIV/0!</v>
      </c>
      <c r="K129" s="29" t="e">
        <f t="shared" si="31"/>
        <v>#DIV/0!</v>
      </c>
      <c r="L129" s="29">
        <v>0</v>
      </c>
      <c r="M129" s="29">
        <v>0</v>
      </c>
      <c r="N129" s="29">
        <v>0</v>
      </c>
      <c r="O129" s="29">
        <v>0</v>
      </c>
      <c r="P129" s="29">
        <f t="shared" si="22"/>
        <v>0</v>
      </c>
      <c r="Q129" s="29">
        <f t="shared" si="23"/>
        <v>0</v>
      </c>
      <c r="R129" s="29">
        <f t="shared" si="24"/>
        <v>0</v>
      </c>
      <c r="S129" s="29">
        <f t="shared" si="25"/>
        <v>0</v>
      </c>
      <c r="T129" s="29" t="e">
        <f t="shared" si="26"/>
        <v>#DIV/0!</v>
      </c>
      <c r="U129" s="29" t="e">
        <f t="shared" si="27"/>
        <v>#DIV/0!</v>
      </c>
    </row>
    <row r="130" spans="1:21" ht="16" customHeight="1">
      <c r="A130" s="4" t="s">
        <v>84</v>
      </c>
      <c r="B130" s="29">
        <v>0</v>
      </c>
      <c r="C130" s="29">
        <v>0</v>
      </c>
      <c r="D130" s="29">
        <v>0</v>
      </c>
      <c r="E130" s="29">
        <v>0</v>
      </c>
      <c r="F130" s="29">
        <f t="shared" si="28"/>
        <v>0</v>
      </c>
      <c r="G130" s="29">
        <f t="shared" si="29"/>
        <v>0</v>
      </c>
      <c r="H130" s="29">
        <f t="shared" si="18"/>
        <v>0</v>
      </c>
      <c r="I130" s="29">
        <f t="shared" si="19"/>
        <v>0</v>
      </c>
      <c r="J130" s="29" t="e">
        <f t="shared" si="30"/>
        <v>#DIV/0!</v>
      </c>
      <c r="K130" s="29" t="e">
        <f t="shared" si="31"/>
        <v>#DIV/0!</v>
      </c>
      <c r="L130" s="29">
        <v>0</v>
      </c>
      <c r="M130" s="29">
        <v>0</v>
      </c>
      <c r="N130" s="29">
        <v>0</v>
      </c>
      <c r="O130" s="29">
        <v>0</v>
      </c>
      <c r="P130" s="29">
        <f t="shared" si="22"/>
        <v>0</v>
      </c>
      <c r="Q130" s="29">
        <f t="shared" si="23"/>
        <v>0</v>
      </c>
      <c r="R130" s="29">
        <f t="shared" si="24"/>
        <v>0</v>
      </c>
      <c r="S130" s="29">
        <f t="shared" si="25"/>
        <v>0</v>
      </c>
      <c r="T130" s="29" t="e">
        <f t="shared" si="26"/>
        <v>#DIV/0!</v>
      </c>
      <c r="U130" s="29" t="e">
        <f t="shared" si="27"/>
        <v>#DIV/0!</v>
      </c>
    </row>
    <row r="131" spans="1:21" ht="16" customHeight="1">
      <c r="A131" s="4" t="s">
        <v>85</v>
      </c>
      <c r="B131" s="29">
        <v>0</v>
      </c>
      <c r="C131" s="29">
        <v>0.33300000000000002</v>
      </c>
      <c r="D131" s="29">
        <v>0</v>
      </c>
      <c r="E131" s="29">
        <v>0</v>
      </c>
      <c r="F131" s="29">
        <f t="shared" si="28"/>
        <v>0.16650000000000001</v>
      </c>
      <c r="G131" s="29">
        <f t="shared" si="29"/>
        <v>0.23546655813512035</v>
      </c>
      <c r="H131" s="29">
        <f t="shared" si="18"/>
        <v>0</v>
      </c>
      <c r="I131" s="29">
        <f t="shared" si="19"/>
        <v>0</v>
      </c>
      <c r="J131" s="29">
        <f t="shared" si="30"/>
        <v>0</v>
      </c>
      <c r="K131" s="29">
        <f t="shared" si="31"/>
        <v>0.42264973081037416</v>
      </c>
      <c r="L131" s="29">
        <v>0</v>
      </c>
      <c r="M131" s="29">
        <v>0</v>
      </c>
      <c r="N131" s="29">
        <v>0</v>
      </c>
      <c r="O131" s="29">
        <v>0.33300000000000002</v>
      </c>
      <c r="P131" s="29">
        <f t="shared" si="22"/>
        <v>0</v>
      </c>
      <c r="Q131" s="29">
        <f t="shared" si="23"/>
        <v>0</v>
      </c>
      <c r="R131" s="29">
        <f t="shared" si="24"/>
        <v>0.16650000000000001</v>
      </c>
      <c r="S131" s="29">
        <f t="shared" si="25"/>
        <v>0.23546655813512035</v>
      </c>
      <c r="T131" s="29" t="e">
        <f t="shared" si="26"/>
        <v>#DIV/0!</v>
      </c>
      <c r="U131" s="29">
        <f t="shared" si="27"/>
        <v>0.42264973081037416</v>
      </c>
    </row>
    <row r="132" spans="1:21" ht="16" customHeight="1">
      <c r="A132" s="4" t="s">
        <v>147</v>
      </c>
      <c r="B132" s="29">
        <v>0</v>
      </c>
      <c r="C132" s="29">
        <v>0</v>
      </c>
      <c r="D132" s="29">
        <v>0</v>
      </c>
      <c r="E132" s="29">
        <v>0</v>
      </c>
      <c r="F132" s="29">
        <f t="shared" si="28"/>
        <v>0</v>
      </c>
      <c r="G132" s="29">
        <f t="shared" si="29"/>
        <v>0</v>
      </c>
      <c r="H132" s="29">
        <f t="shared" si="18"/>
        <v>0</v>
      </c>
      <c r="I132" s="29">
        <f t="shared" si="19"/>
        <v>0</v>
      </c>
      <c r="J132" s="29" t="e">
        <f t="shared" si="30"/>
        <v>#DIV/0!</v>
      </c>
      <c r="K132" s="29" t="e">
        <f t="shared" si="31"/>
        <v>#DIV/0!</v>
      </c>
      <c r="L132" s="29">
        <v>0</v>
      </c>
      <c r="M132" s="29">
        <v>0</v>
      </c>
      <c r="N132" s="29">
        <v>0</v>
      </c>
      <c r="O132" s="29">
        <v>0</v>
      </c>
      <c r="P132" s="29">
        <f t="shared" si="22"/>
        <v>0</v>
      </c>
      <c r="Q132" s="29">
        <f t="shared" si="23"/>
        <v>0</v>
      </c>
      <c r="R132" s="29">
        <f t="shared" si="24"/>
        <v>0</v>
      </c>
      <c r="S132" s="29">
        <f t="shared" si="25"/>
        <v>0</v>
      </c>
      <c r="T132" s="29" t="e">
        <f t="shared" si="26"/>
        <v>#DIV/0!</v>
      </c>
      <c r="U132" s="29" t="e">
        <f t="shared" si="27"/>
        <v>#DIV/0!</v>
      </c>
    </row>
    <row r="133" spans="1:21" ht="16" customHeight="1">
      <c r="A133" s="4" t="s">
        <v>148</v>
      </c>
      <c r="B133" s="29">
        <v>0</v>
      </c>
      <c r="C133" s="29">
        <v>0</v>
      </c>
      <c r="D133" s="29">
        <v>0</v>
      </c>
      <c r="E133" s="29">
        <v>0</v>
      </c>
      <c r="F133" s="29">
        <f t="shared" si="28"/>
        <v>0</v>
      </c>
      <c r="G133" s="29">
        <f t="shared" si="29"/>
        <v>0</v>
      </c>
      <c r="H133" s="29">
        <f t="shared" si="18"/>
        <v>0</v>
      </c>
      <c r="I133" s="29">
        <f t="shared" si="19"/>
        <v>0</v>
      </c>
      <c r="J133" s="29" t="e">
        <f t="shared" si="30"/>
        <v>#DIV/0!</v>
      </c>
      <c r="K133" s="29" t="e">
        <f t="shared" si="31"/>
        <v>#DIV/0!</v>
      </c>
      <c r="L133" s="29">
        <v>0</v>
      </c>
      <c r="M133" s="29">
        <v>0</v>
      </c>
      <c r="N133" s="29">
        <v>0</v>
      </c>
      <c r="O133" s="29">
        <v>0</v>
      </c>
      <c r="P133" s="29">
        <f t="shared" si="22"/>
        <v>0</v>
      </c>
      <c r="Q133" s="29">
        <f t="shared" si="23"/>
        <v>0</v>
      </c>
      <c r="R133" s="29">
        <f t="shared" si="24"/>
        <v>0</v>
      </c>
      <c r="S133" s="29">
        <f t="shared" si="25"/>
        <v>0</v>
      </c>
      <c r="T133" s="29" t="e">
        <f t="shared" si="26"/>
        <v>#DIV/0!</v>
      </c>
      <c r="U133" s="29" t="e">
        <f t="shared" si="27"/>
        <v>#DIV/0!</v>
      </c>
    </row>
    <row r="134" spans="1:21" ht="16" customHeight="1">
      <c r="A134" s="4" t="s">
        <v>149</v>
      </c>
      <c r="B134" s="29">
        <v>0.5</v>
      </c>
      <c r="C134" s="29">
        <v>0</v>
      </c>
      <c r="D134" s="29">
        <v>0</v>
      </c>
      <c r="E134" s="29">
        <v>0.5</v>
      </c>
      <c r="F134" s="29">
        <f t="shared" si="28"/>
        <v>0.25</v>
      </c>
      <c r="G134" s="29">
        <f t="shared" si="29"/>
        <v>0.35355339059327379</v>
      </c>
      <c r="H134" s="29">
        <f t="shared" si="18"/>
        <v>0.25</v>
      </c>
      <c r="I134" s="29">
        <f t="shared" si="19"/>
        <v>0.35355339059327379</v>
      </c>
      <c r="J134" s="29">
        <f t="shared" si="30"/>
        <v>1</v>
      </c>
      <c r="K134" s="29">
        <f t="shared" si="31"/>
        <v>1</v>
      </c>
      <c r="L134" s="29">
        <v>0</v>
      </c>
      <c r="M134" s="29">
        <v>0</v>
      </c>
      <c r="N134" s="29">
        <v>1</v>
      </c>
      <c r="O134" s="29">
        <v>0.66700000000000004</v>
      </c>
      <c r="P134" s="29">
        <f t="shared" si="22"/>
        <v>0</v>
      </c>
      <c r="Q134" s="29">
        <f t="shared" si="23"/>
        <v>0</v>
      </c>
      <c r="R134" s="29">
        <f t="shared" si="24"/>
        <v>0.83350000000000002</v>
      </c>
      <c r="S134" s="29">
        <f t="shared" si="25"/>
        <v>0.23546655813512057</v>
      </c>
      <c r="T134" s="29" t="e">
        <f t="shared" si="26"/>
        <v>#DIV/0!</v>
      </c>
      <c r="U134" s="29">
        <f t="shared" si="27"/>
        <v>3.7664074992264436E-2</v>
      </c>
    </row>
    <row r="135" spans="1:21" ht="16" customHeight="1">
      <c r="A135" s="4" t="s">
        <v>150</v>
      </c>
      <c r="B135" s="29">
        <v>0.66600000000000004</v>
      </c>
      <c r="C135" s="29">
        <v>0.4</v>
      </c>
      <c r="D135" s="29">
        <v>1</v>
      </c>
      <c r="E135" s="29">
        <v>1</v>
      </c>
      <c r="F135" s="29">
        <f t="shared" ref="F135:F166" si="32">AVERAGE(B135:C135)</f>
        <v>0.53300000000000003</v>
      </c>
      <c r="G135" s="29">
        <f t="shared" ref="G135:G166" si="33">STDEV(B135:C135)</f>
        <v>0.1880904037956217</v>
      </c>
      <c r="H135" s="29">
        <f t="shared" ref="H135:H177" si="34">AVERAGE(D135:E135)</f>
        <v>1</v>
      </c>
      <c r="I135" s="29">
        <f t="shared" ref="I135:I177" si="35">STDEV(D135:E135)</f>
        <v>0</v>
      </c>
      <c r="J135" s="29">
        <f t="shared" ref="J135:J166" si="36">H135/F135</f>
        <v>1.8761726078799248</v>
      </c>
      <c r="K135" s="29">
        <f t="shared" ref="K135:K166" si="37">TTEST(D135:E135,B135:C135, 2, 2)</f>
        <v>7.2409764555151801E-2</v>
      </c>
      <c r="L135" s="29">
        <v>0.33300000000000002</v>
      </c>
      <c r="M135" s="29">
        <v>1</v>
      </c>
      <c r="N135" s="29">
        <v>0.66700000000000004</v>
      </c>
      <c r="O135" s="29">
        <v>0.5</v>
      </c>
      <c r="P135" s="29">
        <f t="shared" si="22"/>
        <v>0.66649999999999998</v>
      </c>
      <c r="Q135" s="29">
        <f t="shared" si="23"/>
        <v>0.47164022305142722</v>
      </c>
      <c r="R135" s="29">
        <f t="shared" si="24"/>
        <v>0.58350000000000002</v>
      </c>
      <c r="S135" s="29">
        <f t="shared" si="25"/>
        <v>0.11808683245815355</v>
      </c>
      <c r="T135" s="29">
        <f t="shared" si="26"/>
        <v>0.87546886721680428</v>
      </c>
      <c r="U135" s="29">
        <f t="shared" si="27"/>
        <v>0.83172225874204597</v>
      </c>
    </row>
    <row r="136" spans="1:21" ht="16" customHeight="1">
      <c r="A136" s="4" t="s">
        <v>151</v>
      </c>
      <c r="B136" s="29">
        <v>1</v>
      </c>
      <c r="C136" s="29">
        <v>1</v>
      </c>
      <c r="D136" s="29">
        <v>0</v>
      </c>
      <c r="E136" s="29">
        <v>1</v>
      </c>
      <c r="F136" s="29">
        <f t="shared" si="32"/>
        <v>1</v>
      </c>
      <c r="G136" s="29">
        <f t="shared" si="33"/>
        <v>0</v>
      </c>
      <c r="H136" s="29">
        <f t="shared" si="34"/>
        <v>0.5</v>
      </c>
      <c r="I136" s="29">
        <f t="shared" si="35"/>
        <v>0.70710678118654757</v>
      </c>
      <c r="J136" s="29">
        <f t="shared" si="36"/>
        <v>0.5</v>
      </c>
      <c r="K136" s="29">
        <f t="shared" si="37"/>
        <v>0.42264973081037416</v>
      </c>
      <c r="L136" s="29">
        <v>0</v>
      </c>
      <c r="M136" s="29">
        <v>0</v>
      </c>
      <c r="N136" s="29">
        <v>0</v>
      </c>
      <c r="O136" s="29">
        <v>0</v>
      </c>
      <c r="P136" s="29">
        <f t="shared" ref="P136:P177" si="38">AVERAGE(L136:M136)</f>
        <v>0</v>
      </c>
      <c r="Q136" s="29">
        <f t="shared" ref="Q136:Q177" si="39">STDEV(L136:M136)</f>
        <v>0</v>
      </c>
      <c r="R136" s="29">
        <f t="shared" ref="R136:R177" si="40">AVERAGE(N136:O136)</f>
        <v>0</v>
      </c>
      <c r="S136" s="29">
        <f t="shared" ref="S136:S177" si="41">STDEV(N136:O136)</f>
        <v>0</v>
      </c>
      <c r="T136" s="29" t="e">
        <f t="shared" ref="T136:T177" si="42">R136/P136</f>
        <v>#DIV/0!</v>
      </c>
      <c r="U136" s="29" t="e">
        <f t="shared" ref="U136:U177" si="43">TTEST(N136:O136, L136:M136, 2, 2)</f>
        <v>#DIV/0!</v>
      </c>
    </row>
    <row r="137" spans="1:21" ht="16" customHeight="1">
      <c r="A137" s="4" t="s">
        <v>152</v>
      </c>
      <c r="B137" s="29">
        <v>0</v>
      </c>
      <c r="C137" s="29">
        <v>0</v>
      </c>
      <c r="D137" s="29">
        <v>0</v>
      </c>
      <c r="E137" s="29">
        <v>0</v>
      </c>
      <c r="F137" s="29">
        <f t="shared" si="32"/>
        <v>0</v>
      </c>
      <c r="G137" s="29">
        <f t="shared" si="33"/>
        <v>0</v>
      </c>
      <c r="H137" s="29">
        <f t="shared" si="34"/>
        <v>0</v>
      </c>
      <c r="I137" s="29">
        <f t="shared" si="35"/>
        <v>0</v>
      </c>
      <c r="J137" s="29" t="e">
        <f t="shared" si="36"/>
        <v>#DIV/0!</v>
      </c>
      <c r="K137" s="29" t="e">
        <f t="shared" si="37"/>
        <v>#DIV/0!</v>
      </c>
      <c r="L137" s="29">
        <v>0</v>
      </c>
      <c r="M137" s="29">
        <v>0</v>
      </c>
      <c r="N137" s="29">
        <v>0.5</v>
      </c>
      <c r="O137" s="29">
        <v>0</v>
      </c>
      <c r="P137" s="29">
        <f t="shared" si="38"/>
        <v>0</v>
      </c>
      <c r="Q137" s="29">
        <f t="shared" si="39"/>
        <v>0</v>
      </c>
      <c r="R137" s="29">
        <f t="shared" si="40"/>
        <v>0.25</v>
      </c>
      <c r="S137" s="29">
        <f t="shared" si="41"/>
        <v>0.35355339059327379</v>
      </c>
      <c r="T137" s="29" t="e">
        <f t="shared" si="42"/>
        <v>#DIV/0!</v>
      </c>
      <c r="U137" s="29">
        <f t="shared" si="43"/>
        <v>0.42264973081037416</v>
      </c>
    </row>
    <row r="138" spans="1:21" ht="16" customHeight="1">
      <c r="A138" s="4" t="s">
        <v>153</v>
      </c>
      <c r="B138" s="29">
        <v>0</v>
      </c>
      <c r="C138" s="29">
        <v>0.66600000000000004</v>
      </c>
      <c r="D138" s="29">
        <v>0.5</v>
      </c>
      <c r="E138" s="29">
        <v>9.0999999999999998E-2</v>
      </c>
      <c r="F138" s="29">
        <f t="shared" si="32"/>
        <v>0.33300000000000002</v>
      </c>
      <c r="G138" s="29">
        <f t="shared" si="33"/>
        <v>0.4709331162702407</v>
      </c>
      <c r="H138" s="29">
        <f t="shared" si="34"/>
        <v>0.29549999999999998</v>
      </c>
      <c r="I138" s="29">
        <f t="shared" si="35"/>
        <v>0.28920667350529794</v>
      </c>
      <c r="J138" s="29">
        <f t="shared" si="36"/>
        <v>0.88738738738738732</v>
      </c>
      <c r="K138" s="29">
        <f t="shared" si="37"/>
        <v>0.9323004045938984</v>
      </c>
      <c r="L138" s="29">
        <v>0.35699999999999998</v>
      </c>
      <c r="M138" s="29">
        <v>0.17699999999999999</v>
      </c>
      <c r="N138" s="29">
        <v>0.25</v>
      </c>
      <c r="O138" s="29">
        <v>0.7</v>
      </c>
      <c r="P138" s="29">
        <f t="shared" si="38"/>
        <v>0.26700000000000002</v>
      </c>
      <c r="Q138" s="29">
        <f t="shared" si="39"/>
        <v>0.12727922061357841</v>
      </c>
      <c r="R138" s="29">
        <f t="shared" si="40"/>
        <v>0.47499999999999998</v>
      </c>
      <c r="S138" s="29">
        <f t="shared" si="41"/>
        <v>0.31819805153394637</v>
      </c>
      <c r="T138" s="29">
        <f t="shared" si="42"/>
        <v>1.7790262172284643</v>
      </c>
      <c r="U138" s="29">
        <f t="shared" si="43"/>
        <v>0.48115638117281401</v>
      </c>
    </row>
    <row r="139" spans="1:21" ht="16" customHeight="1">
      <c r="A139" s="4" t="s">
        <v>154</v>
      </c>
      <c r="B139" s="29">
        <v>0.25</v>
      </c>
      <c r="C139" s="29">
        <v>0.26300000000000001</v>
      </c>
      <c r="D139" s="29">
        <v>0</v>
      </c>
      <c r="E139" s="29">
        <v>0.188</v>
      </c>
      <c r="F139" s="29">
        <f t="shared" si="32"/>
        <v>0.25650000000000001</v>
      </c>
      <c r="G139" s="29">
        <f t="shared" si="33"/>
        <v>9.1923881554251269E-3</v>
      </c>
      <c r="H139" s="29">
        <f t="shared" si="34"/>
        <v>9.4E-2</v>
      </c>
      <c r="I139" s="29">
        <f t="shared" si="35"/>
        <v>0.13293607486307094</v>
      </c>
      <c r="J139" s="29">
        <f t="shared" si="36"/>
        <v>0.3664717348927875</v>
      </c>
      <c r="K139" s="29">
        <f t="shared" si="37"/>
        <v>0.22674041712655224</v>
      </c>
      <c r="L139" s="29">
        <v>3.6999999999999998E-2</v>
      </c>
      <c r="M139" s="29">
        <v>9.2999999999999999E-2</v>
      </c>
      <c r="N139" s="29">
        <v>4.8000000000000001E-2</v>
      </c>
      <c r="O139" s="29">
        <v>0.14500000000000002</v>
      </c>
      <c r="P139" s="29">
        <f t="shared" si="38"/>
        <v>6.5000000000000002E-2</v>
      </c>
      <c r="Q139" s="29">
        <f t="shared" si="39"/>
        <v>3.959797974644666E-2</v>
      </c>
      <c r="R139" s="29">
        <f t="shared" si="40"/>
        <v>9.6500000000000002E-2</v>
      </c>
      <c r="S139" s="29">
        <f t="shared" si="41"/>
        <v>6.8589357775095144E-2</v>
      </c>
      <c r="T139" s="29">
        <f t="shared" si="42"/>
        <v>1.4846153846153847</v>
      </c>
      <c r="U139" s="29">
        <f t="shared" si="43"/>
        <v>0.63042701561901671</v>
      </c>
    </row>
    <row r="140" spans="1:21" ht="16" customHeight="1">
      <c r="A140" s="4" t="s">
        <v>155</v>
      </c>
      <c r="B140" s="29">
        <v>0.72199999999999998</v>
      </c>
      <c r="C140" s="29">
        <v>0.77600000000000002</v>
      </c>
      <c r="D140" s="29">
        <v>0.85000000000000009</v>
      </c>
      <c r="E140" s="29">
        <v>0.82299999999999995</v>
      </c>
      <c r="F140" s="29">
        <f t="shared" si="32"/>
        <v>0.749</v>
      </c>
      <c r="G140" s="29">
        <f t="shared" si="33"/>
        <v>3.8183766184073605E-2</v>
      </c>
      <c r="H140" s="29">
        <f t="shared" si="34"/>
        <v>0.83650000000000002</v>
      </c>
      <c r="I140" s="29">
        <f t="shared" si="35"/>
        <v>1.9091883092036879E-2</v>
      </c>
      <c r="J140" s="29">
        <f t="shared" si="36"/>
        <v>1.1168224299065421</v>
      </c>
      <c r="K140" s="29">
        <f t="shared" si="37"/>
        <v>0.10126321305316244</v>
      </c>
      <c r="L140" s="29">
        <v>0.57899999999999996</v>
      </c>
      <c r="M140" s="29">
        <v>0.44400000000000001</v>
      </c>
      <c r="N140" s="29">
        <v>0.45500000000000002</v>
      </c>
      <c r="O140" s="29">
        <v>0.40500000000000003</v>
      </c>
      <c r="P140" s="29">
        <f t="shared" si="38"/>
        <v>0.51149999999999995</v>
      </c>
      <c r="Q140" s="29">
        <f t="shared" si="39"/>
        <v>9.5459415460184327E-2</v>
      </c>
      <c r="R140" s="29">
        <f t="shared" si="40"/>
        <v>0.43000000000000005</v>
      </c>
      <c r="S140" s="29">
        <f t="shared" si="41"/>
        <v>3.5355339059327369E-2</v>
      </c>
      <c r="T140" s="29">
        <f t="shared" si="42"/>
        <v>0.84066471163245371</v>
      </c>
      <c r="U140" s="29">
        <f t="shared" si="43"/>
        <v>0.37501084265274764</v>
      </c>
    </row>
    <row r="141" spans="1:21" ht="16" customHeight="1">
      <c r="A141" s="4" t="s">
        <v>156</v>
      </c>
      <c r="B141" s="29">
        <v>0</v>
      </c>
      <c r="C141" s="29">
        <v>0</v>
      </c>
      <c r="D141" s="29">
        <v>0</v>
      </c>
      <c r="E141" s="29">
        <v>0</v>
      </c>
      <c r="F141" s="29">
        <f t="shared" si="32"/>
        <v>0</v>
      </c>
      <c r="G141" s="29">
        <f t="shared" si="33"/>
        <v>0</v>
      </c>
      <c r="H141" s="29">
        <f t="shared" si="34"/>
        <v>0</v>
      </c>
      <c r="I141" s="29">
        <f t="shared" si="35"/>
        <v>0</v>
      </c>
      <c r="J141" s="29" t="e">
        <f t="shared" si="36"/>
        <v>#DIV/0!</v>
      </c>
      <c r="K141" s="29" t="e">
        <f t="shared" si="37"/>
        <v>#DIV/0!</v>
      </c>
      <c r="L141" s="29">
        <v>0</v>
      </c>
      <c r="M141" s="29">
        <v>0</v>
      </c>
      <c r="N141" s="29">
        <v>0</v>
      </c>
      <c r="O141" s="29">
        <v>0</v>
      </c>
      <c r="P141" s="29">
        <f t="shared" si="38"/>
        <v>0</v>
      </c>
      <c r="Q141" s="29">
        <f t="shared" si="39"/>
        <v>0</v>
      </c>
      <c r="R141" s="29">
        <f t="shared" si="40"/>
        <v>0</v>
      </c>
      <c r="S141" s="29">
        <f t="shared" si="41"/>
        <v>0</v>
      </c>
      <c r="T141" s="29" t="e">
        <f t="shared" si="42"/>
        <v>#DIV/0!</v>
      </c>
      <c r="U141" s="29" t="e">
        <f t="shared" si="43"/>
        <v>#DIV/0!</v>
      </c>
    </row>
    <row r="142" spans="1:21" ht="16" customHeight="1">
      <c r="A142" s="4" t="s">
        <v>158</v>
      </c>
      <c r="B142" s="29">
        <v>0</v>
      </c>
      <c r="C142" s="29">
        <v>0</v>
      </c>
      <c r="D142" s="29">
        <v>0</v>
      </c>
      <c r="E142" s="29">
        <v>0</v>
      </c>
      <c r="F142" s="29">
        <f t="shared" si="32"/>
        <v>0</v>
      </c>
      <c r="G142" s="29">
        <f t="shared" si="33"/>
        <v>0</v>
      </c>
      <c r="H142" s="29">
        <f t="shared" si="34"/>
        <v>0</v>
      </c>
      <c r="I142" s="29">
        <f t="shared" si="35"/>
        <v>0</v>
      </c>
      <c r="J142" s="29" t="e">
        <f t="shared" si="36"/>
        <v>#DIV/0!</v>
      </c>
      <c r="K142" s="29" t="e">
        <f t="shared" si="37"/>
        <v>#DIV/0!</v>
      </c>
      <c r="L142" s="29">
        <v>0.5</v>
      </c>
      <c r="M142" s="29">
        <v>0</v>
      </c>
      <c r="N142" s="29">
        <v>0</v>
      </c>
      <c r="O142" s="29">
        <v>1</v>
      </c>
      <c r="P142" s="29">
        <f t="shared" si="38"/>
        <v>0.25</v>
      </c>
      <c r="Q142" s="29">
        <f t="shared" si="39"/>
        <v>0.35355339059327379</v>
      </c>
      <c r="R142" s="29">
        <f t="shared" si="40"/>
        <v>0.5</v>
      </c>
      <c r="S142" s="29">
        <f t="shared" si="41"/>
        <v>0.70710678118654757</v>
      </c>
      <c r="T142" s="29">
        <f t="shared" si="42"/>
        <v>2</v>
      </c>
      <c r="U142" s="29">
        <f t="shared" si="43"/>
        <v>0.69848865542223626</v>
      </c>
    </row>
    <row r="143" spans="1:21" ht="16" customHeight="1">
      <c r="A143" s="4" t="s">
        <v>160</v>
      </c>
      <c r="B143" s="29">
        <v>0</v>
      </c>
      <c r="C143" s="29">
        <v>0</v>
      </c>
      <c r="D143" s="29">
        <v>0</v>
      </c>
      <c r="E143" s="29">
        <v>0</v>
      </c>
      <c r="F143" s="29">
        <f t="shared" si="32"/>
        <v>0</v>
      </c>
      <c r="G143" s="29">
        <f t="shared" si="33"/>
        <v>0</v>
      </c>
      <c r="H143" s="29">
        <f t="shared" si="34"/>
        <v>0</v>
      </c>
      <c r="I143" s="29">
        <f t="shared" si="35"/>
        <v>0</v>
      </c>
      <c r="J143" s="29" t="e">
        <f t="shared" si="36"/>
        <v>#DIV/0!</v>
      </c>
      <c r="K143" s="29" t="e">
        <f t="shared" si="37"/>
        <v>#DIV/0!</v>
      </c>
      <c r="L143" s="29">
        <v>0</v>
      </c>
      <c r="M143" s="29">
        <v>0</v>
      </c>
      <c r="N143" s="29">
        <v>0</v>
      </c>
      <c r="O143" s="29">
        <v>0</v>
      </c>
      <c r="P143" s="29">
        <f t="shared" si="38"/>
        <v>0</v>
      </c>
      <c r="Q143" s="29">
        <f t="shared" si="39"/>
        <v>0</v>
      </c>
      <c r="R143" s="29">
        <f t="shared" si="40"/>
        <v>0</v>
      </c>
      <c r="S143" s="29">
        <f t="shared" si="41"/>
        <v>0</v>
      </c>
      <c r="T143" s="29" t="e">
        <f t="shared" si="42"/>
        <v>#DIV/0!</v>
      </c>
      <c r="U143" s="29" t="e">
        <f t="shared" si="43"/>
        <v>#DIV/0!</v>
      </c>
    </row>
    <row r="144" spans="1:21" ht="16" customHeight="1">
      <c r="A144" s="4" t="s">
        <v>32</v>
      </c>
      <c r="B144" s="29">
        <v>0</v>
      </c>
      <c r="C144" s="29">
        <v>0</v>
      </c>
      <c r="D144" s="29">
        <v>0</v>
      </c>
      <c r="E144" s="29">
        <v>0</v>
      </c>
      <c r="F144" s="29">
        <f t="shared" si="32"/>
        <v>0</v>
      </c>
      <c r="G144" s="29">
        <f t="shared" si="33"/>
        <v>0</v>
      </c>
      <c r="H144" s="29">
        <f t="shared" si="34"/>
        <v>0</v>
      </c>
      <c r="I144" s="29">
        <f t="shared" si="35"/>
        <v>0</v>
      </c>
      <c r="J144" s="29" t="e">
        <f t="shared" si="36"/>
        <v>#DIV/0!</v>
      </c>
      <c r="K144" s="29" t="e">
        <f t="shared" si="37"/>
        <v>#DIV/0!</v>
      </c>
      <c r="L144" s="29">
        <v>0.222</v>
      </c>
      <c r="M144" s="29">
        <v>0</v>
      </c>
      <c r="N144" s="29">
        <v>0</v>
      </c>
      <c r="O144" s="29">
        <v>0</v>
      </c>
      <c r="P144" s="29">
        <f t="shared" si="38"/>
        <v>0.111</v>
      </c>
      <c r="Q144" s="29">
        <f t="shared" si="39"/>
        <v>0.15697770542341355</v>
      </c>
      <c r="R144" s="29">
        <f t="shared" si="40"/>
        <v>0</v>
      </c>
      <c r="S144" s="29">
        <f t="shared" si="41"/>
        <v>0</v>
      </c>
      <c r="T144" s="29">
        <f t="shared" si="42"/>
        <v>0</v>
      </c>
      <c r="U144" s="29">
        <f t="shared" si="43"/>
        <v>0.42264973081037416</v>
      </c>
    </row>
    <row r="145" spans="1:21" ht="16" customHeight="1">
      <c r="A145" s="4" t="s">
        <v>79</v>
      </c>
      <c r="B145" s="29">
        <v>0</v>
      </c>
      <c r="C145" s="29">
        <v>0</v>
      </c>
      <c r="D145" s="29">
        <v>0</v>
      </c>
      <c r="E145" s="29">
        <v>0</v>
      </c>
      <c r="F145" s="29">
        <f t="shared" si="32"/>
        <v>0</v>
      </c>
      <c r="G145" s="29">
        <f t="shared" si="33"/>
        <v>0</v>
      </c>
      <c r="H145" s="29">
        <f t="shared" si="34"/>
        <v>0</v>
      </c>
      <c r="I145" s="29">
        <f t="shared" si="35"/>
        <v>0</v>
      </c>
      <c r="J145" s="29" t="e">
        <f t="shared" si="36"/>
        <v>#DIV/0!</v>
      </c>
      <c r="K145" s="29" t="e">
        <f t="shared" si="37"/>
        <v>#DIV/0!</v>
      </c>
      <c r="L145" s="29">
        <v>0</v>
      </c>
      <c r="M145" s="29">
        <v>0</v>
      </c>
      <c r="N145" s="29">
        <v>0</v>
      </c>
      <c r="O145" s="29">
        <v>0</v>
      </c>
      <c r="P145" s="29">
        <f t="shared" si="38"/>
        <v>0</v>
      </c>
      <c r="Q145" s="29">
        <f t="shared" si="39"/>
        <v>0</v>
      </c>
      <c r="R145" s="29">
        <f t="shared" si="40"/>
        <v>0</v>
      </c>
      <c r="S145" s="29">
        <f t="shared" si="41"/>
        <v>0</v>
      </c>
      <c r="T145" s="29" t="e">
        <f t="shared" si="42"/>
        <v>#DIV/0!</v>
      </c>
      <c r="U145" s="29" t="e">
        <f t="shared" si="43"/>
        <v>#DIV/0!</v>
      </c>
    </row>
    <row r="146" spans="1:21" ht="16" customHeight="1">
      <c r="A146" s="4" t="s">
        <v>80</v>
      </c>
      <c r="B146" s="29">
        <v>0</v>
      </c>
      <c r="C146" s="29">
        <v>0.25</v>
      </c>
      <c r="D146" s="29">
        <v>0</v>
      </c>
      <c r="E146" s="29">
        <v>0.4</v>
      </c>
      <c r="F146" s="29">
        <f t="shared" si="32"/>
        <v>0.125</v>
      </c>
      <c r="G146" s="29">
        <f t="shared" si="33"/>
        <v>0.17677669529663689</v>
      </c>
      <c r="H146" s="29">
        <f t="shared" si="34"/>
        <v>0.2</v>
      </c>
      <c r="I146" s="29">
        <f t="shared" si="35"/>
        <v>0.28284271247461906</v>
      </c>
      <c r="J146" s="29">
        <f t="shared" si="36"/>
        <v>1.6</v>
      </c>
      <c r="K146" s="29">
        <f t="shared" si="37"/>
        <v>0.78061827276186091</v>
      </c>
      <c r="L146" s="29">
        <v>0</v>
      </c>
      <c r="M146" s="29">
        <v>0</v>
      </c>
      <c r="N146" s="29">
        <v>0</v>
      </c>
      <c r="O146" s="29">
        <v>0</v>
      </c>
      <c r="P146" s="29">
        <f t="shared" si="38"/>
        <v>0</v>
      </c>
      <c r="Q146" s="29">
        <f t="shared" si="39"/>
        <v>0</v>
      </c>
      <c r="R146" s="29">
        <f t="shared" si="40"/>
        <v>0</v>
      </c>
      <c r="S146" s="29">
        <f t="shared" si="41"/>
        <v>0</v>
      </c>
      <c r="T146" s="29" t="e">
        <f t="shared" si="42"/>
        <v>#DIV/0!</v>
      </c>
      <c r="U146" s="29" t="e">
        <f t="shared" si="43"/>
        <v>#DIV/0!</v>
      </c>
    </row>
    <row r="147" spans="1:21" ht="16" customHeight="1">
      <c r="A147" s="4" t="s">
        <v>81</v>
      </c>
      <c r="B147" s="29">
        <v>0.75800000000000001</v>
      </c>
      <c r="C147" s="29">
        <v>0.81600000000000006</v>
      </c>
      <c r="D147" s="29">
        <v>0.875</v>
      </c>
      <c r="E147" s="29">
        <v>0.7</v>
      </c>
      <c r="F147" s="29">
        <f t="shared" si="32"/>
        <v>0.78700000000000003</v>
      </c>
      <c r="G147" s="29">
        <f t="shared" si="33"/>
        <v>4.1012193308819792E-2</v>
      </c>
      <c r="H147" s="29">
        <f t="shared" si="34"/>
        <v>0.78749999999999998</v>
      </c>
      <c r="I147" s="29">
        <f t="shared" si="35"/>
        <v>0.12374368670764607</v>
      </c>
      <c r="J147" s="29">
        <f t="shared" si="36"/>
        <v>1.0006353240152477</v>
      </c>
      <c r="K147" s="29">
        <f t="shared" si="37"/>
        <v>0.99616458277649733</v>
      </c>
      <c r="L147" s="29">
        <v>0.79299999999999993</v>
      </c>
      <c r="M147" s="29">
        <v>0.61499999999999999</v>
      </c>
      <c r="N147" s="29">
        <v>0.56499999999999995</v>
      </c>
      <c r="O147" s="29">
        <v>0.66700000000000004</v>
      </c>
      <c r="P147" s="29">
        <f t="shared" si="38"/>
        <v>0.70399999999999996</v>
      </c>
      <c r="Q147" s="29">
        <f t="shared" si="39"/>
        <v>0.1258650070512051</v>
      </c>
      <c r="R147" s="29">
        <f t="shared" si="40"/>
        <v>0.61599999999999999</v>
      </c>
      <c r="S147" s="29">
        <f t="shared" si="41"/>
        <v>7.2124891681027911E-2</v>
      </c>
      <c r="T147" s="29">
        <f t="shared" si="42"/>
        <v>0.875</v>
      </c>
      <c r="U147" s="29">
        <f t="shared" si="43"/>
        <v>0.48134696315601933</v>
      </c>
    </row>
    <row r="148" spans="1:21" ht="16" customHeight="1">
      <c r="A148" s="4" t="s">
        <v>327</v>
      </c>
      <c r="B148" s="29">
        <v>1</v>
      </c>
      <c r="C148" s="29">
        <v>1</v>
      </c>
      <c r="D148" s="29">
        <v>0</v>
      </c>
      <c r="E148" s="29">
        <v>0</v>
      </c>
      <c r="F148" s="29">
        <f t="shared" si="32"/>
        <v>1</v>
      </c>
      <c r="G148" s="29">
        <f t="shared" si="33"/>
        <v>0</v>
      </c>
      <c r="H148" s="29">
        <f t="shared" si="34"/>
        <v>0</v>
      </c>
      <c r="I148" s="29">
        <f t="shared" si="35"/>
        <v>0</v>
      </c>
      <c r="J148" s="29">
        <f t="shared" si="36"/>
        <v>0</v>
      </c>
      <c r="K148" s="29" t="e">
        <f t="shared" si="37"/>
        <v>#DIV/0!</v>
      </c>
      <c r="L148" s="29">
        <v>0.33300000000000002</v>
      </c>
      <c r="M148" s="29">
        <v>0.33300000000000002</v>
      </c>
      <c r="N148" s="29">
        <v>1</v>
      </c>
      <c r="O148" s="29">
        <v>1</v>
      </c>
      <c r="P148" s="29">
        <f t="shared" si="38"/>
        <v>0.33300000000000002</v>
      </c>
      <c r="Q148" s="29">
        <f t="shared" si="39"/>
        <v>0</v>
      </c>
      <c r="R148" s="29">
        <f t="shared" si="40"/>
        <v>1</v>
      </c>
      <c r="S148" s="29">
        <f t="shared" si="41"/>
        <v>0</v>
      </c>
      <c r="T148" s="29">
        <f t="shared" si="42"/>
        <v>3.0030030030030028</v>
      </c>
      <c r="U148" s="29" t="e">
        <f t="shared" si="43"/>
        <v>#DIV/0!</v>
      </c>
    </row>
    <row r="149" spans="1:21" ht="16" customHeight="1">
      <c r="A149" s="4" t="s">
        <v>82</v>
      </c>
      <c r="B149" s="29">
        <v>0.90500000000000003</v>
      </c>
      <c r="C149" s="29">
        <v>0.91199999999999992</v>
      </c>
      <c r="D149" s="29">
        <v>0</v>
      </c>
      <c r="E149" s="29">
        <v>0</v>
      </c>
      <c r="F149" s="29">
        <f t="shared" si="32"/>
        <v>0.90849999999999997</v>
      </c>
      <c r="G149" s="29">
        <f t="shared" si="33"/>
        <v>4.9497474683057588E-3</v>
      </c>
      <c r="H149" s="29">
        <f t="shared" si="34"/>
        <v>0</v>
      </c>
      <c r="I149" s="29">
        <f t="shared" si="35"/>
        <v>0</v>
      </c>
      <c r="J149" s="29">
        <f t="shared" si="36"/>
        <v>0</v>
      </c>
      <c r="K149" s="29">
        <f t="shared" si="37"/>
        <v>1.4841457643978219E-5</v>
      </c>
      <c r="L149" s="29">
        <v>0.5</v>
      </c>
      <c r="M149" s="29">
        <v>0</v>
      </c>
      <c r="N149" s="29">
        <v>1</v>
      </c>
      <c r="O149" s="29">
        <v>0.5</v>
      </c>
      <c r="P149" s="29">
        <f t="shared" si="38"/>
        <v>0.25</v>
      </c>
      <c r="Q149" s="29">
        <f t="shared" si="39"/>
        <v>0.35355339059327379</v>
      </c>
      <c r="R149" s="29">
        <f t="shared" si="40"/>
        <v>0.75</v>
      </c>
      <c r="S149" s="29">
        <f t="shared" si="41"/>
        <v>0.35355339059327379</v>
      </c>
      <c r="T149" s="29">
        <f t="shared" si="42"/>
        <v>3</v>
      </c>
      <c r="U149" s="29">
        <f t="shared" si="43"/>
        <v>0.29289321881345243</v>
      </c>
    </row>
    <row r="150" spans="1:21" ht="16" customHeight="1">
      <c r="A150" s="4" t="s">
        <v>83</v>
      </c>
      <c r="B150" s="29">
        <v>0.33300000000000002</v>
      </c>
      <c r="C150" s="29">
        <v>7.0999999999999994E-2</v>
      </c>
      <c r="D150" s="29">
        <v>0.33300000000000002</v>
      </c>
      <c r="E150" s="29">
        <v>0</v>
      </c>
      <c r="F150" s="29">
        <f t="shared" si="32"/>
        <v>0.20200000000000001</v>
      </c>
      <c r="G150" s="29">
        <f t="shared" si="33"/>
        <v>0.18526197667087546</v>
      </c>
      <c r="H150" s="29">
        <f t="shared" si="34"/>
        <v>0.16650000000000001</v>
      </c>
      <c r="I150" s="29">
        <f t="shared" si="35"/>
        <v>0.23546655813512035</v>
      </c>
      <c r="J150" s="29">
        <f t="shared" si="36"/>
        <v>0.82425742574257421</v>
      </c>
      <c r="K150" s="29">
        <f t="shared" si="37"/>
        <v>0.882335938676863</v>
      </c>
      <c r="L150" s="29">
        <v>0</v>
      </c>
      <c r="M150" s="29">
        <v>0</v>
      </c>
      <c r="N150" s="29">
        <v>0</v>
      </c>
      <c r="O150" s="29">
        <v>3.7999999999999999E-2</v>
      </c>
      <c r="P150" s="29">
        <f t="shared" si="38"/>
        <v>0</v>
      </c>
      <c r="Q150" s="29">
        <f t="shared" si="39"/>
        <v>0</v>
      </c>
      <c r="R150" s="29">
        <f t="shared" si="40"/>
        <v>1.9E-2</v>
      </c>
      <c r="S150" s="29">
        <f t="shared" si="41"/>
        <v>2.6870057685088804E-2</v>
      </c>
      <c r="T150" s="29" t="e">
        <f t="shared" si="42"/>
        <v>#DIV/0!</v>
      </c>
      <c r="U150" s="29">
        <f t="shared" si="43"/>
        <v>0.42264973081037416</v>
      </c>
    </row>
    <row r="151" spans="1:21" ht="16" customHeight="1">
      <c r="A151" s="4" t="s">
        <v>328</v>
      </c>
      <c r="B151" s="29">
        <v>0.222</v>
      </c>
      <c r="C151" s="29">
        <v>0.25</v>
      </c>
      <c r="D151" s="29">
        <v>0</v>
      </c>
      <c r="E151" s="29">
        <v>0</v>
      </c>
      <c r="F151" s="29">
        <f t="shared" si="32"/>
        <v>0.23599999999999999</v>
      </c>
      <c r="G151" s="29">
        <f t="shared" si="33"/>
        <v>1.9798989873223326E-2</v>
      </c>
      <c r="H151" s="29">
        <f t="shared" si="34"/>
        <v>0</v>
      </c>
      <c r="I151" s="29">
        <f t="shared" si="35"/>
        <v>0</v>
      </c>
      <c r="J151" s="29">
        <f t="shared" si="36"/>
        <v>0</v>
      </c>
      <c r="K151" s="29">
        <f t="shared" si="37"/>
        <v>3.5006358549914442E-3</v>
      </c>
      <c r="L151" s="29">
        <v>0.33300000000000002</v>
      </c>
      <c r="M151" s="29">
        <v>0.66700000000000004</v>
      </c>
      <c r="N151" s="29">
        <v>0.57099999999999995</v>
      </c>
      <c r="O151" s="29">
        <v>0.375</v>
      </c>
      <c r="P151" s="29">
        <f t="shared" si="38"/>
        <v>0.5</v>
      </c>
      <c r="Q151" s="29">
        <f t="shared" si="39"/>
        <v>0.23617366491630709</v>
      </c>
      <c r="R151" s="29">
        <f t="shared" si="40"/>
        <v>0.47299999999999998</v>
      </c>
      <c r="S151" s="29">
        <f t="shared" si="41"/>
        <v>0.13859292911256332</v>
      </c>
      <c r="T151" s="29">
        <f t="shared" si="42"/>
        <v>0.94599999999999995</v>
      </c>
      <c r="U151" s="29">
        <f t="shared" si="43"/>
        <v>0.90187655196329142</v>
      </c>
    </row>
    <row r="152" spans="1:21" ht="16" customHeight="1">
      <c r="A152" s="4" t="s">
        <v>86</v>
      </c>
      <c r="B152" s="29">
        <v>0.47000000000000003</v>
      </c>
      <c r="C152" s="29">
        <v>0.29099999999999998</v>
      </c>
      <c r="D152" s="29">
        <v>0</v>
      </c>
      <c r="E152" s="29">
        <v>0.66700000000000004</v>
      </c>
      <c r="F152" s="29">
        <f t="shared" si="32"/>
        <v>0.3805</v>
      </c>
      <c r="G152" s="29">
        <f t="shared" si="33"/>
        <v>0.1265721138323922</v>
      </c>
      <c r="H152" s="29">
        <f t="shared" si="34"/>
        <v>0.33350000000000002</v>
      </c>
      <c r="I152" s="29">
        <f t="shared" si="35"/>
        <v>0.47164022305142722</v>
      </c>
      <c r="J152" s="29">
        <f t="shared" si="36"/>
        <v>0.87647831800262821</v>
      </c>
      <c r="K152" s="29">
        <f t="shared" si="37"/>
        <v>0.904196082093912</v>
      </c>
      <c r="L152" s="29">
        <v>0</v>
      </c>
      <c r="M152" s="29">
        <v>0.3</v>
      </c>
      <c r="N152" s="29">
        <v>0.5</v>
      </c>
      <c r="O152" s="29">
        <v>0.36399999999999999</v>
      </c>
      <c r="P152" s="29">
        <f t="shared" si="38"/>
        <v>0.15</v>
      </c>
      <c r="Q152" s="29">
        <f t="shared" si="39"/>
        <v>0.21213203435596426</v>
      </c>
      <c r="R152" s="29">
        <f t="shared" si="40"/>
        <v>0.432</v>
      </c>
      <c r="S152" s="29">
        <f t="shared" si="41"/>
        <v>9.6166522241370636E-2</v>
      </c>
      <c r="T152" s="29">
        <f t="shared" si="42"/>
        <v>2.88</v>
      </c>
      <c r="U152" s="29">
        <f t="shared" si="43"/>
        <v>0.22897848282426558</v>
      </c>
    </row>
    <row r="153" spans="1:21" ht="16" customHeight="1">
      <c r="A153" s="4" t="s">
        <v>87</v>
      </c>
      <c r="B153" s="29">
        <v>0</v>
      </c>
      <c r="C153" s="29">
        <v>1</v>
      </c>
      <c r="D153" s="29">
        <v>1</v>
      </c>
      <c r="E153" s="29">
        <v>0</v>
      </c>
      <c r="F153" s="29">
        <f t="shared" si="32"/>
        <v>0.5</v>
      </c>
      <c r="G153" s="29">
        <f t="shared" si="33"/>
        <v>0.70710678118654757</v>
      </c>
      <c r="H153" s="29">
        <f t="shared" si="34"/>
        <v>0.5</v>
      </c>
      <c r="I153" s="29">
        <f t="shared" si="35"/>
        <v>0.70710678118654757</v>
      </c>
      <c r="J153" s="29">
        <f t="shared" si="36"/>
        <v>1</v>
      </c>
      <c r="K153" s="29">
        <f t="shared" si="37"/>
        <v>1</v>
      </c>
      <c r="L153" s="29">
        <v>0</v>
      </c>
      <c r="M153" s="29">
        <v>0</v>
      </c>
      <c r="N153" s="29">
        <v>0</v>
      </c>
      <c r="O153" s="29">
        <v>7.3999999999999996E-2</v>
      </c>
      <c r="P153" s="29">
        <f t="shared" si="38"/>
        <v>0</v>
      </c>
      <c r="Q153" s="29">
        <f t="shared" si="39"/>
        <v>0</v>
      </c>
      <c r="R153" s="29">
        <f t="shared" si="40"/>
        <v>3.6999999999999998E-2</v>
      </c>
      <c r="S153" s="29">
        <f t="shared" si="41"/>
        <v>5.2325901807804512E-2</v>
      </c>
      <c r="T153" s="29" t="e">
        <f t="shared" si="42"/>
        <v>#DIV/0!</v>
      </c>
      <c r="U153" s="29">
        <f t="shared" si="43"/>
        <v>0.42264973081037416</v>
      </c>
    </row>
    <row r="154" spans="1:21" ht="16" customHeight="1">
      <c r="A154" s="4" t="s">
        <v>88</v>
      </c>
      <c r="B154" s="29">
        <v>0.5</v>
      </c>
      <c r="C154" s="29">
        <v>0.111</v>
      </c>
      <c r="D154" s="29">
        <v>0.2</v>
      </c>
      <c r="E154" s="29">
        <v>0.111</v>
      </c>
      <c r="F154" s="29">
        <f t="shared" si="32"/>
        <v>0.30549999999999999</v>
      </c>
      <c r="G154" s="29">
        <f t="shared" si="33"/>
        <v>0.27506453788156709</v>
      </c>
      <c r="H154" s="29">
        <f t="shared" si="34"/>
        <v>0.1555</v>
      </c>
      <c r="I154" s="29">
        <f t="shared" si="35"/>
        <v>6.293250352560277E-2</v>
      </c>
      <c r="J154" s="29">
        <f t="shared" si="36"/>
        <v>0.50900163666121112</v>
      </c>
      <c r="K154" s="29">
        <f t="shared" si="37"/>
        <v>0.53061011179639239</v>
      </c>
      <c r="L154" s="29">
        <v>0</v>
      </c>
      <c r="M154" s="29">
        <v>0</v>
      </c>
      <c r="N154" s="29">
        <v>0</v>
      </c>
      <c r="O154" s="29">
        <v>0.2</v>
      </c>
      <c r="P154" s="29">
        <f t="shared" si="38"/>
        <v>0</v>
      </c>
      <c r="Q154" s="29">
        <f t="shared" si="39"/>
        <v>0</v>
      </c>
      <c r="R154" s="29">
        <f t="shared" si="40"/>
        <v>0.1</v>
      </c>
      <c r="S154" s="29">
        <f t="shared" si="41"/>
        <v>0.14142135623730953</v>
      </c>
      <c r="T154" s="29" t="e">
        <f t="shared" si="42"/>
        <v>#DIV/0!</v>
      </c>
      <c r="U154" s="29">
        <f t="shared" si="43"/>
        <v>0.42264973081037416</v>
      </c>
    </row>
    <row r="155" spans="1:21" ht="16" customHeight="1">
      <c r="A155" s="4" t="s">
        <v>234</v>
      </c>
      <c r="B155" s="29">
        <v>0</v>
      </c>
      <c r="C155" s="29">
        <v>0</v>
      </c>
      <c r="D155" s="29">
        <v>0</v>
      </c>
      <c r="E155" s="29">
        <v>0</v>
      </c>
      <c r="F155" s="29">
        <f t="shared" si="32"/>
        <v>0</v>
      </c>
      <c r="G155" s="29">
        <f t="shared" si="33"/>
        <v>0</v>
      </c>
      <c r="H155" s="29">
        <f t="shared" si="34"/>
        <v>0</v>
      </c>
      <c r="I155" s="29">
        <f t="shared" si="35"/>
        <v>0</v>
      </c>
      <c r="J155" s="29" t="e">
        <f t="shared" si="36"/>
        <v>#DIV/0!</v>
      </c>
      <c r="K155" s="29" t="e">
        <f t="shared" si="37"/>
        <v>#DIV/0!</v>
      </c>
      <c r="L155" s="29">
        <v>0.2</v>
      </c>
      <c r="M155" s="29">
        <v>0</v>
      </c>
      <c r="N155" s="29">
        <v>0</v>
      </c>
      <c r="O155" s="29">
        <v>0</v>
      </c>
      <c r="P155" s="29">
        <f t="shared" si="38"/>
        <v>0.1</v>
      </c>
      <c r="Q155" s="29">
        <f t="shared" si="39"/>
        <v>0.14142135623730953</v>
      </c>
      <c r="R155" s="29">
        <f t="shared" si="40"/>
        <v>0</v>
      </c>
      <c r="S155" s="29">
        <f t="shared" si="41"/>
        <v>0</v>
      </c>
      <c r="T155" s="29">
        <f t="shared" si="42"/>
        <v>0</v>
      </c>
      <c r="U155" s="29">
        <f t="shared" si="43"/>
        <v>0.42264973081037416</v>
      </c>
    </row>
    <row r="156" spans="1:21" ht="16" customHeight="1">
      <c r="A156" s="4" t="s">
        <v>235</v>
      </c>
      <c r="B156" s="29">
        <v>0</v>
      </c>
      <c r="C156" s="29">
        <v>0</v>
      </c>
      <c r="D156" s="29">
        <v>0</v>
      </c>
      <c r="E156" s="29">
        <v>0</v>
      </c>
      <c r="F156" s="29">
        <f t="shared" si="32"/>
        <v>0</v>
      </c>
      <c r="G156" s="29">
        <f t="shared" si="33"/>
        <v>0</v>
      </c>
      <c r="H156" s="29">
        <f t="shared" si="34"/>
        <v>0</v>
      </c>
      <c r="I156" s="29">
        <f t="shared" si="35"/>
        <v>0</v>
      </c>
      <c r="J156" s="29" t="e">
        <f t="shared" si="36"/>
        <v>#DIV/0!</v>
      </c>
      <c r="K156" s="29" t="e">
        <f t="shared" si="37"/>
        <v>#DIV/0!</v>
      </c>
      <c r="L156" s="29">
        <v>0</v>
      </c>
      <c r="M156" s="29">
        <v>0.5</v>
      </c>
      <c r="N156" s="29">
        <v>0</v>
      </c>
      <c r="O156" s="29">
        <v>0</v>
      </c>
      <c r="P156" s="29">
        <f t="shared" si="38"/>
        <v>0.25</v>
      </c>
      <c r="Q156" s="29">
        <f t="shared" si="39"/>
        <v>0.35355339059327379</v>
      </c>
      <c r="R156" s="29">
        <f t="shared" si="40"/>
        <v>0</v>
      </c>
      <c r="S156" s="29">
        <f t="shared" si="41"/>
        <v>0</v>
      </c>
      <c r="T156" s="29">
        <f t="shared" si="42"/>
        <v>0</v>
      </c>
      <c r="U156" s="29">
        <f t="shared" si="43"/>
        <v>0.42264973081037416</v>
      </c>
    </row>
    <row r="157" spans="1:21" ht="16" customHeight="1">
      <c r="A157" s="4" t="s">
        <v>236</v>
      </c>
      <c r="B157" s="29">
        <v>0</v>
      </c>
      <c r="C157" s="29">
        <v>0</v>
      </c>
      <c r="D157" s="29">
        <v>0</v>
      </c>
      <c r="E157" s="29">
        <v>0</v>
      </c>
      <c r="F157" s="29">
        <f t="shared" si="32"/>
        <v>0</v>
      </c>
      <c r="G157" s="29">
        <f t="shared" si="33"/>
        <v>0</v>
      </c>
      <c r="H157" s="29">
        <f t="shared" si="34"/>
        <v>0</v>
      </c>
      <c r="I157" s="29">
        <f t="shared" si="35"/>
        <v>0</v>
      </c>
      <c r="J157" s="29" t="e">
        <f t="shared" si="36"/>
        <v>#DIV/0!</v>
      </c>
      <c r="K157" s="29" t="e">
        <f t="shared" si="37"/>
        <v>#DIV/0!</v>
      </c>
      <c r="L157" s="29">
        <v>0</v>
      </c>
      <c r="M157" s="29">
        <v>0</v>
      </c>
      <c r="N157" s="29">
        <v>0</v>
      </c>
      <c r="O157" s="29">
        <v>0</v>
      </c>
      <c r="P157" s="29">
        <f t="shared" si="38"/>
        <v>0</v>
      </c>
      <c r="Q157" s="29">
        <f t="shared" si="39"/>
        <v>0</v>
      </c>
      <c r="R157" s="29">
        <f t="shared" si="40"/>
        <v>0</v>
      </c>
      <c r="S157" s="29">
        <f t="shared" si="41"/>
        <v>0</v>
      </c>
      <c r="T157" s="29" t="e">
        <f t="shared" si="42"/>
        <v>#DIV/0!</v>
      </c>
      <c r="U157" s="29" t="e">
        <f t="shared" si="43"/>
        <v>#DIV/0!</v>
      </c>
    </row>
    <row r="158" spans="1:21" ht="16" customHeight="1">
      <c r="A158" s="4" t="s">
        <v>118</v>
      </c>
      <c r="B158" s="29">
        <v>0</v>
      </c>
      <c r="C158" s="29">
        <v>0</v>
      </c>
      <c r="D158" s="29">
        <v>0</v>
      </c>
      <c r="E158" s="29">
        <v>0</v>
      </c>
      <c r="F158" s="29">
        <f t="shared" si="32"/>
        <v>0</v>
      </c>
      <c r="G158" s="29">
        <f t="shared" si="33"/>
        <v>0</v>
      </c>
      <c r="H158" s="29">
        <f t="shared" si="34"/>
        <v>0</v>
      </c>
      <c r="I158" s="29">
        <f t="shared" si="35"/>
        <v>0</v>
      </c>
      <c r="J158" s="29" t="e">
        <f t="shared" si="36"/>
        <v>#DIV/0!</v>
      </c>
      <c r="K158" s="29" t="e">
        <f t="shared" si="37"/>
        <v>#DIV/0!</v>
      </c>
      <c r="L158" s="29">
        <v>0</v>
      </c>
      <c r="M158" s="29">
        <v>0</v>
      </c>
      <c r="N158" s="29">
        <v>0</v>
      </c>
      <c r="O158" s="29">
        <v>0.14299999999999999</v>
      </c>
      <c r="P158" s="29">
        <f t="shared" si="38"/>
        <v>0</v>
      </c>
      <c r="Q158" s="29">
        <f t="shared" si="39"/>
        <v>0</v>
      </c>
      <c r="R158" s="29">
        <f t="shared" si="40"/>
        <v>7.1499999999999994E-2</v>
      </c>
      <c r="S158" s="29">
        <f t="shared" si="41"/>
        <v>0.10111626970967628</v>
      </c>
      <c r="T158" s="29" t="e">
        <f t="shared" si="42"/>
        <v>#DIV/0!</v>
      </c>
      <c r="U158" s="29">
        <f t="shared" si="43"/>
        <v>0.42264973081037416</v>
      </c>
    </row>
    <row r="159" spans="1:21" ht="16" customHeight="1">
      <c r="A159" s="4" t="s">
        <v>119</v>
      </c>
      <c r="B159" s="29">
        <v>0</v>
      </c>
      <c r="C159" s="29">
        <v>0</v>
      </c>
      <c r="D159" s="29">
        <v>0</v>
      </c>
      <c r="E159" s="29">
        <v>0</v>
      </c>
      <c r="F159" s="29">
        <f t="shared" si="32"/>
        <v>0</v>
      </c>
      <c r="G159" s="29">
        <f t="shared" si="33"/>
        <v>0</v>
      </c>
      <c r="H159" s="29">
        <f t="shared" si="34"/>
        <v>0</v>
      </c>
      <c r="I159" s="29">
        <f t="shared" si="35"/>
        <v>0</v>
      </c>
      <c r="J159" s="29" t="e">
        <f t="shared" si="36"/>
        <v>#DIV/0!</v>
      </c>
      <c r="K159" s="29" t="e">
        <f t="shared" si="37"/>
        <v>#DIV/0!</v>
      </c>
      <c r="L159" s="29">
        <v>0</v>
      </c>
      <c r="M159" s="29">
        <v>0</v>
      </c>
      <c r="N159" s="29">
        <v>0</v>
      </c>
      <c r="O159" s="29">
        <v>0</v>
      </c>
      <c r="P159" s="29">
        <f t="shared" si="38"/>
        <v>0</v>
      </c>
      <c r="Q159" s="29">
        <f t="shared" si="39"/>
        <v>0</v>
      </c>
      <c r="R159" s="29">
        <f t="shared" si="40"/>
        <v>0</v>
      </c>
      <c r="S159" s="29">
        <f t="shared" si="41"/>
        <v>0</v>
      </c>
      <c r="T159" s="29" t="e">
        <f t="shared" si="42"/>
        <v>#DIV/0!</v>
      </c>
      <c r="U159" s="29" t="e">
        <f t="shared" si="43"/>
        <v>#DIV/0!</v>
      </c>
    </row>
    <row r="160" spans="1:21" ht="16" customHeight="1">
      <c r="A160" s="4" t="s">
        <v>120</v>
      </c>
      <c r="B160" s="29">
        <v>0</v>
      </c>
      <c r="C160" s="29">
        <v>1</v>
      </c>
      <c r="D160" s="29">
        <v>0</v>
      </c>
      <c r="E160" s="29">
        <v>1</v>
      </c>
      <c r="F160" s="29">
        <f t="shared" si="32"/>
        <v>0.5</v>
      </c>
      <c r="G160" s="29">
        <f t="shared" si="33"/>
        <v>0.70710678118654757</v>
      </c>
      <c r="H160" s="29">
        <f t="shared" si="34"/>
        <v>0.5</v>
      </c>
      <c r="I160" s="29">
        <f t="shared" si="35"/>
        <v>0.70710678118654757</v>
      </c>
      <c r="J160" s="29">
        <f t="shared" si="36"/>
        <v>1</v>
      </c>
      <c r="K160" s="29">
        <f t="shared" si="37"/>
        <v>1</v>
      </c>
      <c r="L160" s="29">
        <v>0</v>
      </c>
      <c r="M160" s="29">
        <v>0</v>
      </c>
      <c r="N160" s="29">
        <v>0</v>
      </c>
      <c r="O160" s="29">
        <v>0</v>
      </c>
      <c r="P160" s="29">
        <f t="shared" si="38"/>
        <v>0</v>
      </c>
      <c r="Q160" s="29">
        <f t="shared" si="39"/>
        <v>0</v>
      </c>
      <c r="R160" s="29">
        <f t="shared" si="40"/>
        <v>0</v>
      </c>
      <c r="S160" s="29">
        <f t="shared" si="41"/>
        <v>0</v>
      </c>
      <c r="T160" s="29" t="e">
        <f t="shared" si="42"/>
        <v>#DIV/0!</v>
      </c>
      <c r="U160" s="29" t="e">
        <f t="shared" si="43"/>
        <v>#DIV/0!</v>
      </c>
    </row>
    <row r="161" spans="1:21" ht="16" customHeight="1">
      <c r="A161" s="4" t="s">
        <v>121</v>
      </c>
      <c r="B161" s="29">
        <v>0</v>
      </c>
      <c r="C161" s="29">
        <v>0</v>
      </c>
      <c r="D161" s="29">
        <v>0</v>
      </c>
      <c r="E161" s="29">
        <v>0</v>
      </c>
      <c r="F161" s="29">
        <f t="shared" si="32"/>
        <v>0</v>
      </c>
      <c r="G161" s="29">
        <f t="shared" si="33"/>
        <v>0</v>
      </c>
      <c r="H161" s="29">
        <f t="shared" si="34"/>
        <v>0</v>
      </c>
      <c r="I161" s="29">
        <f t="shared" si="35"/>
        <v>0</v>
      </c>
      <c r="J161" s="29" t="e">
        <f t="shared" si="36"/>
        <v>#DIV/0!</v>
      </c>
      <c r="K161" s="29" t="e">
        <f t="shared" si="37"/>
        <v>#DIV/0!</v>
      </c>
      <c r="L161" s="29">
        <v>0</v>
      </c>
      <c r="M161" s="29">
        <v>0</v>
      </c>
      <c r="N161" s="29">
        <v>0</v>
      </c>
      <c r="O161" s="29">
        <v>0</v>
      </c>
      <c r="P161" s="29">
        <f t="shared" si="38"/>
        <v>0</v>
      </c>
      <c r="Q161" s="29">
        <f t="shared" si="39"/>
        <v>0</v>
      </c>
      <c r="R161" s="29">
        <f t="shared" si="40"/>
        <v>0</v>
      </c>
      <c r="S161" s="29">
        <f t="shared" si="41"/>
        <v>0</v>
      </c>
      <c r="T161" s="29" t="e">
        <f t="shared" si="42"/>
        <v>#DIV/0!</v>
      </c>
      <c r="U161" s="29" t="e">
        <f t="shared" si="43"/>
        <v>#DIV/0!</v>
      </c>
    </row>
    <row r="162" spans="1:21" ht="16" customHeight="1">
      <c r="A162" s="4" t="s">
        <v>205</v>
      </c>
      <c r="B162" s="29">
        <v>0.19500000000000001</v>
      </c>
      <c r="C162" s="29">
        <v>0.13300000000000001</v>
      </c>
      <c r="D162" s="29">
        <v>0</v>
      </c>
      <c r="E162" s="29">
        <v>0</v>
      </c>
      <c r="F162" s="29">
        <f t="shared" si="32"/>
        <v>0.16400000000000001</v>
      </c>
      <c r="G162" s="29">
        <f t="shared" si="33"/>
        <v>4.3840620433565951E-2</v>
      </c>
      <c r="H162" s="29">
        <f t="shared" si="34"/>
        <v>0</v>
      </c>
      <c r="I162" s="29">
        <f t="shared" si="35"/>
        <v>0</v>
      </c>
      <c r="J162" s="29">
        <f t="shared" si="36"/>
        <v>0</v>
      </c>
      <c r="K162" s="29">
        <f t="shared" si="37"/>
        <v>3.3922584413742352E-2</v>
      </c>
      <c r="L162" s="29">
        <v>5.2999999999999999E-2</v>
      </c>
      <c r="M162" s="29">
        <v>0</v>
      </c>
      <c r="N162" s="29">
        <v>8.3000000000000004E-2</v>
      </c>
      <c r="O162" s="29">
        <v>6.2E-2</v>
      </c>
      <c r="P162" s="29">
        <f t="shared" si="38"/>
        <v>2.6499999999999999E-2</v>
      </c>
      <c r="Q162" s="29">
        <f t="shared" si="39"/>
        <v>3.7476659402887018E-2</v>
      </c>
      <c r="R162" s="29">
        <f t="shared" si="40"/>
        <v>7.2500000000000009E-2</v>
      </c>
      <c r="S162" s="29">
        <f t="shared" si="41"/>
        <v>1.4849242404917447E-2</v>
      </c>
      <c r="T162" s="29">
        <f t="shared" si="42"/>
        <v>2.7358490566037741</v>
      </c>
      <c r="U162" s="29">
        <f t="shared" si="43"/>
        <v>0.24792010752722871</v>
      </c>
    </row>
    <row r="163" spans="1:21" ht="16" customHeight="1">
      <c r="A163" s="4" t="s">
        <v>206</v>
      </c>
      <c r="B163" s="29">
        <v>0</v>
      </c>
      <c r="C163" s="29">
        <v>0</v>
      </c>
      <c r="D163" s="29">
        <v>0</v>
      </c>
      <c r="E163" s="29">
        <v>0</v>
      </c>
      <c r="F163" s="29">
        <f t="shared" si="32"/>
        <v>0</v>
      </c>
      <c r="G163" s="29">
        <f t="shared" si="33"/>
        <v>0</v>
      </c>
      <c r="H163" s="29">
        <f t="shared" si="34"/>
        <v>0</v>
      </c>
      <c r="I163" s="29">
        <f t="shared" si="35"/>
        <v>0</v>
      </c>
      <c r="J163" s="29" t="e">
        <f t="shared" si="36"/>
        <v>#DIV/0!</v>
      </c>
      <c r="K163" s="29" t="e">
        <f t="shared" si="37"/>
        <v>#DIV/0!</v>
      </c>
      <c r="L163" s="29">
        <v>0</v>
      </c>
      <c r="M163" s="29">
        <v>0</v>
      </c>
      <c r="N163" s="29">
        <v>0</v>
      </c>
      <c r="O163" s="29">
        <v>0.5</v>
      </c>
      <c r="P163" s="29">
        <f t="shared" si="38"/>
        <v>0</v>
      </c>
      <c r="Q163" s="29">
        <f t="shared" si="39"/>
        <v>0</v>
      </c>
      <c r="R163" s="29">
        <f t="shared" si="40"/>
        <v>0.25</v>
      </c>
      <c r="S163" s="29">
        <f t="shared" si="41"/>
        <v>0.35355339059327379</v>
      </c>
      <c r="T163" s="29" t="e">
        <f t="shared" si="42"/>
        <v>#DIV/0!</v>
      </c>
      <c r="U163" s="29">
        <f t="shared" si="43"/>
        <v>0.42264973081037416</v>
      </c>
    </row>
    <row r="164" spans="1:21" ht="16" customHeight="1">
      <c r="A164" s="4" t="s">
        <v>207</v>
      </c>
      <c r="B164" s="29">
        <v>0</v>
      </c>
      <c r="C164" s="29">
        <v>0.5</v>
      </c>
      <c r="D164" s="29">
        <v>0</v>
      </c>
      <c r="E164" s="29">
        <v>0</v>
      </c>
      <c r="F164" s="29">
        <f t="shared" si="32"/>
        <v>0.25</v>
      </c>
      <c r="G164" s="29">
        <f t="shared" si="33"/>
        <v>0.35355339059327379</v>
      </c>
      <c r="H164" s="29">
        <f t="shared" si="34"/>
        <v>0</v>
      </c>
      <c r="I164" s="29">
        <f t="shared" si="35"/>
        <v>0</v>
      </c>
      <c r="J164" s="29">
        <f t="shared" si="36"/>
        <v>0</v>
      </c>
      <c r="K164" s="29">
        <f t="shared" si="37"/>
        <v>0.42264973081037416</v>
      </c>
      <c r="L164" s="29">
        <v>0</v>
      </c>
      <c r="M164" s="29">
        <v>0</v>
      </c>
      <c r="N164" s="29">
        <v>0</v>
      </c>
      <c r="O164" s="29">
        <v>0.25</v>
      </c>
      <c r="P164" s="29">
        <f t="shared" si="38"/>
        <v>0</v>
      </c>
      <c r="Q164" s="29">
        <f t="shared" si="39"/>
        <v>0</v>
      </c>
      <c r="R164" s="29">
        <f t="shared" si="40"/>
        <v>0.125</v>
      </c>
      <c r="S164" s="29">
        <f t="shared" si="41"/>
        <v>0.17677669529663689</v>
      </c>
      <c r="T164" s="29" t="e">
        <f t="shared" si="42"/>
        <v>#DIV/0!</v>
      </c>
      <c r="U164" s="29">
        <f t="shared" si="43"/>
        <v>0.42264973081037416</v>
      </c>
    </row>
    <row r="165" spans="1:21" ht="16" customHeight="1">
      <c r="A165" s="4" t="s">
        <v>28</v>
      </c>
      <c r="B165" s="29">
        <v>0</v>
      </c>
      <c r="C165" s="29">
        <v>0</v>
      </c>
      <c r="D165" s="29">
        <v>0</v>
      </c>
      <c r="E165" s="29">
        <v>0</v>
      </c>
      <c r="F165" s="29">
        <f t="shared" si="32"/>
        <v>0</v>
      </c>
      <c r="G165" s="29">
        <f t="shared" si="33"/>
        <v>0</v>
      </c>
      <c r="H165" s="29">
        <f t="shared" si="34"/>
        <v>0</v>
      </c>
      <c r="I165" s="29">
        <f t="shared" si="35"/>
        <v>0</v>
      </c>
      <c r="J165" s="29" t="e">
        <f t="shared" si="36"/>
        <v>#DIV/0!</v>
      </c>
      <c r="K165" s="29" t="e">
        <f t="shared" si="37"/>
        <v>#DIV/0!</v>
      </c>
      <c r="L165" s="29">
        <v>0</v>
      </c>
      <c r="M165" s="29">
        <v>0</v>
      </c>
      <c r="N165" s="29">
        <v>0</v>
      </c>
      <c r="O165" s="29">
        <v>0</v>
      </c>
      <c r="P165" s="29">
        <f t="shared" si="38"/>
        <v>0</v>
      </c>
      <c r="Q165" s="29">
        <f t="shared" si="39"/>
        <v>0</v>
      </c>
      <c r="R165" s="29">
        <f t="shared" si="40"/>
        <v>0</v>
      </c>
      <c r="S165" s="29">
        <f t="shared" si="41"/>
        <v>0</v>
      </c>
      <c r="T165" s="29" t="e">
        <f t="shared" si="42"/>
        <v>#DIV/0!</v>
      </c>
      <c r="U165" s="29" t="e">
        <f t="shared" si="43"/>
        <v>#DIV/0!</v>
      </c>
    </row>
    <row r="166" spans="1:21" ht="16" customHeight="1">
      <c r="A166" s="4" t="s">
        <v>29</v>
      </c>
      <c r="B166" s="29">
        <v>0</v>
      </c>
      <c r="C166" s="29">
        <v>0</v>
      </c>
      <c r="D166" s="29">
        <v>0</v>
      </c>
      <c r="E166" s="29">
        <v>0</v>
      </c>
      <c r="F166" s="29">
        <f t="shared" si="32"/>
        <v>0</v>
      </c>
      <c r="G166" s="29">
        <f t="shared" si="33"/>
        <v>0</v>
      </c>
      <c r="H166" s="29">
        <f t="shared" si="34"/>
        <v>0</v>
      </c>
      <c r="I166" s="29">
        <f t="shared" si="35"/>
        <v>0</v>
      </c>
      <c r="J166" s="29" t="e">
        <f t="shared" si="36"/>
        <v>#DIV/0!</v>
      </c>
      <c r="K166" s="29" t="e">
        <f t="shared" si="37"/>
        <v>#DIV/0!</v>
      </c>
      <c r="L166" s="29">
        <v>0</v>
      </c>
      <c r="M166" s="29">
        <v>0</v>
      </c>
      <c r="N166" s="29">
        <v>0</v>
      </c>
      <c r="O166" s="29">
        <v>0</v>
      </c>
      <c r="P166" s="29">
        <f t="shared" si="38"/>
        <v>0</v>
      </c>
      <c r="Q166" s="29">
        <f t="shared" si="39"/>
        <v>0</v>
      </c>
      <c r="R166" s="29">
        <f t="shared" si="40"/>
        <v>0</v>
      </c>
      <c r="S166" s="29">
        <f t="shared" si="41"/>
        <v>0</v>
      </c>
      <c r="T166" s="29" t="e">
        <f t="shared" si="42"/>
        <v>#DIV/0!</v>
      </c>
      <c r="U166" s="29" t="e">
        <f t="shared" si="43"/>
        <v>#DIV/0!</v>
      </c>
    </row>
    <row r="167" spans="1:21" ht="16" customHeight="1">
      <c r="A167" s="4" t="s">
        <v>70</v>
      </c>
      <c r="B167" s="29">
        <v>0</v>
      </c>
      <c r="C167" s="29">
        <v>0</v>
      </c>
      <c r="D167" s="29">
        <v>0</v>
      </c>
      <c r="E167" s="29">
        <v>0</v>
      </c>
      <c r="F167" s="29">
        <f t="shared" ref="F167:F177" si="44">AVERAGE(B167:C167)</f>
        <v>0</v>
      </c>
      <c r="G167" s="29">
        <f t="shared" ref="G167:G177" si="45">STDEV(B167:C167)</f>
        <v>0</v>
      </c>
      <c r="H167" s="29">
        <f t="shared" si="34"/>
        <v>0</v>
      </c>
      <c r="I167" s="29">
        <f t="shared" si="35"/>
        <v>0</v>
      </c>
      <c r="J167" s="29" t="e">
        <f t="shared" ref="J167:J177" si="46">H167/F167</f>
        <v>#DIV/0!</v>
      </c>
      <c r="K167" s="29" t="e">
        <f t="shared" ref="K167:K177" si="47">TTEST(D167:E167,B167:C167, 2, 2)</f>
        <v>#DIV/0!</v>
      </c>
      <c r="L167" s="29">
        <v>0</v>
      </c>
      <c r="M167" s="29">
        <v>0</v>
      </c>
      <c r="N167" s="29">
        <v>0</v>
      </c>
      <c r="O167" s="29">
        <v>0</v>
      </c>
      <c r="P167" s="29">
        <f t="shared" si="38"/>
        <v>0</v>
      </c>
      <c r="Q167" s="29">
        <f t="shared" si="39"/>
        <v>0</v>
      </c>
      <c r="R167" s="29">
        <f t="shared" si="40"/>
        <v>0</v>
      </c>
      <c r="S167" s="29">
        <f t="shared" si="41"/>
        <v>0</v>
      </c>
      <c r="T167" s="29" t="e">
        <f t="shared" si="42"/>
        <v>#DIV/0!</v>
      </c>
      <c r="U167" s="29" t="e">
        <f t="shared" si="43"/>
        <v>#DIV/0!</v>
      </c>
    </row>
    <row r="168" spans="1:21" ht="16" customHeight="1">
      <c r="A168" s="4" t="s">
        <v>71</v>
      </c>
      <c r="B168" s="29">
        <v>0.54500000000000004</v>
      </c>
      <c r="C168" s="29">
        <v>0.5</v>
      </c>
      <c r="D168" s="29">
        <v>1</v>
      </c>
      <c r="E168" s="29">
        <v>0.33300000000000002</v>
      </c>
      <c r="F168" s="29">
        <f t="shared" si="44"/>
        <v>0.52249999999999996</v>
      </c>
      <c r="G168" s="29">
        <f t="shared" si="45"/>
        <v>3.1819805153394672E-2</v>
      </c>
      <c r="H168" s="29">
        <f t="shared" si="34"/>
        <v>0.66649999999999998</v>
      </c>
      <c r="I168" s="29">
        <f t="shared" si="35"/>
        <v>0.47164022305142722</v>
      </c>
      <c r="J168" s="29">
        <f t="shared" si="46"/>
        <v>1.2755980861244021</v>
      </c>
      <c r="K168" s="29">
        <f t="shared" si="47"/>
        <v>0.70859574634854039</v>
      </c>
      <c r="L168" s="29">
        <v>0.33300000000000002</v>
      </c>
      <c r="M168" s="29">
        <v>1</v>
      </c>
      <c r="N168" s="29">
        <v>0.33400000000000002</v>
      </c>
      <c r="O168" s="29">
        <v>0.42899999999999999</v>
      </c>
      <c r="P168" s="29">
        <f t="shared" si="38"/>
        <v>0.66649999999999998</v>
      </c>
      <c r="Q168" s="29">
        <f t="shared" si="39"/>
        <v>0.47164022305142722</v>
      </c>
      <c r="R168" s="29">
        <f t="shared" si="40"/>
        <v>0.38150000000000001</v>
      </c>
      <c r="S168" s="29">
        <f t="shared" si="41"/>
        <v>6.7175144212721832E-2</v>
      </c>
      <c r="T168" s="29">
        <f t="shared" si="42"/>
        <v>0.57239309827456863</v>
      </c>
      <c r="U168" s="29">
        <f t="shared" si="43"/>
        <v>0.4866173051134538</v>
      </c>
    </row>
    <row r="169" spans="1:21" ht="16" customHeight="1">
      <c r="A169" s="4" t="s">
        <v>72</v>
      </c>
      <c r="B169" s="29">
        <v>0.5</v>
      </c>
      <c r="C169" s="29">
        <v>0.8</v>
      </c>
      <c r="D169" s="29">
        <v>1</v>
      </c>
      <c r="E169" s="29">
        <v>0</v>
      </c>
      <c r="F169" s="29">
        <f t="shared" si="44"/>
        <v>0.65</v>
      </c>
      <c r="G169" s="29">
        <f t="shared" si="45"/>
        <v>0.21213203435596434</v>
      </c>
      <c r="H169" s="29">
        <f t="shared" si="34"/>
        <v>0.5</v>
      </c>
      <c r="I169" s="29">
        <f t="shared" si="35"/>
        <v>0.70710678118654757</v>
      </c>
      <c r="J169" s="29">
        <f t="shared" si="46"/>
        <v>0.76923076923076916</v>
      </c>
      <c r="K169" s="29">
        <f t="shared" si="47"/>
        <v>0.80088300652000821</v>
      </c>
      <c r="L169" s="29">
        <v>0</v>
      </c>
      <c r="M169" s="29">
        <v>0.2</v>
      </c>
      <c r="N169" s="29">
        <v>0</v>
      </c>
      <c r="O169" s="29">
        <v>0.55600000000000005</v>
      </c>
      <c r="P169" s="29">
        <f t="shared" si="38"/>
        <v>0.1</v>
      </c>
      <c r="Q169" s="29">
        <f t="shared" si="39"/>
        <v>0.14142135623730953</v>
      </c>
      <c r="R169" s="29">
        <f t="shared" si="40"/>
        <v>0.27800000000000002</v>
      </c>
      <c r="S169" s="29">
        <f t="shared" si="41"/>
        <v>0.39315137033972047</v>
      </c>
      <c r="T169" s="29">
        <f t="shared" si="42"/>
        <v>2.7800000000000002</v>
      </c>
      <c r="U169" s="29">
        <f t="shared" si="43"/>
        <v>0.6080587999313789</v>
      </c>
    </row>
    <row r="170" spans="1:21" ht="16" customHeight="1">
      <c r="A170" s="4" t="s">
        <v>73</v>
      </c>
      <c r="B170" s="29">
        <v>0.25</v>
      </c>
      <c r="C170" s="29">
        <v>0</v>
      </c>
      <c r="D170" s="29">
        <v>0.25</v>
      </c>
      <c r="E170" s="29">
        <v>0</v>
      </c>
      <c r="F170" s="29">
        <f t="shared" si="44"/>
        <v>0.125</v>
      </c>
      <c r="G170" s="29">
        <f t="shared" si="45"/>
        <v>0.17677669529663689</v>
      </c>
      <c r="H170" s="29">
        <f t="shared" si="34"/>
        <v>0.125</v>
      </c>
      <c r="I170" s="29">
        <f t="shared" si="35"/>
        <v>0.17677669529663689</v>
      </c>
      <c r="J170" s="29">
        <f t="shared" si="46"/>
        <v>1</v>
      </c>
      <c r="K170" s="29">
        <f t="shared" si="47"/>
        <v>1</v>
      </c>
      <c r="L170" s="29">
        <v>0.11799999999999999</v>
      </c>
      <c r="M170" s="29">
        <v>0</v>
      </c>
      <c r="N170" s="29">
        <v>0.08</v>
      </c>
      <c r="O170" s="29">
        <v>0.16700000000000001</v>
      </c>
      <c r="P170" s="29">
        <f t="shared" si="38"/>
        <v>5.8999999999999997E-2</v>
      </c>
      <c r="Q170" s="29">
        <f t="shared" si="39"/>
        <v>8.3438600180012604E-2</v>
      </c>
      <c r="R170" s="29">
        <f t="shared" si="40"/>
        <v>0.1235</v>
      </c>
      <c r="S170" s="29">
        <f t="shared" si="41"/>
        <v>6.1518289963229687E-2</v>
      </c>
      <c r="T170" s="29">
        <f t="shared" si="42"/>
        <v>2.093220338983051</v>
      </c>
      <c r="U170" s="29">
        <f t="shared" si="43"/>
        <v>0.47171505957329152</v>
      </c>
    </row>
    <row r="171" spans="1:21" ht="16" customHeight="1">
      <c r="A171" s="4" t="s">
        <v>74</v>
      </c>
      <c r="B171" s="29">
        <v>0</v>
      </c>
      <c r="C171" s="29">
        <v>0</v>
      </c>
      <c r="D171" s="29">
        <v>0</v>
      </c>
      <c r="E171" s="29">
        <v>0</v>
      </c>
      <c r="F171" s="29">
        <f t="shared" si="44"/>
        <v>0</v>
      </c>
      <c r="G171" s="29">
        <f t="shared" si="45"/>
        <v>0</v>
      </c>
      <c r="H171" s="29">
        <f t="shared" si="34"/>
        <v>0</v>
      </c>
      <c r="I171" s="29">
        <f t="shared" si="35"/>
        <v>0</v>
      </c>
      <c r="J171" s="29" t="e">
        <f t="shared" si="46"/>
        <v>#DIV/0!</v>
      </c>
      <c r="K171" s="29" t="e">
        <f t="shared" si="47"/>
        <v>#DIV/0!</v>
      </c>
      <c r="L171" s="29">
        <v>0</v>
      </c>
      <c r="M171" s="29">
        <v>0</v>
      </c>
      <c r="N171" s="29">
        <v>0</v>
      </c>
      <c r="O171" s="29">
        <v>0</v>
      </c>
      <c r="P171" s="29">
        <f t="shared" si="38"/>
        <v>0</v>
      </c>
      <c r="Q171" s="29">
        <f t="shared" si="39"/>
        <v>0</v>
      </c>
      <c r="R171" s="29">
        <f t="shared" si="40"/>
        <v>0</v>
      </c>
      <c r="S171" s="29">
        <f t="shared" si="41"/>
        <v>0</v>
      </c>
      <c r="T171" s="29" t="e">
        <f t="shared" si="42"/>
        <v>#DIV/0!</v>
      </c>
      <c r="U171" s="29" t="e">
        <f t="shared" si="43"/>
        <v>#DIV/0!</v>
      </c>
    </row>
    <row r="172" spans="1:21" ht="16" customHeight="1">
      <c r="A172" s="4" t="s">
        <v>75</v>
      </c>
      <c r="B172" s="29">
        <v>1</v>
      </c>
      <c r="C172" s="29">
        <v>0</v>
      </c>
      <c r="D172" s="29">
        <v>0</v>
      </c>
      <c r="E172" s="29">
        <v>0</v>
      </c>
      <c r="F172" s="29">
        <f t="shared" si="44"/>
        <v>0.5</v>
      </c>
      <c r="G172" s="29">
        <f t="shared" si="45"/>
        <v>0.70710678118654757</v>
      </c>
      <c r="H172" s="29">
        <f t="shared" si="34"/>
        <v>0</v>
      </c>
      <c r="I172" s="29">
        <f t="shared" si="35"/>
        <v>0</v>
      </c>
      <c r="J172" s="29">
        <f t="shared" si="46"/>
        <v>0</v>
      </c>
      <c r="K172" s="29">
        <f t="shared" si="47"/>
        <v>0.42264973081037416</v>
      </c>
      <c r="L172" s="29">
        <v>0</v>
      </c>
      <c r="M172" s="29">
        <v>0</v>
      </c>
      <c r="N172" s="29">
        <v>0</v>
      </c>
      <c r="O172" s="29">
        <v>0</v>
      </c>
      <c r="P172" s="29">
        <f t="shared" si="38"/>
        <v>0</v>
      </c>
      <c r="Q172" s="29">
        <f t="shared" si="39"/>
        <v>0</v>
      </c>
      <c r="R172" s="29">
        <f t="shared" si="40"/>
        <v>0</v>
      </c>
      <c r="S172" s="29">
        <f t="shared" si="41"/>
        <v>0</v>
      </c>
      <c r="T172" s="29" t="e">
        <f t="shared" si="42"/>
        <v>#DIV/0!</v>
      </c>
      <c r="U172" s="29" t="e">
        <f t="shared" si="43"/>
        <v>#DIV/0!</v>
      </c>
    </row>
    <row r="173" spans="1:21" ht="16" customHeight="1">
      <c r="A173" s="4" t="s">
        <v>122</v>
      </c>
      <c r="B173" s="29">
        <v>1</v>
      </c>
      <c r="C173" s="29">
        <v>0</v>
      </c>
      <c r="D173" s="29">
        <v>0</v>
      </c>
      <c r="E173" s="29">
        <v>0</v>
      </c>
      <c r="F173" s="29">
        <f t="shared" si="44"/>
        <v>0.5</v>
      </c>
      <c r="G173" s="29">
        <f t="shared" si="45"/>
        <v>0.70710678118654757</v>
      </c>
      <c r="H173" s="29">
        <f t="shared" si="34"/>
        <v>0</v>
      </c>
      <c r="I173" s="29">
        <f t="shared" si="35"/>
        <v>0</v>
      </c>
      <c r="J173" s="29">
        <f t="shared" si="46"/>
        <v>0</v>
      </c>
      <c r="K173" s="29">
        <f t="shared" si="47"/>
        <v>0.42264973081037416</v>
      </c>
      <c r="L173" s="29">
        <v>0</v>
      </c>
      <c r="M173" s="29">
        <v>0</v>
      </c>
      <c r="N173" s="29">
        <v>0</v>
      </c>
      <c r="O173" s="29">
        <v>0</v>
      </c>
      <c r="P173" s="29">
        <f t="shared" si="38"/>
        <v>0</v>
      </c>
      <c r="Q173" s="29">
        <f t="shared" si="39"/>
        <v>0</v>
      </c>
      <c r="R173" s="29">
        <f t="shared" si="40"/>
        <v>0</v>
      </c>
      <c r="S173" s="29">
        <f t="shared" si="41"/>
        <v>0</v>
      </c>
      <c r="T173" s="29" t="e">
        <f t="shared" si="42"/>
        <v>#DIV/0!</v>
      </c>
      <c r="U173" s="29" t="e">
        <f t="shared" si="43"/>
        <v>#DIV/0!</v>
      </c>
    </row>
    <row r="174" spans="1:21" ht="16" customHeight="1">
      <c r="A174" s="4" t="s">
        <v>123</v>
      </c>
      <c r="B174" s="29">
        <v>0.155</v>
      </c>
      <c r="C174" s="29">
        <v>0.20799999999999999</v>
      </c>
      <c r="D174" s="29">
        <v>0.2</v>
      </c>
      <c r="E174" s="29">
        <v>0.11799999999999999</v>
      </c>
      <c r="F174" s="29">
        <f t="shared" si="44"/>
        <v>0.18149999999999999</v>
      </c>
      <c r="G174" s="29">
        <f t="shared" si="45"/>
        <v>3.7476659402887059E-2</v>
      </c>
      <c r="H174" s="29">
        <f t="shared" si="34"/>
        <v>0.159</v>
      </c>
      <c r="I174" s="29">
        <f t="shared" si="35"/>
        <v>5.7982756057296927E-2</v>
      </c>
      <c r="J174" s="29">
        <f t="shared" si="46"/>
        <v>0.87603305785123975</v>
      </c>
      <c r="K174" s="29">
        <f t="shared" si="47"/>
        <v>0.69014113343745365</v>
      </c>
      <c r="L174" s="29">
        <v>0.113</v>
      </c>
      <c r="M174" s="29">
        <v>6.7000000000000004E-2</v>
      </c>
      <c r="N174" s="29">
        <v>0</v>
      </c>
      <c r="O174" s="29">
        <v>0.105</v>
      </c>
      <c r="P174" s="29">
        <f t="shared" si="38"/>
        <v>0.09</v>
      </c>
      <c r="Q174" s="29">
        <f t="shared" si="39"/>
        <v>3.2526911934581237E-2</v>
      </c>
      <c r="R174" s="29">
        <f t="shared" si="40"/>
        <v>5.2499999999999998E-2</v>
      </c>
      <c r="S174" s="29">
        <f t="shared" si="41"/>
        <v>7.4246212024587491E-2</v>
      </c>
      <c r="T174" s="29">
        <f t="shared" si="42"/>
        <v>0.58333333333333337</v>
      </c>
      <c r="U174" s="29">
        <f t="shared" si="43"/>
        <v>0.58012668186160521</v>
      </c>
    </row>
    <row r="175" spans="1:21" ht="16" customHeight="1">
      <c r="A175" s="4" t="s">
        <v>124</v>
      </c>
      <c r="B175" s="29">
        <v>0</v>
      </c>
      <c r="C175" s="29">
        <v>0.16700000000000001</v>
      </c>
      <c r="D175" s="29">
        <v>0</v>
      </c>
      <c r="E175" s="29">
        <v>0</v>
      </c>
      <c r="F175" s="29">
        <f t="shared" si="44"/>
        <v>8.3500000000000005E-2</v>
      </c>
      <c r="G175" s="29">
        <f t="shared" si="45"/>
        <v>0.11808683245815345</v>
      </c>
      <c r="H175" s="29">
        <f t="shared" si="34"/>
        <v>0</v>
      </c>
      <c r="I175" s="29">
        <f t="shared" si="35"/>
        <v>0</v>
      </c>
      <c r="J175" s="29">
        <f t="shared" si="46"/>
        <v>0</v>
      </c>
      <c r="K175" s="29">
        <f t="shared" si="47"/>
        <v>0.42264973081037416</v>
      </c>
      <c r="L175" s="29">
        <v>0.33300000000000002</v>
      </c>
      <c r="M175" s="29">
        <v>0</v>
      </c>
      <c r="N175" s="29">
        <v>0</v>
      </c>
      <c r="O175" s="29">
        <v>0</v>
      </c>
      <c r="P175" s="29">
        <f t="shared" si="38"/>
        <v>0.16650000000000001</v>
      </c>
      <c r="Q175" s="29">
        <f t="shared" si="39"/>
        <v>0.23546655813512035</v>
      </c>
      <c r="R175" s="29">
        <f t="shared" si="40"/>
        <v>0</v>
      </c>
      <c r="S175" s="29">
        <f t="shared" si="41"/>
        <v>0</v>
      </c>
      <c r="T175" s="29">
        <f t="shared" si="42"/>
        <v>0</v>
      </c>
      <c r="U175" s="29">
        <f t="shared" si="43"/>
        <v>0.42264973081037416</v>
      </c>
    </row>
    <row r="176" spans="1:21" ht="16" customHeight="1">
      <c r="A176" s="4" t="s">
        <v>125</v>
      </c>
      <c r="B176" s="29">
        <v>0</v>
      </c>
      <c r="C176" s="29">
        <v>0</v>
      </c>
      <c r="D176" s="29">
        <v>0</v>
      </c>
      <c r="E176" s="29">
        <v>1</v>
      </c>
      <c r="F176" s="29">
        <f t="shared" si="44"/>
        <v>0</v>
      </c>
      <c r="G176" s="29">
        <f t="shared" si="45"/>
        <v>0</v>
      </c>
      <c r="H176" s="29">
        <f t="shared" si="34"/>
        <v>0.5</v>
      </c>
      <c r="I176" s="29">
        <f t="shared" si="35"/>
        <v>0.70710678118654757</v>
      </c>
      <c r="J176" s="29" t="e">
        <f t="shared" si="46"/>
        <v>#DIV/0!</v>
      </c>
      <c r="K176" s="29">
        <f t="shared" si="47"/>
        <v>0.42264973081037416</v>
      </c>
      <c r="L176" s="29">
        <v>0</v>
      </c>
      <c r="M176" s="29">
        <v>0</v>
      </c>
      <c r="N176" s="29">
        <v>0</v>
      </c>
      <c r="O176" s="29">
        <v>0.2</v>
      </c>
      <c r="P176" s="29">
        <f t="shared" si="38"/>
        <v>0</v>
      </c>
      <c r="Q176" s="29">
        <f t="shared" si="39"/>
        <v>0</v>
      </c>
      <c r="R176" s="29">
        <f t="shared" si="40"/>
        <v>0.1</v>
      </c>
      <c r="S176" s="29">
        <f t="shared" si="41"/>
        <v>0.14142135623730953</v>
      </c>
      <c r="T176" s="29" t="e">
        <f t="shared" si="42"/>
        <v>#DIV/0!</v>
      </c>
      <c r="U176" s="29">
        <f t="shared" si="43"/>
        <v>0.42264973081037416</v>
      </c>
    </row>
    <row r="177" spans="1:21" ht="16" customHeight="1">
      <c r="A177" s="4" t="s">
        <v>126</v>
      </c>
      <c r="B177" s="29">
        <v>0</v>
      </c>
      <c r="C177" s="29">
        <v>0</v>
      </c>
      <c r="D177" s="29">
        <v>0.5</v>
      </c>
      <c r="E177" s="29">
        <v>0.5</v>
      </c>
      <c r="F177" s="29">
        <f t="shared" si="44"/>
        <v>0</v>
      </c>
      <c r="G177" s="29">
        <f t="shared" si="45"/>
        <v>0</v>
      </c>
      <c r="H177" s="29">
        <f t="shared" si="34"/>
        <v>0.5</v>
      </c>
      <c r="I177" s="29">
        <f t="shared" si="35"/>
        <v>0</v>
      </c>
      <c r="J177" s="29" t="e">
        <f t="shared" si="46"/>
        <v>#DIV/0!</v>
      </c>
      <c r="K177" s="29" t="e">
        <f t="shared" si="47"/>
        <v>#DIV/0!</v>
      </c>
      <c r="L177" s="29">
        <v>0</v>
      </c>
      <c r="M177" s="29">
        <v>0</v>
      </c>
      <c r="N177" s="29">
        <v>0.111</v>
      </c>
      <c r="O177" s="29">
        <v>0.183</v>
      </c>
      <c r="P177" s="29">
        <f t="shared" si="38"/>
        <v>0</v>
      </c>
      <c r="Q177" s="29">
        <f t="shared" si="39"/>
        <v>0</v>
      </c>
      <c r="R177" s="29">
        <f t="shared" si="40"/>
        <v>0.14699999999999999</v>
      </c>
      <c r="S177" s="29">
        <f t="shared" si="41"/>
        <v>5.0911688245431463E-2</v>
      </c>
      <c r="T177" s="29" t="e">
        <f t="shared" si="42"/>
        <v>#DIV/0!</v>
      </c>
      <c r="U177" s="29">
        <f t="shared" si="43"/>
        <v>5.506773378840546E-2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7"/>
  <sheetViews>
    <sheetView workbookViewId="0"/>
  </sheetViews>
  <sheetFormatPr baseColWidth="10" defaultRowHeight="16" customHeight="1" x14ac:dyDescent="0"/>
  <cols>
    <col min="1" max="1" width="16" style="2" customWidth="1"/>
    <col min="2" max="3" width="10.625" style="2"/>
    <col min="4" max="5" width="10.875" style="2" customWidth="1"/>
    <col min="6" max="16384" width="10.625" style="2"/>
  </cols>
  <sheetData>
    <row r="1" spans="1:21" ht="16" customHeight="1">
      <c r="A1" s="1" t="s">
        <v>360</v>
      </c>
      <c r="F1" s="4"/>
      <c r="G1" s="4"/>
      <c r="H1" s="4"/>
      <c r="I1" s="4"/>
      <c r="J1" s="4"/>
      <c r="K1" s="4"/>
      <c r="P1" s="4"/>
      <c r="Q1" s="4"/>
      <c r="R1" s="4"/>
      <c r="S1" s="4"/>
      <c r="T1" s="4"/>
      <c r="U1" s="4"/>
    </row>
    <row r="2" spans="1:21" s="3" customFormat="1" ht="16" customHeight="1">
      <c r="A2" s="3" t="s">
        <v>184</v>
      </c>
      <c r="F2" s="5"/>
      <c r="G2" s="5"/>
      <c r="H2" s="5"/>
      <c r="I2" s="5"/>
      <c r="J2" s="5"/>
      <c r="K2" s="5"/>
      <c r="P2" s="5"/>
      <c r="Q2" s="5"/>
      <c r="R2" s="5"/>
      <c r="S2" s="5"/>
      <c r="T2" s="5"/>
      <c r="U2" s="5"/>
    </row>
    <row r="3" spans="1:21" ht="16" customHeight="1">
      <c r="F3" s="4"/>
      <c r="G3" s="4"/>
      <c r="H3" s="4"/>
      <c r="I3" s="4"/>
      <c r="J3" s="4"/>
      <c r="K3" s="4"/>
      <c r="P3" s="4"/>
      <c r="Q3" s="4"/>
      <c r="R3" s="4"/>
      <c r="S3" s="4"/>
      <c r="T3" s="4"/>
      <c r="U3" s="4"/>
    </row>
    <row r="4" spans="1:21" ht="16" customHeight="1">
      <c r="F4" s="4"/>
      <c r="G4" s="4"/>
      <c r="H4" s="4"/>
      <c r="I4" s="4"/>
      <c r="J4" s="4"/>
      <c r="K4" s="4"/>
      <c r="P4" s="4"/>
      <c r="Q4" s="4"/>
      <c r="R4" s="4"/>
      <c r="S4" s="4"/>
      <c r="T4" s="4"/>
      <c r="U4" s="4"/>
    </row>
    <row r="5" spans="1:21" ht="16" customHeight="1">
      <c r="A5" s="2" t="s">
        <v>329</v>
      </c>
    </row>
    <row r="6" spans="1:21" s="6" customFormat="1" ht="32" customHeight="1">
      <c r="A6" s="6" t="s">
        <v>34</v>
      </c>
      <c r="B6" s="7" t="s">
        <v>276</v>
      </c>
      <c r="C6" s="7" t="s">
        <v>277</v>
      </c>
      <c r="D6" s="7" t="s">
        <v>278</v>
      </c>
      <c r="E6" s="7" t="s">
        <v>279</v>
      </c>
      <c r="F6" s="8" t="s">
        <v>280</v>
      </c>
      <c r="G6" s="8" t="s">
        <v>281</v>
      </c>
      <c r="H6" s="8" t="s">
        <v>282</v>
      </c>
      <c r="I6" s="8" t="s">
        <v>161</v>
      </c>
      <c r="J6" s="8" t="s">
        <v>162</v>
      </c>
      <c r="K6" s="8" t="s">
        <v>163</v>
      </c>
      <c r="L6" s="6" t="s">
        <v>164</v>
      </c>
      <c r="M6" s="6" t="s">
        <v>165</v>
      </c>
      <c r="N6" s="7" t="s">
        <v>166</v>
      </c>
      <c r="O6" s="7" t="s">
        <v>167</v>
      </c>
      <c r="P6" s="8" t="s">
        <v>168</v>
      </c>
      <c r="Q6" s="8" t="s">
        <v>169</v>
      </c>
      <c r="R6" s="8" t="s">
        <v>170</v>
      </c>
      <c r="S6" s="8" t="s">
        <v>171</v>
      </c>
      <c r="T6" s="8" t="s">
        <v>295</v>
      </c>
      <c r="U6" s="8" t="s">
        <v>163</v>
      </c>
    </row>
    <row r="7" spans="1:21" s="4" customFormat="1" ht="16" customHeight="1">
      <c r="A7" s="4" t="s">
        <v>296</v>
      </c>
      <c r="B7" s="4">
        <v>1.2999999999999999E-2</v>
      </c>
      <c r="C7" s="4">
        <v>1.4999999999999999E-2</v>
      </c>
      <c r="D7" s="4">
        <v>1.2999999999999999E-2</v>
      </c>
      <c r="E7" s="4">
        <v>2.4E-2</v>
      </c>
      <c r="F7" s="4">
        <f t="shared" ref="F7:F38" si="0">AVERAGE(B7:C7)</f>
        <v>1.3999999999999999E-2</v>
      </c>
      <c r="G7" s="4">
        <f t="shared" ref="G7:G38" si="1">STDEV(B7:C7)</f>
        <v>1.4142135623730952E-3</v>
      </c>
      <c r="H7" s="4">
        <f>AVERAGE(D7:E7)</f>
        <v>1.8499999999999999E-2</v>
      </c>
      <c r="I7" s="4">
        <f>STDEV(D7:E7)</f>
        <v>7.7781745930520299E-3</v>
      </c>
      <c r="J7" s="4">
        <f t="shared" ref="J7:J38" si="2">H7/F7</f>
        <v>1.3214285714285714</v>
      </c>
      <c r="K7" s="4">
        <f t="shared" ref="K7:K38" si="3">TTEST(D7:E7,B7:C7, 2, 2)</f>
        <v>0.50531526106361846</v>
      </c>
      <c r="L7" s="4">
        <v>1.4999999999999999E-2</v>
      </c>
      <c r="M7" s="4">
        <v>8.9999999999999993E-3</v>
      </c>
      <c r="N7" s="4">
        <v>0.01</v>
      </c>
      <c r="O7" s="4">
        <v>1.6E-2</v>
      </c>
      <c r="P7" s="4">
        <f>AVERAGE(L7:M7)</f>
        <v>1.2E-2</v>
      </c>
      <c r="Q7" s="4">
        <f>STDEV(L7:M7)</f>
        <v>4.2426406871192788E-3</v>
      </c>
      <c r="R7" s="4">
        <f>AVERAGE(N7:O7)</f>
        <v>1.3000000000000001E-2</v>
      </c>
      <c r="S7" s="4">
        <f>STDEV(N7:O7)</f>
        <v>4.2426406871192727E-3</v>
      </c>
      <c r="T7" s="4">
        <f>R7/P7</f>
        <v>1.0833333333333335</v>
      </c>
      <c r="U7" s="4">
        <f>TTEST(N7:O7,L7:M7, 2, 2)</f>
        <v>0.83560101269464215</v>
      </c>
    </row>
    <row r="8" spans="1:21" s="4" customFormat="1" ht="16" customHeight="1">
      <c r="A8" s="4" t="s">
        <v>36</v>
      </c>
      <c r="B8" s="4">
        <v>2.3E-2</v>
      </c>
      <c r="C8" s="4">
        <v>8.0000000000000002E-3</v>
      </c>
      <c r="D8" s="4">
        <v>0</v>
      </c>
      <c r="E8" s="4">
        <v>0</v>
      </c>
      <c r="F8" s="4">
        <f t="shared" si="0"/>
        <v>1.55E-2</v>
      </c>
      <c r="G8" s="4">
        <f t="shared" si="1"/>
        <v>1.0606601717798213E-2</v>
      </c>
      <c r="H8" s="4">
        <f t="shared" ref="H8:H70" si="4">AVERAGE(D8:E8)</f>
        <v>0</v>
      </c>
      <c r="I8" s="4">
        <f t="shared" ref="I8:I70" si="5">STDEV(D8:E8)</f>
        <v>0</v>
      </c>
      <c r="J8" s="4">
        <f t="shared" si="2"/>
        <v>0</v>
      </c>
      <c r="K8" s="4">
        <f t="shared" si="3"/>
        <v>0.17472595449924677</v>
      </c>
      <c r="L8" s="4">
        <v>6.0000000000000001E-3</v>
      </c>
      <c r="M8" s="4">
        <v>8.9999999999999993E-3</v>
      </c>
      <c r="N8" s="4">
        <v>8.0000000000000002E-3</v>
      </c>
      <c r="O8" s="4">
        <v>1.2999999999999999E-2</v>
      </c>
      <c r="P8" s="4">
        <f>AVERAGE(L8:M8)</f>
        <v>7.4999999999999997E-3</v>
      </c>
      <c r="Q8" s="4">
        <f t="shared" ref="Q8:Q71" si="6">STDEV(L8:M8)</f>
        <v>2.121320343559642E-3</v>
      </c>
      <c r="R8" s="4">
        <f t="shared" ref="R8:R71" si="7">AVERAGE(N8:O8)</f>
        <v>1.0499999999999999E-2</v>
      </c>
      <c r="S8" s="4">
        <f t="shared" ref="S8:S71" si="8">STDEV(N8:O8)</f>
        <v>3.5355339059327385E-3</v>
      </c>
      <c r="T8" s="4">
        <f t="shared" ref="T8:T71" si="9">R8/P8</f>
        <v>1.4</v>
      </c>
      <c r="U8" s="4">
        <f t="shared" ref="U8:U71" si="10">TTEST(N8:O8,L8:M8, 2, 2)</f>
        <v>0.41165159458544798</v>
      </c>
    </row>
    <row r="9" spans="1:21" s="4" customFormat="1" ht="16" customHeight="1">
      <c r="A9" s="4" t="s">
        <v>297</v>
      </c>
      <c r="B9" s="4">
        <v>7.5999999999999998E-2</v>
      </c>
      <c r="C9" s="4">
        <v>8.4000000000000005E-2</v>
      </c>
      <c r="D9" s="4">
        <v>5.8999999999999997E-2</v>
      </c>
      <c r="E9" s="4">
        <v>5.8000000000000003E-2</v>
      </c>
      <c r="F9" s="4">
        <f t="shared" si="0"/>
        <v>0.08</v>
      </c>
      <c r="G9" s="4">
        <f t="shared" si="1"/>
        <v>5.6568542494923853E-3</v>
      </c>
      <c r="H9" s="4">
        <f t="shared" si="4"/>
        <v>5.8499999999999996E-2</v>
      </c>
      <c r="I9" s="4">
        <f t="shared" si="5"/>
        <v>7.0710678118654328E-4</v>
      </c>
      <c r="J9" s="4">
        <f t="shared" si="2"/>
        <v>0.73124999999999996</v>
      </c>
      <c r="K9" s="4">
        <f t="shared" si="3"/>
        <v>3.340274275895444E-2</v>
      </c>
      <c r="L9" s="4">
        <v>3.1E-2</v>
      </c>
      <c r="M9" s="4">
        <v>1.9E-2</v>
      </c>
      <c r="N9" s="4">
        <v>1.6E-2</v>
      </c>
      <c r="O9" s="4">
        <v>1.4999999999999999E-2</v>
      </c>
      <c r="P9" s="4">
        <f t="shared" ref="P9:P71" si="11">AVERAGE(L9:M9)</f>
        <v>2.5000000000000001E-2</v>
      </c>
      <c r="Q9" s="4">
        <f t="shared" si="6"/>
        <v>8.4852813742385454E-3</v>
      </c>
      <c r="R9" s="4">
        <f t="shared" si="7"/>
        <v>1.55E-2</v>
      </c>
      <c r="S9" s="4">
        <f t="shared" si="8"/>
        <v>7.0710678118654816E-4</v>
      </c>
      <c r="T9" s="4">
        <f t="shared" si="9"/>
        <v>0.62</v>
      </c>
      <c r="U9" s="4">
        <f t="shared" si="10"/>
        <v>0.25533128841386044</v>
      </c>
    </row>
    <row r="10" spans="1:21" s="4" customFormat="1" ht="16" customHeight="1">
      <c r="A10" s="4" t="s">
        <v>38</v>
      </c>
      <c r="B10" s="4">
        <v>0.48699999999999999</v>
      </c>
      <c r="C10" s="4">
        <v>0.51100000000000001</v>
      </c>
      <c r="D10" s="4">
        <v>0.442</v>
      </c>
      <c r="E10" s="4">
        <v>0.42599999999999999</v>
      </c>
      <c r="F10" s="4">
        <f t="shared" si="0"/>
        <v>0.499</v>
      </c>
      <c r="G10" s="4">
        <f t="shared" si="1"/>
        <v>1.6970562748477157E-2</v>
      </c>
      <c r="H10" s="4">
        <f t="shared" si="4"/>
        <v>0.434</v>
      </c>
      <c r="I10" s="4">
        <f t="shared" si="5"/>
        <v>1.1313708498984771E-2</v>
      </c>
      <c r="J10" s="4">
        <f t="shared" si="2"/>
        <v>0.86973947895791581</v>
      </c>
      <c r="K10" s="4">
        <f t="shared" si="3"/>
        <v>4.5869953487333484E-2</v>
      </c>
      <c r="L10" s="4">
        <v>0.373</v>
      </c>
      <c r="M10" s="4">
        <v>0.34100000000000003</v>
      </c>
      <c r="N10" s="4">
        <v>0.28699999999999998</v>
      </c>
      <c r="O10" s="4">
        <v>0.34200000000000003</v>
      </c>
      <c r="P10" s="4">
        <f t="shared" si="11"/>
        <v>0.35699999999999998</v>
      </c>
      <c r="Q10" s="4">
        <f t="shared" si="6"/>
        <v>2.2627416997969503E-2</v>
      </c>
      <c r="R10" s="4">
        <f t="shared" si="7"/>
        <v>0.3145</v>
      </c>
      <c r="S10" s="4">
        <f t="shared" si="8"/>
        <v>3.889087296526015E-2</v>
      </c>
      <c r="T10" s="4">
        <f t="shared" si="9"/>
        <v>0.88095238095238104</v>
      </c>
      <c r="U10" s="4">
        <f t="shared" si="10"/>
        <v>0.3133316585047019</v>
      </c>
    </row>
    <row r="11" spans="1:21" s="4" customFormat="1" ht="16" customHeight="1">
      <c r="A11" s="4" t="s">
        <v>209</v>
      </c>
      <c r="B11" s="4">
        <v>0.311</v>
      </c>
      <c r="C11" s="4">
        <v>0.317</v>
      </c>
      <c r="D11" s="4">
        <v>0.28699999999999998</v>
      </c>
      <c r="E11" s="4">
        <v>0.26700000000000002</v>
      </c>
      <c r="F11" s="4">
        <f t="shared" si="0"/>
        <v>0.314</v>
      </c>
      <c r="G11" s="4">
        <f t="shared" si="1"/>
        <v>4.2426406871192892E-3</v>
      </c>
      <c r="H11" s="4">
        <f t="shared" si="4"/>
        <v>0.27700000000000002</v>
      </c>
      <c r="I11" s="4">
        <f t="shared" si="5"/>
        <v>1.4142135623730925E-2</v>
      </c>
      <c r="J11" s="4">
        <f t="shared" si="2"/>
        <v>0.88216560509554143</v>
      </c>
      <c r="K11" s="4">
        <f t="shared" si="3"/>
        <v>7.1219132173210631E-2</v>
      </c>
      <c r="L11" s="4">
        <v>0.20200000000000001</v>
      </c>
      <c r="M11" s="4">
        <v>0.214</v>
      </c>
      <c r="N11" s="4">
        <v>0.182</v>
      </c>
      <c r="O11" s="4">
        <v>0.251</v>
      </c>
      <c r="P11" s="4">
        <f t="shared" si="11"/>
        <v>0.20800000000000002</v>
      </c>
      <c r="Q11" s="4">
        <f t="shared" si="6"/>
        <v>8.4852813742385576E-3</v>
      </c>
      <c r="R11" s="4">
        <f t="shared" si="7"/>
        <v>0.2165</v>
      </c>
      <c r="S11" s="4">
        <f t="shared" si="8"/>
        <v>4.8790367901871856E-2</v>
      </c>
      <c r="T11" s="4">
        <f t="shared" si="9"/>
        <v>1.0408653846153846</v>
      </c>
      <c r="U11" s="4">
        <f t="shared" si="10"/>
        <v>0.83083530296705055</v>
      </c>
    </row>
    <row r="12" spans="1:21" s="4" customFormat="1" ht="16" customHeight="1">
      <c r="A12" s="4" t="s">
        <v>210</v>
      </c>
      <c r="B12" s="4">
        <v>0.13300000000000001</v>
      </c>
      <c r="C12" s="4">
        <v>0.154</v>
      </c>
      <c r="D12" s="4">
        <v>0.105</v>
      </c>
      <c r="E12" s="4">
        <v>5.7000000000000002E-2</v>
      </c>
      <c r="F12" s="4">
        <f t="shared" si="0"/>
        <v>0.14350000000000002</v>
      </c>
      <c r="G12" s="4">
        <f t="shared" si="1"/>
        <v>1.4849242404917492E-2</v>
      </c>
      <c r="H12" s="4">
        <f t="shared" si="4"/>
        <v>8.1000000000000003E-2</v>
      </c>
      <c r="I12" s="4">
        <f t="shared" si="5"/>
        <v>3.3941125496954258E-2</v>
      </c>
      <c r="J12" s="4">
        <f t="shared" si="2"/>
        <v>0.56445993031358876</v>
      </c>
      <c r="K12" s="4">
        <f t="shared" si="3"/>
        <v>0.1397702260266096</v>
      </c>
      <c r="L12" s="4">
        <v>1.6E-2</v>
      </c>
      <c r="M12" s="4">
        <v>1.4999999999999999E-2</v>
      </c>
      <c r="N12" s="4">
        <v>1.2999999999999999E-2</v>
      </c>
      <c r="O12" s="4">
        <v>1.2E-2</v>
      </c>
      <c r="P12" s="4">
        <f t="shared" si="11"/>
        <v>1.55E-2</v>
      </c>
      <c r="Q12" s="4">
        <f t="shared" si="6"/>
        <v>7.0710678118654816E-4</v>
      </c>
      <c r="R12" s="4">
        <f t="shared" si="7"/>
        <v>1.2500000000000001E-2</v>
      </c>
      <c r="S12" s="4">
        <f t="shared" si="8"/>
        <v>7.0710678118654697E-4</v>
      </c>
      <c r="T12" s="4">
        <f t="shared" si="9"/>
        <v>0.80645161290322587</v>
      </c>
      <c r="U12" s="4">
        <f t="shared" si="10"/>
        <v>5.1316701949486232E-2</v>
      </c>
    </row>
    <row r="13" spans="1:21" s="4" customFormat="1" ht="16" customHeight="1">
      <c r="A13" s="4" t="s">
        <v>211</v>
      </c>
      <c r="B13" s="4">
        <v>0.13100000000000001</v>
      </c>
      <c r="C13" s="4">
        <v>0.188</v>
      </c>
      <c r="D13" s="4">
        <v>0.188</v>
      </c>
      <c r="E13" s="4">
        <v>0.151</v>
      </c>
      <c r="F13" s="4">
        <f t="shared" si="0"/>
        <v>0.1595</v>
      </c>
      <c r="G13" s="4">
        <f t="shared" si="1"/>
        <v>4.0305086527633219E-2</v>
      </c>
      <c r="H13" s="4">
        <f t="shared" si="4"/>
        <v>0.16949999999999998</v>
      </c>
      <c r="I13" s="4">
        <f t="shared" si="5"/>
        <v>2.6162950903902478E-2</v>
      </c>
      <c r="J13" s="4">
        <f t="shared" si="2"/>
        <v>1.0626959247648902</v>
      </c>
      <c r="K13" s="4">
        <f t="shared" si="3"/>
        <v>0.79625751445731818</v>
      </c>
      <c r="L13" s="4">
        <v>2.5999999999999999E-2</v>
      </c>
      <c r="M13" s="4">
        <v>2.9000000000000001E-2</v>
      </c>
      <c r="N13" s="4">
        <v>2.5000000000000001E-2</v>
      </c>
      <c r="O13" s="4">
        <v>0.02</v>
      </c>
      <c r="P13" s="4">
        <f t="shared" si="11"/>
        <v>2.75E-2</v>
      </c>
      <c r="Q13" s="4">
        <f t="shared" si="6"/>
        <v>2.1213203435596446E-3</v>
      </c>
      <c r="R13" s="4">
        <f t="shared" si="7"/>
        <v>2.2499999999999999E-2</v>
      </c>
      <c r="S13" s="4">
        <f t="shared" si="8"/>
        <v>3.5355339059327385E-3</v>
      </c>
      <c r="T13" s="4">
        <f t="shared" si="9"/>
        <v>0.81818181818181812</v>
      </c>
      <c r="U13" s="4">
        <f t="shared" si="10"/>
        <v>0.22848325018954052</v>
      </c>
    </row>
    <row r="14" spans="1:21" s="4" customFormat="1" ht="16" customHeight="1">
      <c r="A14" s="4" t="s">
        <v>139</v>
      </c>
      <c r="B14" s="4">
        <v>0.751</v>
      </c>
      <c r="C14" s="4">
        <v>0.81699999999999995</v>
      </c>
      <c r="D14" s="4">
        <v>0.5</v>
      </c>
      <c r="E14" s="4">
        <v>0.58599999999999997</v>
      </c>
      <c r="F14" s="4">
        <f t="shared" si="0"/>
        <v>0.78400000000000003</v>
      </c>
      <c r="G14" s="4">
        <f t="shared" si="1"/>
        <v>4.6669047558312103E-2</v>
      </c>
      <c r="H14" s="4">
        <f t="shared" si="4"/>
        <v>0.54299999999999993</v>
      </c>
      <c r="I14" s="4">
        <f t="shared" si="5"/>
        <v>6.0811183182043059E-2</v>
      </c>
      <c r="J14" s="4">
        <f t="shared" si="2"/>
        <v>0.69260204081632637</v>
      </c>
      <c r="K14" s="4">
        <f t="shared" si="3"/>
        <v>4.7043667315723896E-2</v>
      </c>
      <c r="L14" s="4">
        <v>0.26700000000000002</v>
      </c>
      <c r="M14" s="4">
        <v>0.247</v>
      </c>
      <c r="N14" s="4">
        <v>0.245</v>
      </c>
      <c r="O14" s="4">
        <v>0.22800000000000001</v>
      </c>
      <c r="P14" s="4">
        <f t="shared" si="11"/>
        <v>0.25700000000000001</v>
      </c>
      <c r="Q14" s="4">
        <f t="shared" si="6"/>
        <v>1.4142135623730963E-2</v>
      </c>
      <c r="R14" s="4">
        <f t="shared" si="7"/>
        <v>0.23649999999999999</v>
      </c>
      <c r="S14" s="4">
        <f t="shared" si="8"/>
        <v>1.2020815280171298E-2</v>
      </c>
      <c r="T14" s="4">
        <f t="shared" si="9"/>
        <v>0.92023346303501941</v>
      </c>
      <c r="U14" s="4">
        <f t="shared" si="10"/>
        <v>0.25869979840468349</v>
      </c>
    </row>
    <row r="15" spans="1:21" s="4" customFormat="1" ht="16" customHeight="1">
      <c r="A15" s="4" t="s">
        <v>208</v>
      </c>
      <c r="B15" s="4">
        <v>0.42799999999999999</v>
      </c>
      <c r="C15" s="4">
        <v>0.41299999999999998</v>
      </c>
      <c r="D15" s="4">
        <v>0.23799999999999999</v>
      </c>
      <c r="E15" s="4">
        <v>0.438</v>
      </c>
      <c r="F15" s="4">
        <f t="shared" si="0"/>
        <v>0.42049999999999998</v>
      </c>
      <c r="G15" s="4">
        <f t="shared" si="1"/>
        <v>1.0606601717798222E-2</v>
      </c>
      <c r="H15" s="4">
        <f t="shared" si="4"/>
        <v>0.33799999999999997</v>
      </c>
      <c r="I15" s="4">
        <f t="shared" si="5"/>
        <v>0.14142135623730956</v>
      </c>
      <c r="J15" s="4">
        <f t="shared" si="2"/>
        <v>0.80380499405469674</v>
      </c>
      <c r="K15" s="4">
        <f t="shared" si="3"/>
        <v>0.49716383671745201</v>
      </c>
      <c r="L15" s="4">
        <v>0.10100000000000001</v>
      </c>
      <c r="M15" s="4">
        <v>0.124</v>
      </c>
      <c r="N15" s="4">
        <v>5.5E-2</v>
      </c>
      <c r="O15" s="4">
        <v>0.34399999999999997</v>
      </c>
      <c r="P15" s="4">
        <f t="shared" si="11"/>
        <v>0.1125</v>
      </c>
      <c r="Q15" s="4">
        <f t="shared" si="6"/>
        <v>1.6263455967290619E-2</v>
      </c>
      <c r="R15" s="4">
        <f t="shared" si="7"/>
        <v>0.19949999999999998</v>
      </c>
      <c r="S15" s="4">
        <f t="shared" si="8"/>
        <v>0.2043538597629122</v>
      </c>
      <c r="T15" s="4">
        <f t="shared" si="9"/>
        <v>1.7733333333333332</v>
      </c>
      <c r="U15" s="4">
        <f t="shared" si="10"/>
        <v>0.60933483843591296</v>
      </c>
    </row>
    <row r="16" spans="1:21" s="4" customFormat="1" ht="16" customHeight="1">
      <c r="A16" s="4" t="s">
        <v>140</v>
      </c>
      <c r="B16" s="4">
        <v>0.309</v>
      </c>
      <c r="C16" s="4">
        <v>0.36</v>
      </c>
      <c r="D16" s="4">
        <v>0.29599999999999999</v>
      </c>
      <c r="E16" s="4">
        <v>0.21199999999999999</v>
      </c>
      <c r="F16" s="4">
        <f t="shared" si="0"/>
        <v>0.33450000000000002</v>
      </c>
      <c r="G16" s="4">
        <f t="shared" si="1"/>
        <v>3.6062445840513921E-2</v>
      </c>
      <c r="H16" s="4">
        <f t="shared" si="4"/>
        <v>0.254</v>
      </c>
      <c r="I16" s="4">
        <f t="shared" si="5"/>
        <v>5.9396969619669789E-2</v>
      </c>
      <c r="J16" s="4">
        <f t="shared" si="2"/>
        <v>0.75934230194319874</v>
      </c>
      <c r="K16" s="4">
        <f t="shared" si="3"/>
        <v>0.24301272559351916</v>
      </c>
      <c r="L16" s="4">
        <v>7.3999999999999996E-2</v>
      </c>
      <c r="M16" s="4">
        <v>7.9000000000000001E-2</v>
      </c>
      <c r="N16" s="4">
        <v>5.3999999999999999E-2</v>
      </c>
      <c r="O16" s="4">
        <v>6.8000000000000005E-2</v>
      </c>
      <c r="P16" s="4">
        <f t="shared" si="11"/>
        <v>7.6499999999999999E-2</v>
      </c>
      <c r="Q16" s="4">
        <f t="shared" si="6"/>
        <v>3.5355339059327407E-3</v>
      </c>
      <c r="R16" s="4">
        <f t="shared" si="7"/>
        <v>6.0999999999999999E-2</v>
      </c>
      <c r="S16" s="4">
        <f t="shared" si="8"/>
        <v>9.899494936611665E-3</v>
      </c>
      <c r="T16" s="4">
        <f t="shared" si="9"/>
        <v>0.79738562091503262</v>
      </c>
      <c r="U16" s="4">
        <f t="shared" si="10"/>
        <v>0.17237641509598112</v>
      </c>
    </row>
    <row r="17" spans="1:21" s="4" customFormat="1" ht="16" customHeight="1">
      <c r="A17" s="4" t="s">
        <v>141</v>
      </c>
      <c r="B17" s="4">
        <v>0.222</v>
      </c>
      <c r="C17" s="4">
        <v>0.25800000000000001</v>
      </c>
      <c r="D17" s="4">
        <v>0.26400000000000001</v>
      </c>
      <c r="E17" s="4">
        <v>0.23599999999999999</v>
      </c>
      <c r="F17" s="4">
        <f t="shared" si="0"/>
        <v>0.24</v>
      </c>
      <c r="G17" s="4">
        <f t="shared" si="1"/>
        <v>2.5455844122715714E-2</v>
      </c>
      <c r="H17" s="4">
        <f t="shared" si="4"/>
        <v>0.25</v>
      </c>
      <c r="I17" s="4">
        <f t="shared" si="5"/>
        <v>1.9798989873223347E-2</v>
      </c>
      <c r="J17" s="4">
        <f t="shared" si="2"/>
        <v>1.0416666666666667</v>
      </c>
      <c r="K17" s="4">
        <f t="shared" si="3"/>
        <v>0.7038255611204538</v>
      </c>
      <c r="L17" s="4">
        <v>8.6999999999999994E-2</v>
      </c>
      <c r="M17" s="4">
        <v>8.3000000000000004E-2</v>
      </c>
      <c r="N17" s="4">
        <v>4.2999999999999997E-2</v>
      </c>
      <c r="O17" s="4">
        <v>0.10299999999999999</v>
      </c>
      <c r="P17" s="4">
        <f t="shared" si="11"/>
        <v>8.4999999999999992E-2</v>
      </c>
      <c r="Q17" s="4">
        <f t="shared" si="6"/>
        <v>2.8284271247461827E-3</v>
      </c>
      <c r="R17" s="4">
        <f t="shared" si="7"/>
        <v>7.2999999999999995E-2</v>
      </c>
      <c r="S17" s="4">
        <f t="shared" si="8"/>
        <v>4.2426406871192847E-2</v>
      </c>
      <c r="T17" s="4">
        <f t="shared" si="9"/>
        <v>0.85882352941176476</v>
      </c>
      <c r="U17" s="4">
        <f t="shared" si="10"/>
        <v>0.72839276187244439</v>
      </c>
    </row>
    <row r="18" spans="1:21" s="4" customFormat="1" ht="16" customHeight="1">
      <c r="A18" s="4" t="s">
        <v>330</v>
      </c>
      <c r="B18" s="4">
        <v>0.14399999999999999</v>
      </c>
      <c r="C18" s="4">
        <v>0.26300000000000001</v>
      </c>
      <c r="D18" s="4">
        <v>0.20699999999999999</v>
      </c>
      <c r="E18" s="4">
        <v>0.152</v>
      </c>
      <c r="F18" s="4">
        <f t="shared" si="0"/>
        <v>0.20350000000000001</v>
      </c>
      <c r="G18" s="4">
        <f t="shared" si="1"/>
        <v>8.4145706961199176E-2</v>
      </c>
      <c r="H18" s="4">
        <f t="shared" si="4"/>
        <v>0.17949999999999999</v>
      </c>
      <c r="I18" s="4">
        <f t="shared" si="5"/>
        <v>3.8890872965260115E-2</v>
      </c>
      <c r="J18" s="4">
        <f t="shared" si="2"/>
        <v>0.88206388206388198</v>
      </c>
      <c r="K18" s="4">
        <f t="shared" si="3"/>
        <v>0.74936007302114716</v>
      </c>
      <c r="L18" s="4">
        <v>6.9000000000000006E-2</v>
      </c>
      <c r="M18" s="4">
        <v>7.8E-2</v>
      </c>
      <c r="N18" s="4">
        <v>9.7000000000000003E-2</v>
      </c>
      <c r="O18" s="4">
        <v>0.08</v>
      </c>
      <c r="P18" s="4">
        <f t="shared" si="11"/>
        <v>7.350000000000001E-2</v>
      </c>
      <c r="Q18" s="4">
        <f t="shared" si="6"/>
        <v>6.3639610306789234E-3</v>
      </c>
      <c r="R18" s="4">
        <f t="shared" si="7"/>
        <v>8.8499999999999995E-2</v>
      </c>
      <c r="S18" s="4">
        <f t="shared" si="8"/>
        <v>1.2020815280171309E-2</v>
      </c>
      <c r="T18" s="4">
        <f t="shared" si="9"/>
        <v>1.204081632653061</v>
      </c>
      <c r="U18" s="4">
        <f t="shared" si="10"/>
        <v>0.25920280251280803</v>
      </c>
    </row>
    <row r="19" spans="1:21" s="4" customFormat="1" ht="16" customHeight="1">
      <c r="A19" s="4" t="s">
        <v>142</v>
      </c>
      <c r="B19" s="4">
        <v>0.77600000000000002</v>
      </c>
      <c r="C19" s="4">
        <v>0.80800000000000005</v>
      </c>
      <c r="D19" s="4">
        <v>0.69699999999999995</v>
      </c>
      <c r="E19" s="4">
        <v>0.66400000000000003</v>
      </c>
      <c r="F19" s="4">
        <f t="shared" si="0"/>
        <v>0.79200000000000004</v>
      </c>
      <c r="G19" s="4">
        <f t="shared" si="1"/>
        <v>2.2627416997969541E-2</v>
      </c>
      <c r="H19" s="4">
        <f t="shared" si="4"/>
        <v>0.68049999999999999</v>
      </c>
      <c r="I19" s="4">
        <f t="shared" si="5"/>
        <v>2.333452377915601E-2</v>
      </c>
      <c r="J19" s="4">
        <f t="shared" si="2"/>
        <v>0.85921717171717171</v>
      </c>
      <c r="K19" s="4">
        <f t="shared" si="3"/>
        <v>3.9960693357129429E-2</v>
      </c>
      <c r="L19" s="4">
        <v>0.124</v>
      </c>
      <c r="M19" s="4">
        <v>0.113</v>
      </c>
      <c r="N19" s="4">
        <v>0.192</v>
      </c>
      <c r="O19" s="4">
        <v>0.14799999999999999</v>
      </c>
      <c r="P19" s="4">
        <f t="shared" si="11"/>
        <v>0.11849999999999999</v>
      </c>
      <c r="Q19" s="4">
        <f t="shared" si="6"/>
        <v>7.7781745930520195E-3</v>
      </c>
      <c r="R19" s="4">
        <f t="shared" si="7"/>
        <v>0.16999999999999998</v>
      </c>
      <c r="S19" s="4">
        <f t="shared" si="8"/>
        <v>3.1112698372208258E-2</v>
      </c>
      <c r="T19" s="4">
        <f t="shared" si="9"/>
        <v>1.4345991561181435</v>
      </c>
      <c r="U19" s="4">
        <f t="shared" si="10"/>
        <v>0.15113413737280157</v>
      </c>
    </row>
    <row r="20" spans="1:21" s="4" customFormat="1" ht="16" customHeight="1">
      <c r="A20" s="18" t="s">
        <v>173</v>
      </c>
      <c r="B20" s="18">
        <v>0.34200000000000003</v>
      </c>
      <c r="C20" s="18">
        <v>0.35499999999999998</v>
      </c>
      <c r="D20" s="18">
        <v>7.6999999999999999E-2</v>
      </c>
      <c r="E20" s="18">
        <v>8.6999999999999994E-2</v>
      </c>
      <c r="F20" s="18">
        <f t="shared" si="0"/>
        <v>0.34850000000000003</v>
      </c>
      <c r="G20" s="18">
        <f t="shared" si="1"/>
        <v>9.192388155425087E-3</v>
      </c>
      <c r="H20" s="18">
        <f t="shared" si="4"/>
        <v>8.199999999999999E-2</v>
      </c>
      <c r="I20" s="18">
        <f t="shared" si="5"/>
        <v>7.0710678118654719E-3</v>
      </c>
      <c r="J20" s="18">
        <f t="shared" si="2"/>
        <v>0.23529411764705876</v>
      </c>
      <c r="K20" s="18">
        <f t="shared" si="3"/>
        <v>9.4554359131956154E-4</v>
      </c>
      <c r="L20" s="18">
        <v>6.6000000000000003E-2</v>
      </c>
      <c r="M20" s="18">
        <v>7.0999999999999994E-2</v>
      </c>
      <c r="N20" s="18">
        <v>3.5000000000000003E-2</v>
      </c>
      <c r="O20" s="18">
        <v>2.7E-2</v>
      </c>
      <c r="P20" s="18">
        <f t="shared" si="11"/>
        <v>6.8500000000000005E-2</v>
      </c>
      <c r="Q20" s="18">
        <f t="shared" si="6"/>
        <v>3.5355339059327312E-3</v>
      </c>
      <c r="R20" s="18">
        <f t="shared" si="7"/>
        <v>3.1E-2</v>
      </c>
      <c r="S20" s="18">
        <f t="shared" si="8"/>
        <v>5.6568542494923914E-3</v>
      </c>
      <c r="T20" s="18">
        <f t="shared" si="9"/>
        <v>0.45255474452554739</v>
      </c>
      <c r="U20" s="18">
        <f t="shared" si="10"/>
        <v>1.5456343994470642E-2</v>
      </c>
    </row>
    <row r="21" spans="1:21" s="4" customFormat="1" ht="16" customHeight="1">
      <c r="A21" s="18" t="s">
        <v>174</v>
      </c>
      <c r="B21" s="18">
        <v>0.255</v>
      </c>
      <c r="C21" s="18">
        <v>0.224</v>
      </c>
      <c r="D21" s="18">
        <v>5.7000000000000002E-2</v>
      </c>
      <c r="E21" s="18">
        <v>8.5000000000000006E-2</v>
      </c>
      <c r="F21" s="18">
        <f t="shared" si="0"/>
        <v>0.23949999999999999</v>
      </c>
      <c r="G21" s="18">
        <f t="shared" si="1"/>
        <v>2.1920310216782975E-2</v>
      </c>
      <c r="H21" s="18">
        <f t="shared" si="4"/>
        <v>7.1000000000000008E-2</v>
      </c>
      <c r="I21" s="18">
        <f t="shared" si="5"/>
        <v>1.9798989873223285E-2</v>
      </c>
      <c r="J21" s="18">
        <f t="shared" si="2"/>
        <v>0.29645093945720252</v>
      </c>
      <c r="K21" s="18">
        <f t="shared" si="3"/>
        <v>1.501981004996444E-2</v>
      </c>
      <c r="L21" s="18">
        <v>3.3000000000000002E-2</v>
      </c>
      <c r="M21" s="18">
        <v>2.4E-2</v>
      </c>
      <c r="N21" s="18">
        <v>1.4999999999999999E-2</v>
      </c>
      <c r="O21" s="18">
        <v>1.4E-2</v>
      </c>
      <c r="P21" s="18">
        <f t="shared" si="11"/>
        <v>2.8500000000000001E-2</v>
      </c>
      <c r="Q21" s="18">
        <f t="shared" si="6"/>
        <v>6.3639610306789416E-3</v>
      </c>
      <c r="R21" s="18">
        <f t="shared" si="7"/>
        <v>1.4499999999999999E-2</v>
      </c>
      <c r="S21" s="18">
        <f t="shared" si="8"/>
        <v>7.0710678118654697E-4</v>
      </c>
      <c r="T21" s="18">
        <f t="shared" si="9"/>
        <v>0.50877192982456132</v>
      </c>
      <c r="U21" s="18">
        <f t="shared" si="10"/>
        <v>9.0602276553716776E-2</v>
      </c>
    </row>
    <row r="22" spans="1:21" s="4" customFormat="1" ht="16" customHeight="1">
      <c r="A22" s="4" t="s">
        <v>175</v>
      </c>
      <c r="B22" s="4">
        <v>0.38600000000000001</v>
      </c>
      <c r="C22" s="4">
        <v>0.51</v>
      </c>
      <c r="D22" s="4">
        <v>0.28000000000000003</v>
      </c>
      <c r="E22" s="4">
        <v>0.30599999999999999</v>
      </c>
      <c r="F22" s="4">
        <f t="shared" si="0"/>
        <v>0.44800000000000001</v>
      </c>
      <c r="G22" s="4">
        <f t="shared" si="1"/>
        <v>8.7681240867131735E-2</v>
      </c>
      <c r="H22" s="4">
        <f t="shared" si="4"/>
        <v>0.29300000000000004</v>
      </c>
      <c r="I22" s="4">
        <f t="shared" si="5"/>
        <v>1.8384776310850212E-2</v>
      </c>
      <c r="J22" s="4">
        <f t="shared" si="2"/>
        <v>0.65401785714285721</v>
      </c>
      <c r="K22" s="4">
        <f t="shared" si="3"/>
        <v>0.13421330781649909</v>
      </c>
      <c r="L22" s="4">
        <v>5.6000000000000001E-2</v>
      </c>
      <c r="M22" s="4">
        <v>6.2E-2</v>
      </c>
      <c r="N22" s="4">
        <v>6.7000000000000004E-2</v>
      </c>
      <c r="O22" s="4">
        <v>0.157</v>
      </c>
      <c r="P22" s="4">
        <f t="shared" si="11"/>
        <v>5.8999999999999997E-2</v>
      </c>
      <c r="Q22" s="4">
        <f t="shared" si="6"/>
        <v>4.242640687119284E-3</v>
      </c>
      <c r="R22" s="4">
        <f t="shared" si="7"/>
        <v>0.112</v>
      </c>
      <c r="S22" s="4">
        <f t="shared" si="8"/>
        <v>6.363961030678926E-2</v>
      </c>
      <c r="T22" s="4">
        <f t="shared" si="9"/>
        <v>1.8983050847457628</v>
      </c>
      <c r="U22" s="4">
        <f t="shared" si="10"/>
        <v>0.36088890434919252</v>
      </c>
    </row>
    <row r="23" spans="1:21" s="4" customFormat="1" ht="16" customHeight="1">
      <c r="A23" s="4" t="s">
        <v>134</v>
      </c>
      <c r="B23" s="4">
        <v>0.438</v>
      </c>
      <c r="C23" s="4">
        <v>0.56200000000000006</v>
      </c>
      <c r="D23" s="4">
        <v>0.36199999999999999</v>
      </c>
      <c r="E23" s="4">
        <v>0.38800000000000001</v>
      </c>
      <c r="F23" s="4">
        <f t="shared" si="0"/>
        <v>0.5</v>
      </c>
      <c r="G23" s="4">
        <f t="shared" si="1"/>
        <v>8.7681240867132054E-2</v>
      </c>
      <c r="H23" s="4">
        <f t="shared" si="4"/>
        <v>0.375</v>
      </c>
      <c r="I23" s="4">
        <f t="shared" si="5"/>
        <v>1.8384776310850254E-2</v>
      </c>
      <c r="J23" s="4">
        <f t="shared" si="2"/>
        <v>0.75</v>
      </c>
      <c r="K23" s="4">
        <f t="shared" si="3"/>
        <v>0.18719707285964238</v>
      </c>
      <c r="L23" s="4">
        <v>5.8000000000000003E-2</v>
      </c>
      <c r="M23" s="4">
        <v>0.193</v>
      </c>
      <c r="N23" s="4">
        <v>8.5999999999999993E-2</v>
      </c>
      <c r="O23" s="4">
        <v>0.30299999999999999</v>
      </c>
      <c r="P23" s="4">
        <f t="shared" si="11"/>
        <v>0.1255</v>
      </c>
      <c r="Q23" s="4">
        <f t="shared" si="6"/>
        <v>9.5459415460183925E-2</v>
      </c>
      <c r="R23" s="4">
        <f t="shared" si="7"/>
        <v>0.19450000000000001</v>
      </c>
      <c r="S23" s="4">
        <f t="shared" si="8"/>
        <v>0.1534421715174808</v>
      </c>
      <c r="T23" s="4">
        <f t="shared" si="9"/>
        <v>1.549800796812749</v>
      </c>
      <c r="U23" s="4">
        <f t="shared" si="10"/>
        <v>0.64329532160203029</v>
      </c>
    </row>
    <row r="24" spans="1:21" s="4" customFormat="1" ht="16" customHeight="1">
      <c r="A24" s="4" t="s">
        <v>176</v>
      </c>
      <c r="B24" s="4">
        <v>0.16800000000000001</v>
      </c>
      <c r="C24" s="4">
        <v>0.128</v>
      </c>
      <c r="D24" s="4">
        <v>2.5000000000000001E-2</v>
      </c>
      <c r="E24" s="4">
        <v>5.0999999999999997E-2</v>
      </c>
      <c r="F24" s="4">
        <f t="shared" si="0"/>
        <v>0.14800000000000002</v>
      </c>
      <c r="G24" s="4">
        <f t="shared" si="1"/>
        <v>2.8284271247461693E-2</v>
      </c>
      <c r="H24" s="4">
        <f t="shared" si="4"/>
        <v>3.7999999999999999E-2</v>
      </c>
      <c r="I24" s="4">
        <f t="shared" si="5"/>
        <v>1.8384776310850229E-2</v>
      </c>
      <c r="J24" s="4">
        <f t="shared" si="2"/>
        <v>0.25675675675675669</v>
      </c>
      <c r="K24" s="4">
        <f t="shared" si="3"/>
        <v>4.3948038665093198E-2</v>
      </c>
      <c r="L24" s="4">
        <v>2.3E-2</v>
      </c>
      <c r="M24" s="4">
        <v>1.6E-2</v>
      </c>
      <c r="N24" s="4">
        <v>1.7000000000000001E-2</v>
      </c>
      <c r="O24" s="4">
        <v>1.7000000000000001E-2</v>
      </c>
      <c r="P24" s="4">
        <f t="shared" si="11"/>
        <v>1.95E-2</v>
      </c>
      <c r="Q24" s="4">
        <f t="shared" si="6"/>
        <v>4.9497474683058212E-3</v>
      </c>
      <c r="R24" s="4">
        <f t="shared" si="7"/>
        <v>1.7000000000000001E-2</v>
      </c>
      <c r="S24" s="4">
        <f t="shared" si="8"/>
        <v>0</v>
      </c>
      <c r="T24" s="4">
        <f t="shared" si="9"/>
        <v>0.87179487179487181</v>
      </c>
      <c r="U24" s="4">
        <f t="shared" si="10"/>
        <v>0.54916518266628411</v>
      </c>
    </row>
    <row r="25" spans="1:21" s="4" customFormat="1" ht="16" customHeight="1">
      <c r="A25" s="4" t="s">
        <v>137</v>
      </c>
      <c r="B25" s="4">
        <v>0.14799999999999999</v>
      </c>
      <c r="C25" s="4">
        <v>0.20300000000000001</v>
      </c>
      <c r="D25" s="4">
        <v>0.125</v>
      </c>
      <c r="E25" s="4">
        <v>8.5999999999999993E-2</v>
      </c>
      <c r="F25" s="4">
        <f t="shared" si="0"/>
        <v>0.17549999999999999</v>
      </c>
      <c r="G25" s="4">
        <f t="shared" si="1"/>
        <v>3.8890872965260205E-2</v>
      </c>
      <c r="H25" s="4">
        <f t="shared" si="4"/>
        <v>0.1055</v>
      </c>
      <c r="I25" s="4">
        <f t="shared" si="5"/>
        <v>2.7577164466275367E-2</v>
      </c>
      <c r="J25" s="4">
        <f t="shared" si="2"/>
        <v>0.60113960113960119</v>
      </c>
      <c r="K25" s="4">
        <f t="shared" si="3"/>
        <v>0.17349092852821646</v>
      </c>
      <c r="L25" s="4">
        <v>2.8000000000000001E-2</v>
      </c>
      <c r="M25" s="4">
        <v>2.5000000000000001E-2</v>
      </c>
      <c r="N25" s="4">
        <v>3.9E-2</v>
      </c>
      <c r="O25" s="4">
        <v>2.7E-2</v>
      </c>
      <c r="P25" s="4">
        <f t="shared" si="11"/>
        <v>2.6500000000000003E-2</v>
      </c>
      <c r="Q25" s="4">
        <f t="shared" si="6"/>
        <v>2.121320343559642E-3</v>
      </c>
      <c r="R25" s="4">
        <f t="shared" si="7"/>
        <v>3.3000000000000002E-2</v>
      </c>
      <c r="S25" s="4">
        <f t="shared" si="8"/>
        <v>8.4852813742385454E-3</v>
      </c>
      <c r="T25" s="4">
        <f t="shared" si="9"/>
        <v>1.2452830188679245</v>
      </c>
      <c r="U25" s="4">
        <f t="shared" si="10"/>
        <v>0.40351909193653945</v>
      </c>
    </row>
    <row r="26" spans="1:21" s="4" customFormat="1" ht="16" customHeight="1">
      <c r="A26" s="4" t="s">
        <v>3</v>
      </c>
      <c r="B26" s="4">
        <v>0.63700000000000001</v>
      </c>
      <c r="C26" s="4">
        <v>0.64600000000000002</v>
      </c>
      <c r="D26" s="4">
        <v>0.26100000000000001</v>
      </c>
      <c r="E26" s="4">
        <v>0.32600000000000001</v>
      </c>
      <c r="F26" s="4">
        <f t="shared" si="0"/>
        <v>0.64149999999999996</v>
      </c>
      <c r="G26" s="4">
        <f t="shared" si="1"/>
        <v>6.3639610306789338E-3</v>
      </c>
      <c r="H26" s="4">
        <f t="shared" si="4"/>
        <v>0.29349999999999998</v>
      </c>
      <c r="I26" s="4">
        <f t="shared" si="5"/>
        <v>4.5961940777126079E-2</v>
      </c>
      <c r="J26" s="4">
        <f t="shared" si="2"/>
        <v>0.45752143413873736</v>
      </c>
      <c r="K26" s="4">
        <f t="shared" si="3"/>
        <v>8.7722601565843814E-3</v>
      </c>
      <c r="L26" s="4">
        <v>6.9000000000000006E-2</v>
      </c>
      <c r="M26" s="4">
        <v>0.122</v>
      </c>
      <c r="N26" s="4">
        <v>4.4999999999999998E-2</v>
      </c>
      <c r="O26" s="4">
        <v>4.4999999999999998E-2</v>
      </c>
      <c r="P26" s="4">
        <f t="shared" si="11"/>
        <v>9.5500000000000002E-2</v>
      </c>
      <c r="Q26" s="4">
        <f t="shared" si="6"/>
        <v>3.7476659402887011E-2</v>
      </c>
      <c r="R26" s="4">
        <f t="shared" si="7"/>
        <v>4.4999999999999998E-2</v>
      </c>
      <c r="S26" s="4">
        <f t="shared" si="8"/>
        <v>0</v>
      </c>
      <c r="T26" s="4">
        <f t="shared" si="9"/>
        <v>0.47120418848167539</v>
      </c>
      <c r="U26" s="4">
        <f t="shared" si="10"/>
        <v>0.1969698325081326</v>
      </c>
    </row>
    <row r="27" spans="1:21" s="4" customFormat="1" ht="16" customHeight="1">
      <c r="A27" s="4" t="s">
        <v>4</v>
      </c>
      <c r="B27" s="4">
        <v>0.14399999999999999</v>
      </c>
      <c r="C27" s="4">
        <v>0.155</v>
      </c>
      <c r="D27" s="4">
        <v>0.33300000000000002</v>
      </c>
      <c r="E27" s="4">
        <v>0.33300000000000002</v>
      </c>
      <c r="F27" s="4">
        <f t="shared" si="0"/>
        <v>0.14949999999999999</v>
      </c>
      <c r="G27" s="4">
        <f t="shared" si="1"/>
        <v>7.7781745930520299E-3</v>
      </c>
      <c r="H27" s="4">
        <f t="shared" si="4"/>
        <v>0.33300000000000002</v>
      </c>
      <c r="I27" s="4">
        <f t="shared" si="5"/>
        <v>0</v>
      </c>
      <c r="J27" s="4">
        <f t="shared" si="2"/>
        <v>2.2274247491638799</v>
      </c>
      <c r="K27" s="4">
        <f t="shared" si="3"/>
        <v>8.9715708297125551E-4</v>
      </c>
      <c r="L27" s="4">
        <v>0.02</v>
      </c>
      <c r="M27" s="4">
        <v>3.9E-2</v>
      </c>
      <c r="N27" s="4">
        <v>2.1999999999999999E-2</v>
      </c>
      <c r="O27" s="4">
        <v>3.9E-2</v>
      </c>
      <c r="P27" s="4">
        <f t="shared" si="11"/>
        <v>2.9499999999999998E-2</v>
      </c>
      <c r="Q27" s="4">
        <f t="shared" si="6"/>
        <v>1.3435028842544407E-2</v>
      </c>
      <c r="R27" s="4">
        <f t="shared" si="7"/>
        <v>3.0499999999999999E-2</v>
      </c>
      <c r="S27" s="4">
        <f t="shared" si="8"/>
        <v>1.2020815280171303E-2</v>
      </c>
      <c r="T27" s="4">
        <f t="shared" si="9"/>
        <v>1.0338983050847459</v>
      </c>
      <c r="U27" s="4">
        <f t="shared" si="10"/>
        <v>0.94461512243783008</v>
      </c>
    </row>
    <row r="28" spans="1:21" s="4" customFormat="1" ht="16" customHeight="1">
      <c r="A28" s="4" t="s">
        <v>213</v>
      </c>
      <c r="B28" s="4">
        <v>0.22600000000000001</v>
      </c>
      <c r="C28" s="4">
        <v>0.23</v>
      </c>
      <c r="D28" s="4">
        <v>0.26700000000000002</v>
      </c>
      <c r="E28" s="4">
        <v>0.122</v>
      </c>
      <c r="F28" s="4">
        <f t="shared" si="0"/>
        <v>0.22800000000000001</v>
      </c>
      <c r="G28" s="4">
        <f t="shared" si="1"/>
        <v>2.8284271247461927E-3</v>
      </c>
      <c r="H28" s="4">
        <f t="shared" si="4"/>
        <v>0.19450000000000001</v>
      </c>
      <c r="I28" s="4">
        <f t="shared" si="5"/>
        <v>0.10253048327204936</v>
      </c>
      <c r="J28" s="4">
        <f t="shared" si="2"/>
        <v>0.85307017543859653</v>
      </c>
      <c r="K28" s="4">
        <f t="shared" si="3"/>
        <v>0.68953187348634648</v>
      </c>
      <c r="L28" s="4">
        <v>2.7E-2</v>
      </c>
      <c r="M28" s="4">
        <v>3.4000000000000002E-2</v>
      </c>
      <c r="N28" s="4">
        <v>1.9E-2</v>
      </c>
      <c r="O28" s="4">
        <v>3.7999999999999999E-2</v>
      </c>
      <c r="P28" s="4">
        <f t="shared" si="11"/>
        <v>3.0499999999999999E-2</v>
      </c>
      <c r="Q28" s="4">
        <f t="shared" si="6"/>
        <v>4.9497474683058342E-3</v>
      </c>
      <c r="R28" s="4">
        <f t="shared" si="7"/>
        <v>2.8499999999999998E-2</v>
      </c>
      <c r="S28" s="4">
        <f t="shared" si="8"/>
        <v>1.3435028842544414E-2</v>
      </c>
      <c r="T28" s="4">
        <f t="shared" si="9"/>
        <v>0.93442622950819665</v>
      </c>
      <c r="U28" s="4">
        <f t="shared" si="10"/>
        <v>0.86165710722678512</v>
      </c>
    </row>
    <row r="29" spans="1:21" s="4" customFormat="1" ht="16" customHeight="1">
      <c r="A29" s="4" t="s">
        <v>331</v>
      </c>
      <c r="B29" s="4">
        <v>0.08</v>
      </c>
      <c r="C29" s="4">
        <v>0.125</v>
      </c>
      <c r="D29" s="4">
        <v>0.10299999999999999</v>
      </c>
      <c r="E29" s="4">
        <v>6.8000000000000005E-2</v>
      </c>
      <c r="F29" s="4">
        <f t="shared" si="0"/>
        <v>0.10250000000000001</v>
      </c>
      <c r="G29" s="4">
        <f t="shared" si="1"/>
        <v>3.1819805153394574E-2</v>
      </c>
      <c r="H29" s="4">
        <f t="shared" si="4"/>
        <v>8.5499999999999993E-2</v>
      </c>
      <c r="I29" s="4">
        <f t="shared" si="5"/>
        <v>2.4748737341529204E-2</v>
      </c>
      <c r="J29" s="4">
        <f t="shared" si="2"/>
        <v>0.83414634146341449</v>
      </c>
      <c r="K29" s="4">
        <f t="shared" si="3"/>
        <v>0.61142222724987949</v>
      </c>
      <c r="L29" s="4">
        <v>2.8000000000000001E-2</v>
      </c>
      <c r="M29" s="4">
        <v>2.5000000000000001E-2</v>
      </c>
      <c r="N29" s="4">
        <v>0.02</v>
      </c>
      <c r="O29" s="4">
        <v>1.9E-2</v>
      </c>
      <c r="P29" s="4">
        <f t="shared" si="11"/>
        <v>2.6500000000000003E-2</v>
      </c>
      <c r="Q29" s="4">
        <f t="shared" si="6"/>
        <v>2.121320343559642E-3</v>
      </c>
      <c r="R29" s="4">
        <f t="shared" si="7"/>
        <v>1.95E-2</v>
      </c>
      <c r="S29" s="4">
        <f t="shared" si="8"/>
        <v>7.0710678118654816E-4</v>
      </c>
      <c r="T29" s="4">
        <f t="shared" si="9"/>
        <v>0.73584905660377353</v>
      </c>
      <c r="U29" s="4">
        <f t="shared" si="10"/>
        <v>4.7420655584319578E-2</v>
      </c>
    </row>
    <row r="30" spans="1:21" s="4" customFormat="1" ht="16" customHeight="1">
      <c r="A30" s="4" t="s">
        <v>233</v>
      </c>
      <c r="B30" s="4">
        <v>0.42599999999999999</v>
      </c>
      <c r="C30" s="4">
        <v>0.48899999999999999</v>
      </c>
      <c r="D30" s="4">
        <v>0.42499999999999999</v>
      </c>
      <c r="E30" s="4">
        <v>0.32300000000000001</v>
      </c>
      <c r="F30" s="4">
        <f t="shared" si="0"/>
        <v>0.45750000000000002</v>
      </c>
      <c r="G30" s="4">
        <f t="shared" si="1"/>
        <v>4.4547727214752496E-2</v>
      </c>
      <c r="H30" s="4">
        <f t="shared" si="4"/>
        <v>0.374</v>
      </c>
      <c r="I30" s="4">
        <f t="shared" si="5"/>
        <v>7.2124891681027745E-2</v>
      </c>
      <c r="J30" s="4">
        <f t="shared" si="2"/>
        <v>0.81748633879781418</v>
      </c>
      <c r="K30" s="4">
        <f t="shared" si="3"/>
        <v>0.29826357708941753</v>
      </c>
      <c r="L30" s="4">
        <v>0.505</v>
      </c>
      <c r="M30" s="4">
        <v>0.33900000000000002</v>
      </c>
      <c r="N30" s="4">
        <v>0.36299999999999999</v>
      </c>
      <c r="O30" s="4">
        <v>0.252</v>
      </c>
      <c r="P30" s="4">
        <f t="shared" si="11"/>
        <v>0.42200000000000004</v>
      </c>
      <c r="Q30" s="4">
        <f t="shared" si="6"/>
        <v>0.11737972567696647</v>
      </c>
      <c r="R30" s="4">
        <f t="shared" si="7"/>
        <v>0.3075</v>
      </c>
      <c r="S30" s="4">
        <f t="shared" si="8"/>
        <v>7.8488852711706858E-2</v>
      </c>
      <c r="T30" s="4">
        <f t="shared" si="9"/>
        <v>0.72867298578199047</v>
      </c>
      <c r="U30" s="4">
        <f t="shared" si="10"/>
        <v>0.37016329307252571</v>
      </c>
    </row>
    <row r="31" spans="1:21" s="4" customFormat="1" ht="16" customHeight="1">
      <c r="A31" s="4" t="s">
        <v>115</v>
      </c>
      <c r="B31" s="4">
        <v>3.5999999999999997E-2</v>
      </c>
      <c r="C31" s="4">
        <v>0.04</v>
      </c>
      <c r="D31" s="4">
        <v>1.6E-2</v>
      </c>
      <c r="E31" s="4">
        <v>6.0000000000000001E-3</v>
      </c>
      <c r="F31" s="4">
        <f t="shared" si="0"/>
        <v>3.7999999999999999E-2</v>
      </c>
      <c r="G31" s="4">
        <f t="shared" si="1"/>
        <v>2.8284271247461927E-3</v>
      </c>
      <c r="H31" s="4">
        <f t="shared" si="4"/>
        <v>1.0999999999999999E-2</v>
      </c>
      <c r="I31" s="4">
        <f t="shared" si="5"/>
        <v>7.0710678118654771E-3</v>
      </c>
      <c r="J31" s="4">
        <f t="shared" si="2"/>
        <v>0.28947368421052633</v>
      </c>
      <c r="K31" s="4">
        <f t="shared" si="3"/>
        <v>3.7553942170649272E-2</v>
      </c>
      <c r="L31" s="4">
        <v>1.2999999999999999E-2</v>
      </c>
      <c r="M31" s="4">
        <v>8.9999999999999993E-3</v>
      </c>
      <c r="N31" s="4">
        <v>5.0000000000000001E-3</v>
      </c>
      <c r="O31" s="4">
        <v>5.0000000000000001E-3</v>
      </c>
      <c r="P31" s="4">
        <f t="shared" si="11"/>
        <v>1.0999999999999999E-2</v>
      </c>
      <c r="Q31" s="4">
        <f t="shared" si="6"/>
        <v>2.8284271247461901E-3</v>
      </c>
      <c r="R31" s="4">
        <f t="shared" si="7"/>
        <v>5.0000000000000001E-3</v>
      </c>
      <c r="S31" s="4">
        <f t="shared" si="8"/>
        <v>0</v>
      </c>
      <c r="T31" s="4">
        <f t="shared" si="9"/>
        <v>0.45454545454545459</v>
      </c>
      <c r="U31" s="4">
        <f t="shared" si="10"/>
        <v>9.5465966266709223E-2</v>
      </c>
    </row>
    <row r="32" spans="1:21" s="4" customFormat="1" ht="16" customHeight="1">
      <c r="A32" s="4" t="s">
        <v>237</v>
      </c>
      <c r="B32" s="4">
        <v>0.17799999999999999</v>
      </c>
      <c r="C32" s="4">
        <v>0.30599999999999999</v>
      </c>
      <c r="D32" s="4">
        <v>7.0999999999999994E-2</v>
      </c>
      <c r="E32" s="4">
        <v>0.29399999999999998</v>
      </c>
      <c r="F32" s="4">
        <f t="shared" si="0"/>
        <v>0.24199999999999999</v>
      </c>
      <c r="G32" s="4">
        <f t="shared" si="1"/>
        <v>9.050966799187804E-2</v>
      </c>
      <c r="H32" s="4">
        <f t="shared" si="4"/>
        <v>0.1825</v>
      </c>
      <c r="I32" s="4">
        <f t="shared" si="5"/>
        <v>0.15768481220460009</v>
      </c>
      <c r="J32" s="4">
        <f t="shared" si="2"/>
        <v>0.75413223140495866</v>
      </c>
      <c r="K32" s="4">
        <f t="shared" si="3"/>
        <v>0.68897470828425278</v>
      </c>
      <c r="L32" s="4">
        <v>0.14299999999999999</v>
      </c>
      <c r="M32" s="4">
        <v>0.152</v>
      </c>
      <c r="N32" s="4">
        <v>3.4000000000000002E-2</v>
      </c>
      <c r="O32" s="4">
        <v>0.216</v>
      </c>
      <c r="P32" s="4">
        <f t="shared" si="11"/>
        <v>0.14749999999999999</v>
      </c>
      <c r="Q32" s="4">
        <f t="shared" si="6"/>
        <v>6.3639610306789329E-3</v>
      </c>
      <c r="R32" s="4">
        <f t="shared" si="7"/>
        <v>0.125</v>
      </c>
      <c r="S32" s="4">
        <f t="shared" si="8"/>
        <v>0.12869343417595164</v>
      </c>
      <c r="T32" s="4">
        <f t="shared" si="9"/>
        <v>0.84745762711864414</v>
      </c>
      <c r="U32" s="4">
        <f t="shared" si="10"/>
        <v>0.8279822043694619</v>
      </c>
    </row>
    <row r="33" spans="1:21" s="4" customFormat="1" ht="16" customHeight="1">
      <c r="A33" s="4" t="s">
        <v>180</v>
      </c>
      <c r="B33" s="4">
        <v>0.69099999999999995</v>
      </c>
      <c r="C33" s="4">
        <v>0.72799999999999998</v>
      </c>
      <c r="D33" s="4">
        <v>0.72099999999999997</v>
      </c>
      <c r="E33" s="4">
        <v>0.68300000000000005</v>
      </c>
      <c r="F33" s="4">
        <f t="shared" si="0"/>
        <v>0.70950000000000002</v>
      </c>
      <c r="G33" s="4">
        <f t="shared" si="1"/>
        <v>2.616295090390228E-2</v>
      </c>
      <c r="H33" s="4">
        <f t="shared" si="4"/>
        <v>0.70199999999999996</v>
      </c>
      <c r="I33" s="4">
        <f t="shared" si="5"/>
        <v>2.6870057685088752E-2</v>
      </c>
      <c r="J33" s="4">
        <f t="shared" si="2"/>
        <v>0.98942917547568698</v>
      </c>
      <c r="K33" s="4">
        <f t="shared" si="3"/>
        <v>0.80390062477597046</v>
      </c>
      <c r="L33" s="4">
        <v>0.63400000000000001</v>
      </c>
      <c r="M33" s="4">
        <v>0.59599999999999997</v>
      </c>
      <c r="N33" s="4">
        <v>0.753</v>
      </c>
      <c r="O33" s="4">
        <v>0.67700000000000005</v>
      </c>
      <c r="P33" s="4">
        <f t="shared" si="11"/>
        <v>0.61499999999999999</v>
      </c>
      <c r="Q33" s="4">
        <f t="shared" si="6"/>
        <v>2.6870057685088829E-2</v>
      </c>
      <c r="R33" s="4">
        <f t="shared" si="7"/>
        <v>0.71500000000000008</v>
      </c>
      <c r="S33" s="4">
        <f t="shared" si="8"/>
        <v>5.3740115370177581E-2</v>
      </c>
      <c r="T33" s="4">
        <f t="shared" si="9"/>
        <v>1.1626016260162604</v>
      </c>
      <c r="U33" s="4">
        <f t="shared" si="10"/>
        <v>0.1428221552922917</v>
      </c>
    </row>
    <row r="34" spans="1:21" s="4" customFormat="1" ht="16" customHeight="1">
      <c r="A34" s="4" t="s">
        <v>181</v>
      </c>
      <c r="B34" s="4">
        <v>8.7999999999999995E-2</v>
      </c>
      <c r="C34" s="4">
        <v>8.5000000000000006E-2</v>
      </c>
      <c r="D34" s="4">
        <v>7.0000000000000007E-2</v>
      </c>
      <c r="E34" s="4">
        <v>3.6999999999999998E-2</v>
      </c>
      <c r="F34" s="4">
        <f t="shared" si="0"/>
        <v>8.6499999999999994E-2</v>
      </c>
      <c r="G34" s="4">
        <f t="shared" si="1"/>
        <v>2.1213203435596346E-3</v>
      </c>
      <c r="H34" s="4">
        <f t="shared" si="4"/>
        <v>5.3500000000000006E-2</v>
      </c>
      <c r="I34" s="4">
        <f t="shared" si="5"/>
        <v>2.3334523779156048E-2</v>
      </c>
      <c r="J34" s="4">
        <f t="shared" si="2"/>
        <v>0.61849710982658967</v>
      </c>
      <c r="K34" s="4">
        <f t="shared" si="3"/>
        <v>0.18462575167278883</v>
      </c>
      <c r="L34" s="4">
        <v>1.6E-2</v>
      </c>
      <c r="M34" s="4">
        <v>1.7999999999999999E-2</v>
      </c>
      <c r="N34" s="4">
        <v>2.5999999999999999E-2</v>
      </c>
      <c r="O34" s="4">
        <v>0.03</v>
      </c>
      <c r="P34" s="4">
        <f t="shared" si="11"/>
        <v>1.7000000000000001E-2</v>
      </c>
      <c r="Q34" s="4">
        <f t="shared" si="6"/>
        <v>1.4142135623730939E-3</v>
      </c>
      <c r="R34" s="4">
        <f t="shared" si="7"/>
        <v>2.7999999999999997E-2</v>
      </c>
      <c r="S34" s="4">
        <f t="shared" si="8"/>
        <v>2.8284271247461905E-3</v>
      </c>
      <c r="T34" s="4">
        <f t="shared" si="9"/>
        <v>1.6470588235294115</v>
      </c>
      <c r="U34" s="4">
        <f t="shared" si="10"/>
        <v>3.8925537672858279E-2</v>
      </c>
    </row>
    <row r="35" spans="1:21" s="4" customFormat="1" ht="16" customHeight="1">
      <c r="A35" s="4" t="s">
        <v>239</v>
      </c>
      <c r="B35" s="4">
        <v>0.247</v>
      </c>
      <c r="C35" s="4">
        <v>0.35199999999999998</v>
      </c>
      <c r="D35" s="4">
        <v>0.23899999999999999</v>
      </c>
      <c r="E35" s="4">
        <v>0.107</v>
      </c>
      <c r="F35" s="4">
        <f t="shared" si="0"/>
        <v>0.29949999999999999</v>
      </c>
      <c r="G35" s="4">
        <f t="shared" si="1"/>
        <v>7.4246212024587518E-2</v>
      </c>
      <c r="H35" s="4">
        <f t="shared" si="4"/>
        <v>0.17299999999999999</v>
      </c>
      <c r="I35" s="4">
        <f t="shared" si="5"/>
        <v>9.3338095116624262E-2</v>
      </c>
      <c r="J35" s="4">
        <f t="shared" si="2"/>
        <v>0.57762938230383976</v>
      </c>
      <c r="K35" s="4">
        <f t="shared" si="3"/>
        <v>0.27239646817939978</v>
      </c>
      <c r="L35" s="4">
        <v>2.1000000000000001E-2</v>
      </c>
      <c r="M35" s="4">
        <v>3.4000000000000002E-2</v>
      </c>
      <c r="N35" s="4">
        <v>4.7E-2</v>
      </c>
      <c r="O35" s="4">
        <v>4.3999999999999997E-2</v>
      </c>
      <c r="P35" s="4">
        <f t="shared" si="11"/>
        <v>2.7500000000000004E-2</v>
      </c>
      <c r="Q35" s="4">
        <f t="shared" si="6"/>
        <v>9.1923881554251026E-3</v>
      </c>
      <c r="R35" s="4">
        <f t="shared" si="7"/>
        <v>4.5499999999999999E-2</v>
      </c>
      <c r="S35" s="4">
        <f t="shared" si="8"/>
        <v>2.1213203435596446E-3</v>
      </c>
      <c r="T35" s="4">
        <f t="shared" si="9"/>
        <v>1.6545454545454543</v>
      </c>
      <c r="U35" s="4">
        <f t="shared" si="10"/>
        <v>0.11427790365077883</v>
      </c>
    </row>
    <row r="36" spans="1:21" s="4" customFormat="1" ht="16" customHeight="1">
      <c r="A36" s="4" t="s">
        <v>240</v>
      </c>
      <c r="B36" s="4">
        <v>0.161</v>
      </c>
      <c r="C36" s="4">
        <v>0.23100000000000001</v>
      </c>
      <c r="D36" s="4">
        <v>0.156</v>
      </c>
      <c r="E36" s="4">
        <v>0.109</v>
      </c>
      <c r="F36" s="4">
        <f t="shared" si="0"/>
        <v>0.19600000000000001</v>
      </c>
      <c r="G36" s="4">
        <f t="shared" si="1"/>
        <v>4.9497474683058262E-2</v>
      </c>
      <c r="H36" s="4">
        <f t="shared" si="4"/>
        <v>0.13250000000000001</v>
      </c>
      <c r="I36" s="4">
        <f t="shared" si="5"/>
        <v>3.3234018715767651E-2</v>
      </c>
      <c r="J36" s="4">
        <f t="shared" si="2"/>
        <v>0.67602040816326536</v>
      </c>
      <c r="K36" s="4">
        <f t="shared" si="3"/>
        <v>0.27096926396497911</v>
      </c>
      <c r="L36" s="4">
        <v>4.4999999999999998E-2</v>
      </c>
      <c r="M36" s="4">
        <v>3.2000000000000001E-2</v>
      </c>
      <c r="N36" s="4">
        <v>2.8000000000000001E-2</v>
      </c>
      <c r="O36" s="4">
        <v>2.3E-2</v>
      </c>
      <c r="P36" s="4">
        <f t="shared" si="11"/>
        <v>3.85E-2</v>
      </c>
      <c r="Q36" s="4">
        <f t="shared" si="6"/>
        <v>9.1923881554250905E-3</v>
      </c>
      <c r="R36" s="4">
        <f t="shared" si="7"/>
        <v>2.5500000000000002E-2</v>
      </c>
      <c r="S36" s="4">
        <f t="shared" si="8"/>
        <v>3.5355339059327385E-3</v>
      </c>
      <c r="T36" s="4">
        <f t="shared" si="9"/>
        <v>0.66233766233766245</v>
      </c>
      <c r="U36" s="4">
        <f t="shared" si="10"/>
        <v>0.20291885866954451</v>
      </c>
    </row>
    <row r="37" spans="1:21" s="4" customFormat="1" ht="16" customHeight="1">
      <c r="A37" s="4" t="s">
        <v>241</v>
      </c>
      <c r="B37" s="4">
        <v>8.2000000000000003E-2</v>
      </c>
      <c r="C37" s="4">
        <v>3.5999999999999997E-2</v>
      </c>
      <c r="D37" s="4">
        <v>4.7E-2</v>
      </c>
      <c r="E37" s="4">
        <v>6.0999999999999999E-2</v>
      </c>
      <c r="F37" s="4">
        <f t="shared" si="0"/>
        <v>5.8999999999999997E-2</v>
      </c>
      <c r="G37" s="4">
        <f t="shared" si="1"/>
        <v>3.252691193458121E-2</v>
      </c>
      <c r="H37" s="4">
        <f t="shared" si="4"/>
        <v>5.3999999999999999E-2</v>
      </c>
      <c r="I37" s="4">
        <f t="shared" si="5"/>
        <v>9.899494936611665E-3</v>
      </c>
      <c r="J37" s="4">
        <f t="shared" si="2"/>
        <v>0.9152542372881356</v>
      </c>
      <c r="K37" s="4">
        <f t="shared" si="3"/>
        <v>0.85450600950516842</v>
      </c>
      <c r="L37" s="4">
        <v>3.4000000000000002E-2</v>
      </c>
      <c r="M37" s="4">
        <v>0.13</v>
      </c>
      <c r="N37" s="4">
        <v>0.222</v>
      </c>
      <c r="O37" s="4">
        <v>7.5999999999999998E-2</v>
      </c>
      <c r="P37" s="4">
        <f t="shared" si="11"/>
        <v>8.2000000000000003E-2</v>
      </c>
      <c r="Q37" s="4">
        <f t="shared" si="6"/>
        <v>6.7882250993908572E-2</v>
      </c>
      <c r="R37" s="4">
        <f t="shared" si="7"/>
        <v>0.14899999999999999</v>
      </c>
      <c r="S37" s="4">
        <f t="shared" si="8"/>
        <v>0.10323759005323595</v>
      </c>
      <c r="T37" s="4">
        <f t="shared" si="9"/>
        <v>1.8170731707317072</v>
      </c>
      <c r="U37" s="4">
        <f t="shared" si="10"/>
        <v>0.52330973185530394</v>
      </c>
    </row>
    <row r="38" spans="1:21" s="4" customFormat="1" ht="16" customHeight="1">
      <c r="A38" s="4" t="s">
        <v>138</v>
      </c>
      <c r="B38" s="4">
        <v>0.14899999999999999</v>
      </c>
      <c r="C38" s="4">
        <v>0.30099999999999999</v>
      </c>
      <c r="D38" s="4">
        <v>0.222</v>
      </c>
      <c r="E38" s="4">
        <v>9.0999999999999998E-2</v>
      </c>
      <c r="F38" s="4">
        <f t="shared" si="0"/>
        <v>0.22499999999999998</v>
      </c>
      <c r="G38" s="4">
        <f t="shared" si="1"/>
        <v>0.10748023074035526</v>
      </c>
      <c r="H38" s="4">
        <f t="shared" si="4"/>
        <v>0.1565</v>
      </c>
      <c r="I38" s="4">
        <f t="shared" si="5"/>
        <v>9.2630988335437758E-2</v>
      </c>
      <c r="J38" s="4">
        <f t="shared" si="2"/>
        <v>0.69555555555555559</v>
      </c>
      <c r="K38" s="4">
        <f t="shared" si="3"/>
        <v>0.56524145193479935</v>
      </c>
      <c r="L38" s="4">
        <v>0.03</v>
      </c>
      <c r="M38" s="4">
        <v>2.4E-2</v>
      </c>
      <c r="N38" s="4">
        <v>1.7000000000000001E-2</v>
      </c>
      <c r="O38" s="4">
        <v>1.2E-2</v>
      </c>
      <c r="P38" s="4">
        <f t="shared" si="11"/>
        <v>2.7E-2</v>
      </c>
      <c r="Q38" s="4">
        <f t="shared" si="6"/>
        <v>4.242640687119284E-3</v>
      </c>
      <c r="R38" s="4">
        <f t="shared" si="7"/>
        <v>1.4500000000000001E-2</v>
      </c>
      <c r="S38" s="4">
        <f t="shared" si="8"/>
        <v>3.5355339059327385E-3</v>
      </c>
      <c r="T38" s="4">
        <f t="shared" si="9"/>
        <v>0.53703703703703709</v>
      </c>
      <c r="U38" s="4">
        <f t="shared" si="10"/>
        <v>8.5297833419247127E-2</v>
      </c>
    </row>
    <row r="39" spans="1:21" s="4" customFormat="1" ht="16" customHeight="1">
      <c r="A39" s="4" t="s">
        <v>26</v>
      </c>
      <c r="B39" s="4">
        <v>0.92500000000000004</v>
      </c>
      <c r="C39" s="4">
        <v>0.92300000000000004</v>
      </c>
      <c r="D39" s="4">
        <v>0.91700000000000004</v>
      </c>
      <c r="E39" s="4">
        <v>0.94899999999999995</v>
      </c>
      <c r="F39" s="4">
        <f t="shared" ref="F39:F70" si="12">AVERAGE(B39:C39)</f>
        <v>0.92400000000000004</v>
      </c>
      <c r="G39" s="4">
        <f t="shared" ref="G39:G70" si="13">STDEV(B39:C39)</f>
        <v>1.4142135623730963E-3</v>
      </c>
      <c r="H39" s="4">
        <f t="shared" si="4"/>
        <v>0.93300000000000005</v>
      </c>
      <c r="I39" s="4">
        <f t="shared" si="5"/>
        <v>2.2627416997969461E-2</v>
      </c>
      <c r="J39" s="4">
        <f t="shared" ref="J39:J70" si="14">H39/F39</f>
        <v>1.0097402597402598</v>
      </c>
      <c r="K39" s="4">
        <f t="shared" ref="K39:K70" si="15">TTEST(D39:E39,B39:C39, 2, 2)</f>
        <v>0.63103597223914454</v>
      </c>
      <c r="L39" s="4">
        <v>0.78500000000000003</v>
      </c>
      <c r="M39" s="4">
        <v>0.872</v>
      </c>
      <c r="N39" s="4">
        <v>0.81499999999999995</v>
      </c>
      <c r="O39" s="4">
        <v>0.91</v>
      </c>
      <c r="P39" s="4">
        <f t="shared" si="11"/>
        <v>0.82850000000000001</v>
      </c>
      <c r="Q39" s="4">
        <f t="shared" si="6"/>
        <v>6.1518289963229611E-2</v>
      </c>
      <c r="R39" s="4">
        <f t="shared" si="7"/>
        <v>0.86250000000000004</v>
      </c>
      <c r="S39" s="4">
        <f t="shared" si="8"/>
        <v>6.7175144212722068E-2</v>
      </c>
      <c r="T39" s="4">
        <f t="shared" si="9"/>
        <v>1.0410380205190104</v>
      </c>
      <c r="U39" s="4">
        <f t="shared" si="10"/>
        <v>0.6503012434203872</v>
      </c>
    </row>
    <row r="40" spans="1:21" s="4" customFormat="1" ht="16" customHeight="1">
      <c r="A40" s="4" t="s">
        <v>27</v>
      </c>
      <c r="B40" s="4">
        <v>5.7000000000000002E-2</v>
      </c>
      <c r="C40" s="4">
        <v>0.06</v>
      </c>
      <c r="D40" s="4">
        <v>2.9000000000000001E-2</v>
      </c>
      <c r="E40" s="4">
        <v>5.0999999999999997E-2</v>
      </c>
      <c r="F40" s="4">
        <f t="shared" si="12"/>
        <v>5.8499999999999996E-2</v>
      </c>
      <c r="G40" s="4">
        <f t="shared" si="13"/>
        <v>2.1213203435596394E-3</v>
      </c>
      <c r="H40" s="4">
        <f t="shared" si="4"/>
        <v>0.04</v>
      </c>
      <c r="I40" s="4">
        <f t="shared" si="5"/>
        <v>1.5556349186104032E-2</v>
      </c>
      <c r="J40" s="4">
        <f t="shared" si="14"/>
        <v>0.68376068376068377</v>
      </c>
      <c r="K40" s="4">
        <f t="shared" si="15"/>
        <v>0.23755895428214968</v>
      </c>
      <c r="L40" s="4">
        <v>1.7000000000000001E-2</v>
      </c>
      <c r="M40" s="4">
        <v>0.02</v>
      </c>
      <c r="N40" s="4">
        <v>1.0999999999999999E-2</v>
      </c>
      <c r="O40" s="4">
        <v>0.02</v>
      </c>
      <c r="P40" s="4">
        <f t="shared" si="11"/>
        <v>1.8500000000000003E-2</v>
      </c>
      <c r="Q40" s="4">
        <f t="shared" si="6"/>
        <v>2.121320343559642E-3</v>
      </c>
      <c r="R40" s="4">
        <f t="shared" si="7"/>
        <v>1.55E-2</v>
      </c>
      <c r="S40" s="4">
        <f t="shared" si="8"/>
        <v>6.3639610306789286E-3</v>
      </c>
      <c r="T40" s="4">
        <f t="shared" si="9"/>
        <v>0.83783783783783772</v>
      </c>
      <c r="U40" s="4">
        <f t="shared" si="10"/>
        <v>0.59175170953613687</v>
      </c>
    </row>
    <row r="41" spans="1:21" s="4" customFormat="1" ht="16" customHeight="1">
      <c r="A41" s="4" t="s">
        <v>220</v>
      </c>
      <c r="B41" s="4">
        <v>0.47699999999999998</v>
      </c>
      <c r="C41" s="4">
        <v>0.46700000000000003</v>
      </c>
      <c r="D41" s="4">
        <v>0.4</v>
      </c>
      <c r="E41" s="4">
        <v>0.48799999999999999</v>
      </c>
      <c r="F41" s="4">
        <f t="shared" si="12"/>
        <v>0.47199999999999998</v>
      </c>
      <c r="G41" s="4">
        <f t="shared" si="13"/>
        <v>7.0710678118654424E-3</v>
      </c>
      <c r="H41" s="4">
        <f t="shared" si="4"/>
        <v>0.44400000000000001</v>
      </c>
      <c r="I41" s="4">
        <f t="shared" si="5"/>
        <v>6.2225396744416156E-2</v>
      </c>
      <c r="J41" s="4">
        <f t="shared" si="14"/>
        <v>0.94067796610169496</v>
      </c>
      <c r="K41" s="4">
        <f t="shared" si="15"/>
        <v>0.59183846934807516</v>
      </c>
      <c r="L41" s="4">
        <v>0.44900000000000001</v>
      </c>
      <c r="M41" s="4">
        <v>0.44900000000000001</v>
      </c>
      <c r="N41" s="4">
        <v>0.42399999999999999</v>
      </c>
      <c r="O41" s="4">
        <v>0.55000000000000004</v>
      </c>
      <c r="P41" s="4">
        <f t="shared" si="11"/>
        <v>0.44900000000000001</v>
      </c>
      <c r="Q41" s="4">
        <f t="shared" si="6"/>
        <v>0</v>
      </c>
      <c r="R41" s="4">
        <f t="shared" si="7"/>
        <v>0.48699999999999999</v>
      </c>
      <c r="S41" s="4">
        <f t="shared" si="8"/>
        <v>8.9095454429505297E-2</v>
      </c>
      <c r="T41" s="4">
        <f t="shared" si="9"/>
        <v>1.0846325167037862</v>
      </c>
      <c r="U41" s="4">
        <f t="shared" si="10"/>
        <v>0.60768412484785028</v>
      </c>
    </row>
    <row r="42" spans="1:21" s="4" customFormat="1" ht="16" customHeight="1">
      <c r="A42" s="4" t="s">
        <v>202</v>
      </c>
      <c r="B42" s="4">
        <v>3.7999999999999999E-2</v>
      </c>
      <c r="C42" s="4">
        <v>4.2000000000000003E-2</v>
      </c>
      <c r="D42" s="4">
        <v>1.4E-2</v>
      </c>
      <c r="E42" s="4">
        <v>0.05</v>
      </c>
      <c r="F42" s="4">
        <f t="shared" si="12"/>
        <v>0.04</v>
      </c>
      <c r="G42" s="4">
        <f t="shared" si="13"/>
        <v>2.8284271247461927E-3</v>
      </c>
      <c r="H42" s="4">
        <f t="shared" si="4"/>
        <v>3.2000000000000001E-2</v>
      </c>
      <c r="I42" s="4">
        <f t="shared" si="5"/>
        <v>2.5455844122715721E-2</v>
      </c>
      <c r="J42" s="4">
        <f t="shared" si="14"/>
        <v>0.8</v>
      </c>
      <c r="K42" s="4">
        <f t="shared" si="15"/>
        <v>0.70185760300002797</v>
      </c>
      <c r="L42" s="4">
        <v>1.2999999999999999E-2</v>
      </c>
      <c r="M42" s="4">
        <v>1.6E-2</v>
      </c>
      <c r="N42" s="4">
        <v>1.4999999999999999E-2</v>
      </c>
      <c r="O42" s="4">
        <v>1.7999999999999999E-2</v>
      </c>
      <c r="P42" s="4">
        <f t="shared" si="11"/>
        <v>1.4499999999999999E-2</v>
      </c>
      <c r="Q42" s="4">
        <f t="shared" si="6"/>
        <v>2.1213203435596433E-3</v>
      </c>
      <c r="R42" s="4">
        <f t="shared" si="7"/>
        <v>1.6500000000000001E-2</v>
      </c>
      <c r="S42" s="4">
        <f t="shared" si="8"/>
        <v>2.121320343559642E-3</v>
      </c>
      <c r="T42" s="4">
        <f t="shared" si="9"/>
        <v>1.1379310344827587</v>
      </c>
      <c r="U42" s="4">
        <f t="shared" si="10"/>
        <v>0.44529980377477041</v>
      </c>
    </row>
    <row r="43" spans="1:21" s="4" customFormat="1" ht="16" customHeight="1">
      <c r="A43" s="4" t="s">
        <v>130</v>
      </c>
      <c r="B43" s="4">
        <v>0.30299999999999999</v>
      </c>
      <c r="C43" s="4">
        <v>0.35799999999999998</v>
      </c>
      <c r="D43" s="4">
        <v>0.26</v>
      </c>
      <c r="E43" s="4">
        <v>0.27</v>
      </c>
      <c r="F43" s="4">
        <f t="shared" si="12"/>
        <v>0.33050000000000002</v>
      </c>
      <c r="G43" s="4">
        <f t="shared" si="13"/>
        <v>3.8890872965260108E-2</v>
      </c>
      <c r="H43" s="4">
        <f t="shared" si="4"/>
        <v>0.26500000000000001</v>
      </c>
      <c r="I43" s="4">
        <f t="shared" si="5"/>
        <v>7.0710678118654814E-3</v>
      </c>
      <c r="J43" s="4">
        <f t="shared" si="14"/>
        <v>0.80181543116490162</v>
      </c>
      <c r="K43" s="4">
        <f t="shared" si="15"/>
        <v>0.14382742339656251</v>
      </c>
      <c r="L43" s="4">
        <v>0.505</v>
      </c>
      <c r="M43" s="4">
        <v>0.46</v>
      </c>
      <c r="N43" s="4">
        <v>0.41499999999999998</v>
      </c>
      <c r="O43" s="4">
        <v>0.48</v>
      </c>
      <c r="P43" s="4">
        <f t="shared" si="11"/>
        <v>0.48250000000000004</v>
      </c>
      <c r="Q43" s="4">
        <f t="shared" si="6"/>
        <v>3.181980515339463E-2</v>
      </c>
      <c r="R43" s="4">
        <f t="shared" si="7"/>
        <v>0.44750000000000001</v>
      </c>
      <c r="S43" s="4">
        <f t="shared" si="8"/>
        <v>4.5961940777125586E-2</v>
      </c>
      <c r="T43" s="4">
        <f t="shared" si="9"/>
        <v>0.92746113989637302</v>
      </c>
      <c r="U43" s="4">
        <f t="shared" si="10"/>
        <v>0.46933136949476728</v>
      </c>
    </row>
    <row r="44" spans="1:21" s="4" customFormat="1" ht="16" customHeight="1">
      <c r="A44" s="4" t="s">
        <v>7</v>
      </c>
      <c r="B44" s="4">
        <v>0.121</v>
      </c>
      <c r="C44" s="4">
        <v>0.25600000000000001</v>
      </c>
      <c r="D44" s="4">
        <v>0.17899999999999999</v>
      </c>
      <c r="E44" s="4">
        <v>9.5000000000000001E-2</v>
      </c>
      <c r="F44" s="4">
        <f t="shared" si="12"/>
        <v>0.1885</v>
      </c>
      <c r="G44" s="4">
        <f t="shared" si="13"/>
        <v>9.5459415460183897E-2</v>
      </c>
      <c r="H44" s="4">
        <f t="shared" si="4"/>
        <v>0.13700000000000001</v>
      </c>
      <c r="I44" s="4">
        <f t="shared" si="5"/>
        <v>5.9396969619669907E-2</v>
      </c>
      <c r="J44" s="4">
        <f t="shared" si="14"/>
        <v>0.72679045092838201</v>
      </c>
      <c r="K44" s="4">
        <f t="shared" si="15"/>
        <v>0.58354849626402672</v>
      </c>
      <c r="L44" s="4">
        <v>6.0000000000000001E-3</v>
      </c>
      <c r="M44" s="4">
        <v>1.2E-2</v>
      </c>
      <c r="N44" s="4">
        <v>1.2E-2</v>
      </c>
      <c r="O44" s="4">
        <v>0.01</v>
      </c>
      <c r="P44" s="4">
        <f t="shared" si="11"/>
        <v>9.0000000000000011E-3</v>
      </c>
      <c r="Q44" s="4">
        <f t="shared" si="6"/>
        <v>4.2426406871192823E-3</v>
      </c>
      <c r="R44" s="4">
        <f t="shared" si="7"/>
        <v>1.0999999999999999E-2</v>
      </c>
      <c r="S44" s="4">
        <f t="shared" si="8"/>
        <v>1.4142135623730952E-3</v>
      </c>
      <c r="T44" s="4">
        <f t="shared" si="9"/>
        <v>1.2222222222222221</v>
      </c>
      <c r="U44" s="4">
        <f t="shared" si="10"/>
        <v>0.59175170953613709</v>
      </c>
    </row>
    <row r="45" spans="1:21" s="4" customFormat="1" ht="16" customHeight="1">
      <c r="A45" s="4" t="s">
        <v>8</v>
      </c>
      <c r="B45" s="4">
        <v>0.20499999999999999</v>
      </c>
      <c r="C45" s="4">
        <v>0.30399999999999999</v>
      </c>
      <c r="D45" s="4">
        <v>0.221</v>
      </c>
      <c r="E45" s="4">
        <v>0.215</v>
      </c>
      <c r="F45" s="4">
        <f t="shared" si="12"/>
        <v>0.2545</v>
      </c>
      <c r="G45" s="4">
        <f t="shared" si="13"/>
        <v>7.0003571337468026E-2</v>
      </c>
      <c r="H45" s="4">
        <f t="shared" si="4"/>
        <v>0.218</v>
      </c>
      <c r="I45" s="4">
        <f t="shared" si="5"/>
        <v>4.2426406871192892E-3</v>
      </c>
      <c r="J45" s="4">
        <f t="shared" si="14"/>
        <v>0.85658153241650292</v>
      </c>
      <c r="K45" s="4">
        <f t="shared" si="15"/>
        <v>0.53833516067482923</v>
      </c>
      <c r="L45" s="4">
        <v>0.14899999999999999</v>
      </c>
      <c r="M45" s="4">
        <v>0.126</v>
      </c>
      <c r="N45" s="4">
        <v>0.188</v>
      </c>
      <c r="O45" s="4">
        <v>0.13200000000000001</v>
      </c>
      <c r="P45" s="4">
        <f t="shared" si="11"/>
        <v>0.13750000000000001</v>
      </c>
      <c r="Q45" s="4">
        <f t="shared" si="6"/>
        <v>1.6263455967290587E-2</v>
      </c>
      <c r="R45" s="4">
        <f t="shared" si="7"/>
        <v>0.16</v>
      </c>
      <c r="S45" s="4">
        <f t="shared" si="8"/>
        <v>3.959797974644666E-2</v>
      </c>
      <c r="T45" s="4">
        <f t="shared" si="9"/>
        <v>1.1636363636363636</v>
      </c>
      <c r="U45" s="4">
        <f t="shared" si="10"/>
        <v>0.53474546198705863</v>
      </c>
    </row>
    <row r="46" spans="1:21" s="4" customFormat="1" ht="16" customHeight="1">
      <c r="A46" s="4" t="s">
        <v>9</v>
      </c>
      <c r="B46" s="4">
        <v>3.2000000000000001E-2</v>
      </c>
      <c r="C46" s="4">
        <v>3.2000000000000001E-2</v>
      </c>
      <c r="D46" s="4">
        <v>4.4999999999999998E-2</v>
      </c>
      <c r="E46" s="4">
        <v>5.2999999999999999E-2</v>
      </c>
      <c r="F46" s="4">
        <f t="shared" si="12"/>
        <v>3.2000000000000001E-2</v>
      </c>
      <c r="G46" s="4">
        <f t="shared" si="13"/>
        <v>0</v>
      </c>
      <c r="H46" s="4">
        <f t="shared" si="4"/>
        <v>4.9000000000000002E-2</v>
      </c>
      <c r="I46" s="4">
        <f t="shared" si="5"/>
        <v>5.656854249492381E-3</v>
      </c>
      <c r="J46" s="4">
        <f t="shared" si="14"/>
        <v>1.53125</v>
      </c>
      <c r="K46" s="4">
        <f t="shared" si="15"/>
        <v>5.1152527283889124E-2</v>
      </c>
      <c r="L46" s="4">
        <v>4.8000000000000001E-2</v>
      </c>
      <c r="M46" s="4">
        <v>4.4999999999999998E-2</v>
      </c>
      <c r="N46" s="4">
        <v>4.1000000000000002E-2</v>
      </c>
      <c r="O46" s="4">
        <v>3.3000000000000002E-2</v>
      </c>
      <c r="P46" s="4">
        <f t="shared" si="11"/>
        <v>4.65E-2</v>
      </c>
      <c r="Q46" s="4">
        <f t="shared" si="6"/>
        <v>2.1213203435596446E-3</v>
      </c>
      <c r="R46" s="4">
        <f t="shared" si="7"/>
        <v>3.7000000000000005E-2</v>
      </c>
      <c r="S46" s="4">
        <f t="shared" si="8"/>
        <v>5.656854249492381E-3</v>
      </c>
      <c r="T46" s="4">
        <f t="shared" si="9"/>
        <v>0.79569892473118287</v>
      </c>
      <c r="U46" s="4">
        <f t="shared" si="10"/>
        <v>0.15618037579977795</v>
      </c>
    </row>
    <row r="47" spans="1:21" s="4" customFormat="1" ht="16" customHeight="1">
      <c r="A47" s="4" t="s">
        <v>10</v>
      </c>
      <c r="B47" s="4">
        <v>0.38200000000000001</v>
      </c>
      <c r="C47" s="4">
        <v>0.42499999999999999</v>
      </c>
      <c r="D47" s="4">
        <v>9.0999999999999998E-2</v>
      </c>
      <c r="E47" s="4">
        <v>0.222</v>
      </c>
      <c r="F47" s="4">
        <f t="shared" si="12"/>
        <v>0.40349999999999997</v>
      </c>
      <c r="G47" s="4">
        <f t="shared" si="13"/>
        <v>3.040559159102153E-2</v>
      </c>
      <c r="H47" s="4">
        <f t="shared" si="4"/>
        <v>0.1565</v>
      </c>
      <c r="I47" s="4">
        <f t="shared" si="5"/>
        <v>9.2630988335437758E-2</v>
      </c>
      <c r="J47" s="4">
        <f t="shared" si="14"/>
        <v>0.38785625774473359</v>
      </c>
      <c r="K47" s="4">
        <f t="shared" si="15"/>
        <v>6.9836534285477092E-2</v>
      </c>
      <c r="L47" s="4">
        <v>3.5000000000000003E-2</v>
      </c>
      <c r="M47" s="4">
        <v>6.5000000000000002E-2</v>
      </c>
      <c r="N47" s="4">
        <v>6.8000000000000005E-2</v>
      </c>
      <c r="O47" s="4">
        <v>7.0999999999999994E-2</v>
      </c>
      <c r="P47" s="4">
        <f t="shared" si="11"/>
        <v>0.05</v>
      </c>
      <c r="Q47" s="4">
        <f t="shared" si="6"/>
        <v>2.1213203435596423E-2</v>
      </c>
      <c r="R47" s="4">
        <f t="shared" si="7"/>
        <v>6.9500000000000006E-2</v>
      </c>
      <c r="S47" s="4">
        <f t="shared" si="8"/>
        <v>2.1213203435596346E-3</v>
      </c>
      <c r="T47" s="4">
        <f t="shared" si="9"/>
        <v>1.3900000000000001</v>
      </c>
      <c r="U47" s="4">
        <f t="shared" si="10"/>
        <v>0.32507362885348534</v>
      </c>
    </row>
    <row r="48" spans="1:21" s="4" customFormat="1" ht="16" customHeight="1">
      <c r="A48" s="4" t="s">
        <v>17</v>
      </c>
      <c r="B48" s="4">
        <v>6.6000000000000003E-2</v>
      </c>
      <c r="C48" s="4">
        <v>0.123</v>
      </c>
      <c r="D48" s="4">
        <v>4.8000000000000001E-2</v>
      </c>
      <c r="E48" s="4">
        <v>8.1000000000000003E-2</v>
      </c>
      <c r="F48" s="4">
        <f t="shared" si="12"/>
        <v>9.4500000000000001E-2</v>
      </c>
      <c r="G48" s="4">
        <f t="shared" si="13"/>
        <v>4.0305086527633219E-2</v>
      </c>
      <c r="H48" s="4">
        <f t="shared" si="4"/>
        <v>6.4500000000000002E-2</v>
      </c>
      <c r="I48" s="4">
        <f t="shared" si="5"/>
        <v>2.3334523779156065E-2</v>
      </c>
      <c r="J48" s="4">
        <f t="shared" si="14"/>
        <v>0.68253968253968256</v>
      </c>
      <c r="K48" s="4">
        <f t="shared" si="15"/>
        <v>0.4584696389261177</v>
      </c>
      <c r="L48" s="4">
        <v>0</v>
      </c>
      <c r="M48" s="4">
        <v>1.7999999999999999E-2</v>
      </c>
      <c r="N48" s="4">
        <v>4.2999999999999997E-2</v>
      </c>
      <c r="O48" s="4">
        <v>0.02</v>
      </c>
      <c r="P48" s="4">
        <f t="shared" si="11"/>
        <v>8.9999999999999993E-3</v>
      </c>
      <c r="Q48" s="4">
        <f t="shared" si="6"/>
        <v>1.2727922061357855E-2</v>
      </c>
      <c r="R48" s="4">
        <f t="shared" si="7"/>
        <v>3.15E-2</v>
      </c>
      <c r="S48" s="4">
        <f t="shared" si="8"/>
        <v>1.6263455967290581E-2</v>
      </c>
      <c r="T48" s="4">
        <f t="shared" si="9"/>
        <v>3.5000000000000004</v>
      </c>
      <c r="U48" s="4">
        <f t="shared" si="10"/>
        <v>0.26328436083259676</v>
      </c>
    </row>
    <row r="49" spans="1:21" s="4" customFormat="1" ht="16" customHeight="1">
      <c r="A49" s="4" t="s">
        <v>46</v>
      </c>
      <c r="B49" s="4">
        <v>3.1E-2</v>
      </c>
      <c r="C49" s="4">
        <v>5.8999999999999997E-2</v>
      </c>
      <c r="D49" s="4">
        <v>0</v>
      </c>
      <c r="E49" s="4">
        <v>4.8000000000000001E-2</v>
      </c>
      <c r="F49" s="4">
        <f t="shared" si="12"/>
        <v>4.4999999999999998E-2</v>
      </c>
      <c r="G49" s="4">
        <f t="shared" si="13"/>
        <v>1.979898987322333E-2</v>
      </c>
      <c r="H49" s="4">
        <f t="shared" si="4"/>
        <v>2.4E-2</v>
      </c>
      <c r="I49" s="4">
        <f t="shared" si="5"/>
        <v>3.3941125496954279E-2</v>
      </c>
      <c r="J49" s="4">
        <f t="shared" si="14"/>
        <v>0.53333333333333333</v>
      </c>
      <c r="K49" s="4">
        <f t="shared" si="15"/>
        <v>0.52865485379460486</v>
      </c>
      <c r="L49" s="4">
        <v>0.02</v>
      </c>
      <c r="M49" s="4">
        <v>0</v>
      </c>
      <c r="N49" s="4">
        <v>0</v>
      </c>
      <c r="O49" s="4">
        <v>0</v>
      </c>
      <c r="P49" s="4">
        <f t="shared" si="11"/>
        <v>0.01</v>
      </c>
      <c r="Q49" s="4">
        <f t="shared" si="6"/>
        <v>1.4142135623730951E-2</v>
      </c>
      <c r="R49" s="4">
        <f t="shared" si="7"/>
        <v>0</v>
      </c>
      <c r="S49" s="4">
        <f t="shared" si="8"/>
        <v>0</v>
      </c>
      <c r="T49" s="4">
        <f t="shared" si="9"/>
        <v>0</v>
      </c>
      <c r="U49" s="4">
        <f t="shared" si="10"/>
        <v>0.42264973081037416</v>
      </c>
    </row>
    <row r="50" spans="1:21" s="4" customFormat="1" ht="16" customHeight="1">
      <c r="A50" s="4" t="s">
        <v>47</v>
      </c>
      <c r="B50" s="4">
        <v>0.27</v>
      </c>
      <c r="C50" s="4">
        <v>0.28599999999999998</v>
      </c>
      <c r="D50" s="4">
        <v>0.111</v>
      </c>
      <c r="E50" s="4">
        <v>0.26900000000000002</v>
      </c>
      <c r="F50" s="4">
        <f t="shared" si="12"/>
        <v>0.27800000000000002</v>
      </c>
      <c r="G50" s="4">
        <f t="shared" si="13"/>
        <v>1.1313708498984731E-2</v>
      </c>
      <c r="H50" s="4">
        <f t="shared" si="4"/>
        <v>0.19</v>
      </c>
      <c r="I50" s="4">
        <f t="shared" si="5"/>
        <v>0.11172287142747454</v>
      </c>
      <c r="J50" s="4">
        <f t="shared" si="14"/>
        <v>0.68345323741007191</v>
      </c>
      <c r="K50" s="4">
        <f t="shared" si="15"/>
        <v>0.38318093729462788</v>
      </c>
      <c r="L50" s="4">
        <v>0.22900000000000001</v>
      </c>
      <c r="M50" s="4">
        <v>0.14099999999999999</v>
      </c>
      <c r="N50" s="4">
        <v>0.28399999999999997</v>
      </c>
      <c r="O50" s="4">
        <v>0.161</v>
      </c>
      <c r="P50" s="4">
        <f t="shared" si="11"/>
        <v>0.185</v>
      </c>
      <c r="Q50" s="4">
        <f t="shared" si="6"/>
        <v>6.2225396744416184E-2</v>
      </c>
      <c r="R50" s="4">
        <f t="shared" si="7"/>
        <v>0.22249999999999998</v>
      </c>
      <c r="S50" s="4">
        <f t="shared" si="8"/>
        <v>8.697413408594544E-2</v>
      </c>
      <c r="T50" s="4">
        <f t="shared" si="9"/>
        <v>1.2027027027027026</v>
      </c>
      <c r="U50" s="4">
        <f t="shared" si="10"/>
        <v>0.66909581983051181</v>
      </c>
    </row>
    <row r="51" spans="1:21" s="4" customFormat="1" ht="16" customHeight="1">
      <c r="A51" s="4" t="s">
        <v>53</v>
      </c>
      <c r="B51" s="4">
        <v>0.29399999999999998</v>
      </c>
      <c r="C51" s="4">
        <v>0.33100000000000002</v>
      </c>
      <c r="D51" s="4">
        <v>0.25</v>
      </c>
      <c r="E51" s="4">
        <v>0.21299999999999999</v>
      </c>
      <c r="F51" s="4">
        <f t="shared" si="12"/>
        <v>0.3125</v>
      </c>
      <c r="G51" s="4">
        <f t="shared" si="13"/>
        <v>2.616295090390228E-2</v>
      </c>
      <c r="H51" s="4">
        <f t="shared" si="4"/>
        <v>0.23149999999999998</v>
      </c>
      <c r="I51" s="4">
        <f t="shared" si="5"/>
        <v>2.6162950903902263E-2</v>
      </c>
      <c r="J51" s="4">
        <f t="shared" si="14"/>
        <v>0.7407999999999999</v>
      </c>
      <c r="K51" s="4">
        <f t="shared" si="15"/>
        <v>9.0404244271199086E-2</v>
      </c>
      <c r="L51" s="4">
        <v>0.218</v>
      </c>
      <c r="M51" s="4">
        <v>0.17</v>
      </c>
      <c r="N51" s="4">
        <v>0.182</v>
      </c>
      <c r="O51" s="4">
        <v>0.28999999999999998</v>
      </c>
      <c r="P51" s="4">
        <f t="shared" si="11"/>
        <v>0.19400000000000001</v>
      </c>
      <c r="Q51" s="4">
        <f t="shared" si="6"/>
        <v>3.3941125496954286E-2</v>
      </c>
      <c r="R51" s="4">
        <f t="shared" si="7"/>
        <v>0.23599999999999999</v>
      </c>
      <c r="S51" s="4">
        <f t="shared" si="8"/>
        <v>7.6367532368147154E-2</v>
      </c>
      <c r="T51" s="4">
        <f t="shared" si="9"/>
        <v>1.2164948453608246</v>
      </c>
      <c r="U51" s="4">
        <f t="shared" si="10"/>
        <v>0.55094979063029115</v>
      </c>
    </row>
    <row r="52" spans="1:21" s="4" customFormat="1" ht="16" customHeight="1">
      <c r="A52" s="4" t="s">
        <v>54</v>
      </c>
      <c r="B52" s="4">
        <v>0.32400000000000001</v>
      </c>
      <c r="C52" s="4">
        <v>0.4</v>
      </c>
      <c r="D52" s="4">
        <v>0.45800000000000002</v>
      </c>
      <c r="E52" s="4">
        <v>0.33300000000000002</v>
      </c>
      <c r="F52" s="4">
        <f t="shared" si="12"/>
        <v>0.36199999999999999</v>
      </c>
      <c r="G52" s="4">
        <f t="shared" si="13"/>
        <v>5.3740115370178143E-2</v>
      </c>
      <c r="H52" s="4">
        <f t="shared" si="4"/>
        <v>0.39550000000000002</v>
      </c>
      <c r="I52" s="4">
        <f t="shared" si="5"/>
        <v>8.8388347648318447E-2</v>
      </c>
      <c r="J52" s="4">
        <f t="shared" si="14"/>
        <v>1.0925414364640884</v>
      </c>
      <c r="K52" s="4">
        <f t="shared" si="15"/>
        <v>0.69190435896689695</v>
      </c>
      <c r="L52" s="4">
        <v>0.157</v>
      </c>
      <c r="M52" s="4">
        <v>0.25</v>
      </c>
      <c r="N52" s="4">
        <v>0.11</v>
      </c>
      <c r="O52" s="4">
        <v>0.39900000000000002</v>
      </c>
      <c r="P52" s="4">
        <f t="shared" si="11"/>
        <v>0.20350000000000001</v>
      </c>
      <c r="Q52" s="4">
        <f t="shared" si="6"/>
        <v>6.5760930650348881E-2</v>
      </c>
      <c r="R52" s="4">
        <f t="shared" si="7"/>
        <v>0.2545</v>
      </c>
      <c r="S52" s="4">
        <f t="shared" si="8"/>
        <v>0.20435385976291226</v>
      </c>
      <c r="T52" s="4">
        <f t="shared" si="9"/>
        <v>1.2506142506142506</v>
      </c>
      <c r="U52" s="4">
        <f t="shared" si="10"/>
        <v>0.76886371497831563</v>
      </c>
    </row>
    <row r="53" spans="1:21" s="4" customFormat="1" ht="16" customHeight="1">
      <c r="A53" s="4" t="s">
        <v>65</v>
      </c>
      <c r="B53" s="4">
        <v>0.191</v>
      </c>
      <c r="C53" s="4">
        <v>0.26200000000000001</v>
      </c>
      <c r="D53" s="4">
        <v>0.156</v>
      </c>
      <c r="E53" s="4">
        <v>0.16300000000000001</v>
      </c>
      <c r="F53" s="4">
        <f t="shared" si="12"/>
        <v>0.22650000000000001</v>
      </c>
      <c r="G53" s="4">
        <f t="shared" si="13"/>
        <v>5.020458146424496E-2</v>
      </c>
      <c r="H53" s="4">
        <f t="shared" si="4"/>
        <v>0.1595</v>
      </c>
      <c r="I53" s="4">
        <f t="shared" si="5"/>
        <v>4.9497474683058368E-3</v>
      </c>
      <c r="J53" s="4">
        <f t="shared" si="14"/>
        <v>0.70419426048565126</v>
      </c>
      <c r="K53" s="4">
        <f t="shared" si="15"/>
        <v>0.20113458333833523</v>
      </c>
      <c r="L53" s="4">
        <v>2.1000000000000001E-2</v>
      </c>
      <c r="M53" s="4">
        <v>3.2000000000000001E-2</v>
      </c>
      <c r="N53" s="4">
        <v>4.1000000000000002E-2</v>
      </c>
      <c r="O53" s="4">
        <v>4.7E-2</v>
      </c>
      <c r="P53" s="4">
        <f t="shared" si="11"/>
        <v>2.6500000000000003E-2</v>
      </c>
      <c r="Q53" s="4">
        <f t="shared" si="6"/>
        <v>7.7781745930519952E-3</v>
      </c>
      <c r="R53" s="4">
        <f t="shared" si="7"/>
        <v>4.3999999999999997E-2</v>
      </c>
      <c r="S53" s="4">
        <f t="shared" si="8"/>
        <v>4.242640687119284E-3</v>
      </c>
      <c r="T53" s="4">
        <f t="shared" si="9"/>
        <v>1.6603773584905657</v>
      </c>
      <c r="U53" s="4">
        <f t="shared" si="10"/>
        <v>0.10782770161448207</v>
      </c>
    </row>
    <row r="54" spans="1:21" s="4" customFormat="1" ht="16" customHeight="1">
      <c r="A54" s="4" t="s">
        <v>68</v>
      </c>
      <c r="B54" s="4">
        <v>5.0000000000000001E-3</v>
      </c>
      <c r="C54" s="4">
        <v>0</v>
      </c>
      <c r="D54" s="4">
        <v>0</v>
      </c>
      <c r="E54" s="4">
        <v>2.5000000000000001E-2</v>
      </c>
      <c r="F54" s="4">
        <f t="shared" si="12"/>
        <v>2.5000000000000001E-3</v>
      </c>
      <c r="G54" s="4">
        <f t="shared" si="13"/>
        <v>3.5355339059327377E-3</v>
      </c>
      <c r="H54" s="4">
        <f t="shared" si="4"/>
        <v>1.2500000000000001E-2</v>
      </c>
      <c r="I54" s="4">
        <f t="shared" si="5"/>
        <v>1.7677669529663691E-2</v>
      </c>
      <c r="J54" s="4">
        <f t="shared" si="14"/>
        <v>5</v>
      </c>
      <c r="K54" s="4">
        <f t="shared" si="15"/>
        <v>0.51492874992733395</v>
      </c>
      <c r="L54" s="4">
        <v>0</v>
      </c>
      <c r="M54" s="4">
        <v>0</v>
      </c>
      <c r="N54" s="4">
        <v>4.0000000000000001E-3</v>
      </c>
      <c r="O54" s="4">
        <v>0</v>
      </c>
      <c r="P54" s="4">
        <f t="shared" si="11"/>
        <v>0</v>
      </c>
      <c r="Q54" s="4">
        <f t="shared" si="6"/>
        <v>0</v>
      </c>
      <c r="R54" s="4">
        <f t="shared" si="7"/>
        <v>2E-3</v>
      </c>
      <c r="S54" s="4">
        <f t="shared" si="8"/>
        <v>2.8284271247461901E-3</v>
      </c>
      <c r="T54" s="4" t="e">
        <f t="shared" si="9"/>
        <v>#DIV/0!</v>
      </c>
      <c r="U54" s="4">
        <f t="shared" si="10"/>
        <v>0.42264973081037416</v>
      </c>
    </row>
    <row r="55" spans="1:21" s="4" customFormat="1" ht="16" customHeight="1">
      <c r="A55" s="4" t="s">
        <v>157</v>
      </c>
      <c r="B55" s="4">
        <v>0.17499999999999999</v>
      </c>
      <c r="C55" s="4">
        <v>0.191</v>
      </c>
      <c r="D55" s="4">
        <v>6.7000000000000004E-2</v>
      </c>
      <c r="E55" s="4">
        <v>0.152</v>
      </c>
      <c r="F55" s="4">
        <f t="shared" si="12"/>
        <v>0.183</v>
      </c>
      <c r="G55" s="4">
        <f t="shared" si="13"/>
        <v>1.1313708498984771E-2</v>
      </c>
      <c r="H55" s="4">
        <f t="shared" si="4"/>
        <v>0.1095</v>
      </c>
      <c r="I55" s="4">
        <f t="shared" si="5"/>
        <v>6.0104076400856549E-2</v>
      </c>
      <c r="J55" s="4">
        <f t="shared" si="14"/>
        <v>0.59836065573770492</v>
      </c>
      <c r="K55" s="4">
        <f t="shared" si="15"/>
        <v>0.2313140965896574</v>
      </c>
      <c r="L55" s="4">
        <v>8.7999999999999995E-2</v>
      </c>
      <c r="M55" s="4">
        <v>0.19</v>
      </c>
      <c r="N55" s="4">
        <v>5.8999999999999997E-2</v>
      </c>
      <c r="O55" s="4">
        <v>0.125</v>
      </c>
      <c r="P55" s="4">
        <f t="shared" si="11"/>
        <v>0.13900000000000001</v>
      </c>
      <c r="Q55" s="4">
        <f t="shared" si="6"/>
        <v>7.2124891681027786E-2</v>
      </c>
      <c r="R55" s="4">
        <f t="shared" si="7"/>
        <v>9.1999999999999998E-2</v>
      </c>
      <c r="S55" s="4">
        <f t="shared" si="8"/>
        <v>4.6669047558312131E-2</v>
      </c>
      <c r="T55" s="4">
        <f t="shared" si="9"/>
        <v>0.66187050359712218</v>
      </c>
      <c r="U55" s="4">
        <f t="shared" si="10"/>
        <v>0.52003319890941491</v>
      </c>
    </row>
    <row r="56" spans="1:21" s="4" customFormat="1" ht="16" customHeight="1">
      <c r="A56" s="4" t="s">
        <v>159</v>
      </c>
      <c r="B56" s="4">
        <v>1.7999999999999999E-2</v>
      </c>
      <c r="C56" s="4">
        <v>0</v>
      </c>
      <c r="D56" s="4">
        <v>0</v>
      </c>
      <c r="E56" s="4">
        <v>7.3999999999999996E-2</v>
      </c>
      <c r="F56" s="4">
        <f t="shared" si="12"/>
        <v>8.9999999999999993E-3</v>
      </c>
      <c r="G56" s="4">
        <f t="shared" si="13"/>
        <v>1.2727922061357855E-2</v>
      </c>
      <c r="H56" s="4">
        <f t="shared" si="4"/>
        <v>3.6999999999999998E-2</v>
      </c>
      <c r="I56" s="4">
        <f t="shared" si="5"/>
        <v>5.2325901807804512E-2</v>
      </c>
      <c r="J56" s="4">
        <f t="shared" si="14"/>
        <v>4.1111111111111116</v>
      </c>
      <c r="K56" s="4">
        <f t="shared" si="15"/>
        <v>0.53868431557674434</v>
      </c>
      <c r="L56" s="4">
        <v>6.0000000000000001E-3</v>
      </c>
      <c r="M56" s="4">
        <v>0</v>
      </c>
      <c r="N56" s="4">
        <v>4.0000000000000001E-3</v>
      </c>
      <c r="O56" s="4">
        <v>5.0000000000000001E-3</v>
      </c>
      <c r="P56" s="4">
        <f t="shared" si="11"/>
        <v>3.0000000000000001E-3</v>
      </c>
      <c r="Q56" s="4">
        <f t="shared" si="6"/>
        <v>4.2426406871192849E-3</v>
      </c>
      <c r="R56" s="4">
        <f t="shared" si="7"/>
        <v>4.5000000000000005E-3</v>
      </c>
      <c r="S56" s="4">
        <f t="shared" si="8"/>
        <v>7.0710678118654762E-4</v>
      </c>
      <c r="T56" s="4">
        <f t="shared" si="9"/>
        <v>1.5000000000000002</v>
      </c>
      <c r="U56" s="4">
        <f t="shared" si="10"/>
        <v>0.67070722003092897</v>
      </c>
    </row>
    <row r="57" spans="1:21" s="4" customFormat="1" ht="16" customHeight="1">
      <c r="A57" s="4" t="s">
        <v>78</v>
      </c>
      <c r="B57" s="4">
        <v>0.08</v>
      </c>
      <c r="C57" s="4">
        <v>5.8000000000000003E-2</v>
      </c>
      <c r="D57" s="4">
        <v>0.125</v>
      </c>
      <c r="E57" s="4">
        <v>0.03</v>
      </c>
      <c r="F57" s="4">
        <f t="shared" si="12"/>
        <v>6.9000000000000006E-2</v>
      </c>
      <c r="G57" s="4">
        <f t="shared" si="13"/>
        <v>1.5556349186104018E-2</v>
      </c>
      <c r="H57" s="4">
        <f t="shared" si="4"/>
        <v>7.7499999999999999E-2</v>
      </c>
      <c r="I57" s="4">
        <f t="shared" si="5"/>
        <v>6.7175144212722027E-2</v>
      </c>
      <c r="J57" s="4">
        <f t="shared" si="14"/>
        <v>1.1231884057971013</v>
      </c>
      <c r="K57" s="4">
        <f t="shared" si="15"/>
        <v>0.87765350754904536</v>
      </c>
      <c r="L57" s="4">
        <v>6.5000000000000002E-2</v>
      </c>
      <c r="M57" s="4">
        <v>0</v>
      </c>
      <c r="N57" s="4">
        <v>0</v>
      </c>
      <c r="O57" s="4">
        <v>0.03</v>
      </c>
      <c r="P57" s="4">
        <f t="shared" si="11"/>
        <v>3.2500000000000001E-2</v>
      </c>
      <c r="Q57" s="4">
        <f t="shared" si="6"/>
        <v>4.5961940777125593E-2</v>
      </c>
      <c r="R57" s="4">
        <f t="shared" si="7"/>
        <v>1.4999999999999999E-2</v>
      </c>
      <c r="S57" s="4">
        <f t="shared" si="8"/>
        <v>2.1213203435596427E-2</v>
      </c>
      <c r="T57" s="4">
        <f t="shared" si="9"/>
        <v>0.46153846153846151</v>
      </c>
      <c r="U57" s="4">
        <f t="shared" si="10"/>
        <v>0.67326798039346425</v>
      </c>
    </row>
    <row r="58" spans="1:21" s="4" customFormat="1" ht="16" customHeight="1">
      <c r="A58" s="4" t="s">
        <v>201</v>
      </c>
      <c r="B58" s="4">
        <v>1.4999999999999999E-2</v>
      </c>
      <c r="C58" s="4">
        <v>5.0000000000000001E-3</v>
      </c>
      <c r="D58" s="4">
        <v>2.1000000000000001E-2</v>
      </c>
      <c r="E58" s="4">
        <v>3.9E-2</v>
      </c>
      <c r="F58" s="4">
        <f t="shared" si="12"/>
        <v>0.01</v>
      </c>
      <c r="G58" s="4">
        <f t="shared" si="13"/>
        <v>7.0710678118654753E-3</v>
      </c>
      <c r="H58" s="4">
        <f t="shared" si="4"/>
        <v>0.03</v>
      </c>
      <c r="I58" s="4">
        <f t="shared" si="5"/>
        <v>1.2727922061357866E-2</v>
      </c>
      <c r="J58" s="4">
        <f t="shared" si="14"/>
        <v>3</v>
      </c>
      <c r="K58" s="4">
        <f t="shared" si="15"/>
        <v>0.19154791654555681</v>
      </c>
      <c r="L58" s="4">
        <v>3.4000000000000002E-2</v>
      </c>
      <c r="M58" s="4">
        <v>2.1000000000000001E-2</v>
      </c>
      <c r="N58" s="4">
        <v>6.5000000000000002E-2</v>
      </c>
      <c r="O58" s="4">
        <v>0.02</v>
      </c>
      <c r="P58" s="4">
        <f t="shared" si="11"/>
        <v>2.7500000000000004E-2</v>
      </c>
      <c r="Q58" s="4">
        <f t="shared" si="6"/>
        <v>9.1923881554251026E-3</v>
      </c>
      <c r="R58" s="4">
        <f t="shared" si="7"/>
        <v>4.2500000000000003E-2</v>
      </c>
      <c r="S58" s="4">
        <f t="shared" si="8"/>
        <v>3.1819805153394637E-2</v>
      </c>
      <c r="T58" s="4">
        <f t="shared" si="9"/>
        <v>1.5454545454545454</v>
      </c>
      <c r="U58" s="4">
        <f t="shared" si="10"/>
        <v>0.58745100689793095</v>
      </c>
    </row>
    <row r="59" spans="1:21" ht="16" customHeight="1">
      <c r="A59" s="2" t="s">
        <v>35</v>
      </c>
      <c r="B59" s="2">
        <v>0</v>
      </c>
      <c r="C59" s="2">
        <v>0</v>
      </c>
      <c r="D59" s="2">
        <v>0</v>
      </c>
      <c r="E59" s="2">
        <v>0</v>
      </c>
      <c r="F59" s="2">
        <f t="shared" si="12"/>
        <v>0</v>
      </c>
      <c r="G59" s="2">
        <f t="shared" si="13"/>
        <v>0</v>
      </c>
      <c r="H59" s="2">
        <f t="shared" si="4"/>
        <v>0</v>
      </c>
      <c r="I59" s="2">
        <f t="shared" si="5"/>
        <v>0</v>
      </c>
      <c r="J59" s="2" t="e">
        <f t="shared" si="14"/>
        <v>#DIV/0!</v>
      </c>
      <c r="K59" s="2" t="e">
        <f t="shared" si="15"/>
        <v>#DIV/0!</v>
      </c>
      <c r="L59" s="2">
        <v>0</v>
      </c>
      <c r="M59" s="2">
        <v>0</v>
      </c>
      <c r="N59" s="2">
        <v>0</v>
      </c>
      <c r="O59" s="2">
        <v>0</v>
      </c>
      <c r="P59" s="4">
        <f t="shared" si="11"/>
        <v>0</v>
      </c>
      <c r="Q59" s="4">
        <f t="shared" si="6"/>
        <v>0</v>
      </c>
      <c r="R59" s="4">
        <f t="shared" si="7"/>
        <v>0</v>
      </c>
      <c r="S59" s="4">
        <f t="shared" si="8"/>
        <v>0</v>
      </c>
      <c r="T59" s="4" t="e">
        <f t="shared" si="9"/>
        <v>#DIV/0!</v>
      </c>
      <c r="U59" s="4" t="e">
        <f t="shared" si="10"/>
        <v>#DIV/0!</v>
      </c>
    </row>
    <row r="60" spans="1:21" ht="16" customHeight="1">
      <c r="A60" s="2" t="s">
        <v>37</v>
      </c>
      <c r="B60" s="2">
        <v>3.4000000000000002E-2</v>
      </c>
      <c r="C60" s="2">
        <v>4.8000000000000001E-2</v>
      </c>
      <c r="D60" s="2">
        <v>0</v>
      </c>
      <c r="E60" s="2">
        <v>8.3000000000000004E-2</v>
      </c>
      <c r="F60" s="2">
        <f t="shared" si="12"/>
        <v>4.1000000000000002E-2</v>
      </c>
      <c r="G60" s="2">
        <f t="shared" si="13"/>
        <v>9.899494936611665E-3</v>
      </c>
      <c r="H60" s="2">
        <f t="shared" si="4"/>
        <v>4.1500000000000002E-2</v>
      </c>
      <c r="I60" s="2">
        <f t="shared" si="5"/>
        <v>5.8689862838483452E-2</v>
      </c>
      <c r="J60" s="2">
        <f t="shared" si="14"/>
        <v>1.0121951219512195</v>
      </c>
      <c r="K60" s="2">
        <f t="shared" si="15"/>
        <v>0.99159960416401582</v>
      </c>
      <c r="L60" s="2">
        <v>0.04</v>
      </c>
      <c r="M60" s="2">
        <v>7.0000000000000001E-3</v>
      </c>
      <c r="N60" s="2">
        <v>5.0000000000000001E-3</v>
      </c>
      <c r="O60" s="2">
        <v>0</v>
      </c>
      <c r="P60" s="4">
        <f t="shared" si="11"/>
        <v>2.35E-2</v>
      </c>
      <c r="Q60" s="4">
        <f t="shared" si="6"/>
        <v>2.3334523779156069E-2</v>
      </c>
      <c r="R60" s="4">
        <f t="shared" si="7"/>
        <v>2.5000000000000001E-3</v>
      </c>
      <c r="S60" s="4">
        <f t="shared" si="8"/>
        <v>3.5355339059327377E-3</v>
      </c>
      <c r="T60" s="4">
        <f t="shared" si="9"/>
        <v>0.10638297872340426</v>
      </c>
      <c r="U60" s="4">
        <f t="shared" si="10"/>
        <v>0.33525661527543571</v>
      </c>
    </row>
    <row r="61" spans="1:21" ht="16" customHeight="1">
      <c r="A61" s="2" t="s">
        <v>172</v>
      </c>
      <c r="B61" s="2">
        <v>0.27800000000000002</v>
      </c>
      <c r="C61" s="2">
        <v>0.35</v>
      </c>
      <c r="D61" s="2">
        <v>0.5</v>
      </c>
      <c r="E61" s="2">
        <v>0.16700000000000001</v>
      </c>
      <c r="F61" s="2">
        <f t="shared" si="12"/>
        <v>0.314</v>
      </c>
      <c r="G61" s="2">
        <f t="shared" si="13"/>
        <v>5.0911688245431533E-2</v>
      </c>
      <c r="H61" s="2">
        <f t="shared" si="4"/>
        <v>0.33350000000000002</v>
      </c>
      <c r="I61" s="2">
        <f t="shared" si="5"/>
        <v>0.2354665581351203</v>
      </c>
      <c r="J61" s="2">
        <f t="shared" si="14"/>
        <v>1.0621019108280256</v>
      </c>
      <c r="K61" s="2">
        <f t="shared" si="15"/>
        <v>0.9193199951523241</v>
      </c>
      <c r="L61" s="2">
        <v>8.8999999999999996E-2</v>
      </c>
      <c r="M61" s="2">
        <v>6.9000000000000006E-2</v>
      </c>
      <c r="N61" s="2">
        <v>0</v>
      </c>
      <c r="O61" s="2">
        <v>0.188</v>
      </c>
      <c r="P61" s="4">
        <f t="shared" si="11"/>
        <v>7.9000000000000001E-2</v>
      </c>
      <c r="Q61" s="4">
        <f t="shared" si="6"/>
        <v>1.4142135623730907E-2</v>
      </c>
      <c r="R61" s="4">
        <f t="shared" si="7"/>
        <v>9.4E-2</v>
      </c>
      <c r="S61" s="4">
        <f t="shared" si="8"/>
        <v>0.13293607486307094</v>
      </c>
      <c r="T61" s="4">
        <f t="shared" si="9"/>
        <v>1.1898734177215189</v>
      </c>
      <c r="U61" s="4">
        <f t="shared" si="10"/>
        <v>0.88849663706980753</v>
      </c>
    </row>
    <row r="62" spans="1:21" ht="16" customHeight="1">
      <c r="A62" s="2" t="s">
        <v>143</v>
      </c>
      <c r="B62" s="2">
        <v>0.35699999999999998</v>
      </c>
      <c r="C62" s="2">
        <v>0.46700000000000003</v>
      </c>
      <c r="D62" s="2">
        <v>0.5</v>
      </c>
      <c r="E62" s="2">
        <v>0.33300000000000002</v>
      </c>
      <c r="F62" s="2">
        <f t="shared" si="12"/>
        <v>0.41200000000000003</v>
      </c>
      <c r="G62" s="2">
        <f t="shared" si="13"/>
        <v>7.7781745930519869E-2</v>
      </c>
      <c r="H62" s="2">
        <f t="shared" si="4"/>
        <v>0.41649999999999998</v>
      </c>
      <c r="I62" s="2">
        <f t="shared" si="5"/>
        <v>0.11808683245815355</v>
      </c>
      <c r="J62" s="2">
        <f t="shared" si="14"/>
        <v>1.0109223300970873</v>
      </c>
      <c r="K62" s="2">
        <f t="shared" si="15"/>
        <v>0.96819192191361947</v>
      </c>
      <c r="L62" s="2">
        <v>1</v>
      </c>
      <c r="M62" s="2">
        <v>0.66700000000000004</v>
      </c>
      <c r="N62" s="2">
        <v>0</v>
      </c>
      <c r="O62" s="2">
        <v>1</v>
      </c>
      <c r="P62" s="4">
        <f t="shared" si="11"/>
        <v>0.83350000000000002</v>
      </c>
      <c r="Q62" s="4">
        <f t="shared" si="6"/>
        <v>0.23546655813512057</v>
      </c>
      <c r="R62" s="4">
        <f t="shared" si="7"/>
        <v>0.5</v>
      </c>
      <c r="S62" s="4">
        <f t="shared" si="8"/>
        <v>0.70710678118654757</v>
      </c>
      <c r="T62" s="4">
        <f t="shared" si="9"/>
        <v>0.59988002399520091</v>
      </c>
      <c r="U62" s="4">
        <f t="shared" si="10"/>
        <v>0.59154761091917862</v>
      </c>
    </row>
    <row r="63" spans="1:21" ht="16" customHeight="1">
      <c r="A63" s="2" t="s">
        <v>133</v>
      </c>
      <c r="B63" s="2">
        <v>0</v>
      </c>
      <c r="C63" s="2">
        <v>0</v>
      </c>
      <c r="D63" s="2">
        <v>0</v>
      </c>
      <c r="E63" s="2">
        <v>0</v>
      </c>
      <c r="F63" s="2">
        <f t="shared" si="12"/>
        <v>0</v>
      </c>
      <c r="G63" s="2">
        <f t="shared" si="13"/>
        <v>0</v>
      </c>
      <c r="H63" s="2">
        <f t="shared" si="4"/>
        <v>0</v>
      </c>
      <c r="I63" s="2">
        <f t="shared" si="5"/>
        <v>0</v>
      </c>
      <c r="J63" s="2" t="e">
        <f t="shared" si="14"/>
        <v>#DIV/0!</v>
      </c>
      <c r="K63" s="2" t="e">
        <f t="shared" si="15"/>
        <v>#DIV/0!</v>
      </c>
      <c r="L63" s="2">
        <v>0</v>
      </c>
      <c r="M63" s="2">
        <v>0</v>
      </c>
      <c r="N63" s="2">
        <v>0</v>
      </c>
      <c r="O63" s="2">
        <v>0</v>
      </c>
      <c r="P63" s="4">
        <f t="shared" si="11"/>
        <v>0</v>
      </c>
      <c r="Q63" s="4">
        <f t="shared" si="6"/>
        <v>0</v>
      </c>
      <c r="R63" s="4">
        <f t="shared" si="7"/>
        <v>0</v>
      </c>
      <c r="S63" s="4">
        <f t="shared" si="8"/>
        <v>0</v>
      </c>
      <c r="T63" s="4" t="e">
        <f t="shared" si="9"/>
        <v>#DIV/0!</v>
      </c>
      <c r="U63" s="4" t="e">
        <f t="shared" si="10"/>
        <v>#DIV/0!</v>
      </c>
    </row>
    <row r="64" spans="1:21" ht="16" customHeight="1">
      <c r="A64" s="2" t="s">
        <v>135</v>
      </c>
      <c r="B64" s="2">
        <v>0.2</v>
      </c>
      <c r="C64" s="2">
        <v>0.45500000000000002</v>
      </c>
      <c r="D64" s="2">
        <v>1</v>
      </c>
      <c r="E64" s="2">
        <v>0.66700000000000004</v>
      </c>
      <c r="F64" s="2">
        <f t="shared" si="12"/>
        <v>0.32750000000000001</v>
      </c>
      <c r="G64" s="2">
        <f t="shared" si="13"/>
        <v>0.18031222920256962</v>
      </c>
      <c r="H64" s="2">
        <f t="shared" si="4"/>
        <v>0.83350000000000002</v>
      </c>
      <c r="I64" s="2">
        <f t="shared" si="5"/>
        <v>0.23546655813512057</v>
      </c>
      <c r="J64" s="2">
        <f t="shared" si="14"/>
        <v>2.5450381679389311</v>
      </c>
      <c r="K64" s="2">
        <f t="shared" si="15"/>
        <v>0.13726838273257846</v>
      </c>
      <c r="M64" s="2">
        <v>0.66700000000000004</v>
      </c>
      <c r="N64" s="2">
        <v>0</v>
      </c>
      <c r="P64" s="4">
        <f t="shared" si="11"/>
        <v>0.66700000000000004</v>
      </c>
      <c r="Q64" s="4" t="e">
        <f t="shared" si="6"/>
        <v>#DIV/0!</v>
      </c>
      <c r="R64" s="4">
        <f t="shared" si="7"/>
        <v>0</v>
      </c>
      <c r="S64" s="4" t="e">
        <f t="shared" si="8"/>
        <v>#DIV/0!</v>
      </c>
      <c r="T64" s="4">
        <f t="shared" si="9"/>
        <v>0</v>
      </c>
      <c r="U64" s="4" t="e">
        <f t="shared" si="10"/>
        <v>#DIV/0!</v>
      </c>
    </row>
    <row r="65" spans="1:21" ht="16" customHeight="1">
      <c r="A65" s="2" t="s">
        <v>0</v>
      </c>
      <c r="B65" s="2">
        <v>0.14299999999999999</v>
      </c>
      <c r="C65" s="2">
        <v>0.5</v>
      </c>
      <c r="D65" s="2">
        <v>1</v>
      </c>
      <c r="E65" s="2">
        <v>0.4</v>
      </c>
      <c r="F65" s="2">
        <f t="shared" si="12"/>
        <v>0.32150000000000001</v>
      </c>
      <c r="G65" s="2">
        <f t="shared" si="13"/>
        <v>0.25243712088359743</v>
      </c>
      <c r="H65" s="2">
        <f t="shared" si="4"/>
        <v>0.7</v>
      </c>
      <c r="I65" s="2">
        <f t="shared" si="5"/>
        <v>0.42426406871192884</v>
      </c>
      <c r="J65" s="2">
        <f t="shared" si="14"/>
        <v>2.1772939346811819</v>
      </c>
      <c r="K65" s="2">
        <f t="shared" si="15"/>
        <v>0.3915598901362608</v>
      </c>
      <c r="L65" s="2">
        <v>0</v>
      </c>
      <c r="M65" s="2">
        <v>0.5</v>
      </c>
      <c r="N65" s="2">
        <v>0</v>
      </c>
      <c r="O65" s="2">
        <v>0</v>
      </c>
      <c r="P65" s="4">
        <f t="shared" si="11"/>
        <v>0.25</v>
      </c>
      <c r="Q65" s="4">
        <f t="shared" si="6"/>
        <v>0.35355339059327379</v>
      </c>
      <c r="R65" s="4">
        <f t="shared" si="7"/>
        <v>0</v>
      </c>
      <c r="S65" s="4">
        <f t="shared" si="8"/>
        <v>0</v>
      </c>
      <c r="T65" s="4">
        <f t="shared" si="9"/>
        <v>0</v>
      </c>
      <c r="U65" s="4">
        <f t="shared" si="10"/>
        <v>0.42264973081037416</v>
      </c>
    </row>
    <row r="66" spans="1:21" ht="16" customHeight="1">
      <c r="A66" s="2" t="s">
        <v>1</v>
      </c>
      <c r="B66" s="2">
        <v>0.25</v>
      </c>
      <c r="C66" s="2">
        <v>0.182</v>
      </c>
      <c r="D66" s="2">
        <v>0</v>
      </c>
      <c r="E66" s="2">
        <v>1</v>
      </c>
      <c r="F66" s="2">
        <f t="shared" si="12"/>
        <v>0.216</v>
      </c>
      <c r="G66" s="2">
        <f t="shared" si="13"/>
        <v>4.8083261120685318E-2</v>
      </c>
      <c r="H66" s="2">
        <f t="shared" si="4"/>
        <v>0.5</v>
      </c>
      <c r="I66" s="2">
        <f t="shared" si="5"/>
        <v>0.70710678118654757</v>
      </c>
      <c r="J66" s="2">
        <f t="shared" si="14"/>
        <v>2.3148148148148149</v>
      </c>
      <c r="K66" s="2">
        <f t="shared" si="15"/>
        <v>0.62804022024708228</v>
      </c>
      <c r="L66" s="2">
        <v>0.5</v>
      </c>
      <c r="M66" s="2">
        <v>0.33300000000000002</v>
      </c>
      <c r="N66" s="2">
        <v>0</v>
      </c>
      <c r="O66" s="2">
        <v>0.27800000000000002</v>
      </c>
      <c r="P66" s="4">
        <f t="shared" si="11"/>
        <v>0.41649999999999998</v>
      </c>
      <c r="Q66" s="4">
        <f t="shared" si="6"/>
        <v>0.11808683245815355</v>
      </c>
      <c r="R66" s="4">
        <f t="shared" si="7"/>
        <v>0.13900000000000001</v>
      </c>
      <c r="S66" s="4">
        <f t="shared" si="8"/>
        <v>0.19657568516986024</v>
      </c>
      <c r="T66" s="4">
        <f t="shared" si="9"/>
        <v>0.33373349339735897</v>
      </c>
      <c r="U66" s="4">
        <f t="shared" si="10"/>
        <v>0.2291451050302834</v>
      </c>
    </row>
    <row r="67" spans="1:21" ht="16" customHeight="1">
      <c r="A67" s="2" t="s">
        <v>2</v>
      </c>
      <c r="B67" s="2">
        <v>0.5</v>
      </c>
      <c r="C67" s="2">
        <v>0</v>
      </c>
      <c r="D67" s="2">
        <v>1</v>
      </c>
      <c r="E67" s="2">
        <v>0</v>
      </c>
      <c r="F67" s="2">
        <f t="shared" si="12"/>
        <v>0.25</v>
      </c>
      <c r="G67" s="2">
        <f t="shared" si="13"/>
        <v>0.35355339059327379</v>
      </c>
      <c r="H67" s="2">
        <f t="shared" si="4"/>
        <v>0.5</v>
      </c>
      <c r="I67" s="2">
        <f t="shared" si="5"/>
        <v>0.70710678118654757</v>
      </c>
      <c r="J67" s="2">
        <f t="shared" si="14"/>
        <v>2</v>
      </c>
      <c r="K67" s="2">
        <f t="shared" si="15"/>
        <v>0.69848865542223626</v>
      </c>
      <c r="L67" s="2">
        <v>0</v>
      </c>
      <c r="M67" s="2">
        <v>0.25</v>
      </c>
      <c r="N67" s="2">
        <v>0</v>
      </c>
      <c r="O67" s="2">
        <v>0.14299999999999999</v>
      </c>
      <c r="P67" s="4">
        <f t="shared" si="11"/>
        <v>0.125</v>
      </c>
      <c r="Q67" s="4">
        <f t="shared" si="6"/>
        <v>0.17677669529663689</v>
      </c>
      <c r="R67" s="4">
        <f t="shared" si="7"/>
        <v>7.1499999999999994E-2</v>
      </c>
      <c r="S67" s="4">
        <f t="shared" si="8"/>
        <v>0.10111626970967628</v>
      </c>
      <c r="T67" s="4">
        <f t="shared" si="9"/>
        <v>0.57199999999999995</v>
      </c>
      <c r="U67" s="4">
        <f t="shared" si="10"/>
        <v>0.74591919629093439</v>
      </c>
    </row>
    <row r="68" spans="1:21" ht="16" customHeight="1">
      <c r="A68" s="2" t="s">
        <v>136</v>
      </c>
      <c r="B68" s="2">
        <v>0.21099999999999999</v>
      </c>
      <c r="C68" s="2">
        <v>0.17599999999999999</v>
      </c>
      <c r="D68" s="2">
        <v>0.25</v>
      </c>
      <c r="E68" s="2">
        <v>0</v>
      </c>
      <c r="F68" s="2">
        <f t="shared" si="12"/>
        <v>0.19350000000000001</v>
      </c>
      <c r="G68" s="2">
        <f t="shared" si="13"/>
        <v>2.4748737341529166E-2</v>
      </c>
      <c r="H68" s="2">
        <f t="shared" si="4"/>
        <v>0.125</v>
      </c>
      <c r="I68" s="2">
        <f t="shared" si="5"/>
        <v>0.17677669529663689</v>
      </c>
      <c r="J68" s="2">
        <f t="shared" si="14"/>
        <v>0.64599483204134367</v>
      </c>
      <c r="K68" s="2">
        <f t="shared" si="15"/>
        <v>0.64172321992092174</v>
      </c>
      <c r="L68" s="2">
        <v>0</v>
      </c>
      <c r="M68" s="2">
        <v>4.2000000000000003E-2</v>
      </c>
      <c r="N68" s="2">
        <v>0</v>
      </c>
      <c r="O68" s="2">
        <v>0</v>
      </c>
      <c r="P68" s="4">
        <f t="shared" si="11"/>
        <v>2.1000000000000001E-2</v>
      </c>
      <c r="Q68" s="4">
        <f t="shared" si="6"/>
        <v>2.9698484809834998E-2</v>
      </c>
      <c r="R68" s="4">
        <f t="shared" si="7"/>
        <v>0</v>
      </c>
      <c r="S68" s="4">
        <f t="shared" si="8"/>
        <v>0</v>
      </c>
      <c r="T68" s="4">
        <f t="shared" si="9"/>
        <v>0</v>
      </c>
      <c r="U68" s="4">
        <f t="shared" si="10"/>
        <v>0.42264973081037416</v>
      </c>
    </row>
    <row r="69" spans="1:21" ht="16" customHeight="1">
      <c r="A69" s="2" t="s">
        <v>30</v>
      </c>
      <c r="B69" s="2">
        <v>0</v>
      </c>
      <c r="C69" s="2">
        <v>0.33300000000000002</v>
      </c>
      <c r="D69" s="2">
        <v>0</v>
      </c>
      <c r="E69" s="2">
        <v>0</v>
      </c>
      <c r="F69" s="2">
        <f t="shared" si="12"/>
        <v>0.16650000000000001</v>
      </c>
      <c r="G69" s="2">
        <f t="shared" si="13"/>
        <v>0.23546655813512035</v>
      </c>
      <c r="H69" s="2">
        <f t="shared" si="4"/>
        <v>0</v>
      </c>
      <c r="I69" s="2">
        <f t="shared" si="5"/>
        <v>0</v>
      </c>
      <c r="J69" s="2">
        <f t="shared" si="14"/>
        <v>0</v>
      </c>
      <c r="K69" s="2">
        <f t="shared" si="15"/>
        <v>0.42264973081037416</v>
      </c>
      <c r="L69" s="2">
        <v>0</v>
      </c>
      <c r="M69" s="2">
        <v>0</v>
      </c>
      <c r="N69" s="2">
        <v>0</v>
      </c>
      <c r="O69" s="2">
        <v>0.1</v>
      </c>
      <c r="P69" s="4">
        <f t="shared" si="11"/>
        <v>0</v>
      </c>
      <c r="Q69" s="4">
        <f t="shared" si="6"/>
        <v>0</v>
      </c>
      <c r="R69" s="4">
        <f t="shared" si="7"/>
        <v>0.05</v>
      </c>
      <c r="S69" s="4">
        <f t="shared" si="8"/>
        <v>7.0710678118654766E-2</v>
      </c>
      <c r="T69" s="4" t="e">
        <f t="shared" si="9"/>
        <v>#DIV/0!</v>
      </c>
      <c r="U69" s="4">
        <f t="shared" si="10"/>
        <v>0.42264973081037416</v>
      </c>
    </row>
    <row r="70" spans="1:21" ht="16" customHeight="1">
      <c r="A70" s="2" t="s">
        <v>31</v>
      </c>
      <c r="B70" s="2">
        <v>7.2999999999999995E-2</v>
      </c>
      <c r="C70" s="2">
        <v>0.13500000000000001</v>
      </c>
      <c r="D70" s="2">
        <v>0</v>
      </c>
      <c r="E70" s="2">
        <v>8.3000000000000004E-2</v>
      </c>
      <c r="F70" s="2">
        <f t="shared" si="12"/>
        <v>0.10400000000000001</v>
      </c>
      <c r="G70" s="2">
        <f t="shared" si="13"/>
        <v>4.3840620433565909E-2</v>
      </c>
      <c r="H70" s="2">
        <f t="shared" si="4"/>
        <v>4.1500000000000002E-2</v>
      </c>
      <c r="I70" s="2">
        <f t="shared" si="5"/>
        <v>5.8689862838483452E-2</v>
      </c>
      <c r="J70" s="2">
        <f t="shared" si="14"/>
        <v>0.39903846153846151</v>
      </c>
      <c r="K70" s="2">
        <f t="shared" si="15"/>
        <v>0.35095360535708642</v>
      </c>
      <c r="L70" s="2">
        <v>2.1999999999999999E-2</v>
      </c>
      <c r="M70" s="2">
        <v>4.5999999999999999E-2</v>
      </c>
      <c r="N70" s="2">
        <v>7.0000000000000001E-3</v>
      </c>
      <c r="O70" s="2">
        <v>4.8000000000000001E-2</v>
      </c>
      <c r="P70" s="4">
        <f t="shared" si="11"/>
        <v>3.4000000000000002E-2</v>
      </c>
      <c r="Q70" s="4">
        <f t="shared" si="6"/>
        <v>1.6970562748477129E-2</v>
      </c>
      <c r="R70" s="4">
        <f t="shared" si="7"/>
        <v>2.75E-2</v>
      </c>
      <c r="S70" s="4">
        <f t="shared" si="8"/>
        <v>2.899137802864845E-2</v>
      </c>
      <c r="T70" s="4">
        <f t="shared" si="9"/>
        <v>0.80882352941176461</v>
      </c>
      <c r="U70" s="4">
        <f t="shared" si="10"/>
        <v>0.81003164002388806</v>
      </c>
    </row>
    <row r="71" spans="1:21" ht="16" customHeight="1">
      <c r="A71" s="2" t="s">
        <v>238</v>
      </c>
      <c r="B71" s="2">
        <v>5.8000000000000003E-2</v>
      </c>
      <c r="C71" s="2">
        <v>8.6999999999999994E-2</v>
      </c>
      <c r="D71" s="2">
        <v>0</v>
      </c>
      <c r="E71" s="2">
        <v>0</v>
      </c>
      <c r="F71" s="2">
        <f t="shared" ref="F71:F102" si="16">AVERAGE(B71:C71)</f>
        <v>7.2499999999999995E-2</v>
      </c>
      <c r="G71" s="2">
        <f t="shared" ref="G71:G102" si="17">STDEV(B71:C71)</f>
        <v>2.0506096654409896E-2</v>
      </c>
      <c r="H71" s="2">
        <f t="shared" ref="H71:H134" si="18">AVERAGE(D71:E71)</f>
        <v>0</v>
      </c>
      <c r="I71" s="2">
        <f t="shared" ref="I71:I134" si="19">STDEV(D71:E71)</f>
        <v>0</v>
      </c>
      <c r="J71" s="2">
        <f t="shared" ref="J71:J102" si="20">H71/F71</f>
        <v>0</v>
      </c>
      <c r="K71" s="2">
        <f t="shared" ref="K71:K102" si="21">TTEST(D71:E71,B71:C71, 2, 2)</f>
        <v>3.774955135062371E-2</v>
      </c>
      <c r="L71" s="2">
        <v>1</v>
      </c>
      <c r="M71" s="2">
        <v>0</v>
      </c>
      <c r="O71" s="2">
        <v>6.2E-2</v>
      </c>
      <c r="P71" s="4">
        <f t="shared" si="11"/>
        <v>0.5</v>
      </c>
      <c r="Q71" s="4">
        <f t="shared" si="6"/>
        <v>0.70710678118654757</v>
      </c>
      <c r="R71" s="4">
        <f t="shared" si="7"/>
        <v>6.2E-2</v>
      </c>
      <c r="S71" s="4" t="e">
        <f t="shared" si="8"/>
        <v>#DIV/0!</v>
      </c>
      <c r="T71" s="4">
        <f t="shared" si="9"/>
        <v>0.124</v>
      </c>
      <c r="U71" s="4" t="e">
        <f t="shared" si="10"/>
        <v>#DIV/0!</v>
      </c>
    </row>
    <row r="72" spans="1:21" ht="16" customHeight="1">
      <c r="A72" s="2" t="s">
        <v>221</v>
      </c>
      <c r="B72" s="2">
        <v>0.13500000000000001</v>
      </c>
      <c r="C72" s="2">
        <v>0.17399999999999999</v>
      </c>
      <c r="D72" s="2">
        <v>0</v>
      </c>
      <c r="E72" s="2">
        <v>0</v>
      </c>
      <c r="F72" s="2">
        <f t="shared" si="16"/>
        <v>0.1545</v>
      </c>
      <c r="G72" s="2">
        <f t="shared" si="17"/>
        <v>2.7577164466275429E-2</v>
      </c>
      <c r="H72" s="2">
        <f t="shared" si="18"/>
        <v>0</v>
      </c>
      <c r="I72" s="2">
        <f t="shared" si="19"/>
        <v>0</v>
      </c>
      <c r="J72" s="2">
        <f t="shared" si="20"/>
        <v>0</v>
      </c>
      <c r="K72" s="2">
        <f t="shared" si="21"/>
        <v>1.5559061750005036E-2</v>
      </c>
      <c r="L72" s="2">
        <v>7.4999999999999997E-2</v>
      </c>
      <c r="M72" s="2">
        <v>0.106</v>
      </c>
      <c r="N72" s="2">
        <v>3.5999999999999997E-2</v>
      </c>
      <c r="O72" s="2">
        <v>0</v>
      </c>
      <c r="P72" s="4">
        <f t="shared" ref="P72:P135" si="22">AVERAGE(L72:M72)</f>
        <v>9.0499999999999997E-2</v>
      </c>
      <c r="Q72" s="4">
        <f t="shared" ref="Q72:Q135" si="23">STDEV(L72:M72)</f>
        <v>2.1920310216783014E-2</v>
      </c>
      <c r="R72" s="4">
        <f t="shared" ref="R72:R135" si="24">AVERAGE(N72:O72)</f>
        <v>1.7999999999999999E-2</v>
      </c>
      <c r="S72" s="4">
        <f t="shared" ref="S72:S135" si="25">STDEV(N72:O72)</f>
        <v>2.5455844122715711E-2</v>
      </c>
      <c r="T72" s="4">
        <f t="shared" ref="T72:T135" si="26">R72/P72</f>
        <v>0.19889502762430938</v>
      </c>
      <c r="U72" s="4">
        <f t="shared" ref="U72:U135" si="27">TTEST(N72:O72,L72:M72, 2, 2)</f>
        <v>9.2668354683158372E-2</v>
      </c>
    </row>
    <row r="73" spans="1:21" ht="16" customHeight="1">
      <c r="A73" s="2" t="s">
        <v>332</v>
      </c>
      <c r="B73" s="2">
        <v>5.7000000000000002E-2</v>
      </c>
      <c r="C73" s="2">
        <v>0.17199999999999999</v>
      </c>
      <c r="D73" s="2">
        <v>0</v>
      </c>
      <c r="E73" s="2">
        <v>0</v>
      </c>
      <c r="F73" s="2">
        <f t="shared" si="16"/>
        <v>0.11449999999999999</v>
      </c>
      <c r="G73" s="2">
        <f t="shared" si="17"/>
        <v>8.1317279836452941E-2</v>
      </c>
      <c r="H73" s="2">
        <f t="shared" si="18"/>
        <v>0</v>
      </c>
      <c r="I73" s="2">
        <f t="shared" si="19"/>
        <v>0</v>
      </c>
      <c r="J73" s="2">
        <f t="shared" si="20"/>
        <v>0</v>
      </c>
      <c r="K73" s="2">
        <f t="shared" si="21"/>
        <v>0.1846919097997517</v>
      </c>
      <c r="L73" s="2">
        <v>0</v>
      </c>
      <c r="M73" s="2">
        <v>0.115</v>
      </c>
      <c r="N73" s="2">
        <v>0</v>
      </c>
      <c r="O73" s="2">
        <v>0</v>
      </c>
      <c r="P73" s="4">
        <f t="shared" si="22"/>
        <v>5.7500000000000002E-2</v>
      </c>
      <c r="Q73" s="4">
        <f t="shared" si="23"/>
        <v>8.1317279836452969E-2</v>
      </c>
      <c r="R73" s="4">
        <f t="shared" si="24"/>
        <v>0</v>
      </c>
      <c r="S73" s="4">
        <f t="shared" si="25"/>
        <v>0</v>
      </c>
      <c r="T73" s="4">
        <f t="shared" si="26"/>
        <v>0</v>
      </c>
      <c r="U73" s="4">
        <f t="shared" si="27"/>
        <v>0.42264973081037416</v>
      </c>
    </row>
    <row r="74" spans="1:21" ht="16" customHeight="1">
      <c r="A74" s="2" t="s">
        <v>21</v>
      </c>
      <c r="B74" s="2">
        <v>6.8000000000000005E-2</v>
      </c>
      <c r="C74" s="2">
        <v>4.9000000000000002E-2</v>
      </c>
      <c r="D74" s="2">
        <v>5.8999999999999997E-2</v>
      </c>
      <c r="E74" s="2">
        <v>0</v>
      </c>
      <c r="F74" s="2">
        <f t="shared" si="16"/>
        <v>5.8500000000000003E-2</v>
      </c>
      <c r="G74" s="2">
        <f t="shared" si="17"/>
        <v>1.3435028842544407E-2</v>
      </c>
      <c r="H74" s="2">
        <f t="shared" si="18"/>
        <v>2.9499999999999998E-2</v>
      </c>
      <c r="I74" s="2">
        <f t="shared" si="19"/>
        <v>4.1719300090006302E-2</v>
      </c>
      <c r="J74" s="2">
        <f t="shared" si="20"/>
        <v>0.50427350427350426</v>
      </c>
      <c r="K74" s="2">
        <f t="shared" si="21"/>
        <v>0.44819432735603693</v>
      </c>
      <c r="L74" s="2">
        <v>1.4E-2</v>
      </c>
      <c r="M74" s="2">
        <v>0.01</v>
      </c>
      <c r="N74" s="2">
        <v>0</v>
      </c>
      <c r="O74" s="2">
        <v>1.7000000000000001E-2</v>
      </c>
      <c r="P74" s="4">
        <f t="shared" si="22"/>
        <v>1.2E-2</v>
      </c>
      <c r="Q74" s="4">
        <f t="shared" si="23"/>
        <v>2.8284271247461901E-3</v>
      </c>
      <c r="R74" s="4">
        <f t="shared" si="24"/>
        <v>8.5000000000000006E-3</v>
      </c>
      <c r="S74" s="4">
        <f t="shared" si="25"/>
        <v>1.2020815280171309E-2</v>
      </c>
      <c r="T74" s="4">
        <f t="shared" si="26"/>
        <v>0.70833333333333337</v>
      </c>
      <c r="U74" s="4">
        <f t="shared" si="27"/>
        <v>0.72731871450393326</v>
      </c>
    </row>
    <row r="75" spans="1:21" ht="16" customHeight="1">
      <c r="A75" s="2" t="s">
        <v>22</v>
      </c>
      <c r="B75" s="2">
        <v>0.92600000000000005</v>
      </c>
      <c r="C75" s="2">
        <v>0.96699999999999997</v>
      </c>
      <c r="D75" s="2">
        <v>0.97199999999999998</v>
      </c>
      <c r="E75" s="2">
        <v>0.77800000000000002</v>
      </c>
      <c r="F75" s="2">
        <f t="shared" si="16"/>
        <v>0.94650000000000001</v>
      </c>
      <c r="G75" s="2">
        <f t="shared" si="17"/>
        <v>2.8991378028648394E-2</v>
      </c>
      <c r="H75" s="2">
        <f t="shared" si="18"/>
        <v>0.875</v>
      </c>
      <c r="I75" s="2">
        <f t="shared" si="19"/>
        <v>0.13717871555019023</v>
      </c>
      <c r="J75" s="2">
        <f t="shared" si="20"/>
        <v>0.92445853143159007</v>
      </c>
      <c r="K75" s="2">
        <f t="shared" si="21"/>
        <v>0.54570656203314971</v>
      </c>
      <c r="L75" s="2">
        <v>0.81599999999999995</v>
      </c>
      <c r="M75" s="2">
        <v>0.78300000000000003</v>
      </c>
      <c r="N75" s="2">
        <v>0.68200000000000005</v>
      </c>
      <c r="O75" s="2">
        <v>0.68799999999999994</v>
      </c>
      <c r="P75" s="4">
        <f t="shared" si="22"/>
        <v>0.79949999999999999</v>
      </c>
      <c r="Q75" s="4">
        <f t="shared" si="23"/>
        <v>2.333452377915601E-2</v>
      </c>
      <c r="R75" s="4">
        <f t="shared" si="24"/>
        <v>0.68500000000000005</v>
      </c>
      <c r="S75" s="4">
        <f t="shared" si="25"/>
        <v>4.2426406871192103E-3</v>
      </c>
      <c r="T75" s="4">
        <f t="shared" si="26"/>
        <v>0.85678549093183243</v>
      </c>
      <c r="U75" s="4">
        <f t="shared" si="27"/>
        <v>2.0786143974928315E-2</v>
      </c>
    </row>
    <row r="76" spans="1:21" ht="16" customHeight="1">
      <c r="A76" s="2" t="s">
        <v>23</v>
      </c>
      <c r="B76" s="2">
        <v>0</v>
      </c>
      <c r="C76" s="2">
        <v>0</v>
      </c>
      <c r="D76" s="2">
        <v>0</v>
      </c>
      <c r="E76" s="2">
        <v>0</v>
      </c>
      <c r="F76" s="2">
        <f t="shared" si="16"/>
        <v>0</v>
      </c>
      <c r="G76" s="2">
        <f t="shared" si="17"/>
        <v>0</v>
      </c>
      <c r="H76" s="2">
        <f t="shared" si="18"/>
        <v>0</v>
      </c>
      <c r="I76" s="2">
        <f t="shared" si="19"/>
        <v>0</v>
      </c>
      <c r="J76" s="2" t="e">
        <f t="shared" si="20"/>
        <v>#DIV/0!</v>
      </c>
      <c r="K76" s="2" t="e">
        <f t="shared" si="21"/>
        <v>#DIV/0!</v>
      </c>
      <c r="L76" s="2">
        <v>3.3000000000000002E-2</v>
      </c>
      <c r="M76" s="2">
        <v>0</v>
      </c>
      <c r="N76" s="2">
        <v>0</v>
      </c>
      <c r="O76" s="2">
        <v>0</v>
      </c>
      <c r="P76" s="4">
        <f t="shared" si="22"/>
        <v>1.6500000000000001E-2</v>
      </c>
      <c r="Q76" s="4">
        <f t="shared" si="23"/>
        <v>2.3334523779156069E-2</v>
      </c>
      <c r="R76" s="4">
        <f t="shared" si="24"/>
        <v>0</v>
      </c>
      <c r="S76" s="4">
        <f t="shared" si="25"/>
        <v>0</v>
      </c>
      <c r="T76" s="4">
        <f t="shared" si="26"/>
        <v>0</v>
      </c>
      <c r="U76" s="4">
        <f t="shared" si="27"/>
        <v>0.42264973081037416</v>
      </c>
    </row>
    <row r="77" spans="1:21" ht="16" customHeight="1">
      <c r="A77" s="2" t="s">
        <v>333</v>
      </c>
      <c r="B77" s="2">
        <v>8.2000000000000003E-2</v>
      </c>
      <c r="C77" s="2">
        <v>0.21099999999999999</v>
      </c>
      <c r="D77" s="2">
        <v>0.182</v>
      </c>
      <c r="E77" s="2">
        <v>0.111</v>
      </c>
      <c r="F77" s="2">
        <f t="shared" si="16"/>
        <v>0.14649999999999999</v>
      </c>
      <c r="G77" s="2">
        <f t="shared" si="17"/>
        <v>9.1216774773064641E-2</v>
      </c>
      <c r="H77" s="2">
        <f t="shared" si="18"/>
        <v>0.14649999999999999</v>
      </c>
      <c r="I77" s="2">
        <f t="shared" si="19"/>
        <v>5.0204581464244891E-2</v>
      </c>
      <c r="J77" s="2">
        <f t="shared" si="20"/>
        <v>1</v>
      </c>
      <c r="K77" s="2">
        <f t="shared" si="21"/>
        <v>1</v>
      </c>
      <c r="L77" s="2">
        <v>1.6E-2</v>
      </c>
      <c r="M77" s="2">
        <v>1.7999999999999999E-2</v>
      </c>
      <c r="N77" s="2">
        <v>1.7000000000000001E-2</v>
      </c>
      <c r="O77" s="2">
        <v>1.2E-2</v>
      </c>
      <c r="P77" s="4">
        <f t="shared" si="22"/>
        <v>1.7000000000000001E-2</v>
      </c>
      <c r="Q77" s="4">
        <f t="shared" si="23"/>
        <v>1.4142135623730939E-3</v>
      </c>
      <c r="R77" s="4">
        <f t="shared" si="24"/>
        <v>1.4500000000000001E-2</v>
      </c>
      <c r="S77" s="4">
        <f t="shared" si="25"/>
        <v>3.5355339059327385E-3</v>
      </c>
      <c r="T77" s="4">
        <f t="shared" si="26"/>
        <v>0.8529411764705882</v>
      </c>
      <c r="U77" s="4">
        <f t="shared" si="27"/>
        <v>0.45117870005154814</v>
      </c>
    </row>
    <row r="78" spans="1:21" ht="16" customHeight="1">
      <c r="A78" s="2" t="s">
        <v>76</v>
      </c>
      <c r="B78" s="2">
        <v>0</v>
      </c>
      <c r="C78" s="2">
        <v>0</v>
      </c>
      <c r="D78" s="2">
        <v>0</v>
      </c>
      <c r="E78" s="2">
        <v>0</v>
      </c>
      <c r="F78" s="2">
        <f t="shared" si="16"/>
        <v>0</v>
      </c>
      <c r="G78" s="2">
        <f t="shared" si="17"/>
        <v>0</v>
      </c>
      <c r="H78" s="2">
        <f t="shared" si="18"/>
        <v>0</v>
      </c>
      <c r="I78" s="2">
        <f t="shared" si="19"/>
        <v>0</v>
      </c>
      <c r="J78" s="2" t="e">
        <f t="shared" si="20"/>
        <v>#DIV/0!</v>
      </c>
      <c r="K78" s="2" t="e">
        <f t="shared" si="21"/>
        <v>#DIV/0!</v>
      </c>
      <c r="L78" s="2">
        <v>1</v>
      </c>
      <c r="P78" s="4">
        <f t="shared" si="22"/>
        <v>1</v>
      </c>
      <c r="Q78" s="4" t="e">
        <f t="shared" si="23"/>
        <v>#DIV/0!</v>
      </c>
      <c r="R78" s="4" t="e">
        <f t="shared" si="24"/>
        <v>#DIV/0!</v>
      </c>
      <c r="S78" s="4" t="e">
        <f t="shared" si="25"/>
        <v>#DIV/0!</v>
      </c>
      <c r="T78" s="4" t="e">
        <f t="shared" si="26"/>
        <v>#DIV/0!</v>
      </c>
      <c r="U78" s="4" t="e">
        <f t="shared" si="27"/>
        <v>#DIV/0!</v>
      </c>
    </row>
    <row r="79" spans="1:21" ht="16" customHeight="1">
      <c r="A79" s="2" t="s">
        <v>24</v>
      </c>
      <c r="B79" s="2">
        <v>0</v>
      </c>
      <c r="C79" s="2">
        <v>0</v>
      </c>
      <c r="D79" s="2">
        <v>0</v>
      </c>
      <c r="E79" s="2">
        <v>0</v>
      </c>
      <c r="F79" s="2">
        <f t="shared" si="16"/>
        <v>0</v>
      </c>
      <c r="G79" s="2">
        <f t="shared" si="17"/>
        <v>0</v>
      </c>
      <c r="H79" s="2">
        <f t="shared" si="18"/>
        <v>0</v>
      </c>
      <c r="I79" s="2">
        <f t="shared" si="19"/>
        <v>0</v>
      </c>
      <c r="J79" s="2" t="e">
        <f t="shared" si="20"/>
        <v>#DIV/0!</v>
      </c>
      <c r="K79" s="2" t="e">
        <f t="shared" si="21"/>
        <v>#DIV/0!</v>
      </c>
      <c r="L79" s="2">
        <v>1</v>
      </c>
      <c r="M79" s="2">
        <v>0</v>
      </c>
      <c r="O79" s="2">
        <v>0</v>
      </c>
      <c r="P79" s="4">
        <f t="shared" si="22"/>
        <v>0.5</v>
      </c>
      <c r="Q79" s="4">
        <f t="shared" si="23"/>
        <v>0.70710678118654757</v>
      </c>
      <c r="R79" s="4">
        <f t="shared" si="24"/>
        <v>0</v>
      </c>
      <c r="S79" s="4" t="e">
        <f t="shared" si="25"/>
        <v>#DIV/0!</v>
      </c>
      <c r="T79" s="4">
        <f t="shared" si="26"/>
        <v>0</v>
      </c>
      <c r="U79" s="4" t="e">
        <f t="shared" si="27"/>
        <v>#DIV/0!</v>
      </c>
    </row>
    <row r="80" spans="1:21" ht="16" customHeight="1">
      <c r="A80" s="2" t="s">
        <v>25</v>
      </c>
      <c r="B80" s="2">
        <v>0</v>
      </c>
      <c r="C80" s="2">
        <v>4.2999999999999997E-2</v>
      </c>
      <c r="D80" s="2">
        <v>0</v>
      </c>
      <c r="E80" s="2">
        <v>0</v>
      </c>
      <c r="F80" s="2">
        <f t="shared" si="16"/>
        <v>2.1499999999999998E-2</v>
      </c>
      <c r="G80" s="2">
        <f t="shared" si="17"/>
        <v>3.040559159102154E-2</v>
      </c>
      <c r="H80" s="2">
        <f t="shared" si="18"/>
        <v>0</v>
      </c>
      <c r="I80" s="2">
        <f t="shared" si="19"/>
        <v>0</v>
      </c>
      <c r="J80" s="2">
        <f t="shared" si="20"/>
        <v>0</v>
      </c>
      <c r="K80" s="2">
        <f t="shared" si="21"/>
        <v>0.42264973081037416</v>
      </c>
      <c r="L80" s="2">
        <v>0</v>
      </c>
      <c r="M80" s="2">
        <v>0</v>
      </c>
      <c r="N80" s="2">
        <v>0</v>
      </c>
      <c r="O80" s="2">
        <v>2.8000000000000001E-2</v>
      </c>
      <c r="P80" s="4">
        <f t="shared" si="22"/>
        <v>0</v>
      </c>
      <c r="Q80" s="4">
        <f t="shared" si="23"/>
        <v>0</v>
      </c>
      <c r="R80" s="4">
        <f t="shared" si="24"/>
        <v>1.4E-2</v>
      </c>
      <c r="S80" s="4">
        <f t="shared" si="25"/>
        <v>1.9798989873223333E-2</v>
      </c>
      <c r="T80" s="4" t="e">
        <f t="shared" si="26"/>
        <v>#DIV/0!</v>
      </c>
      <c r="U80" s="4">
        <f t="shared" si="27"/>
        <v>0.42264973081037416</v>
      </c>
    </row>
    <row r="81" spans="1:21" ht="16" customHeight="1">
      <c r="A81" s="2" t="s">
        <v>116</v>
      </c>
      <c r="B81" s="2">
        <v>0</v>
      </c>
      <c r="C81" s="2">
        <v>1</v>
      </c>
      <c r="D81" s="2">
        <v>0</v>
      </c>
      <c r="E81" s="2">
        <v>0</v>
      </c>
      <c r="F81" s="2">
        <f t="shared" si="16"/>
        <v>0.5</v>
      </c>
      <c r="G81" s="2">
        <f t="shared" si="17"/>
        <v>0.70710678118654757</v>
      </c>
      <c r="H81" s="2">
        <f t="shared" si="18"/>
        <v>0</v>
      </c>
      <c r="I81" s="2">
        <f t="shared" si="19"/>
        <v>0</v>
      </c>
      <c r="J81" s="2">
        <f t="shared" si="20"/>
        <v>0</v>
      </c>
      <c r="K81" s="2">
        <f t="shared" si="21"/>
        <v>0.42264973081037416</v>
      </c>
      <c r="L81" s="2">
        <v>0</v>
      </c>
      <c r="M81" s="2">
        <v>0</v>
      </c>
      <c r="N81" s="2">
        <v>0</v>
      </c>
      <c r="O81" s="2">
        <v>0</v>
      </c>
      <c r="P81" s="4">
        <f t="shared" si="22"/>
        <v>0</v>
      </c>
      <c r="Q81" s="4">
        <f t="shared" si="23"/>
        <v>0</v>
      </c>
      <c r="R81" s="4">
        <f t="shared" si="24"/>
        <v>0</v>
      </c>
      <c r="S81" s="4">
        <f t="shared" si="25"/>
        <v>0</v>
      </c>
      <c r="T81" s="4" t="e">
        <f t="shared" si="26"/>
        <v>#DIV/0!</v>
      </c>
      <c r="U81" s="4" t="e">
        <f t="shared" si="27"/>
        <v>#DIV/0!</v>
      </c>
    </row>
    <row r="82" spans="1:21" ht="16" customHeight="1">
      <c r="A82" s="2" t="s">
        <v>77</v>
      </c>
      <c r="B82" s="2">
        <v>0</v>
      </c>
      <c r="C82" s="2">
        <v>0</v>
      </c>
      <c r="D82" s="2">
        <v>0</v>
      </c>
      <c r="E82" s="2">
        <v>0</v>
      </c>
      <c r="F82" s="2">
        <f t="shared" si="16"/>
        <v>0</v>
      </c>
      <c r="G82" s="2">
        <f t="shared" si="17"/>
        <v>0</v>
      </c>
      <c r="H82" s="2">
        <f t="shared" si="18"/>
        <v>0</v>
      </c>
      <c r="I82" s="2">
        <f t="shared" si="19"/>
        <v>0</v>
      </c>
      <c r="J82" s="2" t="e">
        <f t="shared" si="20"/>
        <v>#DIV/0!</v>
      </c>
      <c r="K82" s="2" t="e">
        <f t="shared" si="21"/>
        <v>#DIV/0!</v>
      </c>
      <c r="N82" s="2">
        <v>0</v>
      </c>
      <c r="O82" s="2">
        <v>1</v>
      </c>
      <c r="P82" s="4" t="e">
        <f t="shared" si="22"/>
        <v>#DIV/0!</v>
      </c>
      <c r="Q82" s="4" t="e">
        <f t="shared" si="23"/>
        <v>#DIV/0!</v>
      </c>
      <c r="R82" s="4">
        <f t="shared" si="24"/>
        <v>0.5</v>
      </c>
      <c r="S82" s="4">
        <f t="shared" si="25"/>
        <v>0.70710678118654757</v>
      </c>
      <c r="T82" s="4" t="e">
        <f t="shared" si="26"/>
        <v>#DIV/0!</v>
      </c>
      <c r="U82" s="4" t="e">
        <f t="shared" si="27"/>
        <v>#DIV/0!</v>
      </c>
    </row>
    <row r="83" spans="1:21" ht="16" customHeight="1">
      <c r="A83" s="2" t="s">
        <v>117</v>
      </c>
      <c r="B83" s="2">
        <v>0.05</v>
      </c>
      <c r="C83" s="2">
        <v>3.7999999999999999E-2</v>
      </c>
      <c r="D83" s="2">
        <v>0</v>
      </c>
      <c r="E83" s="2">
        <v>0</v>
      </c>
      <c r="F83" s="2">
        <f t="shared" si="16"/>
        <v>4.3999999999999997E-2</v>
      </c>
      <c r="G83" s="2">
        <f t="shared" si="17"/>
        <v>8.4852813742386218E-3</v>
      </c>
      <c r="H83" s="2">
        <f t="shared" si="18"/>
        <v>0</v>
      </c>
      <c r="I83" s="2">
        <f t="shared" si="19"/>
        <v>0</v>
      </c>
      <c r="J83" s="2">
        <f t="shared" si="20"/>
        <v>0</v>
      </c>
      <c r="K83" s="2">
        <f t="shared" si="21"/>
        <v>1.8091946109606096E-2</v>
      </c>
      <c r="L83" s="2">
        <v>8.9999999999999993E-3</v>
      </c>
      <c r="M83" s="2">
        <v>0</v>
      </c>
      <c r="N83" s="2">
        <v>6.0000000000000001E-3</v>
      </c>
      <c r="O83" s="2">
        <v>6.0000000000000001E-3</v>
      </c>
      <c r="P83" s="4">
        <f t="shared" si="22"/>
        <v>4.4999999999999997E-3</v>
      </c>
      <c r="Q83" s="4">
        <f t="shared" si="23"/>
        <v>6.3639610306789277E-3</v>
      </c>
      <c r="R83" s="4">
        <f t="shared" si="24"/>
        <v>6.0000000000000001E-3</v>
      </c>
      <c r="S83" s="4">
        <f t="shared" si="25"/>
        <v>0</v>
      </c>
      <c r="T83" s="4">
        <f t="shared" si="26"/>
        <v>1.3333333333333335</v>
      </c>
      <c r="U83" s="4">
        <f t="shared" si="27"/>
        <v>0.77058426612943809</v>
      </c>
    </row>
    <row r="84" spans="1:21" ht="16" customHeight="1">
      <c r="A84" s="2" t="s">
        <v>203</v>
      </c>
      <c r="B84" s="2">
        <v>0</v>
      </c>
      <c r="C84" s="2">
        <v>0</v>
      </c>
      <c r="D84" s="2">
        <v>0</v>
      </c>
      <c r="E84" s="2">
        <v>0.5</v>
      </c>
      <c r="F84" s="2">
        <f t="shared" si="16"/>
        <v>0</v>
      </c>
      <c r="G84" s="2">
        <f t="shared" si="17"/>
        <v>0</v>
      </c>
      <c r="H84" s="2">
        <f t="shared" si="18"/>
        <v>0.25</v>
      </c>
      <c r="I84" s="2">
        <f t="shared" si="19"/>
        <v>0.35355339059327379</v>
      </c>
      <c r="J84" s="2" t="e">
        <f t="shared" si="20"/>
        <v>#DIV/0!</v>
      </c>
      <c r="K84" s="2">
        <f t="shared" si="21"/>
        <v>0.42264973081037416</v>
      </c>
      <c r="L84" s="2">
        <v>0</v>
      </c>
      <c r="M84" s="2">
        <v>0</v>
      </c>
      <c r="N84" s="2">
        <v>0</v>
      </c>
      <c r="O84" s="2">
        <v>0.5</v>
      </c>
      <c r="P84" s="4">
        <f t="shared" si="22"/>
        <v>0</v>
      </c>
      <c r="Q84" s="4">
        <f t="shared" si="23"/>
        <v>0</v>
      </c>
      <c r="R84" s="4">
        <f t="shared" si="24"/>
        <v>0.25</v>
      </c>
      <c r="S84" s="4">
        <f t="shared" si="25"/>
        <v>0.35355339059327379</v>
      </c>
      <c r="T84" s="4" t="e">
        <f t="shared" si="26"/>
        <v>#DIV/0!</v>
      </c>
      <c r="U84" s="4">
        <f t="shared" si="27"/>
        <v>0.42264973081037416</v>
      </c>
    </row>
    <row r="85" spans="1:21" ht="16" customHeight="1">
      <c r="A85" s="2" t="s">
        <v>204</v>
      </c>
      <c r="B85" s="2">
        <v>0</v>
      </c>
      <c r="C85" s="2">
        <v>0.35699999999999998</v>
      </c>
      <c r="D85" s="2">
        <v>0</v>
      </c>
      <c r="E85" s="2">
        <v>0</v>
      </c>
      <c r="F85" s="2">
        <f t="shared" si="16"/>
        <v>0.17849999999999999</v>
      </c>
      <c r="G85" s="2">
        <f t="shared" si="17"/>
        <v>0.25243712088359743</v>
      </c>
      <c r="H85" s="2">
        <f t="shared" si="18"/>
        <v>0</v>
      </c>
      <c r="I85" s="2">
        <f t="shared" si="19"/>
        <v>0</v>
      </c>
      <c r="J85" s="2">
        <f t="shared" si="20"/>
        <v>0</v>
      </c>
      <c r="K85" s="2">
        <f t="shared" si="21"/>
        <v>0.42264973081037416</v>
      </c>
      <c r="L85" s="2">
        <v>0</v>
      </c>
      <c r="M85" s="2">
        <v>6.2E-2</v>
      </c>
      <c r="N85" s="2">
        <v>2.7E-2</v>
      </c>
      <c r="O85" s="2">
        <v>0</v>
      </c>
      <c r="P85" s="4">
        <f t="shared" si="22"/>
        <v>3.1E-2</v>
      </c>
      <c r="Q85" s="4">
        <f t="shared" si="23"/>
        <v>4.3840620433565944E-2</v>
      </c>
      <c r="R85" s="4">
        <f t="shared" si="24"/>
        <v>1.35E-2</v>
      </c>
      <c r="S85" s="4">
        <f t="shared" si="25"/>
        <v>1.9091883092036781E-2</v>
      </c>
      <c r="T85" s="4">
        <f t="shared" si="26"/>
        <v>0.43548387096774194</v>
      </c>
      <c r="U85" s="4">
        <f t="shared" si="27"/>
        <v>0.6563172559461139</v>
      </c>
    </row>
    <row r="86" spans="1:21" ht="16" customHeight="1">
      <c r="A86" s="2" t="s">
        <v>127</v>
      </c>
      <c r="B86" s="2">
        <v>0.49399999999999999</v>
      </c>
      <c r="C86" s="2">
        <v>0.53100000000000003</v>
      </c>
      <c r="D86" s="2">
        <v>0.5</v>
      </c>
      <c r="E86" s="2">
        <v>0.5</v>
      </c>
      <c r="F86" s="2">
        <f t="shared" si="16"/>
        <v>0.51249999999999996</v>
      </c>
      <c r="G86" s="2">
        <f t="shared" si="17"/>
        <v>2.616295090390228E-2</v>
      </c>
      <c r="H86" s="2">
        <f t="shared" si="18"/>
        <v>0.5</v>
      </c>
      <c r="I86" s="2">
        <f t="shared" si="19"/>
        <v>0</v>
      </c>
      <c r="J86" s="2">
        <f t="shared" si="20"/>
        <v>0.97560975609756106</v>
      </c>
      <c r="K86" s="2">
        <f t="shared" si="21"/>
        <v>0.56890143718709707</v>
      </c>
      <c r="L86" s="2">
        <v>8.1000000000000003E-2</v>
      </c>
      <c r="M86" s="2">
        <v>3.6999999999999998E-2</v>
      </c>
      <c r="N86" s="2">
        <v>0</v>
      </c>
      <c r="O86" s="2">
        <v>9.0999999999999998E-2</v>
      </c>
      <c r="P86" s="4">
        <f t="shared" si="22"/>
        <v>5.8999999999999997E-2</v>
      </c>
      <c r="Q86" s="4">
        <f t="shared" si="23"/>
        <v>3.1112698372208092E-2</v>
      </c>
      <c r="R86" s="4">
        <f t="shared" si="24"/>
        <v>4.5499999999999999E-2</v>
      </c>
      <c r="S86" s="4">
        <f t="shared" si="25"/>
        <v>6.4346717087975819E-2</v>
      </c>
      <c r="T86" s="4">
        <f t="shared" si="26"/>
        <v>0.77118644067796616</v>
      </c>
      <c r="U86" s="4">
        <f t="shared" si="27"/>
        <v>0.81440120672938887</v>
      </c>
    </row>
    <row r="87" spans="1:21" ht="16" customHeight="1">
      <c r="A87" s="2" t="s">
        <v>128</v>
      </c>
      <c r="B87" s="2">
        <v>0.25</v>
      </c>
      <c r="C87" s="2">
        <v>0.23100000000000001</v>
      </c>
      <c r="D87" s="2">
        <v>0</v>
      </c>
      <c r="E87" s="2">
        <v>0.16700000000000001</v>
      </c>
      <c r="F87" s="2">
        <f t="shared" si="16"/>
        <v>0.24049999999999999</v>
      </c>
      <c r="G87" s="2">
        <f t="shared" si="17"/>
        <v>1.3435028842544395E-2</v>
      </c>
      <c r="H87" s="2">
        <f t="shared" si="18"/>
        <v>8.3500000000000005E-2</v>
      </c>
      <c r="I87" s="2">
        <f t="shared" si="19"/>
        <v>0.11808683245815345</v>
      </c>
      <c r="J87" s="2">
        <f t="shared" si="20"/>
        <v>0.34719334719334721</v>
      </c>
      <c r="K87" s="2">
        <f t="shared" si="21"/>
        <v>0.20268607433830887</v>
      </c>
      <c r="L87" s="2">
        <v>3.2000000000000001E-2</v>
      </c>
      <c r="M87" s="2">
        <v>0</v>
      </c>
      <c r="N87" s="2">
        <v>0</v>
      </c>
      <c r="O87" s="2">
        <v>5.7000000000000002E-2</v>
      </c>
      <c r="P87" s="4">
        <f t="shared" si="22"/>
        <v>1.6E-2</v>
      </c>
      <c r="Q87" s="4">
        <f t="shared" si="23"/>
        <v>2.262741699796952E-2</v>
      </c>
      <c r="R87" s="4">
        <f t="shared" si="24"/>
        <v>2.8500000000000001E-2</v>
      </c>
      <c r="S87" s="4">
        <f t="shared" si="25"/>
        <v>4.0305086527633212E-2</v>
      </c>
      <c r="T87" s="4">
        <f t="shared" si="26"/>
        <v>1.78125</v>
      </c>
      <c r="U87" s="4">
        <f t="shared" si="27"/>
        <v>0.73894521263473378</v>
      </c>
    </row>
    <row r="88" spans="1:21" ht="16" customHeight="1">
      <c r="A88" s="2" t="s">
        <v>129</v>
      </c>
      <c r="B88" s="2">
        <v>0</v>
      </c>
      <c r="C88" s="2">
        <v>0.125</v>
      </c>
      <c r="D88" s="2">
        <v>0</v>
      </c>
      <c r="E88" s="2">
        <v>1</v>
      </c>
      <c r="F88" s="2">
        <f t="shared" si="16"/>
        <v>6.25E-2</v>
      </c>
      <c r="G88" s="2">
        <f t="shared" si="17"/>
        <v>8.8388347648318447E-2</v>
      </c>
      <c r="H88" s="2">
        <f t="shared" si="18"/>
        <v>0.5</v>
      </c>
      <c r="I88" s="2">
        <f t="shared" si="19"/>
        <v>0.70710678118654757</v>
      </c>
      <c r="J88" s="2">
        <f t="shared" si="20"/>
        <v>8</v>
      </c>
      <c r="K88" s="2">
        <f t="shared" si="21"/>
        <v>0.47679543507364497</v>
      </c>
      <c r="L88" s="2">
        <v>0</v>
      </c>
      <c r="M88" s="2">
        <v>0.25</v>
      </c>
      <c r="N88" s="2">
        <v>0</v>
      </c>
      <c r="O88" s="2">
        <v>0.46200000000000002</v>
      </c>
      <c r="P88" s="4">
        <f t="shared" si="22"/>
        <v>0.125</v>
      </c>
      <c r="Q88" s="4">
        <f t="shared" si="23"/>
        <v>0.17677669529663689</v>
      </c>
      <c r="R88" s="4">
        <f t="shared" si="24"/>
        <v>0.23100000000000001</v>
      </c>
      <c r="S88" s="4">
        <f t="shared" si="25"/>
        <v>0.32668333290818496</v>
      </c>
      <c r="T88" s="4">
        <f t="shared" si="26"/>
        <v>1.8480000000000001</v>
      </c>
      <c r="U88" s="4">
        <f t="shared" si="27"/>
        <v>0.725583759173555</v>
      </c>
    </row>
    <row r="89" spans="1:21" ht="16" customHeight="1">
      <c r="A89" s="2" t="s">
        <v>131</v>
      </c>
      <c r="B89" s="2">
        <v>3.1E-2</v>
      </c>
      <c r="C89" s="2">
        <v>3.9E-2</v>
      </c>
      <c r="D89" s="2">
        <v>0.111</v>
      </c>
      <c r="E89" s="2">
        <v>0</v>
      </c>
      <c r="F89" s="2">
        <f t="shared" si="16"/>
        <v>3.5000000000000003E-2</v>
      </c>
      <c r="G89" s="2">
        <f t="shared" si="17"/>
        <v>5.656854249492381E-3</v>
      </c>
      <c r="H89" s="2">
        <f t="shared" si="18"/>
        <v>5.5500000000000001E-2</v>
      </c>
      <c r="I89" s="2">
        <f t="shared" si="19"/>
        <v>7.8488852711706775E-2</v>
      </c>
      <c r="J89" s="2">
        <f t="shared" si="20"/>
        <v>1.5857142857142856</v>
      </c>
      <c r="K89" s="2">
        <f t="shared" si="21"/>
        <v>0.74790582606073652</v>
      </c>
      <c r="L89" s="2">
        <v>0</v>
      </c>
      <c r="M89" s="2">
        <v>4.2999999999999997E-2</v>
      </c>
      <c r="N89" s="2">
        <v>0</v>
      </c>
      <c r="O89" s="2">
        <v>0</v>
      </c>
      <c r="P89" s="4">
        <f t="shared" si="22"/>
        <v>2.1499999999999998E-2</v>
      </c>
      <c r="Q89" s="4">
        <f t="shared" si="23"/>
        <v>3.040559159102154E-2</v>
      </c>
      <c r="R89" s="4">
        <f t="shared" si="24"/>
        <v>0</v>
      </c>
      <c r="S89" s="4">
        <f t="shared" si="25"/>
        <v>0</v>
      </c>
      <c r="T89" s="4">
        <f t="shared" si="26"/>
        <v>0</v>
      </c>
      <c r="U89" s="4">
        <f t="shared" si="27"/>
        <v>0.42264973081037416</v>
      </c>
    </row>
    <row r="90" spans="1:21" ht="16" customHeight="1">
      <c r="A90" s="2" t="s">
        <v>132</v>
      </c>
      <c r="B90" s="2">
        <v>0.33300000000000002</v>
      </c>
      <c r="C90" s="2">
        <v>0.25</v>
      </c>
      <c r="D90" s="2">
        <v>0</v>
      </c>
      <c r="E90" s="2">
        <v>1</v>
      </c>
      <c r="F90" s="2">
        <f t="shared" si="16"/>
        <v>0.29149999999999998</v>
      </c>
      <c r="G90" s="2">
        <f t="shared" si="17"/>
        <v>5.8689862838483826E-2</v>
      </c>
      <c r="H90" s="2">
        <f t="shared" si="18"/>
        <v>0.5</v>
      </c>
      <c r="I90" s="2">
        <f t="shared" si="19"/>
        <v>0.70710678118654757</v>
      </c>
      <c r="J90" s="2">
        <f t="shared" si="20"/>
        <v>1.7152658662092626</v>
      </c>
      <c r="K90" s="2">
        <f t="shared" si="21"/>
        <v>0.718067302191015</v>
      </c>
      <c r="L90" s="2">
        <v>7.0999999999999994E-2</v>
      </c>
      <c r="M90" s="2">
        <v>0</v>
      </c>
      <c r="N90" s="2">
        <v>0</v>
      </c>
      <c r="O90" s="2">
        <v>0</v>
      </c>
      <c r="P90" s="4">
        <f t="shared" si="22"/>
        <v>3.5499999999999997E-2</v>
      </c>
      <c r="Q90" s="4">
        <f t="shared" si="23"/>
        <v>5.020458146424487E-2</v>
      </c>
      <c r="R90" s="4">
        <f t="shared" si="24"/>
        <v>0</v>
      </c>
      <c r="S90" s="4">
        <f t="shared" si="25"/>
        <v>0</v>
      </c>
      <c r="T90" s="4">
        <f t="shared" si="26"/>
        <v>0</v>
      </c>
      <c r="U90" s="4">
        <f t="shared" si="27"/>
        <v>0.42264973081037416</v>
      </c>
    </row>
    <row r="91" spans="1:21" ht="16" customHeight="1">
      <c r="A91" s="2" t="s">
        <v>5</v>
      </c>
      <c r="B91" s="2">
        <v>1</v>
      </c>
      <c r="C91" s="2">
        <v>1</v>
      </c>
      <c r="D91" s="2">
        <v>0</v>
      </c>
      <c r="E91" s="2">
        <v>1</v>
      </c>
      <c r="F91" s="2">
        <f t="shared" si="16"/>
        <v>1</v>
      </c>
      <c r="G91" s="2">
        <f t="shared" si="17"/>
        <v>0</v>
      </c>
      <c r="H91" s="2">
        <f t="shared" si="18"/>
        <v>0.5</v>
      </c>
      <c r="I91" s="2">
        <f t="shared" si="19"/>
        <v>0.70710678118654757</v>
      </c>
      <c r="J91" s="2">
        <f t="shared" si="20"/>
        <v>0.5</v>
      </c>
      <c r="K91" s="2">
        <f t="shared" si="21"/>
        <v>0.42264973081037416</v>
      </c>
      <c r="L91" s="2">
        <v>1</v>
      </c>
      <c r="O91" s="2">
        <v>0.33300000000000002</v>
      </c>
      <c r="P91" s="4">
        <f t="shared" si="22"/>
        <v>1</v>
      </c>
      <c r="Q91" s="4" t="e">
        <f t="shared" si="23"/>
        <v>#DIV/0!</v>
      </c>
      <c r="R91" s="4">
        <f t="shared" si="24"/>
        <v>0.33300000000000002</v>
      </c>
      <c r="S91" s="4" t="e">
        <f t="shared" si="25"/>
        <v>#DIV/0!</v>
      </c>
      <c r="T91" s="4">
        <f t="shared" si="26"/>
        <v>0.33300000000000002</v>
      </c>
      <c r="U91" s="4" t="e">
        <f t="shared" si="27"/>
        <v>#DIV/0!</v>
      </c>
    </row>
    <row r="92" spans="1:21" ht="16" customHeight="1">
      <c r="A92" s="2" t="s">
        <v>6</v>
      </c>
      <c r="B92" s="2">
        <v>0</v>
      </c>
      <c r="C92" s="2">
        <v>0</v>
      </c>
      <c r="D92" s="2">
        <v>0</v>
      </c>
      <c r="E92" s="2">
        <v>0</v>
      </c>
      <c r="F92" s="2">
        <f t="shared" si="16"/>
        <v>0</v>
      </c>
      <c r="G92" s="2">
        <f t="shared" si="17"/>
        <v>0</v>
      </c>
      <c r="H92" s="2">
        <f t="shared" si="18"/>
        <v>0</v>
      </c>
      <c r="I92" s="2">
        <f t="shared" si="19"/>
        <v>0</v>
      </c>
      <c r="J92" s="2" t="e">
        <f t="shared" si="20"/>
        <v>#DIV/0!</v>
      </c>
      <c r="K92" s="2" t="e">
        <f t="shared" si="21"/>
        <v>#DIV/0!</v>
      </c>
      <c r="L92" s="2">
        <v>0</v>
      </c>
      <c r="O92" s="2">
        <v>0</v>
      </c>
      <c r="P92" s="4">
        <f t="shared" si="22"/>
        <v>0</v>
      </c>
      <c r="Q92" s="4" t="e">
        <f t="shared" si="23"/>
        <v>#DIV/0!</v>
      </c>
      <c r="R92" s="4">
        <f t="shared" si="24"/>
        <v>0</v>
      </c>
      <c r="S92" s="4" t="e">
        <f t="shared" si="25"/>
        <v>#DIV/0!</v>
      </c>
      <c r="T92" s="4" t="e">
        <f t="shared" si="26"/>
        <v>#DIV/0!</v>
      </c>
      <c r="U92" s="4" t="e">
        <f t="shared" si="27"/>
        <v>#DIV/0!</v>
      </c>
    </row>
    <row r="93" spans="1:21" ht="16" customHeight="1">
      <c r="A93" s="2" t="s">
        <v>11</v>
      </c>
      <c r="B93" s="2">
        <v>0.4</v>
      </c>
      <c r="C93" s="2">
        <v>0</v>
      </c>
      <c r="D93" s="2">
        <v>0</v>
      </c>
      <c r="E93" s="2">
        <v>0</v>
      </c>
      <c r="F93" s="2">
        <f t="shared" si="16"/>
        <v>0.2</v>
      </c>
      <c r="G93" s="2">
        <f t="shared" si="17"/>
        <v>0.28284271247461906</v>
      </c>
      <c r="H93" s="2">
        <f t="shared" si="18"/>
        <v>0</v>
      </c>
      <c r="I93" s="2">
        <f t="shared" si="19"/>
        <v>0</v>
      </c>
      <c r="J93" s="2">
        <f t="shared" si="20"/>
        <v>0</v>
      </c>
      <c r="K93" s="2">
        <f t="shared" si="21"/>
        <v>0.42264973081037416</v>
      </c>
      <c r="L93" s="2">
        <v>0</v>
      </c>
      <c r="M93" s="2">
        <v>0</v>
      </c>
      <c r="P93" s="4">
        <f t="shared" si="22"/>
        <v>0</v>
      </c>
      <c r="Q93" s="4">
        <f t="shared" si="23"/>
        <v>0</v>
      </c>
      <c r="R93" s="4" t="e">
        <f t="shared" si="24"/>
        <v>#DIV/0!</v>
      </c>
      <c r="S93" s="4" t="e">
        <f t="shared" si="25"/>
        <v>#DIV/0!</v>
      </c>
      <c r="T93" s="4" t="e">
        <f t="shared" si="26"/>
        <v>#DIV/0!</v>
      </c>
      <c r="U93" s="4" t="e">
        <f t="shared" si="27"/>
        <v>#DIV/0!</v>
      </c>
    </row>
    <row r="94" spans="1:21" ht="16" customHeight="1">
      <c r="A94" s="2" t="s">
        <v>12</v>
      </c>
      <c r="B94" s="2">
        <v>2.1999999999999999E-2</v>
      </c>
      <c r="C94" s="2">
        <v>4.2000000000000003E-2</v>
      </c>
      <c r="D94" s="2">
        <v>0</v>
      </c>
      <c r="E94" s="2">
        <v>0</v>
      </c>
      <c r="F94" s="2">
        <f t="shared" si="16"/>
        <v>3.2000000000000001E-2</v>
      </c>
      <c r="G94" s="2">
        <f t="shared" si="17"/>
        <v>1.4142135623730954E-2</v>
      </c>
      <c r="H94" s="2">
        <f t="shared" si="18"/>
        <v>0</v>
      </c>
      <c r="I94" s="2">
        <f t="shared" si="19"/>
        <v>0</v>
      </c>
      <c r="J94" s="2">
        <f t="shared" si="20"/>
        <v>0</v>
      </c>
      <c r="K94" s="2">
        <f t="shared" si="21"/>
        <v>8.5340879239952927E-2</v>
      </c>
      <c r="L94" s="2">
        <v>3.2000000000000001E-2</v>
      </c>
      <c r="M94" s="2">
        <v>2.9000000000000001E-2</v>
      </c>
      <c r="N94" s="2">
        <v>0</v>
      </c>
      <c r="O94" s="2">
        <v>1.2999999999999999E-2</v>
      </c>
      <c r="P94" s="4">
        <f t="shared" si="22"/>
        <v>3.0499999999999999E-2</v>
      </c>
      <c r="Q94" s="4">
        <f t="shared" si="23"/>
        <v>2.121320343559642E-3</v>
      </c>
      <c r="R94" s="4">
        <f t="shared" si="24"/>
        <v>6.4999999999999997E-3</v>
      </c>
      <c r="S94" s="4">
        <f t="shared" si="25"/>
        <v>9.1923881554251182E-3</v>
      </c>
      <c r="T94" s="4">
        <f t="shared" si="26"/>
        <v>0.21311475409836064</v>
      </c>
      <c r="U94" s="4">
        <f t="shared" si="27"/>
        <v>6.9319918804622405E-2</v>
      </c>
    </row>
    <row r="95" spans="1:21" ht="16" customHeight="1">
      <c r="A95" s="2" t="s">
        <v>13</v>
      </c>
      <c r="B95" s="2">
        <v>2.5999999999999999E-2</v>
      </c>
      <c r="C95" s="2">
        <v>2.5999999999999999E-2</v>
      </c>
      <c r="D95" s="2">
        <v>0</v>
      </c>
      <c r="E95" s="2">
        <v>0</v>
      </c>
      <c r="F95" s="2">
        <f t="shared" si="16"/>
        <v>2.5999999999999999E-2</v>
      </c>
      <c r="G95" s="2">
        <f t="shared" si="17"/>
        <v>0</v>
      </c>
      <c r="H95" s="2">
        <f t="shared" si="18"/>
        <v>0</v>
      </c>
      <c r="I95" s="2">
        <f t="shared" si="19"/>
        <v>0</v>
      </c>
      <c r="J95" s="2">
        <f t="shared" si="20"/>
        <v>0</v>
      </c>
      <c r="K95" s="2" t="e">
        <f t="shared" si="21"/>
        <v>#DIV/0!</v>
      </c>
      <c r="L95" s="2">
        <v>0</v>
      </c>
      <c r="M95" s="2">
        <v>0</v>
      </c>
      <c r="N95" s="2">
        <v>1.4E-2</v>
      </c>
      <c r="O95" s="2">
        <v>0</v>
      </c>
      <c r="P95" s="4">
        <f t="shared" si="22"/>
        <v>0</v>
      </c>
      <c r="Q95" s="4">
        <f t="shared" si="23"/>
        <v>0</v>
      </c>
      <c r="R95" s="4">
        <f t="shared" si="24"/>
        <v>7.0000000000000001E-3</v>
      </c>
      <c r="S95" s="4">
        <f t="shared" si="25"/>
        <v>9.8994949366116667E-3</v>
      </c>
      <c r="T95" s="4" t="e">
        <f t="shared" si="26"/>
        <v>#DIV/0!</v>
      </c>
      <c r="U95" s="4">
        <f t="shared" si="27"/>
        <v>0.42264973081037416</v>
      </c>
    </row>
    <row r="96" spans="1:21" ht="16" customHeight="1">
      <c r="A96" s="2" t="s">
        <v>14</v>
      </c>
      <c r="B96" s="2">
        <v>0.60299999999999998</v>
      </c>
      <c r="C96" s="2">
        <v>0.59199999999999997</v>
      </c>
      <c r="D96" s="2">
        <v>0.66700000000000004</v>
      </c>
      <c r="E96" s="2">
        <v>8.3000000000000004E-2</v>
      </c>
      <c r="F96" s="2">
        <f t="shared" si="16"/>
        <v>0.59749999999999992</v>
      </c>
      <c r="G96" s="2">
        <f t="shared" si="17"/>
        <v>7.7781745930520299E-3</v>
      </c>
      <c r="H96" s="2">
        <f t="shared" si="18"/>
        <v>0.375</v>
      </c>
      <c r="I96" s="2">
        <f t="shared" si="19"/>
        <v>0.41295036021294379</v>
      </c>
      <c r="J96" s="2">
        <f t="shared" si="20"/>
        <v>0.62761506276150636</v>
      </c>
      <c r="K96" s="2">
        <f t="shared" si="21"/>
        <v>0.52573052473474924</v>
      </c>
      <c r="L96" s="2">
        <v>5.8000000000000003E-2</v>
      </c>
      <c r="M96" s="2">
        <v>4.7E-2</v>
      </c>
      <c r="N96" s="2">
        <v>4.8000000000000001E-2</v>
      </c>
      <c r="O96" s="2">
        <v>5.0999999999999997E-2</v>
      </c>
      <c r="P96" s="4">
        <f t="shared" si="22"/>
        <v>5.2500000000000005E-2</v>
      </c>
      <c r="Q96" s="4">
        <f t="shared" si="23"/>
        <v>7.7781745930519536E-3</v>
      </c>
      <c r="R96" s="4">
        <f t="shared" si="24"/>
        <v>4.9500000000000002E-2</v>
      </c>
      <c r="S96" s="4">
        <f t="shared" si="25"/>
        <v>2.1213203435596394E-3</v>
      </c>
      <c r="T96" s="4">
        <f t="shared" si="26"/>
        <v>0.94285714285714284</v>
      </c>
      <c r="U96" s="4">
        <f t="shared" si="27"/>
        <v>0.65125708376854208</v>
      </c>
    </row>
    <row r="97" spans="1:21" ht="16" customHeight="1">
      <c r="A97" s="2" t="s">
        <v>15</v>
      </c>
      <c r="B97" s="2">
        <v>5.8999999999999997E-2</v>
      </c>
      <c r="C97" s="2">
        <v>0</v>
      </c>
      <c r="D97" s="2">
        <v>0</v>
      </c>
      <c r="E97" s="2">
        <v>0</v>
      </c>
      <c r="F97" s="2">
        <f t="shared" si="16"/>
        <v>2.9499999999999998E-2</v>
      </c>
      <c r="G97" s="2">
        <f t="shared" si="17"/>
        <v>4.1719300090006302E-2</v>
      </c>
      <c r="H97" s="2">
        <f t="shared" si="18"/>
        <v>0</v>
      </c>
      <c r="I97" s="2">
        <f t="shared" si="19"/>
        <v>0</v>
      </c>
      <c r="J97" s="2">
        <f t="shared" si="20"/>
        <v>0</v>
      </c>
      <c r="K97" s="2">
        <f t="shared" si="21"/>
        <v>0.42264973081037416</v>
      </c>
      <c r="L97" s="2">
        <v>0</v>
      </c>
      <c r="M97" s="2">
        <v>6.2E-2</v>
      </c>
      <c r="N97" s="2">
        <v>0</v>
      </c>
      <c r="O97" s="2">
        <v>0</v>
      </c>
      <c r="P97" s="4">
        <f t="shared" si="22"/>
        <v>3.1E-2</v>
      </c>
      <c r="Q97" s="4">
        <f t="shared" si="23"/>
        <v>4.3840620433565944E-2</v>
      </c>
      <c r="R97" s="4">
        <f t="shared" si="24"/>
        <v>0</v>
      </c>
      <c r="S97" s="4">
        <f t="shared" si="25"/>
        <v>0</v>
      </c>
      <c r="T97" s="4">
        <f t="shared" si="26"/>
        <v>0</v>
      </c>
      <c r="U97" s="4">
        <f t="shared" si="27"/>
        <v>0.42264973081037416</v>
      </c>
    </row>
    <row r="98" spans="1:21" ht="16" customHeight="1">
      <c r="A98" s="2" t="s">
        <v>16</v>
      </c>
      <c r="B98" s="2">
        <v>0</v>
      </c>
      <c r="C98" s="2">
        <v>0</v>
      </c>
      <c r="D98" s="2">
        <v>0</v>
      </c>
      <c r="E98" s="2">
        <v>0</v>
      </c>
      <c r="F98" s="2">
        <f t="shared" si="16"/>
        <v>0</v>
      </c>
      <c r="G98" s="2">
        <f t="shared" si="17"/>
        <v>0</v>
      </c>
      <c r="H98" s="2">
        <f t="shared" si="18"/>
        <v>0</v>
      </c>
      <c r="I98" s="2">
        <f t="shared" si="19"/>
        <v>0</v>
      </c>
      <c r="J98" s="2" t="e">
        <f t="shared" si="20"/>
        <v>#DIV/0!</v>
      </c>
      <c r="K98" s="2" t="e">
        <f t="shared" si="21"/>
        <v>#DIV/0!</v>
      </c>
      <c r="L98" s="2">
        <v>0</v>
      </c>
      <c r="M98" s="2">
        <v>1</v>
      </c>
      <c r="N98" s="2">
        <v>0</v>
      </c>
      <c r="P98" s="4">
        <f t="shared" si="22"/>
        <v>0.5</v>
      </c>
      <c r="Q98" s="4">
        <f t="shared" si="23"/>
        <v>0.70710678118654757</v>
      </c>
      <c r="R98" s="4">
        <f t="shared" si="24"/>
        <v>0</v>
      </c>
      <c r="S98" s="4" t="e">
        <f t="shared" si="25"/>
        <v>#DIV/0!</v>
      </c>
      <c r="T98" s="4">
        <f t="shared" si="26"/>
        <v>0</v>
      </c>
      <c r="U98" s="4" t="e">
        <f t="shared" si="27"/>
        <v>#DIV/0!</v>
      </c>
    </row>
    <row r="99" spans="1:21" ht="16" customHeight="1">
      <c r="A99" s="2" t="s">
        <v>18</v>
      </c>
      <c r="B99" s="2">
        <v>0</v>
      </c>
      <c r="C99" s="2">
        <v>0</v>
      </c>
      <c r="D99" s="2">
        <v>7.3999999999999996E-2</v>
      </c>
      <c r="E99" s="2">
        <v>0.01</v>
      </c>
      <c r="F99" s="2">
        <f t="shared" si="16"/>
        <v>0</v>
      </c>
      <c r="G99" s="2">
        <f t="shared" si="17"/>
        <v>0</v>
      </c>
      <c r="H99" s="2">
        <f t="shared" si="18"/>
        <v>4.1999999999999996E-2</v>
      </c>
      <c r="I99" s="2">
        <f t="shared" si="19"/>
        <v>4.5254833995939041E-2</v>
      </c>
      <c r="J99" s="2" t="e">
        <f t="shared" si="20"/>
        <v>#DIV/0!</v>
      </c>
      <c r="K99" s="2">
        <f t="shared" si="21"/>
        <v>0.31974327418867621</v>
      </c>
      <c r="L99" s="2">
        <v>2.8000000000000001E-2</v>
      </c>
      <c r="M99" s="2">
        <v>0</v>
      </c>
      <c r="N99" s="2">
        <v>0</v>
      </c>
      <c r="O99" s="2">
        <v>2.9000000000000001E-2</v>
      </c>
      <c r="P99" s="4">
        <f t="shared" si="22"/>
        <v>1.4E-2</v>
      </c>
      <c r="Q99" s="4">
        <f t="shared" si="23"/>
        <v>1.9798989873223333E-2</v>
      </c>
      <c r="R99" s="4">
        <f t="shared" si="24"/>
        <v>1.4500000000000001E-2</v>
      </c>
      <c r="S99" s="4">
        <f t="shared" si="25"/>
        <v>2.0506096654409878E-2</v>
      </c>
      <c r="T99" s="4">
        <f t="shared" si="26"/>
        <v>1.0357142857142858</v>
      </c>
      <c r="U99" s="4">
        <f t="shared" si="27"/>
        <v>0.98246153763131294</v>
      </c>
    </row>
    <row r="100" spans="1:21" ht="16" customHeight="1">
      <c r="A100" s="2" t="s">
        <v>19</v>
      </c>
      <c r="B100" s="2">
        <v>0.3</v>
      </c>
      <c r="C100" s="2">
        <v>0.33300000000000002</v>
      </c>
      <c r="D100" s="2">
        <v>0</v>
      </c>
      <c r="E100" s="2">
        <v>0.2</v>
      </c>
      <c r="F100" s="2">
        <f t="shared" si="16"/>
        <v>0.3165</v>
      </c>
      <c r="G100" s="2">
        <f t="shared" si="17"/>
        <v>2.333452377915609E-2</v>
      </c>
      <c r="H100" s="2">
        <f t="shared" si="18"/>
        <v>0.1</v>
      </c>
      <c r="I100" s="2">
        <f t="shared" si="19"/>
        <v>0.14142135623730953</v>
      </c>
      <c r="J100" s="2">
        <f t="shared" si="20"/>
        <v>0.31595576619273302</v>
      </c>
      <c r="K100" s="2">
        <f t="shared" si="21"/>
        <v>0.16617676183270325</v>
      </c>
      <c r="L100" s="2">
        <v>0</v>
      </c>
      <c r="M100" s="2">
        <v>0</v>
      </c>
      <c r="N100" s="2">
        <v>0</v>
      </c>
      <c r="O100" s="2">
        <v>0</v>
      </c>
      <c r="P100" s="4">
        <f t="shared" si="22"/>
        <v>0</v>
      </c>
      <c r="Q100" s="4">
        <f t="shared" si="23"/>
        <v>0</v>
      </c>
      <c r="R100" s="4">
        <f t="shared" si="24"/>
        <v>0</v>
      </c>
      <c r="S100" s="4">
        <f t="shared" si="25"/>
        <v>0</v>
      </c>
      <c r="T100" s="4" t="e">
        <f t="shared" si="26"/>
        <v>#DIV/0!</v>
      </c>
      <c r="U100" s="4" t="e">
        <f t="shared" si="27"/>
        <v>#DIV/0!</v>
      </c>
    </row>
    <row r="101" spans="1:21" ht="16" customHeight="1">
      <c r="A101" s="2" t="s">
        <v>20</v>
      </c>
      <c r="B101" s="2">
        <v>0</v>
      </c>
      <c r="C101" s="2">
        <v>0</v>
      </c>
      <c r="D101" s="2">
        <v>0</v>
      </c>
      <c r="E101" s="2">
        <v>0</v>
      </c>
      <c r="F101" s="2">
        <f t="shared" si="16"/>
        <v>0</v>
      </c>
      <c r="G101" s="2">
        <f t="shared" si="17"/>
        <v>0</v>
      </c>
      <c r="H101" s="2">
        <f t="shared" si="18"/>
        <v>0</v>
      </c>
      <c r="I101" s="2">
        <f t="shared" si="19"/>
        <v>0</v>
      </c>
      <c r="J101" s="2" t="e">
        <f t="shared" si="20"/>
        <v>#DIV/0!</v>
      </c>
      <c r="K101" s="2" t="e">
        <f t="shared" si="21"/>
        <v>#DIV/0!</v>
      </c>
      <c r="L101" s="2">
        <v>0</v>
      </c>
      <c r="M101" s="2">
        <v>0</v>
      </c>
      <c r="N101" s="2">
        <v>0</v>
      </c>
      <c r="O101" s="2">
        <v>0</v>
      </c>
      <c r="P101" s="4">
        <f t="shared" si="22"/>
        <v>0</v>
      </c>
      <c r="Q101" s="4">
        <f t="shared" si="23"/>
        <v>0</v>
      </c>
      <c r="R101" s="4">
        <f t="shared" si="24"/>
        <v>0</v>
      </c>
      <c r="S101" s="4">
        <f t="shared" si="25"/>
        <v>0</v>
      </c>
      <c r="T101" s="4" t="e">
        <f t="shared" si="26"/>
        <v>#DIV/0!</v>
      </c>
      <c r="U101" s="4" t="e">
        <f t="shared" si="27"/>
        <v>#DIV/0!</v>
      </c>
    </row>
    <row r="102" spans="1:21" ht="16" customHeight="1">
      <c r="A102" s="2" t="s">
        <v>144</v>
      </c>
      <c r="B102" s="2">
        <v>0.2</v>
      </c>
      <c r="C102" s="2">
        <v>0</v>
      </c>
      <c r="D102" s="2">
        <v>0</v>
      </c>
      <c r="E102" s="2">
        <v>0</v>
      </c>
      <c r="F102" s="2">
        <f t="shared" si="16"/>
        <v>0.1</v>
      </c>
      <c r="G102" s="2">
        <f t="shared" si="17"/>
        <v>0.14142135623730953</v>
      </c>
      <c r="H102" s="2">
        <f t="shared" si="18"/>
        <v>0</v>
      </c>
      <c r="I102" s="2">
        <f t="shared" si="19"/>
        <v>0</v>
      </c>
      <c r="J102" s="2">
        <f t="shared" si="20"/>
        <v>0</v>
      </c>
      <c r="K102" s="2">
        <f t="shared" si="21"/>
        <v>0.42264973081037416</v>
      </c>
      <c r="M102" s="2">
        <v>0</v>
      </c>
      <c r="N102" s="2">
        <v>0.33300000000000002</v>
      </c>
      <c r="O102" s="2">
        <v>0</v>
      </c>
      <c r="P102" s="4">
        <f t="shared" si="22"/>
        <v>0</v>
      </c>
      <c r="Q102" s="4" t="e">
        <f t="shared" si="23"/>
        <v>#DIV/0!</v>
      </c>
      <c r="R102" s="4">
        <f t="shared" si="24"/>
        <v>0.16650000000000001</v>
      </c>
      <c r="S102" s="4">
        <f t="shared" si="25"/>
        <v>0.23546655813512035</v>
      </c>
      <c r="T102" s="4" t="e">
        <f t="shared" si="26"/>
        <v>#DIV/0!</v>
      </c>
      <c r="U102" s="4" t="e">
        <f t="shared" si="27"/>
        <v>#DIV/0!</v>
      </c>
    </row>
    <row r="103" spans="1:21" ht="16" customHeight="1">
      <c r="A103" s="2" t="s">
        <v>145</v>
      </c>
      <c r="B103" s="2">
        <v>0</v>
      </c>
      <c r="C103" s="2">
        <v>0</v>
      </c>
      <c r="D103" s="2">
        <v>0</v>
      </c>
      <c r="E103" s="2">
        <v>0</v>
      </c>
      <c r="F103" s="2">
        <f t="shared" ref="F103:F134" si="28">AVERAGE(B103:C103)</f>
        <v>0</v>
      </c>
      <c r="G103" s="2">
        <f t="shared" ref="G103:G134" si="29">STDEV(B103:C103)</f>
        <v>0</v>
      </c>
      <c r="H103" s="2">
        <f t="shared" si="18"/>
        <v>0</v>
      </c>
      <c r="I103" s="2">
        <f t="shared" si="19"/>
        <v>0</v>
      </c>
      <c r="J103" s="2" t="e">
        <f t="shared" ref="J103:J134" si="30">H103/F103</f>
        <v>#DIV/0!</v>
      </c>
      <c r="K103" s="2" t="e">
        <f t="shared" ref="K103:K134" si="31">TTEST(D103:E103,B103:C103, 2, 2)</f>
        <v>#DIV/0!</v>
      </c>
      <c r="L103" s="2">
        <v>0</v>
      </c>
      <c r="M103" s="2">
        <v>0</v>
      </c>
      <c r="N103" s="2">
        <v>0.33300000000000002</v>
      </c>
      <c r="O103" s="2">
        <v>0</v>
      </c>
      <c r="P103" s="4">
        <f t="shared" si="22"/>
        <v>0</v>
      </c>
      <c r="Q103" s="4">
        <f t="shared" si="23"/>
        <v>0</v>
      </c>
      <c r="R103" s="4">
        <f t="shared" si="24"/>
        <v>0.16650000000000001</v>
      </c>
      <c r="S103" s="4">
        <f t="shared" si="25"/>
        <v>0.23546655813512035</v>
      </c>
      <c r="T103" s="4" t="e">
        <f t="shared" si="26"/>
        <v>#DIV/0!</v>
      </c>
      <c r="U103" s="4">
        <f t="shared" si="27"/>
        <v>0.42264973081037416</v>
      </c>
    </row>
    <row r="104" spans="1:21" ht="16" customHeight="1">
      <c r="A104" s="2" t="s">
        <v>146</v>
      </c>
      <c r="B104" s="2">
        <v>0</v>
      </c>
      <c r="C104" s="2">
        <v>0</v>
      </c>
      <c r="D104" s="2">
        <v>0</v>
      </c>
      <c r="E104" s="2">
        <v>0</v>
      </c>
      <c r="F104" s="2">
        <f t="shared" si="28"/>
        <v>0</v>
      </c>
      <c r="G104" s="2">
        <f t="shared" si="29"/>
        <v>0</v>
      </c>
      <c r="H104" s="2">
        <f t="shared" si="18"/>
        <v>0</v>
      </c>
      <c r="I104" s="2">
        <f t="shared" si="19"/>
        <v>0</v>
      </c>
      <c r="J104" s="2" t="e">
        <f t="shared" si="30"/>
        <v>#DIV/0!</v>
      </c>
      <c r="K104" s="2" t="e">
        <f t="shared" si="31"/>
        <v>#DIV/0!</v>
      </c>
      <c r="L104" s="2">
        <v>0</v>
      </c>
      <c r="M104" s="2">
        <v>5.8999999999999997E-2</v>
      </c>
      <c r="N104" s="2">
        <v>4.2999999999999997E-2</v>
      </c>
      <c r="O104" s="2">
        <v>8.3000000000000004E-2</v>
      </c>
      <c r="P104" s="4">
        <f t="shared" si="22"/>
        <v>2.9499999999999998E-2</v>
      </c>
      <c r="Q104" s="4">
        <f t="shared" si="23"/>
        <v>4.1719300090006302E-2</v>
      </c>
      <c r="R104" s="4">
        <f t="shared" si="24"/>
        <v>6.3E-2</v>
      </c>
      <c r="S104" s="4">
        <f t="shared" si="25"/>
        <v>2.8284271247461908E-2</v>
      </c>
      <c r="T104" s="4">
        <f t="shared" si="26"/>
        <v>2.1355932203389831</v>
      </c>
      <c r="U104" s="4">
        <f t="shared" si="27"/>
        <v>0.44646999368945584</v>
      </c>
    </row>
    <row r="105" spans="1:21" ht="16" customHeight="1">
      <c r="A105" s="2" t="s">
        <v>40</v>
      </c>
      <c r="B105" s="2">
        <v>0.25</v>
      </c>
      <c r="C105" s="2">
        <v>0</v>
      </c>
      <c r="D105" s="2">
        <v>0</v>
      </c>
      <c r="E105" s="2">
        <v>0</v>
      </c>
      <c r="F105" s="2">
        <f t="shared" si="28"/>
        <v>0.125</v>
      </c>
      <c r="G105" s="2">
        <f t="shared" si="29"/>
        <v>0.17677669529663689</v>
      </c>
      <c r="H105" s="2">
        <f t="shared" si="18"/>
        <v>0</v>
      </c>
      <c r="I105" s="2">
        <f t="shared" si="19"/>
        <v>0</v>
      </c>
      <c r="J105" s="2">
        <f t="shared" si="30"/>
        <v>0</v>
      </c>
      <c r="K105" s="2">
        <f t="shared" si="31"/>
        <v>0.42264973081037416</v>
      </c>
      <c r="L105" s="2">
        <v>0</v>
      </c>
      <c r="M105" s="2">
        <v>0</v>
      </c>
      <c r="N105" s="2">
        <v>0</v>
      </c>
      <c r="P105" s="4">
        <f t="shared" si="22"/>
        <v>0</v>
      </c>
      <c r="Q105" s="4">
        <f t="shared" si="23"/>
        <v>0</v>
      </c>
      <c r="R105" s="4">
        <f t="shared" si="24"/>
        <v>0</v>
      </c>
      <c r="S105" s="4" t="e">
        <f t="shared" si="25"/>
        <v>#DIV/0!</v>
      </c>
      <c r="T105" s="4" t="e">
        <f t="shared" si="26"/>
        <v>#DIV/0!</v>
      </c>
      <c r="U105" s="4" t="e">
        <f t="shared" si="27"/>
        <v>#DIV/0!</v>
      </c>
    </row>
    <row r="106" spans="1:21" ht="16" customHeight="1">
      <c r="A106" s="2" t="s">
        <v>41</v>
      </c>
      <c r="B106" s="2">
        <v>0.125</v>
      </c>
      <c r="C106" s="2">
        <v>7.6999999999999999E-2</v>
      </c>
      <c r="D106" s="2">
        <v>0</v>
      </c>
      <c r="E106" s="2">
        <v>0</v>
      </c>
      <c r="F106" s="2">
        <f t="shared" si="28"/>
        <v>0.10100000000000001</v>
      </c>
      <c r="G106" s="2">
        <f t="shared" si="29"/>
        <v>3.394112549695423E-2</v>
      </c>
      <c r="H106" s="2">
        <f t="shared" si="18"/>
        <v>0</v>
      </c>
      <c r="I106" s="2">
        <f t="shared" si="19"/>
        <v>0</v>
      </c>
      <c r="J106" s="2">
        <f t="shared" si="30"/>
        <v>0</v>
      </c>
      <c r="K106" s="2">
        <f t="shared" si="31"/>
        <v>5.2092291852374961E-2</v>
      </c>
      <c r="L106" s="2">
        <v>8.9999999999999993E-3</v>
      </c>
      <c r="M106" s="2">
        <v>3.4000000000000002E-2</v>
      </c>
      <c r="N106" s="2">
        <v>7.8E-2</v>
      </c>
      <c r="O106" s="2">
        <v>3.5999999999999997E-2</v>
      </c>
      <c r="P106" s="4">
        <f t="shared" si="22"/>
        <v>2.1500000000000002E-2</v>
      </c>
      <c r="Q106" s="4">
        <f t="shared" si="23"/>
        <v>1.7677669529663684E-2</v>
      </c>
      <c r="R106" s="4">
        <f t="shared" si="24"/>
        <v>5.6999999999999995E-2</v>
      </c>
      <c r="S106" s="4">
        <f t="shared" si="25"/>
        <v>2.9698484809835009E-2</v>
      </c>
      <c r="T106" s="4">
        <f t="shared" si="26"/>
        <v>2.6511627906976738</v>
      </c>
      <c r="U106" s="4">
        <f t="shared" si="27"/>
        <v>0.28348593699427094</v>
      </c>
    </row>
    <row r="107" spans="1:21" ht="16" customHeight="1">
      <c r="A107" s="2" t="s">
        <v>42</v>
      </c>
      <c r="B107" s="2">
        <v>0</v>
      </c>
      <c r="C107" s="2">
        <v>0</v>
      </c>
      <c r="D107" s="2">
        <v>0</v>
      </c>
      <c r="E107" s="2">
        <v>0</v>
      </c>
      <c r="F107" s="2">
        <f t="shared" si="28"/>
        <v>0</v>
      </c>
      <c r="G107" s="2">
        <f t="shared" si="29"/>
        <v>0</v>
      </c>
      <c r="H107" s="2">
        <f t="shared" si="18"/>
        <v>0</v>
      </c>
      <c r="I107" s="2">
        <f t="shared" si="19"/>
        <v>0</v>
      </c>
      <c r="J107" s="2" t="e">
        <f t="shared" si="30"/>
        <v>#DIV/0!</v>
      </c>
      <c r="K107" s="2" t="e">
        <f t="shared" si="31"/>
        <v>#DIV/0!</v>
      </c>
      <c r="M107" s="2">
        <v>0</v>
      </c>
      <c r="N107" s="2">
        <v>0</v>
      </c>
      <c r="O107" s="2">
        <v>0</v>
      </c>
      <c r="P107" s="4">
        <f t="shared" si="22"/>
        <v>0</v>
      </c>
      <c r="Q107" s="4" t="e">
        <f t="shared" si="23"/>
        <v>#DIV/0!</v>
      </c>
      <c r="R107" s="4">
        <f t="shared" si="24"/>
        <v>0</v>
      </c>
      <c r="S107" s="4">
        <f t="shared" si="25"/>
        <v>0</v>
      </c>
      <c r="T107" s="4" t="e">
        <f t="shared" si="26"/>
        <v>#DIV/0!</v>
      </c>
      <c r="U107" s="4" t="e">
        <f t="shared" si="27"/>
        <v>#DIV/0!</v>
      </c>
    </row>
    <row r="108" spans="1:21" ht="16" customHeight="1">
      <c r="A108" s="2" t="s">
        <v>43</v>
      </c>
      <c r="B108" s="2">
        <v>0</v>
      </c>
      <c r="C108" s="2">
        <v>0</v>
      </c>
      <c r="D108" s="2">
        <v>0</v>
      </c>
      <c r="E108" s="2">
        <v>0</v>
      </c>
      <c r="F108" s="2">
        <f t="shared" si="28"/>
        <v>0</v>
      </c>
      <c r="G108" s="2">
        <f t="shared" si="29"/>
        <v>0</v>
      </c>
      <c r="H108" s="2">
        <f t="shared" si="18"/>
        <v>0</v>
      </c>
      <c r="I108" s="2">
        <f t="shared" si="19"/>
        <v>0</v>
      </c>
      <c r="J108" s="2" t="e">
        <f t="shared" si="30"/>
        <v>#DIV/0!</v>
      </c>
      <c r="K108" s="2" t="e">
        <f t="shared" si="31"/>
        <v>#DIV/0!</v>
      </c>
      <c r="P108" s="4" t="e">
        <f t="shared" si="22"/>
        <v>#DIV/0!</v>
      </c>
      <c r="Q108" s="4" t="e">
        <f t="shared" si="23"/>
        <v>#DIV/0!</v>
      </c>
      <c r="R108" s="4" t="e">
        <f t="shared" si="24"/>
        <v>#DIV/0!</v>
      </c>
      <c r="S108" s="4" t="e">
        <f t="shared" si="25"/>
        <v>#DIV/0!</v>
      </c>
      <c r="T108" s="4" t="e">
        <f t="shared" si="26"/>
        <v>#DIV/0!</v>
      </c>
      <c r="U108" s="4" t="e">
        <f t="shared" si="27"/>
        <v>#DIV/0!</v>
      </c>
    </row>
    <row r="109" spans="1:21" ht="16" customHeight="1">
      <c r="A109" s="2" t="s">
        <v>44</v>
      </c>
      <c r="B109" s="2">
        <v>0</v>
      </c>
      <c r="C109" s="2">
        <v>0</v>
      </c>
      <c r="D109" s="2">
        <v>0</v>
      </c>
      <c r="E109" s="2">
        <v>0</v>
      </c>
      <c r="F109" s="2">
        <f t="shared" si="28"/>
        <v>0</v>
      </c>
      <c r="G109" s="2">
        <f t="shared" si="29"/>
        <v>0</v>
      </c>
      <c r="H109" s="2">
        <f t="shared" si="18"/>
        <v>0</v>
      </c>
      <c r="I109" s="2">
        <f t="shared" si="19"/>
        <v>0</v>
      </c>
      <c r="J109" s="2" t="e">
        <f t="shared" si="30"/>
        <v>#DIV/0!</v>
      </c>
      <c r="K109" s="2" t="e">
        <f t="shared" si="31"/>
        <v>#DIV/0!</v>
      </c>
      <c r="N109" s="2">
        <v>0</v>
      </c>
      <c r="P109" s="4" t="e">
        <f t="shared" si="22"/>
        <v>#DIV/0!</v>
      </c>
      <c r="Q109" s="4" t="e">
        <f t="shared" si="23"/>
        <v>#DIV/0!</v>
      </c>
      <c r="R109" s="4">
        <f t="shared" si="24"/>
        <v>0</v>
      </c>
      <c r="S109" s="4" t="e">
        <f t="shared" si="25"/>
        <v>#DIV/0!</v>
      </c>
      <c r="T109" s="4" t="e">
        <f t="shared" si="26"/>
        <v>#DIV/0!</v>
      </c>
      <c r="U109" s="4" t="e">
        <f t="shared" si="27"/>
        <v>#DIV/0!</v>
      </c>
    </row>
    <row r="110" spans="1:21" ht="16" customHeight="1">
      <c r="A110" s="2" t="s">
        <v>45</v>
      </c>
      <c r="B110" s="2">
        <v>0</v>
      </c>
      <c r="C110" s="2">
        <v>0.33300000000000002</v>
      </c>
      <c r="D110" s="2">
        <v>0</v>
      </c>
      <c r="E110" s="2">
        <v>0</v>
      </c>
      <c r="F110" s="2">
        <f t="shared" si="28"/>
        <v>0.16650000000000001</v>
      </c>
      <c r="G110" s="2">
        <f t="shared" si="29"/>
        <v>0.23546655813512035</v>
      </c>
      <c r="H110" s="2">
        <f t="shared" si="18"/>
        <v>0</v>
      </c>
      <c r="I110" s="2">
        <f t="shared" si="19"/>
        <v>0</v>
      </c>
      <c r="J110" s="2">
        <f t="shared" si="30"/>
        <v>0</v>
      </c>
      <c r="K110" s="2">
        <f t="shared" si="31"/>
        <v>0.42264973081037416</v>
      </c>
      <c r="L110" s="2">
        <v>0</v>
      </c>
      <c r="M110" s="2">
        <v>0</v>
      </c>
      <c r="N110" s="2">
        <v>0</v>
      </c>
      <c r="P110" s="4">
        <f t="shared" si="22"/>
        <v>0</v>
      </c>
      <c r="Q110" s="4">
        <f t="shared" si="23"/>
        <v>0</v>
      </c>
      <c r="R110" s="4">
        <f t="shared" si="24"/>
        <v>0</v>
      </c>
      <c r="S110" s="4" t="e">
        <f t="shared" si="25"/>
        <v>#DIV/0!</v>
      </c>
      <c r="T110" s="4" t="e">
        <f t="shared" si="26"/>
        <v>#DIV/0!</v>
      </c>
      <c r="U110" s="4" t="e">
        <f t="shared" si="27"/>
        <v>#DIV/0!</v>
      </c>
    </row>
    <row r="111" spans="1:21" ht="16" customHeight="1">
      <c r="A111" s="2" t="s">
        <v>48</v>
      </c>
      <c r="B111" s="2">
        <v>0</v>
      </c>
      <c r="C111" s="2">
        <v>0.16700000000000001</v>
      </c>
      <c r="D111" s="2">
        <v>0</v>
      </c>
      <c r="E111" s="2">
        <v>0</v>
      </c>
      <c r="F111" s="2">
        <f t="shared" si="28"/>
        <v>8.3500000000000005E-2</v>
      </c>
      <c r="G111" s="2">
        <f t="shared" si="29"/>
        <v>0.11808683245815345</v>
      </c>
      <c r="H111" s="2">
        <f t="shared" si="18"/>
        <v>0</v>
      </c>
      <c r="I111" s="2">
        <f t="shared" si="19"/>
        <v>0</v>
      </c>
      <c r="J111" s="2">
        <f t="shared" si="30"/>
        <v>0</v>
      </c>
      <c r="K111" s="2">
        <f t="shared" si="31"/>
        <v>0.42264973081037416</v>
      </c>
      <c r="L111" s="2">
        <v>0</v>
      </c>
      <c r="M111" s="2">
        <v>0</v>
      </c>
      <c r="N111" s="2">
        <v>0.02</v>
      </c>
      <c r="O111" s="2">
        <v>0</v>
      </c>
      <c r="P111" s="4">
        <f t="shared" si="22"/>
        <v>0</v>
      </c>
      <c r="Q111" s="4">
        <f t="shared" si="23"/>
        <v>0</v>
      </c>
      <c r="R111" s="4">
        <f t="shared" si="24"/>
        <v>0.01</v>
      </c>
      <c r="S111" s="4">
        <f t="shared" si="25"/>
        <v>1.4142135623730951E-2</v>
      </c>
      <c r="T111" s="4" t="e">
        <f t="shared" si="26"/>
        <v>#DIV/0!</v>
      </c>
      <c r="U111" s="4">
        <f t="shared" si="27"/>
        <v>0.42264973081037416</v>
      </c>
    </row>
    <row r="112" spans="1:21" ht="16" customHeight="1">
      <c r="A112" s="2" t="s">
        <v>49</v>
      </c>
      <c r="B112" s="2">
        <v>0.154</v>
      </c>
      <c r="C112" s="2">
        <v>0.111</v>
      </c>
      <c r="D112" s="2">
        <v>0</v>
      </c>
      <c r="E112" s="2">
        <v>0</v>
      </c>
      <c r="F112" s="2">
        <f t="shared" si="28"/>
        <v>0.13250000000000001</v>
      </c>
      <c r="G112" s="2">
        <f t="shared" si="29"/>
        <v>3.0405591591021457E-2</v>
      </c>
      <c r="H112" s="2">
        <f t="shared" si="18"/>
        <v>0</v>
      </c>
      <c r="I112" s="2">
        <f t="shared" si="19"/>
        <v>0</v>
      </c>
      <c r="J112" s="2">
        <f t="shared" si="30"/>
        <v>0</v>
      </c>
      <c r="K112" s="2">
        <f t="shared" si="31"/>
        <v>2.5333403691605839E-2</v>
      </c>
      <c r="L112" s="2">
        <v>6.7000000000000004E-2</v>
      </c>
      <c r="M112" s="2">
        <v>0</v>
      </c>
      <c r="N112" s="2">
        <v>0</v>
      </c>
      <c r="O112" s="2">
        <v>0</v>
      </c>
      <c r="P112" s="4">
        <f t="shared" si="22"/>
        <v>3.3500000000000002E-2</v>
      </c>
      <c r="Q112" s="4">
        <f t="shared" si="23"/>
        <v>4.737615433949869E-2</v>
      </c>
      <c r="R112" s="4">
        <f t="shared" si="24"/>
        <v>0</v>
      </c>
      <c r="S112" s="4">
        <f t="shared" si="25"/>
        <v>0</v>
      </c>
      <c r="T112" s="4">
        <f t="shared" si="26"/>
        <v>0</v>
      </c>
      <c r="U112" s="4">
        <f t="shared" si="27"/>
        <v>0.42264973081037416</v>
      </c>
    </row>
    <row r="113" spans="1:21" ht="16" customHeight="1">
      <c r="A113" s="2" t="s">
        <v>50</v>
      </c>
      <c r="B113" s="2">
        <v>1</v>
      </c>
      <c r="C113" s="2">
        <v>0</v>
      </c>
      <c r="D113" s="2">
        <v>0</v>
      </c>
      <c r="E113" s="2">
        <v>0</v>
      </c>
      <c r="F113" s="2">
        <f t="shared" si="28"/>
        <v>0.5</v>
      </c>
      <c r="G113" s="2">
        <f t="shared" si="29"/>
        <v>0.70710678118654757</v>
      </c>
      <c r="H113" s="2">
        <f t="shared" si="18"/>
        <v>0</v>
      </c>
      <c r="I113" s="2">
        <f t="shared" si="19"/>
        <v>0</v>
      </c>
      <c r="J113" s="2">
        <f t="shared" si="30"/>
        <v>0</v>
      </c>
      <c r="K113" s="2">
        <f t="shared" si="31"/>
        <v>0.42264973081037416</v>
      </c>
      <c r="L113" s="2">
        <v>0.33300000000000002</v>
      </c>
      <c r="M113" s="2">
        <v>0</v>
      </c>
      <c r="N113" s="2">
        <v>0</v>
      </c>
      <c r="O113" s="2">
        <v>0</v>
      </c>
      <c r="P113" s="4">
        <f t="shared" si="22"/>
        <v>0.16650000000000001</v>
      </c>
      <c r="Q113" s="4">
        <f t="shared" si="23"/>
        <v>0.23546655813512035</v>
      </c>
      <c r="R113" s="4">
        <f t="shared" si="24"/>
        <v>0</v>
      </c>
      <c r="S113" s="4">
        <f t="shared" si="25"/>
        <v>0</v>
      </c>
      <c r="T113" s="4">
        <f t="shared" si="26"/>
        <v>0</v>
      </c>
      <c r="U113" s="4">
        <f t="shared" si="27"/>
        <v>0.42264973081037416</v>
      </c>
    </row>
    <row r="114" spans="1:21" ht="16" customHeight="1">
      <c r="A114" s="2" t="s">
        <v>51</v>
      </c>
      <c r="B114" s="2">
        <v>0.28599999999999998</v>
      </c>
      <c r="C114" s="2">
        <v>0</v>
      </c>
      <c r="D114" s="2">
        <v>0</v>
      </c>
      <c r="E114" s="2">
        <v>0</v>
      </c>
      <c r="F114" s="2">
        <f t="shared" si="28"/>
        <v>0.14299999999999999</v>
      </c>
      <c r="G114" s="2">
        <f t="shared" si="29"/>
        <v>0.20223253941935257</v>
      </c>
      <c r="H114" s="2">
        <f t="shared" si="18"/>
        <v>0</v>
      </c>
      <c r="I114" s="2">
        <f t="shared" si="19"/>
        <v>0</v>
      </c>
      <c r="J114" s="2">
        <f t="shared" si="30"/>
        <v>0</v>
      </c>
      <c r="K114" s="2">
        <f t="shared" si="31"/>
        <v>0.42264973081037416</v>
      </c>
      <c r="L114" s="2">
        <v>0.25</v>
      </c>
      <c r="M114" s="2">
        <v>0</v>
      </c>
      <c r="N114" s="2">
        <v>1.6E-2</v>
      </c>
      <c r="O114" s="2">
        <v>0.16700000000000001</v>
      </c>
      <c r="P114" s="4">
        <f t="shared" si="22"/>
        <v>0.125</v>
      </c>
      <c r="Q114" s="4">
        <f t="shared" si="23"/>
        <v>0.17677669529663689</v>
      </c>
      <c r="R114" s="4">
        <f t="shared" si="24"/>
        <v>9.1499999999999998E-2</v>
      </c>
      <c r="S114" s="4">
        <f t="shared" si="25"/>
        <v>0.1067731239591687</v>
      </c>
      <c r="T114" s="4">
        <f t="shared" si="26"/>
        <v>0.73199999999999998</v>
      </c>
      <c r="U114" s="4">
        <f t="shared" si="27"/>
        <v>0.83988099188068632</v>
      </c>
    </row>
    <row r="115" spans="1:21" ht="16" customHeight="1">
      <c r="A115" s="2" t="s">
        <v>52</v>
      </c>
      <c r="B115" s="2">
        <v>0</v>
      </c>
      <c r="C115" s="2">
        <v>0</v>
      </c>
      <c r="D115" s="2">
        <v>0</v>
      </c>
      <c r="E115" s="2">
        <v>0</v>
      </c>
      <c r="F115" s="2">
        <f t="shared" si="28"/>
        <v>0</v>
      </c>
      <c r="G115" s="2">
        <f t="shared" si="29"/>
        <v>0</v>
      </c>
      <c r="H115" s="2">
        <f t="shared" si="18"/>
        <v>0</v>
      </c>
      <c r="I115" s="2">
        <f t="shared" si="19"/>
        <v>0</v>
      </c>
      <c r="J115" s="2" t="e">
        <f t="shared" si="30"/>
        <v>#DIV/0!</v>
      </c>
      <c r="K115" s="2" t="e">
        <f t="shared" si="31"/>
        <v>#DIV/0!</v>
      </c>
      <c r="O115" s="2">
        <v>0</v>
      </c>
      <c r="P115" s="4" t="e">
        <f t="shared" si="22"/>
        <v>#DIV/0!</v>
      </c>
      <c r="Q115" s="4" t="e">
        <f t="shared" si="23"/>
        <v>#DIV/0!</v>
      </c>
      <c r="R115" s="4">
        <f t="shared" si="24"/>
        <v>0</v>
      </c>
      <c r="S115" s="4" t="e">
        <f t="shared" si="25"/>
        <v>#DIV/0!</v>
      </c>
      <c r="T115" s="4" t="e">
        <f t="shared" si="26"/>
        <v>#DIV/0!</v>
      </c>
      <c r="U115" s="4" t="e">
        <f t="shared" si="27"/>
        <v>#DIV/0!</v>
      </c>
    </row>
    <row r="116" spans="1:21" ht="16" customHeight="1">
      <c r="A116" s="2" t="s">
        <v>55</v>
      </c>
      <c r="B116" s="2">
        <v>0</v>
      </c>
      <c r="C116" s="2">
        <v>0</v>
      </c>
      <c r="D116" s="2">
        <v>0</v>
      </c>
      <c r="E116" s="2">
        <v>0</v>
      </c>
      <c r="F116" s="2">
        <f t="shared" si="28"/>
        <v>0</v>
      </c>
      <c r="G116" s="2">
        <f t="shared" si="29"/>
        <v>0</v>
      </c>
      <c r="H116" s="2">
        <f t="shared" si="18"/>
        <v>0</v>
      </c>
      <c r="I116" s="2">
        <f t="shared" si="19"/>
        <v>0</v>
      </c>
      <c r="J116" s="2" t="e">
        <f t="shared" si="30"/>
        <v>#DIV/0!</v>
      </c>
      <c r="K116" s="2" t="e">
        <f t="shared" si="31"/>
        <v>#DIV/0!</v>
      </c>
      <c r="L116" s="2">
        <v>1.2999999999999999E-2</v>
      </c>
      <c r="M116" s="2">
        <v>0</v>
      </c>
      <c r="N116" s="2">
        <v>2E-3</v>
      </c>
      <c r="O116" s="2">
        <v>1.4E-2</v>
      </c>
      <c r="P116" s="4">
        <f t="shared" si="22"/>
        <v>6.4999999999999997E-3</v>
      </c>
      <c r="Q116" s="4">
        <f t="shared" si="23"/>
        <v>9.1923881554251182E-3</v>
      </c>
      <c r="R116" s="4">
        <f t="shared" si="24"/>
        <v>8.0000000000000002E-3</v>
      </c>
      <c r="S116" s="4">
        <f t="shared" si="25"/>
        <v>8.4852813742385715E-3</v>
      </c>
      <c r="T116" s="4">
        <f t="shared" si="26"/>
        <v>1.2307692307692308</v>
      </c>
      <c r="U116" s="4">
        <f t="shared" si="27"/>
        <v>0.88094863148011848</v>
      </c>
    </row>
    <row r="117" spans="1:21" ht="16" customHeight="1">
      <c r="A117" s="2" t="s">
        <v>56</v>
      </c>
      <c r="B117" s="2">
        <v>0</v>
      </c>
      <c r="C117" s="2">
        <v>0</v>
      </c>
      <c r="D117" s="2">
        <v>0</v>
      </c>
      <c r="E117" s="2">
        <v>0</v>
      </c>
      <c r="F117" s="2">
        <f t="shared" si="28"/>
        <v>0</v>
      </c>
      <c r="G117" s="2">
        <f t="shared" si="29"/>
        <v>0</v>
      </c>
      <c r="H117" s="2">
        <f t="shared" si="18"/>
        <v>0</v>
      </c>
      <c r="I117" s="2">
        <f t="shared" si="19"/>
        <v>0</v>
      </c>
      <c r="J117" s="2" t="e">
        <f t="shared" si="30"/>
        <v>#DIV/0!</v>
      </c>
      <c r="K117" s="2" t="e">
        <f t="shared" si="31"/>
        <v>#DIV/0!</v>
      </c>
      <c r="L117" s="2">
        <v>0</v>
      </c>
      <c r="M117" s="2">
        <v>0</v>
      </c>
      <c r="N117" s="2">
        <v>0</v>
      </c>
      <c r="O117" s="2">
        <v>0</v>
      </c>
      <c r="P117" s="4">
        <f t="shared" si="22"/>
        <v>0</v>
      </c>
      <c r="Q117" s="4">
        <f t="shared" si="23"/>
        <v>0</v>
      </c>
      <c r="R117" s="4">
        <f t="shared" si="24"/>
        <v>0</v>
      </c>
      <c r="S117" s="4">
        <f t="shared" si="25"/>
        <v>0</v>
      </c>
      <c r="T117" s="4" t="e">
        <f t="shared" si="26"/>
        <v>#DIV/0!</v>
      </c>
      <c r="U117" s="4" t="e">
        <f t="shared" si="27"/>
        <v>#DIV/0!</v>
      </c>
    </row>
    <row r="118" spans="1:21" ht="16" customHeight="1">
      <c r="A118" s="2" t="s">
        <v>57</v>
      </c>
      <c r="B118" s="2">
        <v>0.308</v>
      </c>
      <c r="C118" s="2">
        <v>0.36399999999999999</v>
      </c>
      <c r="D118" s="2">
        <v>0</v>
      </c>
      <c r="E118" s="2">
        <v>0</v>
      </c>
      <c r="F118" s="2">
        <f t="shared" si="28"/>
        <v>0.33599999999999997</v>
      </c>
      <c r="G118" s="2">
        <f t="shared" si="29"/>
        <v>3.9597979746446653E-2</v>
      </c>
      <c r="H118" s="2">
        <f t="shared" si="18"/>
        <v>0</v>
      </c>
      <c r="I118" s="2">
        <f t="shared" si="19"/>
        <v>0</v>
      </c>
      <c r="J118" s="2">
        <f t="shared" si="30"/>
        <v>0</v>
      </c>
      <c r="K118" s="2">
        <f t="shared" si="31"/>
        <v>6.8729336771584599E-3</v>
      </c>
      <c r="L118" s="2">
        <v>5.2999999999999999E-2</v>
      </c>
      <c r="M118" s="2">
        <v>0.05</v>
      </c>
      <c r="N118" s="2">
        <v>4.4999999999999998E-2</v>
      </c>
      <c r="O118" s="2">
        <v>3.4000000000000002E-2</v>
      </c>
      <c r="P118" s="4">
        <f t="shared" si="22"/>
        <v>5.1500000000000004E-2</v>
      </c>
      <c r="Q118" s="4">
        <f t="shared" si="23"/>
        <v>2.1213203435596394E-3</v>
      </c>
      <c r="R118" s="4">
        <f t="shared" si="24"/>
        <v>3.95E-2</v>
      </c>
      <c r="S118" s="4">
        <f t="shared" si="25"/>
        <v>7.7781745930520091E-3</v>
      </c>
      <c r="T118" s="4">
        <f t="shared" si="26"/>
        <v>0.76699029126213591</v>
      </c>
      <c r="U118" s="4">
        <f t="shared" si="27"/>
        <v>0.1699426433607103</v>
      </c>
    </row>
    <row r="119" spans="1:21" ht="16" customHeight="1">
      <c r="A119" s="2" t="s">
        <v>58</v>
      </c>
      <c r="B119" s="2">
        <v>0.125</v>
      </c>
      <c r="C119" s="2">
        <v>0.114</v>
      </c>
      <c r="D119" s="2">
        <v>0.182</v>
      </c>
      <c r="E119" s="2">
        <v>5.8999999999999997E-2</v>
      </c>
      <c r="F119" s="2">
        <f t="shared" si="28"/>
        <v>0.1195</v>
      </c>
      <c r="G119" s="2">
        <f t="shared" si="29"/>
        <v>7.7781745930520195E-3</v>
      </c>
      <c r="H119" s="2">
        <f t="shared" si="18"/>
        <v>0.1205</v>
      </c>
      <c r="I119" s="2">
        <f t="shared" si="19"/>
        <v>8.6974134085945357E-2</v>
      </c>
      <c r="J119" s="2">
        <f t="shared" si="30"/>
        <v>1.00836820083682</v>
      </c>
      <c r="K119" s="2">
        <f t="shared" si="31"/>
        <v>0.98854878418850722</v>
      </c>
      <c r="L119" s="2">
        <v>0.215</v>
      </c>
      <c r="M119" s="2">
        <v>0</v>
      </c>
      <c r="N119" s="2">
        <v>0.21099999999999999</v>
      </c>
      <c r="O119" s="2">
        <v>0.16700000000000001</v>
      </c>
      <c r="P119" s="4">
        <f t="shared" si="22"/>
        <v>0.1075</v>
      </c>
      <c r="Q119" s="4">
        <f t="shared" si="23"/>
        <v>0.15202795795510771</v>
      </c>
      <c r="R119" s="4">
        <f t="shared" si="24"/>
        <v>0.189</v>
      </c>
      <c r="S119" s="4">
        <f t="shared" si="25"/>
        <v>3.1112698372208036E-2</v>
      </c>
      <c r="T119" s="4">
        <f t="shared" si="26"/>
        <v>1.758139534883721</v>
      </c>
      <c r="U119" s="4">
        <f t="shared" si="27"/>
        <v>0.53502718175725583</v>
      </c>
    </row>
    <row r="120" spans="1:21" ht="16" customHeight="1">
      <c r="A120" s="2" t="s">
        <v>59</v>
      </c>
      <c r="B120" s="2">
        <v>7.6999999999999999E-2</v>
      </c>
      <c r="C120" s="2">
        <v>0</v>
      </c>
      <c r="D120" s="2">
        <v>0</v>
      </c>
      <c r="E120" s="2">
        <v>0</v>
      </c>
      <c r="F120" s="2">
        <f t="shared" si="28"/>
        <v>3.85E-2</v>
      </c>
      <c r="G120" s="2">
        <f t="shared" si="29"/>
        <v>5.4447222151364161E-2</v>
      </c>
      <c r="H120" s="2">
        <f t="shared" si="18"/>
        <v>0</v>
      </c>
      <c r="I120" s="2">
        <f t="shared" si="19"/>
        <v>0</v>
      </c>
      <c r="J120" s="2">
        <f t="shared" si="30"/>
        <v>0</v>
      </c>
      <c r="K120" s="2">
        <f t="shared" si="31"/>
        <v>0.42264973081037416</v>
      </c>
      <c r="L120" s="2">
        <v>0</v>
      </c>
      <c r="M120" s="2">
        <v>0.2</v>
      </c>
      <c r="O120" s="2">
        <v>0.14299999999999999</v>
      </c>
      <c r="P120" s="4">
        <f t="shared" si="22"/>
        <v>0.1</v>
      </c>
      <c r="Q120" s="4">
        <f t="shared" si="23"/>
        <v>0.14142135623730953</v>
      </c>
      <c r="R120" s="4">
        <f t="shared" si="24"/>
        <v>0.14299999999999999</v>
      </c>
      <c r="S120" s="4" t="e">
        <f t="shared" si="25"/>
        <v>#DIV/0!</v>
      </c>
      <c r="T120" s="4">
        <f t="shared" si="26"/>
        <v>1.4299999999999997</v>
      </c>
      <c r="U120" s="4" t="e">
        <f t="shared" si="27"/>
        <v>#DIV/0!</v>
      </c>
    </row>
    <row r="121" spans="1:21" ht="16" customHeight="1">
      <c r="A121" s="2" t="s">
        <v>60</v>
      </c>
      <c r="B121" s="2">
        <v>0.16400000000000001</v>
      </c>
      <c r="C121" s="2">
        <v>9.7000000000000003E-2</v>
      </c>
      <c r="D121" s="2">
        <v>8.3000000000000004E-2</v>
      </c>
      <c r="E121" s="2">
        <v>0</v>
      </c>
      <c r="F121" s="2">
        <f t="shared" si="28"/>
        <v>0.1305</v>
      </c>
      <c r="G121" s="2">
        <f t="shared" si="29"/>
        <v>4.7376154339498718E-2</v>
      </c>
      <c r="H121" s="2">
        <f t="shared" si="18"/>
        <v>4.1500000000000002E-2</v>
      </c>
      <c r="I121" s="2">
        <f t="shared" si="19"/>
        <v>5.8689862838483452E-2</v>
      </c>
      <c r="J121" s="2">
        <f t="shared" si="30"/>
        <v>0.31800766283524906</v>
      </c>
      <c r="K121" s="2">
        <f t="shared" si="31"/>
        <v>0.23711171821013988</v>
      </c>
      <c r="L121" s="2">
        <v>0.01</v>
      </c>
      <c r="M121" s="2">
        <v>7.3999999999999996E-2</v>
      </c>
      <c r="N121" s="2">
        <v>7.3999999999999996E-2</v>
      </c>
      <c r="O121" s="2">
        <v>7.2999999999999995E-2</v>
      </c>
      <c r="P121" s="4">
        <f t="shared" si="22"/>
        <v>4.1999999999999996E-2</v>
      </c>
      <c r="Q121" s="4">
        <f t="shared" si="23"/>
        <v>4.5254833995939041E-2</v>
      </c>
      <c r="R121" s="4">
        <f t="shared" si="24"/>
        <v>7.3499999999999996E-2</v>
      </c>
      <c r="S121" s="4">
        <f t="shared" si="25"/>
        <v>7.0710678118654816E-4</v>
      </c>
      <c r="T121" s="4">
        <f t="shared" si="26"/>
        <v>1.75</v>
      </c>
      <c r="U121" s="4">
        <f t="shared" si="27"/>
        <v>0.42875791441053801</v>
      </c>
    </row>
    <row r="122" spans="1:21" ht="16" customHeight="1">
      <c r="A122" s="2" t="s">
        <v>61</v>
      </c>
      <c r="B122" s="2">
        <v>0</v>
      </c>
      <c r="C122" s="2">
        <v>0</v>
      </c>
      <c r="D122" s="2">
        <v>0</v>
      </c>
      <c r="E122" s="2">
        <v>0</v>
      </c>
      <c r="F122" s="2">
        <f t="shared" si="28"/>
        <v>0</v>
      </c>
      <c r="G122" s="2">
        <f t="shared" si="29"/>
        <v>0</v>
      </c>
      <c r="H122" s="2">
        <f t="shared" si="18"/>
        <v>0</v>
      </c>
      <c r="I122" s="2">
        <f t="shared" si="19"/>
        <v>0</v>
      </c>
      <c r="J122" s="2" t="e">
        <f t="shared" si="30"/>
        <v>#DIV/0!</v>
      </c>
      <c r="K122" s="2" t="e">
        <f t="shared" si="31"/>
        <v>#DIV/0!</v>
      </c>
      <c r="L122" s="2">
        <v>0</v>
      </c>
      <c r="M122" s="2">
        <v>0</v>
      </c>
      <c r="N122" s="2">
        <v>0</v>
      </c>
      <c r="O122" s="2">
        <v>0</v>
      </c>
      <c r="P122" s="4">
        <f t="shared" si="22"/>
        <v>0</v>
      </c>
      <c r="Q122" s="4">
        <f t="shared" si="23"/>
        <v>0</v>
      </c>
      <c r="R122" s="4">
        <f t="shared" si="24"/>
        <v>0</v>
      </c>
      <c r="S122" s="4">
        <f t="shared" si="25"/>
        <v>0</v>
      </c>
      <c r="T122" s="4" t="e">
        <f t="shared" si="26"/>
        <v>#DIV/0!</v>
      </c>
      <c r="U122" s="4" t="e">
        <f t="shared" si="27"/>
        <v>#DIV/0!</v>
      </c>
    </row>
    <row r="123" spans="1:21" ht="16" customHeight="1">
      <c r="A123" s="2" t="s">
        <v>62</v>
      </c>
      <c r="B123" s="2">
        <v>0.25</v>
      </c>
      <c r="C123" s="2">
        <v>0</v>
      </c>
      <c r="D123" s="2">
        <v>0</v>
      </c>
      <c r="E123" s="2">
        <v>0</v>
      </c>
      <c r="F123" s="2">
        <f t="shared" si="28"/>
        <v>0.125</v>
      </c>
      <c r="G123" s="2">
        <f t="shared" si="29"/>
        <v>0.17677669529663689</v>
      </c>
      <c r="H123" s="2">
        <f t="shared" si="18"/>
        <v>0</v>
      </c>
      <c r="I123" s="2">
        <f t="shared" si="19"/>
        <v>0</v>
      </c>
      <c r="J123" s="2">
        <f t="shared" si="30"/>
        <v>0</v>
      </c>
      <c r="K123" s="2">
        <f t="shared" si="31"/>
        <v>0.42264973081037416</v>
      </c>
      <c r="M123" s="2">
        <v>0.5</v>
      </c>
      <c r="N123" s="2">
        <v>1</v>
      </c>
      <c r="O123" s="2">
        <v>0.25</v>
      </c>
      <c r="P123" s="4">
        <f t="shared" si="22"/>
        <v>0.5</v>
      </c>
      <c r="Q123" s="4" t="e">
        <f t="shared" si="23"/>
        <v>#DIV/0!</v>
      </c>
      <c r="R123" s="4">
        <f t="shared" si="24"/>
        <v>0.625</v>
      </c>
      <c r="S123" s="4">
        <f t="shared" si="25"/>
        <v>0.5303300858899106</v>
      </c>
      <c r="T123" s="4">
        <f t="shared" si="26"/>
        <v>1.25</v>
      </c>
      <c r="U123" s="4" t="e">
        <f t="shared" si="27"/>
        <v>#DIV/0!</v>
      </c>
    </row>
    <row r="124" spans="1:21" ht="16" customHeight="1">
      <c r="A124" s="2" t="s">
        <v>212</v>
      </c>
      <c r="B124" s="2">
        <v>0</v>
      </c>
      <c r="C124" s="2">
        <v>0</v>
      </c>
      <c r="D124" s="2">
        <v>0</v>
      </c>
      <c r="E124" s="2">
        <v>0</v>
      </c>
      <c r="F124" s="2">
        <f t="shared" si="28"/>
        <v>0</v>
      </c>
      <c r="G124" s="2">
        <f t="shared" si="29"/>
        <v>0</v>
      </c>
      <c r="H124" s="2">
        <f t="shared" si="18"/>
        <v>0</v>
      </c>
      <c r="I124" s="2">
        <f t="shared" si="19"/>
        <v>0</v>
      </c>
      <c r="J124" s="2" t="e">
        <f t="shared" si="30"/>
        <v>#DIV/0!</v>
      </c>
      <c r="K124" s="2" t="e">
        <f t="shared" si="31"/>
        <v>#DIV/0!</v>
      </c>
      <c r="L124" s="2">
        <v>0</v>
      </c>
      <c r="O124" s="2">
        <v>0.2</v>
      </c>
      <c r="P124" s="4">
        <f t="shared" si="22"/>
        <v>0</v>
      </c>
      <c r="Q124" s="4" t="e">
        <f t="shared" si="23"/>
        <v>#DIV/0!</v>
      </c>
      <c r="R124" s="4">
        <f t="shared" si="24"/>
        <v>0.2</v>
      </c>
      <c r="S124" s="4" t="e">
        <f t="shared" si="25"/>
        <v>#DIV/0!</v>
      </c>
      <c r="T124" s="4" t="e">
        <f t="shared" si="26"/>
        <v>#DIV/0!</v>
      </c>
      <c r="U124" s="4" t="e">
        <f t="shared" si="27"/>
        <v>#DIV/0!</v>
      </c>
    </row>
    <row r="125" spans="1:21" ht="16" customHeight="1">
      <c r="A125" s="2" t="s">
        <v>63</v>
      </c>
      <c r="B125" s="2">
        <v>0</v>
      </c>
      <c r="C125" s="2">
        <v>0</v>
      </c>
      <c r="D125" s="2">
        <v>0.25</v>
      </c>
      <c r="E125" s="2">
        <v>4.2000000000000003E-2</v>
      </c>
      <c r="F125" s="2">
        <f t="shared" si="28"/>
        <v>0</v>
      </c>
      <c r="G125" s="2">
        <f t="shared" si="29"/>
        <v>0</v>
      </c>
      <c r="H125" s="2">
        <f t="shared" si="18"/>
        <v>0.14599999999999999</v>
      </c>
      <c r="I125" s="2">
        <f t="shared" si="19"/>
        <v>0.14707821048680189</v>
      </c>
      <c r="J125" s="2" t="e">
        <f t="shared" si="30"/>
        <v>#DIV/0!</v>
      </c>
      <c r="K125" s="2">
        <f t="shared" si="31"/>
        <v>0.29549937364657752</v>
      </c>
      <c r="L125" s="2">
        <v>0</v>
      </c>
      <c r="M125" s="2">
        <v>0</v>
      </c>
      <c r="N125" s="2">
        <v>0.25</v>
      </c>
      <c r="O125" s="2">
        <v>0</v>
      </c>
      <c r="P125" s="4">
        <f t="shared" si="22"/>
        <v>0</v>
      </c>
      <c r="Q125" s="4">
        <f t="shared" si="23"/>
        <v>0</v>
      </c>
      <c r="R125" s="4">
        <f t="shared" si="24"/>
        <v>0.125</v>
      </c>
      <c r="S125" s="4">
        <f t="shared" si="25"/>
        <v>0.17677669529663689</v>
      </c>
      <c r="T125" s="4" t="e">
        <f t="shared" si="26"/>
        <v>#DIV/0!</v>
      </c>
      <c r="U125" s="4">
        <f t="shared" si="27"/>
        <v>0.42264973081037416</v>
      </c>
    </row>
    <row r="126" spans="1:21" ht="16" customHeight="1">
      <c r="A126" s="2" t="s">
        <v>64</v>
      </c>
      <c r="B126" s="2">
        <v>0</v>
      </c>
      <c r="C126" s="2">
        <v>0</v>
      </c>
      <c r="D126" s="2">
        <v>0</v>
      </c>
      <c r="E126" s="2">
        <v>0</v>
      </c>
      <c r="F126" s="2">
        <f t="shared" si="28"/>
        <v>0</v>
      </c>
      <c r="G126" s="2">
        <f t="shared" si="29"/>
        <v>0</v>
      </c>
      <c r="H126" s="2">
        <f t="shared" si="18"/>
        <v>0</v>
      </c>
      <c r="I126" s="2">
        <f t="shared" si="19"/>
        <v>0</v>
      </c>
      <c r="J126" s="2" t="e">
        <f t="shared" si="30"/>
        <v>#DIV/0!</v>
      </c>
      <c r="K126" s="2" t="e">
        <f t="shared" si="31"/>
        <v>#DIV/0!</v>
      </c>
      <c r="L126" s="2">
        <v>0</v>
      </c>
      <c r="M126" s="2">
        <v>0</v>
      </c>
      <c r="O126" s="2">
        <v>0.13300000000000001</v>
      </c>
      <c r="P126" s="4">
        <f t="shared" si="22"/>
        <v>0</v>
      </c>
      <c r="Q126" s="4">
        <f t="shared" si="23"/>
        <v>0</v>
      </c>
      <c r="R126" s="4">
        <f t="shared" si="24"/>
        <v>0.13300000000000001</v>
      </c>
      <c r="S126" s="4" t="e">
        <f t="shared" si="25"/>
        <v>#DIV/0!</v>
      </c>
      <c r="T126" s="4" t="e">
        <f t="shared" si="26"/>
        <v>#DIV/0!</v>
      </c>
      <c r="U126" s="4" t="e">
        <f t="shared" si="27"/>
        <v>#DIV/0!</v>
      </c>
    </row>
    <row r="127" spans="1:21" ht="16" customHeight="1">
      <c r="A127" s="2" t="s">
        <v>66</v>
      </c>
      <c r="B127" s="2">
        <v>0.19</v>
      </c>
      <c r="C127" s="2">
        <v>0.111</v>
      </c>
      <c r="D127" s="2">
        <v>1</v>
      </c>
      <c r="E127" s="2">
        <v>0</v>
      </c>
      <c r="F127" s="2">
        <f t="shared" si="28"/>
        <v>0.15049999999999999</v>
      </c>
      <c r="G127" s="2">
        <f t="shared" si="29"/>
        <v>5.5861435713737299E-2</v>
      </c>
      <c r="H127" s="2">
        <f t="shared" si="18"/>
        <v>0.5</v>
      </c>
      <c r="I127" s="2">
        <f t="shared" si="19"/>
        <v>0.70710678118654757</v>
      </c>
      <c r="J127" s="2">
        <f t="shared" si="30"/>
        <v>3.3222591362126246</v>
      </c>
      <c r="K127" s="2">
        <f t="shared" si="31"/>
        <v>0.55800930792648828</v>
      </c>
      <c r="L127" s="2">
        <v>0</v>
      </c>
      <c r="M127" s="2">
        <v>0</v>
      </c>
      <c r="N127" s="2">
        <v>0</v>
      </c>
      <c r="O127" s="2">
        <v>0.22500000000000001</v>
      </c>
      <c r="P127" s="4">
        <f t="shared" si="22"/>
        <v>0</v>
      </c>
      <c r="Q127" s="4">
        <f t="shared" si="23"/>
        <v>0</v>
      </c>
      <c r="R127" s="4">
        <f t="shared" si="24"/>
        <v>0.1125</v>
      </c>
      <c r="S127" s="4">
        <f t="shared" si="25"/>
        <v>0.15909902576697318</v>
      </c>
      <c r="T127" s="4" t="e">
        <f t="shared" si="26"/>
        <v>#DIV/0!</v>
      </c>
      <c r="U127" s="4">
        <f t="shared" si="27"/>
        <v>0.42264973081037416</v>
      </c>
    </row>
    <row r="128" spans="1:21" ht="16" customHeight="1">
      <c r="A128" s="2" t="s">
        <v>67</v>
      </c>
      <c r="B128" s="2">
        <v>0.21099999999999999</v>
      </c>
      <c r="C128" s="2">
        <v>0.122</v>
      </c>
      <c r="D128" s="2">
        <v>0</v>
      </c>
      <c r="E128" s="2">
        <v>0</v>
      </c>
      <c r="F128" s="2">
        <f t="shared" si="28"/>
        <v>0.16649999999999998</v>
      </c>
      <c r="G128" s="2">
        <f t="shared" si="29"/>
        <v>6.2932503525602826E-2</v>
      </c>
      <c r="H128" s="2">
        <f t="shared" si="18"/>
        <v>0</v>
      </c>
      <c r="I128" s="2">
        <f t="shared" si="19"/>
        <v>0</v>
      </c>
      <c r="J128" s="2">
        <f t="shared" si="30"/>
        <v>0</v>
      </c>
      <c r="K128" s="2">
        <f t="shared" si="31"/>
        <v>6.4588289417830125E-2</v>
      </c>
      <c r="L128" s="2">
        <v>0</v>
      </c>
      <c r="M128" s="2">
        <v>8.9999999999999993E-3</v>
      </c>
      <c r="N128" s="2">
        <v>0</v>
      </c>
      <c r="O128" s="2">
        <v>1.2E-2</v>
      </c>
      <c r="P128" s="4">
        <f t="shared" si="22"/>
        <v>4.4999999999999997E-3</v>
      </c>
      <c r="Q128" s="4">
        <f t="shared" si="23"/>
        <v>6.3639610306789277E-3</v>
      </c>
      <c r="R128" s="4">
        <f t="shared" si="24"/>
        <v>6.0000000000000001E-3</v>
      </c>
      <c r="S128" s="4">
        <f t="shared" si="25"/>
        <v>8.4852813742385697E-3</v>
      </c>
      <c r="T128" s="4">
        <f t="shared" si="26"/>
        <v>1.3333333333333335</v>
      </c>
      <c r="U128" s="4">
        <f t="shared" si="27"/>
        <v>0.85997199159719884</v>
      </c>
    </row>
    <row r="129" spans="1:21" ht="16" customHeight="1">
      <c r="A129" s="2" t="s">
        <v>69</v>
      </c>
      <c r="B129" s="2">
        <v>0</v>
      </c>
      <c r="C129" s="2">
        <v>0</v>
      </c>
      <c r="D129" s="2">
        <v>0</v>
      </c>
      <c r="E129" s="2">
        <v>0</v>
      </c>
      <c r="F129" s="2">
        <f t="shared" si="28"/>
        <v>0</v>
      </c>
      <c r="G129" s="2">
        <f t="shared" si="29"/>
        <v>0</v>
      </c>
      <c r="H129" s="2">
        <f t="shared" si="18"/>
        <v>0</v>
      </c>
      <c r="I129" s="2">
        <f t="shared" si="19"/>
        <v>0</v>
      </c>
      <c r="J129" s="2" t="e">
        <f t="shared" si="30"/>
        <v>#DIV/0!</v>
      </c>
      <c r="K129" s="2" t="e">
        <f t="shared" si="31"/>
        <v>#DIV/0!</v>
      </c>
      <c r="M129" s="2">
        <v>0</v>
      </c>
      <c r="O129" s="2">
        <v>0</v>
      </c>
      <c r="P129" s="4">
        <f t="shared" si="22"/>
        <v>0</v>
      </c>
      <c r="Q129" s="4" t="e">
        <f t="shared" si="23"/>
        <v>#DIV/0!</v>
      </c>
      <c r="R129" s="4">
        <f t="shared" si="24"/>
        <v>0</v>
      </c>
      <c r="S129" s="4" t="e">
        <f t="shared" si="25"/>
        <v>#DIV/0!</v>
      </c>
      <c r="T129" s="4" t="e">
        <f t="shared" si="26"/>
        <v>#DIV/0!</v>
      </c>
      <c r="U129" s="4" t="e">
        <f t="shared" si="27"/>
        <v>#DIV/0!</v>
      </c>
    </row>
    <row r="130" spans="1:21" ht="16" customHeight="1">
      <c r="A130" s="2" t="s">
        <v>84</v>
      </c>
      <c r="B130" s="2">
        <v>0</v>
      </c>
      <c r="C130" s="2">
        <v>0</v>
      </c>
      <c r="D130" s="2">
        <v>0</v>
      </c>
      <c r="E130" s="2">
        <v>0</v>
      </c>
      <c r="F130" s="2">
        <f t="shared" si="28"/>
        <v>0</v>
      </c>
      <c r="G130" s="2">
        <f t="shared" si="29"/>
        <v>0</v>
      </c>
      <c r="H130" s="2">
        <f t="shared" si="18"/>
        <v>0</v>
      </c>
      <c r="I130" s="2">
        <f t="shared" si="19"/>
        <v>0</v>
      </c>
      <c r="J130" s="2" t="e">
        <f t="shared" si="30"/>
        <v>#DIV/0!</v>
      </c>
      <c r="K130" s="2" t="e">
        <f t="shared" si="31"/>
        <v>#DIV/0!</v>
      </c>
      <c r="L130" s="2">
        <v>0</v>
      </c>
      <c r="M130" s="2">
        <v>0</v>
      </c>
      <c r="N130" s="2">
        <v>0</v>
      </c>
      <c r="O130" s="2">
        <v>0</v>
      </c>
      <c r="P130" s="4">
        <f t="shared" si="22"/>
        <v>0</v>
      </c>
      <c r="Q130" s="4">
        <f t="shared" si="23"/>
        <v>0</v>
      </c>
      <c r="R130" s="4">
        <f t="shared" si="24"/>
        <v>0</v>
      </c>
      <c r="S130" s="4">
        <f t="shared" si="25"/>
        <v>0</v>
      </c>
      <c r="T130" s="4" t="e">
        <f t="shared" si="26"/>
        <v>#DIV/0!</v>
      </c>
      <c r="U130" s="4" t="e">
        <f t="shared" si="27"/>
        <v>#DIV/0!</v>
      </c>
    </row>
    <row r="131" spans="1:21" ht="16" customHeight="1">
      <c r="A131" s="2" t="s">
        <v>85</v>
      </c>
      <c r="B131" s="2">
        <v>0</v>
      </c>
      <c r="C131" s="2">
        <v>0.33300000000000002</v>
      </c>
      <c r="D131" s="2">
        <v>0</v>
      </c>
      <c r="E131" s="2">
        <v>0</v>
      </c>
      <c r="F131" s="2">
        <f t="shared" si="28"/>
        <v>0.16650000000000001</v>
      </c>
      <c r="G131" s="2">
        <f t="shared" si="29"/>
        <v>0.23546655813512035</v>
      </c>
      <c r="H131" s="2">
        <f t="shared" si="18"/>
        <v>0</v>
      </c>
      <c r="I131" s="2">
        <f t="shared" si="19"/>
        <v>0</v>
      </c>
      <c r="J131" s="2">
        <f t="shared" si="30"/>
        <v>0</v>
      </c>
      <c r="K131" s="2">
        <f t="shared" si="31"/>
        <v>0.42264973081037416</v>
      </c>
      <c r="L131" s="2">
        <v>0</v>
      </c>
      <c r="M131" s="2">
        <v>0</v>
      </c>
      <c r="N131" s="2">
        <v>0</v>
      </c>
      <c r="O131" s="2">
        <v>0</v>
      </c>
      <c r="P131" s="4">
        <f t="shared" si="22"/>
        <v>0</v>
      </c>
      <c r="Q131" s="4">
        <f t="shared" si="23"/>
        <v>0</v>
      </c>
      <c r="R131" s="4">
        <f t="shared" si="24"/>
        <v>0</v>
      </c>
      <c r="S131" s="4">
        <f t="shared" si="25"/>
        <v>0</v>
      </c>
      <c r="T131" s="4" t="e">
        <f t="shared" si="26"/>
        <v>#DIV/0!</v>
      </c>
      <c r="U131" s="4" t="e">
        <f t="shared" si="27"/>
        <v>#DIV/0!</v>
      </c>
    </row>
    <row r="132" spans="1:21" ht="16" customHeight="1">
      <c r="A132" s="2" t="s">
        <v>147</v>
      </c>
      <c r="B132" s="2">
        <v>0</v>
      </c>
      <c r="C132" s="2">
        <v>0</v>
      </c>
      <c r="D132" s="2">
        <v>0</v>
      </c>
      <c r="E132" s="2">
        <v>0</v>
      </c>
      <c r="F132" s="2">
        <f t="shared" si="28"/>
        <v>0</v>
      </c>
      <c r="G132" s="2">
        <f t="shared" si="29"/>
        <v>0</v>
      </c>
      <c r="H132" s="2">
        <f t="shared" si="18"/>
        <v>0</v>
      </c>
      <c r="I132" s="2">
        <f t="shared" si="19"/>
        <v>0</v>
      </c>
      <c r="J132" s="2" t="e">
        <f t="shared" si="30"/>
        <v>#DIV/0!</v>
      </c>
      <c r="K132" s="2" t="e">
        <f t="shared" si="31"/>
        <v>#DIV/0!</v>
      </c>
      <c r="L132" s="2">
        <v>0</v>
      </c>
      <c r="N132" s="2">
        <v>0</v>
      </c>
      <c r="O132" s="2">
        <v>0</v>
      </c>
      <c r="P132" s="4">
        <f t="shared" si="22"/>
        <v>0</v>
      </c>
      <c r="Q132" s="4" t="e">
        <f t="shared" si="23"/>
        <v>#DIV/0!</v>
      </c>
      <c r="R132" s="4">
        <f t="shared" si="24"/>
        <v>0</v>
      </c>
      <c r="S132" s="4">
        <f t="shared" si="25"/>
        <v>0</v>
      </c>
      <c r="T132" s="4" t="e">
        <f t="shared" si="26"/>
        <v>#DIV/0!</v>
      </c>
      <c r="U132" s="4" t="e">
        <f t="shared" si="27"/>
        <v>#DIV/0!</v>
      </c>
    </row>
    <row r="133" spans="1:21" ht="16" customHeight="1">
      <c r="A133" s="2" t="s">
        <v>148</v>
      </c>
      <c r="B133" s="2">
        <v>0</v>
      </c>
      <c r="C133" s="2">
        <v>0</v>
      </c>
      <c r="D133" s="2">
        <v>0</v>
      </c>
      <c r="E133" s="2">
        <v>0</v>
      </c>
      <c r="F133" s="2">
        <f t="shared" si="28"/>
        <v>0</v>
      </c>
      <c r="G133" s="2">
        <f t="shared" si="29"/>
        <v>0</v>
      </c>
      <c r="H133" s="2">
        <f t="shared" si="18"/>
        <v>0</v>
      </c>
      <c r="I133" s="2">
        <f t="shared" si="19"/>
        <v>0</v>
      </c>
      <c r="J133" s="2" t="e">
        <f t="shared" si="30"/>
        <v>#DIV/0!</v>
      </c>
      <c r="K133" s="2" t="e">
        <f t="shared" si="31"/>
        <v>#DIV/0!</v>
      </c>
      <c r="L133" s="2">
        <v>0</v>
      </c>
      <c r="N133" s="2">
        <v>0</v>
      </c>
      <c r="P133" s="4">
        <f t="shared" si="22"/>
        <v>0</v>
      </c>
      <c r="Q133" s="4" t="e">
        <f t="shared" si="23"/>
        <v>#DIV/0!</v>
      </c>
      <c r="R133" s="4">
        <f t="shared" si="24"/>
        <v>0</v>
      </c>
      <c r="S133" s="4" t="e">
        <f t="shared" si="25"/>
        <v>#DIV/0!</v>
      </c>
      <c r="T133" s="4" t="e">
        <f t="shared" si="26"/>
        <v>#DIV/0!</v>
      </c>
      <c r="U133" s="4" t="e">
        <f t="shared" si="27"/>
        <v>#DIV/0!</v>
      </c>
    </row>
    <row r="134" spans="1:21" ht="16" customHeight="1">
      <c r="A134" s="2" t="s">
        <v>149</v>
      </c>
      <c r="B134" s="2">
        <v>0</v>
      </c>
      <c r="C134" s="2">
        <v>0</v>
      </c>
      <c r="D134" s="2">
        <v>0</v>
      </c>
      <c r="E134" s="2">
        <v>0</v>
      </c>
      <c r="F134" s="2">
        <f t="shared" si="28"/>
        <v>0</v>
      </c>
      <c r="G134" s="2">
        <f t="shared" si="29"/>
        <v>0</v>
      </c>
      <c r="H134" s="2">
        <f t="shared" si="18"/>
        <v>0</v>
      </c>
      <c r="I134" s="2">
        <f t="shared" si="19"/>
        <v>0</v>
      </c>
      <c r="J134" s="2" t="e">
        <f t="shared" si="30"/>
        <v>#DIV/0!</v>
      </c>
      <c r="K134" s="2" t="e">
        <f t="shared" si="31"/>
        <v>#DIV/0!</v>
      </c>
      <c r="M134" s="2">
        <v>0</v>
      </c>
      <c r="N134" s="2">
        <v>0</v>
      </c>
      <c r="O134" s="2">
        <v>0</v>
      </c>
      <c r="P134" s="4">
        <f t="shared" si="22"/>
        <v>0</v>
      </c>
      <c r="Q134" s="4" t="e">
        <f t="shared" si="23"/>
        <v>#DIV/0!</v>
      </c>
      <c r="R134" s="4">
        <f t="shared" si="24"/>
        <v>0</v>
      </c>
      <c r="S134" s="4">
        <f t="shared" si="25"/>
        <v>0</v>
      </c>
      <c r="T134" s="4" t="e">
        <f t="shared" si="26"/>
        <v>#DIV/0!</v>
      </c>
      <c r="U134" s="4" t="e">
        <f t="shared" si="27"/>
        <v>#DIV/0!</v>
      </c>
    </row>
    <row r="135" spans="1:21" ht="16" customHeight="1">
      <c r="A135" s="2" t="s">
        <v>150</v>
      </c>
      <c r="B135" s="2">
        <v>0.33300000000000002</v>
      </c>
      <c r="C135" s="2">
        <v>0.2</v>
      </c>
      <c r="D135" s="2">
        <v>0</v>
      </c>
      <c r="E135" s="2">
        <v>0.66700000000000004</v>
      </c>
      <c r="F135" s="2">
        <f t="shared" ref="F135:F166" si="32">AVERAGE(B135:C135)</f>
        <v>0.26650000000000001</v>
      </c>
      <c r="G135" s="2">
        <f t="shared" ref="G135:G166" si="33">STDEV(B135:C135)</f>
        <v>9.4045201897810848E-2</v>
      </c>
      <c r="H135" s="2">
        <f t="shared" ref="H135:H177" si="34">AVERAGE(D135:E135)</f>
        <v>0.33350000000000002</v>
      </c>
      <c r="I135" s="2">
        <f t="shared" ref="I135:I177" si="35">STDEV(D135:E135)</f>
        <v>0.47164022305142722</v>
      </c>
      <c r="J135" s="2">
        <f t="shared" ref="J135:J166" si="36">H135/F135</f>
        <v>1.2514071294559099</v>
      </c>
      <c r="K135" s="2">
        <f t="shared" ref="K135:K166" si="37">TTEST(D135:E135,B135:C135, 2, 2)</f>
        <v>0.86201776890167103</v>
      </c>
      <c r="L135" s="2">
        <v>0</v>
      </c>
      <c r="M135" s="2">
        <v>0</v>
      </c>
      <c r="N135" s="2">
        <v>0.66700000000000004</v>
      </c>
      <c r="O135" s="2">
        <v>0.3</v>
      </c>
      <c r="P135" s="4">
        <f t="shared" si="22"/>
        <v>0</v>
      </c>
      <c r="Q135" s="4">
        <f t="shared" si="23"/>
        <v>0</v>
      </c>
      <c r="R135" s="4">
        <f t="shared" si="24"/>
        <v>0.48350000000000004</v>
      </c>
      <c r="S135" s="4">
        <f t="shared" si="25"/>
        <v>0.25950818869546288</v>
      </c>
      <c r="T135" s="4" t="e">
        <f t="shared" si="26"/>
        <v>#DIV/0!</v>
      </c>
      <c r="U135" s="4">
        <f t="shared" si="27"/>
        <v>0.11889224993190006</v>
      </c>
    </row>
    <row r="136" spans="1:21" ht="16" customHeight="1">
      <c r="A136" s="2" t="s">
        <v>151</v>
      </c>
      <c r="B136" s="2">
        <v>0</v>
      </c>
      <c r="C136" s="2">
        <v>1</v>
      </c>
      <c r="D136" s="2">
        <v>0</v>
      </c>
      <c r="E136" s="2">
        <v>0</v>
      </c>
      <c r="F136" s="2">
        <f t="shared" si="32"/>
        <v>0.5</v>
      </c>
      <c r="G136" s="2">
        <f t="shared" si="33"/>
        <v>0.70710678118654757</v>
      </c>
      <c r="H136" s="2">
        <f t="shared" si="34"/>
        <v>0</v>
      </c>
      <c r="I136" s="2">
        <f t="shared" si="35"/>
        <v>0</v>
      </c>
      <c r="J136" s="2">
        <f t="shared" si="36"/>
        <v>0</v>
      </c>
      <c r="K136" s="2">
        <f t="shared" si="37"/>
        <v>0.42264973081037416</v>
      </c>
      <c r="P136" s="4" t="e">
        <f t="shared" ref="P136:P177" si="38">AVERAGE(L136:M136)</f>
        <v>#DIV/0!</v>
      </c>
      <c r="Q136" s="4" t="e">
        <f t="shared" ref="Q136:Q177" si="39">STDEV(L136:M136)</f>
        <v>#DIV/0!</v>
      </c>
      <c r="R136" s="4" t="e">
        <f t="shared" ref="R136:R177" si="40">AVERAGE(N136:O136)</f>
        <v>#DIV/0!</v>
      </c>
      <c r="S136" s="4" t="e">
        <f t="shared" ref="S136:S177" si="41">STDEV(N136:O136)</f>
        <v>#DIV/0!</v>
      </c>
      <c r="T136" s="4" t="e">
        <f t="shared" ref="T136:T177" si="42">R136/P136</f>
        <v>#DIV/0!</v>
      </c>
      <c r="U136" s="4" t="e">
        <f t="shared" ref="U136:U177" si="43">TTEST(N136:O136,L136:M136, 2, 2)</f>
        <v>#DIV/0!</v>
      </c>
    </row>
    <row r="137" spans="1:21" ht="16" customHeight="1">
      <c r="A137" s="2" t="s">
        <v>152</v>
      </c>
      <c r="B137" s="2">
        <v>0</v>
      </c>
      <c r="C137" s="2">
        <v>0</v>
      </c>
      <c r="D137" s="2">
        <v>0</v>
      </c>
      <c r="E137" s="2">
        <v>0</v>
      </c>
      <c r="F137" s="2">
        <f t="shared" si="32"/>
        <v>0</v>
      </c>
      <c r="G137" s="2">
        <f t="shared" si="33"/>
        <v>0</v>
      </c>
      <c r="H137" s="2">
        <f t="shared" si="34"/>
        <v>0</v>
      </c>
      <c r="I137" s="2">
        <f t="shared" si="35"/>
        <v>0</v>
      </c>
      <c r="J137" s="2" t="e">
        <f t="shared" si="36"/>
        <v>#DIV/0!</v>
      </c>
      <c r="K137" s="2" t="e">
        <f t="shared" si="37"/>
        <v>#DIV/0!</v>
      </c>
      <c r="L137" s="2">
        <v>0</v>
      </c>
      <c r="M137" s="2">
        <v>0</v>
      </c>
      <c r="N137" s="2">
        <v>0</v>
      </c>
      <c r="O137" s="2">
        <v>0</v>
      </c>
      <c r="P137" s="4">
        <f t="shared" si="38"/>
        <v>0</v>
      </c>
      <c r="Q137" s="4">
        <f t="shared" si="39"/>
        <v>0</v>
      </c>
      <c r="R137" s="4">
        <f t="shared" si="40"/>
        <v>0</v>
      </c>
      <c r="S137" s="4">
        <f t="shared" si="41"/>
        <v>0</v>
      </c>
      <c r="T137" s="4" t="e">
        <f t="shared" si="42"/>
        <v>#DIV/0!</v>
      </c>
      <c r="U137" s="4" t="e">
        <f t="shared" si="43"/>
        <v>#DIV/0!</v>
      </c>
    </row>
    <row r="138" spans="1:21" ht="16" customHeight="1">
      <c r="A138" s="2" t="s">
        <v>153</v>
      </c>
      <c r="B138" s="2">
        <v>0</v>
      </c>
      <c r="C138" s="2">
        <v>0.33300000000000002</v>
      </c>
      <c r="D138" s="2">
        <v>0.5</v>
      </c>
      <c r="E138" s="2">
        <v>0</v>
      </c>
      <c r="F138" s="2">
        <f t="shared" si="32"/>
        <v>0.16650000000000001</v>
      </c>
      <c r="G138" s="2">
        <f t="shared" si="33"/>
        <v>0.23546655813512035</v>
      </c>
      <c r="H138" s="2">
        <f t="shared" si="34"/>
        <v>0.25</v>
      </c>
      <c r="I138" s="2">
        <f t="shared" si="35"/>
        <v>0.35355339059327379</v>
      </c>
      <c r="J138" s="2">
        <f t="shared" si="36"/>
        <v>1.5015015015015014</v>
      </c>
      <c r="K138" s="2">
        <f t="shared" si="37"/>
        <v>0.80712218646210887</v>
      </c>
      <c r="L138" s="2">
        <v>0.14299999999999999</v>
      </c>
      <c r="M138" s="2">
        <v>0.11799999999999999</v>
      </c>
      <c r="N138" s="2">
        <v>0.25</v>
      </c>
      <c r="O138" s="2">
        <v>0.45</v>
      </c>
      <c r="P138" s="4">
        <f t="shared" si="38"/>
        <v>0.1305</v>
      </c>
      <c r="Q138" s="4">
        <f t="shared" si="39"/>
        <v>1.7677669529663684E-2</v>
      </c>
      <c r="R138" s="4">
        <f t="shared" si="40"/>
        <v>0.35</v>
      </c>
      <c r="S138" s="4">
        <f t="shared" si="41"/>
        <v>0.14142135623730967</v>
      </c>
      <c r="T138" s="4">
        <f t="shared" si="42"/>
        <v>2.6819923371647505</v>
      </c>
      <c r="U138" s="4">
        <f t="shared" si="43"/>
        <v>0.16128922440496463</v>
      </c>
    </row>
    <row r="139" spans="1:21" ht="16" customHeight="1">
      <c r="A139" s="2" t="s">
        <v>154</v>
      </c>
      <c r="B139" s="2">
        <v>0.25</v>
      </c>
      <c r="C139" s="2">
        <v>0.158</v>
      </c>
      <c r="D139" s="2">
        <v>0</v>
      </c>
      <c r="E139" s="2">
        <v>0</v>
      </c>
      <c r="F139" s="2">
        <f t="shared" si="32"/>
        <v>0.20400000000000001</v>
      </c>
      <c r="G139" s="2">
        <f t="shared" si="33"/>
        <v>6.5053823869162267E-2</v>
      </c>
      <c r="H139" s="2">
        <f t="shared" si="34"/>
        <v>0</v>
      </c>
      <c r="I139" s="2">
        <f t="shared" si="35"/>
        <v>0</v>
      </c>
      <c r="J139" s="2">
        <f t="shared" si="36"/>
        <v>0</v>
      </c>
      <c r="K139" s="2">
        <f t="shared" si="37"/>
        <v>4.7269716998579285E-2</v>
      </c>
      <c r="L139" s="2">
        <v>3.6999999999999998E-2</v>
      </c>
      <c r="M139" s="2">
        <v>3.1E-2</v>
      </c>
      <c r="N139" s="2">
        <v>0</v>
      </c>
      <c r="O139" s="2">
        <v>0.129</v>
      </c>
      <c r="P139" s="4">
        <f t="shared" si="38"/>
        <v>3.4000000000000002E-2</v>
      </c>
      <c r="Q139" s="4">
        <f t="shared" si="39"/>
        <v>4.242640687119284E-3</v>
      </c>
      <c r="R139" s="4">
        <f t="shared" si="40"/>
        <v>6.4500000000000002E-2</v>
      </c>
      <c r="S139" s="4">
        <f t="shared" si="41"/>
        <v>9.1216774773064627E-2</v>
      </c>
      <c r="T139" s="4">
        <f t="shared" si="42"/>
        <v>1.8970588235294117</v>
      </c>
      <c r="U139" s="4">
        <f t="shared" si="43"/>
        <v>0.6831970221572079</v>
      </c>
    </row>
    <row r="140" spans="1:21" ht="16" customHeight="1">
      <c r="A140" s="2" t="s">
        <v>155</v>
      </c>
      <c r="B140" s="2">
        <v>0.496</v>
      </c>
      <c r="C140" s="2">
        <v>0.64100000000000001</v>
      </c>
      <c r="D140" s="2">
        <v>0.65</v>
      </c>
      <c r="E140" s="2">
        <v>0.58099999999999996</v>
      </c>
      <c r="F140" s="2">
        <f t="shared" si="32"/>
        <v>0.56850000000000001</v>
      </c>
      <c r="G140" s="2">
        <f t="shared" si="33"/>
        <v>0.10253048327204903</v>
      </c>
      <c r="H140" s="2">
        <f t="shared" si="34"/>
        <v>0.61549999999999994</v>
      </c>
      <c r="I140" s="2">
        <f t="shared" si="35"/>
        <v>4.8790367901871821E-2</v>
      </c>
      <c r="J140" s="2">
        <f t="shared" si="36"/>
        <v>1.082673702726473</v>
      </c>
      <c r="K140" s="2">
        <f t="shared" si="37"/>
        <v>0.61754475170106926</v>
      </c>
      <c r="L140" s="2">
        <v>0.42099999999999999</v>
      </c>
      <c r="M140" s="2">
        <v>0.33300000000000002</v>
      </c>
      <c r="N140" s="2">
        <v>0.45500000000000002</v>
      </c>
      <c r="O140" s="2">
        <v>0.38100000000000001</v>
      </c>
      <c r="P140" s="4">
        <f t="shared" si="38"/>
        <v>0.377</v>
      </c>
      <c r="Q140" s="4">
        <f t="shared" si="39"/>
        <v>6.2225396744416073E-2</v>
      </c>
      <c r="R140" s="4">
        <f t="shared" si="40"/>
        <v>0.41800000000000004</v>
      </c>
      <c r="S140" s="4">
        <f t="shared" si="41"/>
        <v>5.2325901807804526E-2</v>
      </c>
      <c r="T140" s="4">
        <f t="shared" si="42"/>
        <v>1.1087533156498675</v>
      </c>
      <c r="U140" s="4">
        <f t="shared" si="43"/>
        <v>0.54972234138609299</v>
      </c>
    </row>
    <row r="141" spans="1:21" ht="16" customHeight="1">
      <c r="A141" s="2" t="s">
        <v>156</v>
      </c>
      <c r="B141" s="2">
        <v>0</v>
      </c>
      <c r="C141" s="2">
        <v>0</v>
      </c>
      <c r="D141" s="2">
        <v>0</v>
      </c>
      <c r="E141" s="2">
        <v>0</v>
      </c>
      <c r="F141" s="2">
        <f t="shared" si="32"/>
        <v>0</v>
      </c>
      <c r="G141" s="2">
        <f t="shared" si="33"/>
        <v>0</v>
      </c>
      <c r="H141" s="2">
        <f t="shared" si="34"/>
        <v>0</v>
      </c>
      <c r="I141" s="2">
        <f t="shared" si="35"/>
        <v>0</v>
      </c>
      <c r="J141" s="2" t="e">
        <f t="shared" si="36"/>
        <v>#DIV/0!</v>
      </c>
      <c r="K141" s="2" t="e">
        <f t="shared" si="37"/>
        <v>#DIV/0!</v>
      </c>
      <c r="L141" s="2">
        <v>0</v>
      </c>
      <c r="M141" s="2">
        <v>0</v>
      </c>
      <c r="P141" s="4">
        <f t="shared" si="38"/>
        <v>0</v>
      </c>
      <c r="Q141" s="4">
        <f t="shared" si="39"/>
        <v>0</v>
      </c>
      <c r="R141" s="4" t="e">
        <f t="shared" si="40"/>
        <v>#DIV/0!</v>
      </c>
      <c r="S141" s="4" t="e">
        <f t="shared" si="41"/>
        <v>#DIV/0!</v>
      </c>
      <c r="T141" s="4" t="e">
        <f t="shared" si="42"/>
        <v>#DIV/0!</v>
      </c>
      <c r="U141" s="4" t="e">
        <f t="shared" si="43"/>
        <v>#DIV/0!</v>
      </c>
    </row>
    <row r="142" spans="1:21" ht="16" customHeight="1">
      <c r="A142" s="2" t="s">
        <v>158</v>
      </c>
      <c r="B142" s="2">
        <v>0</v>
      </c>
      <c r="C142" s="2">
        <v>0</v>
      </c>
      <c r="D142" s="2">
        <v>0</v>
      </c>
      <c r="E142" s="2">
        <v>0</v>
      </c>
      <c r="F142" s="2">
        <f t="shared" si="32"/>
        <v>0</v>
      </c>
      <c r="G142" s="2">
        <f t="shared" si="33"/>
        <v>0</v>
      </c>
      <c r="H142" s="2">
        <f t="shared" si="34"/>
        <v>0</v>
      </c>
      <c r="I142" s="2">
        <f t="shared" si="35"/>
        <v>0</v>
      </c>
      <c r="J142" s="2" t="e">
        <f t="shared" si="36"/>
        <v>#DIV/0!</v>
      </c>
      <c r="K142" s="2" t="e">
        <f t="shared" si="37"/>
        <v>#DIV/0!</v>
      </c>
      <c r="L142" s="2">
        <v>0</v>
      </c>
      <c r="M142" s="2">
        <v>0</v>
      </c>
      <c r="N142" s="2">
        <v>0</v>
      </c>
      <c r="O142" s="2">
        <v>0</v>
      </c>
      <c r="P142" s="4">
        <f t="shared" si="38"/>
        <v>0</v>
      </c>
      <c r="Q142" s="4">
        <f t="shared" si="39"/>
        <v>0</v>
      </c>
      <c r="R142" s="4">
        <f t="shared" si="40"/>
        <v>0</v>
      </c>
      <c r="S142" s="4">
        <f t="shared" si="41"/>
        <v>0</v>
      </c>
      <c r="T142" s="4" t="e">
        <f t="shared" si="42"/>
        <v>#DIV/0!</v>
      </c>
      <c r="U142" s="4" t="e">
        <f t="shared" si="43"/>
        <v>#DIV/0!</v>
      </c>
    </row>
    <row r="143" spans="1:21" ht="16" customHeight="1">
      <c r="A143" s="2" t="s">
        <v>160</v>
      </c>
      <c r="B143" s="2">
        <v>0</v>
      </c>
      <c r="C143" s="2">
        <v>0</v>
      </c>
      <c r="D143" s="2">
        <v>0</v>
      </c>
      <c r="E143" s="2">
        <v>0</v>
      </c>
      <c r="F143" s="2">
        <f t="shared" si="32"/>
        <v>0</v>
      </c>
      <c r="G143" s="2">
        <f t="shared" si="33"/>
        <v>0</v>
      </c>
      <c r="H143" s="2">
        <f t="shared" si="34"/>
        <v>0</v>
      </c>
      <c r="I143" s="2">
        <f t="shared" si="35"/>
        <v>0</v>
      </c>
      <c r="J143" s="2" t="e">
        <f t="shared" si="36"/>
        <v>#DIV/0!</v>
      </c>
      <c r="K143" s="2" t="e">
        <f t="shared" si="37"/>
        <v>#DIV/0!</v>
      </c>
      <c r="N143" s="2">
        <v>0</v>
      </c>
      <c r="P143" s="4" t="e">
        <f t="shared" si="38"/>
        <v>#DIV/0!</v>
      </c>
      <c r="Q143" s="4" t="e">
        <f t="shared" si="39"/>
        <v>#DIV/0!</v>
      </c>
      <c r="R143" s="4">
        <f t="shared" si="40"/>
        <v>0</v>
      </c>
      <c r="S143" s="4" t="e">
        <f t="shared" si="41"/>
        <v>#DIV/0!</v>
      </c>
      <c r="T143" s="4" t="e">
        <f t="shared" si="42"/>
        <v>#DIV/0!</v>
      </c>
      <c r="U143" s="4" t="e">
        <f t="shared" si="43"/>
        <v>#DIV/0!</v>
      </c>
    </row>
    <row r="144" spans="1:21" ht="16" customHeight="1">
      <c r="A144" s="2" t="s">
        <v>32</v>
      </c>
      <c r="B144" s="2">
        <v>0</v>
      </c>
      <c r="C144" s="2">
        <v>0</v>
      </c>
      <c r="D144" s="2">
        <v>0</v>
      </c>
      <c r="E144" s="2">
        <v>0</v>
      </c>
      <c r="F144" s="2">
        <f t="shared" si="32"/>
        <v>0</v>
      </c>
      <c r="G144" s="2">
        <f t="shared" si="33"/>
        <v>0</v>
      </c>
      <c r="H144" s="2">
        <f t="shared" si="34"/>
        <v>0</v>
      </c>
      <c r="I144" s="2">
        <f t="shared" si="35"/>
        <v>0</v>
      </c>
      <c r="J144" s="2" t="e">
        <f t="shared" si="36"/>
        <v>#DIV/0!</v>
      </c>
      <c r="K144" s="2" t="e">
        <f t="shared" si="37"/>
        <v>#DIV/0!</v>
      </c>
      <c r="L144" s="2">
        <v>0</v>
      </c>
      <c r="M144" s="2">
        <v>0</v>
      </c>
      <c r="N144" s="2">
        <v>0</v>
      </c>
      <c r="O144" s="2">
        <v>0</v>
      </c>
      <c r="P144" s="4">
        <f t="shared" si="38"/>
        <v>0</v>
      </c>
      <c r="Q144" s="4">
        <f t="shared" si="39"/>
        <v>0</v>
      </c>
      <c r="R144" s="4">
        <f t="shared" si="40"/>
        <v>0</v>
      </c>
      <c r="S144" s="4">
        <f t="shared" si="41"/>
        <v>0</v>
      </c>
      <c r="T144" s="4" t="e">
        <f t="shared" si="42"/>
        <v>#DIV/0!</v>
      </c>
      <c r="U144" s="4" t="e">
        <f t="shared" si="43"/>
        <v>#DIV/0!</v>
      </c>
    </row>
    <row r="145" spans="1:21" ht="16" customHeight="1">
      <c r="A145" s="2" t="s">
        <v>79</v>
      </c>
      <c r="B145" s="2">
        <v>0</v>
      </c>
      <c r="C145" s="2">
        <v>0</v>
      </c>
      <c r="D145" s="2">
        <v>0</v>
      </c>
      <c r="E145" s="2">
        <v>0</v>
      </c>
      <c r="F145" s="2">
        <f t="shared" si="32"/>
        <v>0</v>
      </c>
      <c r="G145" s="2">
        <f t="shared" si="33"/>
        <v>0</v>
      </c>
      <c r="H145" s="2">
        <f t="shared" si="34"/>
        <v>0</v>
      </c>
      <c r="I145" s="2">
        <f t="shared" si="35"/>
        <v>0</v>
      </c>
      <c r="J145" s="2" t="e">
        <f t="shared" si="36"/>
        <v>#DIV/0!</v>
      </c>
      <c r="K145" s="2" t="e">
        <f t="shared" si="37"/>
        <v>#DIV/0!</v>
      </c>
      <c r="P145" s="4" t="e">
        <f t="shared" si="38"/>
        <v>#DIV/0!</v>
      </c>
      <c r="Q145" s="4" t="e">
        <f t="shared" si="39"/>
        <v>#DIV/0!</v>
      </c>
      <c r="R145" s="4" t="e">
        <f t="shared" si="40"/>
        <v>#DIV/0!</v>
      </c>
      <c r="S145" s="4" t="e">
        <f t="shared" si="41"/>
        <v>#DIV/0!</v>
      </c>
      <c r="T145" s="4" t="e">
        <f t="shared" si="42"/>
        <v>#DIV/0!</v>
      </c>
      <c r="U145" s="4" t="e">
        <f t="shared" si="43"/>
        <v>#DIV/0!</v>
      </c>
    </row>
    <row r="146" spans="1:21" ht="16" customHeight="1">
      <c r="A146" s="2" t="s">
        <v>80</v>
      </c>
      <c r="B146" s="2">
        <v>0</v>
      </c>
      <c r="C146" s="2">
        <v>0.25</v>
      </c>
      <c r="D146" s="2">
        <v>0</v>
      </c>
      <c r="E146" s="2">
        <v>0.2</v>
      </c>
      <c r="F146" s="2">
        <f t="shared" si="32"/>
        <v>0.125</v>
      </c>
      <c r="G146" s="2">
        <f t="shared" si="33"/>
        <v>0.17677669529663689</v>
      </c>
      <c r="H146" s="2">
        <f t="shared" si="34"/>
        <v>0.1</v>
      </c>
      <c r="I146" s="2">
        <f t="shared" si="35"/>
        <v>0.14142135623730953</v>
      </c>
      <c r="J146" s="2">
        <f t="shared" si="36"/>
        <v>0.8</v>
      </c>
      <c r="K146" s="2">
        <f t="shared" si="37"/>
        <v>0.89023574001030947</v>
      </c>
      <c r="L146" s="2">
        <v>0</v>
      </c>
      <c r="M146" s="2">
        <v>0</v>
      </c>
      <c r="N146" s="2">
        <v>0</v>
      </c>
      <c r="O146" s="2">
        <v>0</v>
      </c>
      <c r="P146" s="4">
        <f t="shared" si="38"/>
        <v>0</v>
      </c>
      <c r="Q146" s="4">
        <f t="shared" si="39"/>
        <v>0</v>
      </c>
      <c r="R146" s="4">
        <f t="shared" si="40"/>
        <v>0</v>
      </c>
      <c r="S146" s="4">
        <f t="shared" si="41"/>
        <v>0</v>
      </c>
      <c r="T146" s="4" t="e">
        <f t="shared" si="42"/>
        <v>#DIV/0!</v>
      </c>
      <c r="U146" s="4" t="e">
        <f t="shared" si="43"/>
        <v>#DIV/0!</v>
      </c>
    </row>
    <row r="147" spans="1:21" ht="16" customHeight="1">
      <c r="A147" s="2" t="s">
        <v>81</v>
      </c>
      <c r="B147" s="2">
        <v>0.47699999999999998</v>
      </c>
      <c r="C147" s="2">
        <v>0.49099999999999999</v>
      </c>
      <c r="D147" s="2">
        <v>0.375</v>
      </c>
      <c r="E147" s="2">
        <v>0.4</v>
      </c>
      <c r="F147" s="2">
        <f t="shared" si="32"/>
        <v>0.48399999999999999</v>
      </c>
      <c r="G147" s="2">
        <f t="shared" si="33"/>
        <v>9.8994949366116736E-3</v>
      </c>
      <c r="H147" s="2">
        <f t="shared" si="34"/>
        <v>0.38750000000000001</v>
      </c>
      <c r="I147" s="2">
        <f t="shared" si="35"/>
        <v>1.7677669529663705E-2</v>
      </c>
      <c r="J147" s="2">
        <f t="shared" si="36"/>
        <v>0.80061983471074383</v>
      </c>
      <c r="K147" s="2">
        <f t="shared" si="37"/>
        <v>2.1337936348465314E-2</v>
      </c>
      <c r="L147" s="2">
        <v>0.69</v>
      </c>
      <c r="M147" s="2">
        <v>0.53800000000000003</v>
      </c>
      <c r="N147" s="2">
        <v>0.56499999999999995</v>
      </c>
      <c r="O147" s="2">
        <v>0.54800000000000004</v>
      </c>
      <c r="P147" s="4">
        <f t="shared" si="38"/>
        <v>0.61399999999999999</v>
      </c>
      <c r="Q147" s="4">
        <f t="shared" si="39"/>
        <v>0.10748023074035526</v>
      </c>
      <c r="R147" s="4">
        <f t="shared" si="40"/>
        <v>0.55649999999999999</v>
      </c>
      <c r="S147" s="4">
        <f t="shared" si="41"/>
        <v>1.2020815280171239E-2</v>
      </c>
      <c r="T147" s="4">
        <f t="shared" si="42"/>
        <v>0.90635179153094458</v>
      </c>
      <c r="U147" s="4">
        <f t="shared" si="43"/>
        <v>0.53055749622394033</v>
      </c>
    </row>
    <row r="148" spans="1:21" ht="16" customHeight="1">
      <c r="A148" s="2" t="s">
        <v>39</v>
      </c>
      <c r="B148" s="2">
        <v>0</v>
      </c>
      <c r="C148" s="2">
        <v>0</v>
      </c>
      <c r="D148" s="2">
        <v>0</v>
      </c>
      <c r="E148" s="2">
        <v>0</v>
      </c>
      <c r="F148" s="2">
        <f t="shared" si="32"/>
        <v>0</v>
      </c>
      <c r="G148" s="2">
        <f t="shared" si="33"/>
        <v>0</v>
      </c>
      <c r="H148" s="2">
        <f t="shared" si="34"/>
        <v>0</v>
      </c>
      <c r="I148" s="2">
        <f t="shared" si="35"/>
        <v>0</v>
      </c>
      <c r="J148" s="2" t="e">
        <f t="shared" si="36"/>
        <v>#DIV/0!</v>
      </c>
      <c r="K148" s="2" t="e">
        <f t="shared" si="37"/>
        <v>#DIV/0!</v>
      </c>
      <c r="L148" s="2">
        <v>0</v>
      </c>
      <c r="M148" s="2">
        <v>0</v>
      </c>
      <c r="N148" s="2">
        <v>0</v>
      </c>
      <c r="O148" s="2">
        <v>1</v>
      </c>
      <c r="P148" s="4">
        <f t="shared" si="38"/>
        <v>0</v>
      </c>
      <c r="Q148" s="4">
        <f t="shared" si="39"/>
        <v>0</v>
      </c>
      <c r="R148" s="4">
        <f t="shared" si="40"/>
        <v>0.5</v>
      </c>
      <c r="S148" s="4">
        <f t="shared" si="41"/>
        <v>0.70710678118654757</v>
      </c>
      <c r="T148" s="4" t="e">
        <f t="shared" si="42"/>
        <v>#DIV/0!</v>
      </c>
      <c r="U148" s="4">
        <f t="shared" si="43"/>
        <v>0.42264973081037416</v>
      </c>
    </row>
    <row r="149" spans="1:21" ht="16" customHeight="1">
      <c r="A149" s="2" t="s">
        <v>82</v>
      </c>
      <c r="B149" s="2">
        <v>0.47599999999999998</v>
      </c>
      <c r="C149" s="2">
        <v>0.47099999999999997</v>
      </c>
      <c r="D149" s="2">
        <v>0</v>
      </c>
      <c r="E149" s="2">
        <v>0</v>
      </c>
      <c r="F149" s="2">
        <f t="shared" si="32"/>
        <v>0.47349999999999998</v>
      </c>
      <c r="G149" s="2">
        <f t="shared" si="33"/>
        <v>3.5355339059327407E-3</v>
      </c>
      <c r="H149" s="2">
        <f t="shared" si="34"/>
        <v>0</v>
      </c>
      <c r="I149" s="2">
        <f t="shared" si="35"/>
        <v>0</v>
      </c>
      <c r="J149" s="2">
        <f t="shared" si="36"/>
        <v>0</v>
      </c>
      <c r="K149" s="2">
        <f t="shared" si="37"/>
        <v>2.7875450263625514E-5</v>
      </c>
      <c r="L149" s="2">
        <v>0</v>
      </c>
      <c r="M149" s="2">
        <v>0</v>
      </c>
      <c r="N149" s="2">
        <v>1</v>
      </c>
      <c r="O149" s="2">
        <v>0</v>
      </c>
      <c r="P149" s="4">
        <f t="shared" si="38"/>
        <v>0</v>
      </c>
      <c r="Q149" s="4">
        <f t="shared" si="39"/>
        <v>0</v>
      </c>
      <c r="R149" s="4">
        <f t="shared" si="40"/>
        <v>0.5</v>
      </c>
      <c r="S149" s="4">
        <f t="shared" si="41"/>
        <v>0.70710678118654757</v>
      </c>
      <c r="T149" s="4" t="e">
        <f t="shared" si="42"/>
        <v>#DIV/0!</v>
      </c>
      <c r="U149" s="4">
        <f t="shared" si="43"/>
        <v>0.42264973081037416</v>
      </c>
    </row>
    <row r="150" spans="1:21" ht="16" customHeight="1">
      <c r="A150" s="2" t="s">
        <v>83</v>
      </c>
      <c r="B150" s="2">
        <v>0</v>
      </c>
      <c r="C150" s="2">
        <v>0</v>
      </c>
      <c r="D150" s="2">
        <v>0</v>
      </c>
      <c r="E150" s="2">
        <v>0</v>
      </c>
      <c r="F150" s="2">
        <f t="shared" si="32"/>
        <v>0</v>
      </c>
      <c r="G150" s="2">
        <f t="shared" si="33"/>
        <v>0</v>
      </c>
      <c r="H150" s="2">
        <f t="shared" si="34"/>
        <v>0</v>
      </c>
      <c r="I150" s="2">
        <f t="shared" si="35"/>
        <v>0</v>
      </c>
      <c r="J150" s="2" t="e">
        <f t="shared" si="36"/>
        <v>#DIV/0!</v>
      </c>
      <c r="K150" s="2" t="e">
        <f t="shared" si="37"/>
        <v>#DIV/0!</v>
      </c>
      <c r="L150" s="2">
        <v>0</v>
      </c>
      <c r="M150" s="2">
        <v>0</v>
      </c>
      <c r="N150" s="2">
        <v>0</v>
      </c>
      <c r="O150" s="2">
        <v>0</v>
      </c>
      <c r="P150" s="4">
        <f t="shared" si="38"/>
        <v>0</v>
      </c>
      <c r="Q150" s="4">
        <f t="shared" si="39"/>
        <v>0</v>
      </c>
      <c r="R150" s="4">
        <f t="shared" si="40"/>
        <v>0</v>
      </c>
      <c r="S150" s="4">
        <f t="shared" si="41"/>
        <v>0</v>
      </c>
      <c r="T150" s="4" t="e">
        <f t="shared" si="42"/>
        <v>#DIV/0!</v>
      </c>
      <c r="U150" s="4" t="e">
        <f t="shared" si="43"/>
        <v>#DIV/0!</v>
      </c>
    </row>
    <row r="151" spans="1:21" ht="16" customHeight="1">
      <c r="A151" s="2" t="s">
        <v>334</v>
      </c>
      <c r="B151" s="2">
        <v>0.111</v>
      </c>
      <c r="C151" s="2">
        <v>0</v>
      </c>
      <c r="D151" s="2">
        <v>0</v>
      </c>
      <c r="E151" s="2">
        <v>0</v>
      </c>
      <c r="F151" s="2">
        <f t="shared" si="32"/>
        <v>5.5500000000000001E-2</v>
      </c>
      <c r="G151" s="2">
        <f t="shared" si="33"/>
        <v>7.8488852711706775E-2</v>
      </c>
      <c r="H151" s="2">
        <f t="shared" si="34"/>
        <v>0</v>
      </c>
      <c r="I151" s="2">
        <f t="shared" si="35"/>
        <v>0</v>
      </c>
      <c r="J151" s="2">
        <f t="shared" si="36"/>
        <v>0</v>
      </c>
      <c r="K151" s="2">
        <f t="shared" si="37"/>
        <v>0.42264973081037416</v>
      </c>
      <c r="L151" s="2">
        <v>0</v>
      </c>
      <c r="M151" s="2">
        <v>0</v>
      </c>
      <c r="N151" s="2">
        <v>0</v>
      </c>
      <c r="O151" s="2">
        <v>0</v>
      </c>
      <c r="P151" s="4">
        <f t="shared" si="38"/>
        <v>0</v>
      </c>
      <c r="Q151" s="4">
        <f t="shared" si="39"/>
        <v>0</v>
      </c>
      <c r="R151" s="4">
        <f t="shared" si="40"/>
        <v>0</v>
      </c>
      <c r="S151" s="4">
        <f t="shared" si="41"/>
        <v>0</v>
      </c>
      <c r="T151" s="4" t="e">
        <f t="shared" si="42"/>
        <v>#DIV/0!</v>
      </c>
      <c r="U151" s="4" t="e">
        <f t="shared" si="43"/>
        <v>#DIV/0!</v>
      </c>
    </row>
    <row r="152" spans="1:21" ht="16" customHeight="1">
      <c r="A152" s="2" t="s">
        <v>86</v>
      </c>
      <c r="B152" s="2">
        <v>0.441</v>
      </c>
      <c r="C152" s="2">
        <v>0.20799999999999999</v>
      </c>
      <c r="D152" s="2">
        <v>0</v>
      </c>
      <c r="E152" s="2">
        <v>0.66700000000000004</v>
      </c>
      <c r="F152" s="2">
        <f t="shared" si="32"/>
        <v>0.32450000000000001</v>
      </c>
      <c r="G152" s="2">
        <f t="shared" si="33"/>
        <v>0.16475588001646554</v>
      </c>
      <c r="H152" s="2">
        <f t="shared" si="34"/>
        <v>0.33350000000000002</v>
      </c>
      <c r="I152" s="2">
        <f t="shared" si="35"/>
        <v>0.47164022305142722</v>
      </c>
      <c r="J152" s="2">
        <f t="shared" si="36"/>
        <v>1.0277349768875192</v>
      </c>
      <c r="K152" s="2">
        <f t="shared" si="37"/>
        <v>0.98198810822584448</v>
      </c>
      <c r="L152" s="2">
        <v>0</v>
      </c>
      <c r="M152" s="2">
        <v>0.3</v>
      </c>
      <c r="N152" s="2">
        <v>0.5</v>
      </c>
      <c r="O152" s="2">
        <v>0.30299999999999999</v>
      </c>
      <c r="P152" s="4">
        <f t="shared" si="38"/>
        <v>0.15</v>
      </c>
      <c r="Q152" s="4">
        <f t="shared" si="39"/>
        <v>0.21213203435596426</v>
      </c>
      <c r="R152" s="4">
        <f t="shared" si="40"/>
        <v>0.40149999999999997</v>
      </c>
      <c r="S152" s="4">
        <f t="shared" si="41"/>
        <v>0.13930003589375023</v>
      </c>
      <c r="T152" s="4">
        <f t="shared" si="42"/>
        <v>2.6766666666666667</v>
      </c>
      <c r="U152" s="4">
        <f t="shared" si="43"/>
        <v>0.29609168140910569</v>
      </c>
    </row>
    <row r="153" spans="1:21" ht="16" customHeight="1">
      <c r="A153" s="2" t="s">
        <v>87</v>
      </c>
      <c r="B153" s="2">
        <v>0</v>
      </c>
      <c r="C153" s="2">
        <v>0.5</v>
      </c>
      <c r="D153" s="2">
        <v>0</v>
      </c>
      <c r="E153" s="2">
        <v>0</v>
      </c>
      <c r="F153" s="2">
        <f t="shared" si="32"/>
        <v>0.25</v>
      </c>
      <c r="G153" s="2">
        <f t="shared" si="33"/>
        <v>0.35355339059327379</v>
      </c>
      <c r="H153" s="2">
        <f t="shared" si="34"/>
        <v>0</v>
      </c>
      <c r="I153" s="2">
        <f t="shared" si="35"/>
        <v>0</v>
      </c>
      <c r="J153" s="2">
        <f t="shared" si="36"/>
        <v>0</v>
      </c>
      <c r="K153" s="2">
        <f t="shared" si="37"/>
        <v>0.42264973081037416</v>
      </c>
      <c r="L153" s="2">
        <v>0</v>
      </c>
      <c r="M153" s="2">
        <v>0</v>
      </c>
      <c r="N153" s="2">
        <v>0</v>
      </c>
      <c r="O153" s="2">
        <v>0</v>
      </c>
      <c r="P153" s="4">
        <f t="shared" si="38"/>
        <v>0</v>
      </c>
      <c r="Q153" s="4">
        <f t="shared" si="39"/>
        <v>0</v>
      </c>
      <c r="R153" s="4">
        <f t="shared" si="40"/>
        <v>0</v>
      </c>
      <c r="S153" s="4">
        <f t="shared" si="41"/>
        <v>0</v>
      </c>
      <c r="T153" s="4" t="e">
        <f t="shared" si="42"/>
        <v>#DIV/0!</v>
      </c>
      <c r="U153" s="4" t="e">
        <f t="shared" si="43"/>
        <v>#DIV/0!</v>
      </c>
    </row>
    <row r="154" spans="1:21" ht="16" customHeight="1">
      <c r="A154" s="2" t="s">
        <v>88</v>
      </c>
      <c r="B154" s="2">
        <v>0.25</v>
      </c>
      <c r="C154" s="2">
        <v>0</v>
      </c>
      <c r="D154" s="2">
        <v>0.2</v>
      </c>
      <c r="E154" s="2">
        <v>0</v>
      </c>
      <c r="F154" s="2">
        <f t="shared" si="32"/>
        <v>0.125</v>
      </c>
      <c r="G154" s="2">
        <f t="shared" si="33"/>
        <v>0.17677669529663689</v>
      </c>
      <c r="H154" s="2">
        <f t="shared" si="34"/>
        <v>0.1</v>
      </c>
      <c r="I154" s="2">
        <f t="shared" si="35"/>
        <v>0.14142135623730953</v>
      </c>
      <c r="J154" s="2">
        <f t="shared" si="36"/>
        <v>0.8</v>
      </c>
      <c r="K154" s="2">
        <f t="shared" si="37"/>
        <v>0.89023574001030947</v>
      </c>
      <c r="L154" s="2">
        <v>0</v>
      </c>
      <c r="M154" s="2">
        <v>0</v>
      </c>
      <c r="N154" s="2">
        <v>0</v>
      </c>
      <c r="O154" s="2">
        <v>0</v>
      </c>
      <c r="P154" s="4">
        <f t="shared" si="38"/>
        <v>0</v>
      </c>
      <c r="Q154" s="4">
        <f t="shared" si="39"/>
        <v>0</v>
      </c>
      <c r="R154" s="4">
        <f t="shared" si="40"/>
        <v>0</v>
      </c>
      <c r="S154" s="4">
        <f t="shared" si="41"/>
        <v>0</v>
      </c>
      <c r="T154" s="4" t="e">
        <f t="shared" si="42"/>
        <v>#DIV/0!</v>
      </c>
      <c r="U154" s="4" t="e">
        <f t="shared" si="43"/>
        <v>#DIV/0!</v>
      </c>
    </row>
    <row r="155" spans="1:21" ht="16" customHeight="1">
      <c r="A155" s="2" t="s">
        <v>234</v>
      </c>
      <c r="B155" s="2">
        <v>0</v>
      </c>
      <c r="C155" s="2">
        <v>0</v>
      </c>
      <c r="D155" s="2">
        <v>0</v>
      </c>
      <c r="E155" s="2">
        <v>0</v>
      </c>
      <c r="F155" s="2">
        <f t="shared" si="32"/>
        <v>0</v>
      </c>
      <c r="G155" s="2">
        <f t="shared" si="33"/>
        <v>0</v>
      </c>
      <c r="H155" s="2">
        <f t="shared" si="34"/>
        <v>0</v>
      </c>
      <c r="I155" s="2">
        <f t="shared" si="35"/>
        <v>0</v>
      </c>
      <c r="J155" s="2" t="e">
        <f t="shared" si="36"/>
        <v>#DIV/0!</v>
      </c>
      <c r="K155" s="2" t="e">
        <f t="shared" si="37"/>
        <v>#DIV/0!</v>
      </c>
      <c r="L155" s="2">
        <v>0</v>
      </c>
      <c r="M155" s="2">
        <v>0</v>
      </c>
      <c r="N155" s="2">
        <v>0</v>
      </c>
      <c r="O155" s="2">
        <v>0</v>
      </c>
      <c r="P155" s="4">
        <f t="shared" si="38"/>
        <v>0</v>
      </c>
      <c r="Q155" s="4">
        <f t="shared" si="39"/>
        <v>0</v>
      </c>
      <c r="R155" s="4">
        <f t="shared" si="40"/>
        <v>0</v>
      </c>
      <c r="S155" s="4">
        <f t="shared" si="41"/>
        <v>0</v>
      </c>
      <c r="T155" s="4" t="e">
        <f t="shared" si="42"/>
        <v>#DIV/0!</v>
      </c>
      <c r="U155" s="4" t="e">
        <f t="shared" si="43"/>
        <v>#DIV/0!</v>
      </c>
    </row>
    <row r="156" spans="1:21" ht="16" customHeight="1">
      <c r="A156" s="2" t="s">
        <v>235</v>
      </c>
      <c r="B156" s="2">
        <v>0</v>
      </c>
      <c r="C156" s="2">
        <v>0</v>
      </c>
      <c r="D156" s="2">
        <v>0</v>
      </c>
      <c r="E156" s="2">
        <v>0</v>
      </c>
      <c r="F156" s="2">
        <f t="shared" si="32"/>
        <v>0</v>
      </c>
      <c r="G156" s="2">
        <f t="shared" si="33"/>
        <v>0</v>
      </c>
      <c r="H156" s="2">
        <f t="shared" si="34"/>
        <v>0</v>
      </c>
      <c r="I156" s="2">
        <f t="shared" si="35"/>
        <v>0</v>
      </c>
      <c r="J156" s="2" t="e">
        <f t="shared" si="36"/>
        <v>#DIV/0!</v>
      </c>
      <c r="K156" s="2" t="e">
        <f t="shared" si="37"/>
        <v>#DIV/0!</v>
      </c>
      <c r="M156" s="2">
        <v>0.5</v>
      </c>
      <c r="O156" s="2">
        <v>0</v>
      </c>
      <c r="P156" s="4">
        <f t="shared" si="38"/>
        <v>0.5</v>
      </c>
      <c r="Q156" s="4" t="e">
        <f t="shared" si="39"/>
        <v>#DIV/0!</v>
      </c>
      <c r="R156" s="4">
        <f t="shared" si="40"/>
        <v>0</v>
      </c>
      <c r="S156" s="4" t="e">
        <f t="shared" si="41"/>
        <v>#DIV/0!</v>
      </c>
      <c r="T156" s="4">
        <f t="shared" si="42"/>
        <v>0</v>
      </c>
      <c r="U156" s="4" t="e">
        <f t="shared" si="43"/>
        <v>#DIV/0!</v>
      </c>
    </row>
    <row r="157" spans="1:21" ht="16" customHeight="1">
      <c r="A157" s="2" t="s">
        <v>236</v>
      </c>
      <c r="B157" s="2">
        <v>0</v>
      </c>
      <c r="C157" s="2">
        <v>0</v>
      </c>
      <c r="D157" s="2">
        <v>0</v>
      </c>
      <c r="E157" s="2">
        <v>0</v>
      </c>
      <c r="F157" s="2">
        <f t="shared" si="32"/>
        <v>0</v>
      </c>
      <c r="G157" s="2">
        <f t="shared" si="33"/>
        <v>0</v>
      </c>
      <c r="H157" s="2">
        <f t="shared" si="34"/>
        <v>0</v>
      </c>
      <c r="I157" s="2">
        <f t="shared" si="35"/>
        <v>0</v>
      </c>
      <c r="J157" s="2" t="e">
        <f t="shared" si="36"/>
        <v>#DIV/0!</v>
      </c>
      <c r="K157" s="2" t="e">
        <f t="shared" si="37"/>
        <v>#DIV/0!</v>
      </c>
      <c r="L157" s="2">
        <v>0</v>
      </c>
      <c r="M157" s="2">
        <v>0</v>
      </c>
      <c r="N157" s="2">
        <v>0</v>
      </c>
      <c r="O157" s="2">
        <v>0</v>
      </c>
      <c r="P157" s="4">
        <f t="shared" si="38"/>
        <v>0</v>
      </c>
      <c r="Q157" s="4">
        <f t="shared" si="39"/>
        <v>0</v>
      </c>
      <c r="R157" s="4">
        <f t="shared" si="40"/>
        <v>0</v>
      </c>
      <c r="S157" s="4">
        <f t="shared" si="41"/>
        <v>0</v>
      </c>
      <c r="T157" s="4" t="e">
        <f t="shared" si="42"/>
        <v>#DIV/0!</v>
      </c>
      <c r="U157" s="4" t="e">
        <f t="shared" si="43"/>
        <v>#DIV/0!</v>
      </c>
    </row>
    <row r="158" spans="1:21" ht="16" customHeight="1">
      <c r="A158" s="2" t="s">
        <v>118</v>
      </c>
      <c r="B158" s="2">
        <v>0</v>
      </c>
      <c r="C158" s="2">
        <v>0</v>
      </c>
      <c r="D158" s="2">
        <v>0</v>
      </c>
      <c r="E158" s="2">
        <v>0</v>
      </c>
      <c r="F158" s="2">
        <f t="shared" si="32"/>
        <v>0</v>
      </c>
      <c r="G158" s="2">
        <f t="shared" si="33"/>
        <v>0</v>
      </c>
      <c r="H158" s="2">
        <f t="shared" si="34"/>
        <v>0</v>
      </c>
      <c r="I158" s="2">
        <f t="shared" si="35"/>
        <v>0</v>
      </c>
      <c r="J158" s="2" t="e">
        <f t="shared" si="36"/>
        <v>#DIV/0!</v>
      </c>
      <c r="K158" s="2" t="e">
        <f t="shared" si="37"/>
        <v>#DIV/0!</v>
      </c>
      <c r="O158" s="2">
        <v>0.14299999999999999</v>
      </c>
      <c r="P158" s="4" t="e">
        <f t="shared" si="38"/>
        <v>#DIV/0!</v>
      </c>
      <c r="Q158" s="4" t="e">
        <f t="shared" si="39"/>
        <v>#DIV/0!</v>
      </c>
      <c r="R158" s="4">
        <f t="shared" si="40"/>
        <v>0.14299999999999999</v>
      </c>
      <c r="S158" s="4" t="e">
        <f t="shared" si="41"/>
        <v>#DIV/0!</v>
      </c>
      <c r="T158" s="4" t="e">
        <f t="shared" si="42"/>
        <v>#DIV/0!</v>
      </c>
      <c r="U158" s="4" t="e">
        <f t="shared" si="43"/>
        <v>#DIV/0!</v>
      </c>
    </row>
    <row r="159" spans="1:21" ht="16" customHeight="1">
      <c r="A159" s="2" t="s">
        <v>119</v>
      </c>
      <c r="B159" s="2">
        <v>0</v>
      </c>
      <c r="C159" s="2">
        <v>0</v>
      </c>
      <c r="D159" s="2">
        <v>0</v>
      </c>
      <c r="E159" s="2">
        <v>0</v>
      </c>
      <c r="F159" s="2">
        <f t="shared" si="32"/>
        <v>0</v>
      </c>
      <c r="G159" s="2">
        <f t="shared" si="33"/>
        <v>0</v>
      </c>
      <c r="H159" s="2">
        <f t="shared" si="34"/>
        <v>0</v>
      </c>
      <c r="I159" s="2">
        <f t="shared" si="35"/>
        <v>0</v>
      </c>
      <c r="J159" s="2" t="e">
        <f t="shared" si="36"/>
        <v>#DIV/0!</v>
      </c>
      <c r="K159" s="2" t="e">
        <f t="shared" si="37"/>
        <v>#DIV/0!</v>
      </c>
      <c r="L159" s="2">
        <v>0</v>
      </c>
      <c r="N159" s="2">
        <v>0</v>
      </c>
      <c r="O159" s="2">
        <v>0</v>
      </c>
      <c r="P159" s="4">
        <f t="shared" si="38"/>
        <v>0</v>
      </c>
      <c r="Q159" s="4" t="e">
        <f t="shared" si="39"/>
        <v>#DIV/0!</v>
      </c>
      <c r="R159" s="4">
        <f t="shared" si="40"/>
        <v>0</v>
      </c>
      <c r="S159" s="4">
        <f t="shared" si="41"/>
        <v>0</v>
      </c>
      <c r="T159" s="4" t="e">
        <f t="shared" si="42"/>
        <v>#DIV/0!</v>
      </c>
      <c r="U159" s="4" t="e">
        <f t="shared" si="43"/>
        <v>#DIV/0!</v>
      </c>
    </row>
    <row r="160" spans="1:21" ht="16" customHeight="1">
      <c r="A160" s="2" t="s">
        <v>120</v>
      </c>
      <c r="B160" s="2">
        <v>0</v>
      </c>
      <c r="C160" s="2">
        <v>0</v>
      </c>
      <c r="D160" s="2">
        <v>0</v>
      </c>
      <c r="E160" s="2">
        <v>0</v>
      </c>
      <c r="F160" s="2">
        <f t="shared" si="32"/>
        <v>0</v>
      </c>
      <c r="G160" s="2">
        <f t="shared" si="33"/>
        <v>0</v>
      </c>
      <c r="H160" s="2">
        <f t="shared" si="34"/>
        <v>0</v>
      </c>
      <c r="I160" s="2">
        <f t="shared" si="35"/>
        <v>0</v>
      </c>
      <c r="J160" s="2" t="e">
        <f t="shared" si="36"/>
        <v>#DIV/0!</v>
      </c>
      <c r="K160" s="2" t="e">
        <f t="shared" si="37"/>
        <v>#DIV/0!</v>
      </c>
      <c r="N160" s="2">
        <v>0</v>
      </c>
      <c r="P160" s="4" t="e">
        <f t="shared" si="38"/>
        <v>#DIV/0!</v>
      </c>
      <c r="Q160" s="4" t="e">
        <f t="shared" si="39"/>
        <v>#DIV/0!</v>
      </c>
      <c r="R160" s="4">
        <f t="shared" si="40"/>
        <v>0</v>
      </c>
      <c r="S160" s="4" t="e">
        <f t="shared" si="41"/>
        <v>#DIV/0!</v>
      </c>
      <c r="T160" s="4" t="e">
        <f t="shared" si="42"/>
        <v>#DIV/0!</v>
      </c>
      <c r="U160" s="4" t="e">
        <f t="shared" si="43"/>
        <v>#DIV/0!</v>
      </c>
    </row>
    <row r="161" spans="1:21" ht="16" customHeight="1">
      <c r="A161" s="2" t="s">
        <v>121</v>
      </c>
      <c r="B161" s="2">
        <v>0</v>
      </c>
      <c r="C161" s="2">
        <v>0</v>
      </c>
      <c r="D161" s="2">
        <v>0</v>
      </c>
      <c r="E161" s="2">
        <v>0</v>
      </c>
      <c r="F161" s="2">
        <f t="shared" si="32"/>
        <v>0</v>
      </c>
      <c r="G161" s="2">
        <f t="shared" si="33"/>
        <v>0</v>
      </c>
      <c r="H161" s="2">
        <f t="shared" si="34"/>
        <v>0</v>
      </c>
      <c r="I161" s="2">
        <f t="shared" si="35"/>
        <v>0</v>
      </c>
      <c r="J161" s="2" t="e">
        <f t="shared" si="36"/>
        <v>#DIV/0!</v>
      </c>
      <c r="K161" s="2" t="e">
        <f t="shared" si="37"/>
        <v>#DIV/0!</v>
      </c>
      <c r="P161" s="4" t="e">
        <f t="shared" si="38"/>
        <v>#DIV/0!</v>
      </c>
      <c r="Q161" s="4" t="e">
        <f t="shared" si="39"/>
        <v>#DIV/0!</v>
      </c>
      <c r="R161" s="4" t="e">
        <f t="shared" si="40"/>
        <v>#DIV/0!</v>
      </c>
      <c r="S161" s="4" t="e">
        <f t="shared" si="41"/>
        <v>#DIV/0!</v>
      </c>
      <c r="T161" s="4" t="e">
        <f t="shared" si="42"/>
        <v>#DIV/0!</v>
      </c>
      <c r="U161" s="4" t="e">
        <f t="shared" si="43"/>
        <v>#DIV/0!</v>
      </c>
    </row>
    <row r="162" spans="1:21" ht="16" customHeight="1">
      <c r="A162" s="2" t="s">
        <v>205</v>
      </c>
      <c r="B162" s="2">
        <v>0.13900000000000001</v>
      </c>
      <c r="C162" s="2">
        <v>0.13300000000000001</v>
      </c>
      <c r="D162" s="2">
        <v>0</v>
      </c>
      <c r="E162" s="2">
        <v>0</v>
      </c>
      <c r="F162" s="2">
        <f t="shared" si="32"/>
        <v>0.13600000000000001</v>
      </c>
      <c r="G162" s="2">
        <f t="shared" si="33"/>
        <v>4.2426406871192892E-3</v>
      </c>
      <c r="H162" s="2">
        <f t="shared" si="34"/>
        <v>0</v>
      </c>
      <c r="I162" s="2">
        <f t="shared" si="35"/>
        <v>0</v>
      </c>
      <c r="J162" s="2">
        <f t="shared" si="36"/>
        <v>0</v>
      </c>
      <c r="K162" s="2">
        <f t="shared" si="37"/>
        <v>4.8623682606707051E-4</v>
      </c>
      <c r="L162" s="2">
        <v>0</v>
      </c>
      <c r="M162" s="2">
        <v>0</v>
      </c>
      <c r="N162" s="2">
        <v>8.3000000000000004E-2</v>
      </c>
      <c r="O162" s="2">
        <v>0</v>
      </c>
      <c r="P162" s="4">
        <f t="shared" si="38"/>
        <v>0</v>
      </c>
      <c r="Q162" s="4">
        <f t="shared" si="39"/>
        <v>0</v>
      </c>
      <c r="R162" s="4">
        <f t="shared" si="40"/>
        <v>4.1500000000000002E-2</v>
      </c>
      <c r="S162" s="4">
        <f t="shared" si="41"/>
        <v>5.8689862838483452E-2</v>
      </c>
      <c r="T162" s="4" t="e">
        <f t="shared" si="42"/>
        <v>#DIV/0!</v>
      </c>
      <c r="U162" s="4">
        <f t="shared" si="43"/>
        <v>0.42264973081037416</v>
      </c>
    </row>
    <row r="163" spans="1:21" ht="16" customHeight="1">
      <c r="A163" s="2" t="s">
        <v>206</v>
      </c>
      <c r="B163" s="2">
        <v>0</v>
      </c>
      <c r="C163" s="2">
        <v>0</v>
      </c>
      <c r="D163" s="2">
        <v>0</v>
      </c>
      <c r="E163" s="2">
        <v>0</v>
      </c>
      <c r="F163" s="2">
        <f t="shared" si="32"/>
        <v>0</v>
      </c>
      <c r="G163" s="2">
        <f t="shared" si="33"/>
        <v>0</v>
      </c>
      <c r="H163" s="2">
        <f t="shared" si="34"/>
        <v>0</v>
      </c>
      <c r="I163" s="2">
        <f t="shared" si="35"/>
        <v>0</v>
      </c>
      <c r="J163" s="2" t="e">
        <f t="shared" si="36"/>
        <v>#DIV/0!</v>
      </c>
      <c r="K163" s="2" t="e">
        <f t="shared" si="37"/>
        <v>#DIV/0!</v>
      </c>
      <c r="L163" s="2">
        <v>0</v>
      </c>
      <c r="M163" s="2">
        <v>0</v>
      </c>
      <c r="O163" s="2">
        <v>0.5</v>
      </c>
      <c r="P163" s="4">
        <f t="shared" si="38"/>
        <v>0</v>
      </c>
      <c r="Q163" s="4">
        <f t="shared" si="39"/>
        <v>0</v>
      </c>
      <c r="R163" s="4">
        <f t="shared" si="40"/>
        <v>0.5</v>
      </c>
      <c r="S163" s="4" t="e">
        <f t="shared" si="41"/>
        <v>#DIV/0!</v>
      </c>
      <c r="T163" s="4" t="e">
        <f t="shared" si="42"/>
        <v>#DIV/0!</v>
      </c>
      <c r="U163" s="4" t="e">
        <f t="shared" si="43"/>
        <v>#DIV/0!</v>
      </c>
    </row>
    <row r="164" spans="1:21" ht="16" customHeight="1">
      <c r="A164" s="2" t="s">
        <v>207</v>
      </c>
      <c r="B164" s="2">
        <v>0</v>
      </c>
      <c r="C164" s="2">
        <v>0</v>
      </c>
      <c r="D164" s="2">
        <v>0</v>
      </c>
      <c r="E164" s="2">
        <v>0</v>
      </c>
      <c r="F164" s="2">
        <f t="shared" si="32"/>
        <v>0</v>
      </c>
      <c r="G164" s="2">
        <f t="shared" si="33"/>
        <v>0</v>
      </c>
      <c r="H164" s="2">
        <f t="shared" si="34"/>
        <v>0</v>
      </c>
      <c r="I164" s="2">
        <f t="shared" si="35"/>
        <v>0</v>
      </c>
      <c r="J164" s="2" t="e">
        <f t="shared" si="36"/>
        <v>#DIV/0!</v>
      </c>
      <c r="K164" s="2" t="e">
        <f t="shared" si="37"/>
        <v>#DIV/0!</v>
      </c>
      <c r="L164" s="2">
        <v>0</v>
      </c>
      <c r="M164" s="2">
        <v>0</v>
      </c>
      <c r="N164" s="2">
        <v>0</v>
      </c>
      <c r="O164" s="2">
        <v>0.25</v>
      </c>
      <c r="P164" s="4">
        <f t="shared" si="38"/>
        <v>0</v>
      </c>
      <c r="Q164" s="4">
        <f t="shared" si="39"/>
        <v>0</v>
      </c>
      <c r="R164" s="4">
        <f t="shared" si="40"/>
        <v>0.125</v>
      </c>
      <c r="S164" s="4">
        <f t="shared" si="41"/>
        <v>0.17677669529663689</v>
      </c>
      <c r="T164" s="4" t="e">
        <f t="shared" si="42"/>
        <v>#DIV/0!</v>
      </c>
      <c r="U164" s="4">
        <f t="shared" si="43"/>
        <v>0.42264973081037416</v>
      </c>
    </row>
    <row r="165" spans="1:21" ht="16" customHeight="1">
      <c r="A165" s="2" t="s">
        <v>28</v>
      </c>
      <c r="B165" s="2">
        <v>0</v>
      </c>
      <c r="C165" s="2">
        <v>0</v>
      </c>
      <c r="D165" s="2">
        <v>0</v>
      </c>
      <c r="E165" s="2">
        <v>0</v>
      </c>
      <c r="F165" s="2">
        <f t="shared" si="32"/>
        <v>0</v>
      </c>
      <c r="G165" s="2">
        <f t="shared" si="33"/>
        <v>0</v>
      </c>
      <c r="H165" s="2">
        <f t="shared" si="34"/>
        <v>0</v>
      </c>
      <c r="I165" s="2">
        <f t="shared" si="35"/>
        <v>0</v>
      </c>
      <c r="J165" s="2" t="e">
        <f t="shared" si="36"/>
        <v>#DIV/0!</v>
      </c>
      <c r="K165" s="2" t="e">
        <f t="shared" si="37"/>
        <v>#DIV/0!</v>
      </c>
      <c r="L165" s="2">
        <v>0</v>
      </c>
      <c r="N165" s="2">
        <v>0</v>
      </c>
      <c r="P165" s="4">
        <f t="shared" si="38"/>
        <v>0</v>
      </c>
      <c r="Q165" s="4" t="e">
        <f t="shared" si="39"/>
        <v>#DIV/0!</v>
      </c>
      <c r="R165" s="4">
        <f t="shared" si="40"/>
        <v>0</v>
      </c>
      <c r="S165" s="4" t="e">
        <f t="shared" si="41"/>
        <v>#DIV/0!</v>
      </c>
      <c r="T165" s="4" t="e">
        <f t="shared" si="42"/>
        <v>#DIV/0!</v>
      </c>
      <c r="U165" s="4" t="e">
        <f t="shared" si="43"/>
        <v>#DIV/0!</v>
      </c>
    </row>
    <row r="166" spans="1:21" ht="16" customHeight="1">
      <c r="A166" s="2" t="s">
        <v>29</v>
      </c>
      <c r="B166" s="2">
        <v>0</v>
      </c>
      <c r="C166" s="2">
        <v>0</v>
      </c>
      <c r="D166" s="2">
        <v>0</v>
      </c>
      <c r="E166" s="2">
        <v>0</v>
      </c>
      <c r="F166" s="2">
        <f t="shared" si="32"/>
        <v>0</v>
      </c>
      <c r="G166" s="2">
        <f t="shared" si="33"/>
        <v>0</v>
      </c>
      <c r="H166" s="2">
        <f t="shared" si="34"/>
        <v>0</v>
      </c>
      <c r="I166" s="2">
        <f t="shared" si="35"/>
        <v>0</v>
      </c>
      <c r="J166" s="2" t="e">
        <f t="shared" si="36"/>
        <v>#DIV/0!</v>
      </c>
      <c r="K166" s="2" t="e">
        <f t="shared" si="37"/>
        <v>#DIV/0!</v>
      </c>
      <c r="L166" s="2">
        <v>0</v>
      </c>
      <c r="M166" s="2">
        <v>0</v>
      </c>
      <c r="N166" s="2">
        <v>0</v>
      </c>
      <c r="O166" s="2">
        <v>0</v>
      </c>
      <c r="P166" s="4">
        <f t="shared" si="38"/>
        <v>0</v>
      </c>
      <c r="Q166" s="4">
        <f t="shared" si="39"/>
        <v>0</v>
      </c>
      <c r="R166" s="4">
        <f t="shared" si="40"/>
        <v>0</v>
      </c>
      <c r="S166" s="4">
        <f t="shared" si="41"/>
        <v>0</v>
      </c>
      <c r="T166" s="4" t="e">
        <f t="shared" si="42"/>
        <v>#DIV/0!</v>
      </c>
      <c r="U166" s="4" t="e">
        <f t="shared" si="43"/>
        <v>#DIV/0!</v>
      </c>
    </row>
    <row r="167" spans="1:21" ht="16" customHeight="1">
      <c r="A167" s="2" t="s">
        <v>70</v>
      </c>
      <c r="B167" s="2">
        <v>0</v>
      </c>
      <c r="C167" s="2">
        <v>0</v>
      </c>
      <c r="D167" s="2">
        <v>0</v>
      </c>
      <c r="E167" s="2">
        <v>0</v>
      </c>
      <c r="F167" s="2">
        <f t="shared" ref="F167:F177" si="44">AVERAGE(B167:C167)</f>
        <v>0</v>
      </c>
      <c r="G167" s="2">
        <f t="shared" ref="G167:G177" si="45">STDEV(B167:C167)</f>
        <v>0</v>
      </c>
      <c r="H167" s="2">
        <f t="shared" si="34"/>
        <v>0</v>
      </c>
      <c r="I167" s="2">
        <f t="shared" si="35"/>
        <v>0</v>
      </c>
      <c r="J167" s="2" t="e">
        <f t="shared" ref="J167:J177" si="46">H167/F167</f>
        <v>#DIV/0!</v>
      </c>
      <c r="K167" s="2" t="e">
        <f t="shared" ref="K167:K177" si="47">TTEST(D167:E167,B167:C167, 2, 2)</f>
        <v>#DIV/0!</v>
      </c>
      <c r="L167" s="2">
        <v>0</v>
      </c>
      <c r="M167" s="2">
        <v>0</v>
      </c>
      <c r="P167" s="4">
        <f t="shared" si="38"/>
        <v>0</v>
      </c>
      <c r="Q167" s="4">
        <f t="shared" si="39"/>
        <v>0</v>
      </c>
      <c r="R167" s="4" t="e">
        <f t="shared" si="40"/>
        <v>#DIV/0!</v>
      </c>
      <c r="S167" s="4" t="e">
        <f t="shared" si="41"/>
        <v>#DIV/0!</v>
      </c>
      <c r="T167" s="4" t="e">
        <f t="shared" si="42"/>
        <v>#DIV/0!</v>
      </c>
      <c r="U167" s="4" t="e">
        <f t="shared" si="43"/>
        <v>#DIV/0!</v>
      </c>
    </row>
    <row r="168" spans="1:21" ht="16" customHeight="1">
      <c r="A168" s="2" t="s">
        <v>71</v>
      </c>
      <c r="B168" s="2">
        <v>0.54500000000000004</v>
      </c>
      <c r="C168" s="2">
        <v>0.438</v>
      </c>
      <c r="D168" s="2">
        <v>1</v>
      </c>
      <c r="E168" s="2">
        <v>0.33300000000000002</v>
      </c>
      <c r="F168" s="2">
        <f t="shared" si="44"/>
        <v>0.49150000000000005</v>
      </c>
      <c r="G168" s="2">
        <f t="shared" si="45"/>
        <v>7.5660425586959998E-2</v>
      </c>
      <c r="H168" s="2">
        <f t="shared" si="34"/>
        <v>0.66649999999999998</v>
      </c>
      <c r="I168" s="2">
        <f t="shared" si="35"/>
        <v>0.47164022305142722</v>
      </c>
      <c r="J168" s="2">
        <f t="shared" si="46"/>
        <v>1.356052899287894</v>
      </c>
      <c r="K168" s="2">
        <f t="shared" si="47"/>
        <v>0.65599801620644815</v>
      </c>
      <c r="L168" s="2">
        <v>0.33300000000000002</v>
      </c>
      <c r="M168" s="2">
        <v>0.66700000000000004</v>
      </c>
      <c r="N168" s="2">
        <v>0.16700000000000001</v>
      </c>
      <c r="O168" s="2">
        <v>0.42899999999999999</v>
      </c>
      <c r="P168" s="4">
        <f t="shared" si="38"/>
        <v>0.5</v>
      </c>
      <c r="Q168" s="4">
        <f t="shared" si="39"/>
        <v>0.23617366491630709</v>
      </c>
      <c r="R168" s="4">
        <f t="shared" si="40"/>
        <v>0.29799999999999999</v>
      </c>
      <c r="S168" s="4">
        <f t="shared" si="41"/>
        <v>0.18526197667087543</v>
      </c>
      <c r="T168" s="4">
        <f t="shared" si="42"/>
        <v>0.59599999999999997</v>
      </c>
      <c r="U168" s="4">
        <f t="shared" si="43"/>
        <v>0.44169063750257909</v>
      </c>
    </row>
    <row r="169" spans="1:21" ht="16" customHeight="1">
      <c r="A169" s="2" t="s">
        <v>72</v>
      </c>
      <c r="B169" s="2">
        <v>0</v>
      </c>
      <c r="C169" s="2">
        <v>0</v>
      </c>
      <c r="D169" s="2">
        <v>0</v>
      </c>
      <c r="E169" s="2">
        <v>0</v>
      </c>
      <c r="F169" s="2">
        <f t="shared" si="44"/>
        <v>0</v>
      </c>
      <c r="G169" s="2">
        <f t="shared" si="45"/>
        <v>0</v>
      </c>
      <c r="H169" s="2">
        <f t="shared" si="34"/>
        <v>0</v>
      </c>
      <c r="I169" s="2">
        <f t="shared" si="35"/>
        <v>0</v>
      </c>
      <c r="J169" s="2" t="e">
        <f t="shared" si="46"/>
        <v>#DIV/0!</v>
      </c>
      <c r="K169" s="2" t="e">
        <f t="shared" si="47"/>
        <v>#DIV/0!</v>
      </c>
      <c r="L169" s="2">
        <v>0</v>
      </c>
      <c r="M169" s="2">
        <v>0</v>
      </c>
      <c r="N169" s="2">
        <v>0</v>
      </c>
      <c r="O169" s="2">
        <v>0</v>
      </c>
      <c r="P169" s="4">
        <f t="shared" si="38"/>
        <v>0</v>
      </c>
      <c r="Q169" s="4">
        <f t="shared" si="39"/>
        <v>0</v>
      </c>
      <c r="R169" s="4">
        <f t="shared" si="40"/>
        <v>0</v>
      </c>
      <c r="S169" s="4">
        <f t="shared" si="41"/>
        <v>0</v>
      </c>
      <c r="T169" s="4" t="e">
        <f t="shared" si="42"/>
        <v>#DIV/0!</v>
      </c>
      <c r="U169" s="4" t="e">
        <f t="shared" si="43"/>
        <v>#DIV/0!</v>
      </c>
    </row>
    <row r="170" spans="1:21" ht="16" customHeight="1">
      <c r="A170" s="2" t="s">
        <v>73</v>
      </c>
      <c r="B170" s="2">
        <v>0</v>
      </c>
      <c r="C170" s="2">
        <v>0</v>
      </c>
      <c r="D170" s="2">
        <v>0.25</v>
      </c>
      <c r="E170" s="2">
        <v>0</v>
      </c>
      <c r="F170" s="2">
        <f t="shared" si="44"/>
        <v>0</v>
      </c>
      <c r="G170" s="2">
        <f t="shared" si="45"/>
        <v>0</v>
      </c>
      <c r="H170" s="2">
        <f t="shared" si="34"/>
        <v>0.125</v>
      </c>
      <c r="I170" s="2">
        <f t="shared" si="35"/>
        <v>0.17677669529663689</v>
      </c>
      <c r="J170" s="2" t="e">
        <f t="shared" si="46"/>
        <v>#DIV/0!</v>
      </c>
      <c r="K170" s="2">
        <f t="shared" si="47"/>
        <v>0.42264973081037416</v>
      </c>
      <c r="L170" s="2">
        <v>0</v>
      </c>
      <c r="M170" s="2">
        <v>0</v>
      </c>
      <c r="N170" s="2">
        <v>0.08</v>
      </c>
      <c r="O170" s="2">
        <v>0</v>
      </c>
      <c r="P170" s="4">
        <f t="shared" si="38"/>
        <v>0</v>
      </c>
      <c r="Q170" s="4">
        <f t="shared" si="39"/>
        <v>0</v>
      </c>
      <c r="R170" s="4">
        <f t="shared" si="40"/>
        <v>0.04</v>
      </c>
      <c r="S170" s="4">
        <f t="shared" si="41"/>
        <v>5.6568542494923803E-2</v>
      </c>
      <c r="T170" s="4" t="e">
        <f t="shared" si="42"/>
        <v>#DIV/0!</v>
      </c>
      <c r="U170" s="4">
        <f t="shared" si="43"/>
        <v>0.42264973081037416</v>
      </c>
    </row>
    <row r="171" spans="1:21" ht="16" customHeight="1">
      <c r="A171" s="2" t="s">
        <v>74</v>
      </c>
      <c r="B171" s="2">
        <v>0</v>
      </c>
      <c r="C171" s="2">
        <v>0</v>
      </c>
      <c r="D171" s="2">
        <v>0</v>
      </c>
      <c r="E171" s="2">
        <v>0</v>
      </c>
      <c r="F171" s="2">
        <f t="shared" si="44"/>
        <v>0</v>
      </c>
      <c r="G171" s="2">
        <f t="shared" si="45"/>
        <v>0</v>
      </c>
      <c r="H171" s="2">
        <f t="shared" si="34"/>
        <v>0</v>
      </c>
      <c r="I171" s="2">
        <f t="shared" si="35"/>
        <v>0</v>
      </c>
      <c r="J171" s="2" t="e">
        <f t="shared" si="46"/>
        <v>#DIV/0!</v>
      </c>
      <c r="K171" s="2" t="e">
        <f t="shared" si="47"/>
        <v>#DIV/0!</v>
      </c>
      <c r="L171" s="2">
        <v>0</v>
      </c>
      <c r="P171" s="4">
        <f t="shared" si="38"/>
        <v>0</v>
      </c>
      <c r="Q171" s="4" t="e">
        <f t="shared" si="39"/>
        <v>#DIV/0!</v>
      </c>
      <c r="R171" s="4" t="e">
        <f t="shared" si="40"/>
        <v>#DIV/0!</v>
      </c>
      <c r="S171" s="4" t="e">
        <f t="shared" si="41"/>
        <v>#DIV/0!</v>
      </c>
      <c r="T171" s="4" t="e">
        <f t="shared" si="42"/>
        <v>#DIV/0!</v>
      </c>
      <c r="U171" s="4" t="e">
        <f t="shared" si="43"/>
        <v>#DIV/0!</v>
      </c>
    </row>
    <row r="172" spans="1:21" ht="16" customHeight="1">
      <c r="A172" s="2" t="s">
        <v>75</v>
      </c>
      <c r="B172" s="2">
        <v>0</v>
      </c>
      <c r="C172" s="2">
        <v>0</v>
      </c>
      <c r="D172" s="2">
        <v>0</v>
      </c>
      <c r="E172" s="2">
        <v>0</v>
      </c>
      <c r="F172" s="2">
        <f t="shared" si="44"/>
        <v>0</v>
      </c>
      <c r="G172" s="2">
        <f t="shared" si="45"/>
        <v>0</v>
      </c>
      <c r="H172" s="2">
        <f t="shared" si="34"/>
        <v>0</v>
      </c>
      <c r="I172" s="2">
        <f t="shared" si="35"/>
        <v>0</v>
      </c>
      <c r="J172" s="2" t="e">
        <f t="shared" si="46"/>
        <v>#DIV/0!</v>
      </c>
      <c r="K172" s="2" t="e">
        <f t="shared" si="47"/>
        <v>#DIV/0!</v>
      </c>
      <c r="M172" s="2">
        <v>0</v>
      </c>
      <c r="P172" s="4">
        <f t="shared" si="38"/>
        <v>0</v>
      </c>
      <c r="Q172" s="4" t="e">
        <f t="shared" si="39"/>
        <v>#DIV/0!</v>
      </c>
      <c r="R172" s="4" t="e">
        <f t="shared" si="40"/>
        <v>#DIV/0!</v>
      </c>
      <c r="S172" s="4" t="e">
        <f t="shared" si="41"/>
        <v>#DIV/0!</v>
      </c>
      <c r="T172" s="4" t="e">
        <f t="shared" si="42"/>
        <v>#DIV/0!</v>
      </c>
      <c r="U172" s="4" t="e">
        <f t="shared" si="43"/>
        <v>#DIV/0!</v>
      </c>
    </row>
    <row r="173" spans="1:21" ht="16" customHeight="1">
      <c r="A173" s="2" t="s">
        <v>122</v>
      </c>
      <c r="B173" s="2">
        <v>1</v>
      </c>
      <c r="C173" s="2">
        <v>0</v>
      </c>
      <c r="D173" s="2">
        <v>0</v>
      </c>
      <c r="E173" s="2">
        <v>0</v>
      </c>
      <c r="F173" s="2">
        <f t="shared" si="44"/>
        <v>0.5</v>
      </c>
      <c r="G173" s="2">
        <f t="shared" si="45"/>
        <v>0.70710678118654757</v>
      </c>
      <c r="H173" s="2">
        <f t="shared" si="34"/>
        <v>0</v>
      </c>
      <c r="I173" s="2">
        <f t="shared" si="35"/>
        <v>0</v>
      </c>
      <c r="J173" s="2">
        <f t="shared" si="46"/>
        <v>0</v>
      </c>
      <c r="K173" s="2">
        <f t="shared" si="47"/>
        <v>0.42264973081037416</v>
      </c>
      <c r="P173" s="4" t="e">
        <f t="shared" si="38"/>
        <v>#DIV/0!</v>
      </c>
      <c r="Q173" s="4" t="e">
        <f t="shared" si="39"/>
        <v>#DIV/0!</v>
      </c>
      <c r="R173" s="4" t="e">
        <f t="shared" si="40"/>
        <v>#DIV/0!</v>
      </c>
      <c r="S173" s="4" t="e">
        <f t="shared" si="41"/>
        <v>#DIV/0!</v>
      </c>
      <c r="T173" s="4" t="e">
        <f t="shared" si="42"/>
        <v>#DIV/0!</v>
      </c>
      <c r="U173" s="4" t="e">
        <f t="shared" si="43"/>
        <v>#DIV/0!</v>
      </c>
    </row>
    <row r="174" spans="1:21" ht="16" customHeight="1">
      <c r="A174" s="2" t="s">
        <v>123</v>
      </c>
      <c r="B174" s="2">
        <v>0.14299999999999999</v>
      </c>
      <c r="C174" s="2">
        <v>0.188</v>
      </c>
      <c r="D174" s="2">
        <v>0.2</v>
      </c>
      <c r="E174" s="2">
        <v>0.11799999999999999</v>
      </c>
      <c r="F174" s="2">
        <f t="shared" si="44"/>
        <v>0.16549999999999998</v>
      </c>
      <c r="G174" s="2">
        <f t="shared" si="45"/>
        <v>3.1819805153394741E-2</v>
      </c>
      <c r="H174" s="2">
        <f t="shared" si="34"/>
        <v>0.159</v>
      </c>
      <c r="I174" s="2">
        <f t="shared" si="35"/>
        <v>5.7982756057296927E-2</v>
      </c>
      <c r="J174" s="2">
        <f t="shared" si="46"/>
        <v>0.96072507552870101</v>
      </c>
      <c r="K174" s="2">
        <f t="shared" si="47"/>
        <v>0.9021947994839925</v>
      </c>
      <c r="L174" s="2">
        <v>9.7000000000000003E-2</v>
      </c>
      <c r="M174" s="2">
        <v>6.7000000000000004E-2</v>
      </c>
      <c r="N174" s="2">
        <v>0</v>
      </c>
      <c r="O174" s="2">
        <v>7.9000000000000001E-2</v>
      </c>
      <c r="P174" s="4">
        <f t="shared" si="38"/>
        <v>8.2000000000000003E-2</v>
      </c>
      <c r="Q174" s="4">
        <f t="shared" si="39"/>
        <v>2.1213203435596403E-2</v>
      </c>
      <c r="R174" s="4">
        <f t="shared" si="40"/>
        <v>3.95E-2</v>
      </c>
      <c r="S174" s="4">
        <f t="shared" si="41"/>
        <v>5.5861435713737258E-2</v>
      </c>
      <c r="T174" s="4">
        <f t="shared" si="42"/>
        <v>0.48170731707317072</v>
      </c>
      <c r="U174" s="4">
        <f t="shared" si="43"/>
        <v>0.42039915739694123</v>
      </c>
    </row>
    <row r="175" spans="1:21" ht="16" customHeight="1">
      <c r="A175" s="2" t="s">
        <v>124</v>
      </c>
      <c r="B175" s="2">
        <v>0</v>
      </c>
      <c r="C175" s="2">
        <v>0</v>
      </c>
      <c r="D175" s="2">
        <v>0</v>
      </c>
      <c r="E175" s="2">
        <v>0</v>
      </c>
      <c r="F175" s="2">
        <f t="shared" si="44"/>
        <v>0</v>
      </c>
      <c r="G175" s="2">
        <f t="shared" si="45"/>
        <v>0</v>
      </c>
      <c r="H175" s="2">
        <f t="shared" si="34"/>
        <v>0</v>
      </c>
      <c r="I175" s="2">
        <f t="shared" si="35"/>
        <v>0</v>
      </c>
      <c r="J175" s="2" t="e">
        <f t="shared" si="46"/>
        <v>#DIV/0!</v>
      </c>
      <c r="K175" s="2" t="e">
        <f t="shared" si="47"/>
        <v>#DIV/0!</v>
      </c>
      <c r="L175" s="2">
        <v>0</v>
      </c>
      <c r="N175" s="2">
        <v>0</v>
      </c>
      <c r="P175" s="4">
        <f t="shared" si="38"/>
        <v>0</v>
      </c>
      <c r="Q175" s="4" t="e">
        <f t="shared" si="39"/>
        <v>#DIV/0!</v>
      </c>
      <c r="R175" s="4">
        <f t="shared" si="40"/>
        <v>0</v>
      </c>
      <c r="S175" s="4" t="e">
        <f t="shared" si="41"/>
        <v>#DIV/0!</v>
      </c>
      <c r="T175" s="4" t="e">
        <f t="shared" si="42"/>
        <v>#DIV/0!</v>
      </c>
      <c r="U175" s="4" t="e">
        <f t="shared" si="43"/>
        <v>#DIV/0!</v>
      </c>
    </row>
    <row r="176" spans="1:21" ht="16" customHeight="1">
      <c r="A176" s="2" t="s">
        <v>125</v>
      </c>
      <c r="B176" s="2">
        <v>0</v>
      </c>
      <c r="C176" s="2">
        <v>0</v>
      </c>
      <c r="D176" s="2">
        <v>0</v>
      </c>
      <c r="E176" s="2">
        <v>1</v>
      </c>
      <c r="F176" s="2">
        <f t="shared" si="44"/>
        <v>0</v>
      </c>
      <c r="G176" s="2">
        <f t="shared" si="45"/>
        <v>0</v>
      </c>
      <c r="H176" s="2">
        <f t="shared" si="34"/>
        <v>0.5</v>
      </c>
      <c r="I176" s="2">
        <f t="shared" si="35"/>
        <v>0.70710678118654757</v>
      </c>
      <c r="J176" s="2" t="e">
        <f t="shared" si="46"/>
        <v>#DIV/0!</v>
      </c>
      <c r="K176" s="2">
        <f t="shared" si="47"/>
        <v>0.42264973081037416</v>
      </c>
      <c r="L176" s="2">
        <v>0</v>
      </c>
      <c r="M176" s="2">
        <v>0</v>
      </c>
      <c r="N176" s="2">
        <v>0</v>
      </c>
      <c r="O176" s="2">
        <v>0.2</v>
      </c>
      <c r="P176" s="4">
        <f t="shared" si="38"/>
        <v>0</v>
      </c>
      <c r="Q176" s="4">
        <f t="shared" si="39"/>
        <v>0</v>
      </c>
      <c r="R176" s="4">
        <f t="shared" si="40"/>
        <v>0.1</v>
      </c>
      <c r="S176" s="4">
        <f t="shared" si="41"/>
        <v>0.14142135623730953</v>
      </c>
      <c r="T176" s="4" t="e">
        <f t="shared" si="42"/>
        <v>#DIV/0!</v>
      </c>
      <c r="U176" s="4">
        <f t="shared" si="43"/>
        <v>0.42264973081037416</v>
      </c>
    </row>
    <row r="177" spans="1:21" ht="16" customHeight="1">
      <c r="A177" s="2" t="s">
        <v>126</v>
      </c>
      <c r="B177" s="2">
        <v>0</v>
      </c>
      <c r="C177" s="2">
        <v>0</v>
      </c>
      <c r="D177" s="2">
        <v>0.5</v>
      </c>
      <c r="E177" s="2">
        <v>0</v>
      </c>
      <c r="F177" s="2">
        <f t="shared" si="44"/>
        <v>0</v>
      </c>
      <c r="G177" s="2">
        <f t="shared" si="45"/>
        <v>0</v>
      </c>
      <c r="H177" s="2">
        <f t="shared" si="34"/>
        <v>0.25</v>
      </c>
      <c r="I177" s="2">
        <f t="shared" si="35"/>
        <v>0.35355339059327379</v>
      </c>
      <c r="J177" s="2" t="e">
        <f t="shared" si="46"/>
        <v>#DIV/0!</v>
      </c>
      <c r="K177" s="2">
        <f t="shared" si="47"/>
        <v>0.42264973081037416</v>
      </c>
      <c r="L177" s="2">
        <v>0</v>
      </c>
      <c r="M177" s="2">
        <v>0</v>
      </c>
      <c r="N177" s="2">
        <v>0</v>
      </c>
      <c r="O177" s="2">
        <v>7.0000000000000007E-2</v>
      </c>
      <c r="P177" s="4">
        <f t="shared" si="38"/>
        <v>0</v>
      </c>
      <c r="Q177" s="4">
        <f t="shared" si="39"/>
        <v>0</v>
      </c>
      <c r="R177" s="4">
        <f t="shared" si="40"/>
        <v>3.5000000000000003E-2</v>
      </c>
      <c r="S177" s="4">
        <f t="shared" si="41"/>
        <v>4.9497474683058332E-2</v>
      </c>
      <c r="T177" s="4" t="e">
        <f t="shared" si="42"/>
        <v>#DIV/0!</v>
      </c>
      <c r="U177" s="4">
        <f t="shared" si="43"/>
        <v>0.42264973081037416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9"/>
  <sheetViews>
    <sheetView workbookViewId="0"/>
  </sheetViews>
  <sheetFormatPr baseColWidth="10" defaultRowHeight="16" customHeight="1" x14ac:dyDescent="0"/>
  <cols>
    <col min="1" max="1" width="14.875" style="2" customWidth="1"/>
    <col min="2" max="3" width="10.625" style="2"/>
    <col min="4" max="5" width="10.875" style="2" customWidth="1"/>
    <col min="6" max="11" width="10.625" style="4"/>
    <col min="12" max="15" width="10.625" style="2"/>
    <col min="16" max="19" width="10.625" style="4"/>
    <col min="20" max="16384" width="10.625" style="2"/>
  </cols>
  <sheetData>
    <row r="1" spans="1:21" ht="16" customHeight="1">
      <c r="A1" s="1" t="s">
        <v>360</v>
      </c>
      <c r="T1" s="4"/>
      <c r="U1" s="4"/>
    </row>
    <row r="2" spans="1:21" s="3" customFormat="1" ht="16" customHeight="1">
      <c r="A2" s="3" t="s">
        <v>184</v>
      </c>
      <c r="F2" s="5"/>
      <c r="G2" s="5"/>
      <c r="H2" s="5"/>
      <c r="I2" s="5"/>
      <c r="J2" s="5"/>
      <c r="K2" s="5"/>
      <c r="P2" s="5"/>
      <c r="Q2" s="5"/>
      <c r="R2" s="5"/>
      <c r="S2" s="5"/>
      <c r="T2" s="5"/>
      <c r="U2" s="5"/>
    </row>
    <row r="3" spans="1:21" ht="16" customHeight="1">
      <c r="T3" s="4"/>
      <c r="U3" s="4"/>
    </row>
    <row r="4" spans="1:21" ht="16" customHeight="1">
      <c r="T4" s="4"/>
      <c r="U4" s="4"/>
    </row>
    <row r="5" spans="1:21" ht="16" customHeight="1">
      <c r="A5" s="2" t="s">
        <v>219</v>
      </c>
    </row>
    <row r="6" spans="1:21" s="6" customFormat="1" ht="32" customHeight="1">
      <c r="A6" s="6" t="s">
        <v>34</v>
      </c>
      <c r="B6" s="7" t="s">
        <v>276</v>
      </c>
      <c r="C6" s="7" t="s">
        <v>277</v>
      </c>
      <c r="D6" s="7" t="s">
        <v>278</v>
      </c>
      <c r="E6" s="7" t="s">
        <v>279</v>
      </c>
      <c r="F6" s="8" t="s">
        <v>189</v>
      </c>
      <c r="G6" s="8" t="s">
        <v>347</v>
      </c>
      <c r="H6" s="8" t="s">
        <v>348</v>
      </c>
      <c r="I6" s="8" t="s">
        <v>349</v>
      </c>
      <c r="J6" s="8" t="s">
        <v>350</v>
      </c>
      <c r="K6" s="8" t="s">
        <v>351</v>
      </c>
      <c r="L6" s="6" t="s">
        <v>344</v>
      </c>
      <c r="M6" s="6" t="s">
        <v>345</v>
      </c>
      <c r="N6" s="7" t="s">
        <v>352</v>
      </c>
      <c r="O6" s="7" t="s">
        <v>353</v>
      </c>
      <c r="P6" s="8" t="s">
        <v>222</v>
      </c>
      <c r="Q6" s="8" t="s">
        <v>223</v>
      </c>
      <c r="R6" s="8" t="s">
        <v>224</v>
      </c>
      <c r="S6" s="8" t="s">
        <v>225</v>
      </c>
      <c r="T6" s="8" t="s">
        <v>226</v>
      </c>
      <c r="U6" s="8" t="s">
        <v>351</v>
      </c>
    </row>
    <row r="7" spans="1:21" s="4" customFormat="1" ht="16" customHeight="1">
      <c r="A7" s="4" t="s">
        <v>296</v>
      </c>
      <c r="B7" s="4">
        <v>4.0000000000000001E-3</v>
      </c>
      <c r="C7" s="4">
        <v>5.0000000000000001E-3</v>
      </c>
      <c r="D7" s="4">
        <v>0.01</v>
      </c>
      <c r="E7" s="4">
        <v>1.0999999999999999E-2</v>
      </c>
      <c r="F7" s="4">
        <f t="shared" ref="F7:F38" si="0">AVERAGE(B7:C7)</f>
        <v>4.5000000000000005E-3</v>
      </c>
      <c r="G7" s="4">
        <f t="shared" ref="G7:G38" si="1">STDEV(B7:C7)</f>
        <v>7.0710678118654762E-4</v>
      </c>
      <c r="H7" s="4">
        <f>AVERAGE(D7:E7)</f>
        <v>1.0499999999999999E-2</v>
      </c>
      <c r="I7" s="4">
        <f>STDEV(D7:E7)</f>
        <v>7.0710678118654697E-4</v>
      </c>
      <c r="J7" s="4">
        <f t="shared" ref="J7:J38" si="2">H7/F7</f>
        <v>2.333333333333333</v>
      </c>
      <c r="K7" s="4">
        <f t="shared" ref="K7:K38" si="3">TTEST(D7:E7,B7:C7, 2, 2)</f>
        <v>1.3606076167856264E-2</v>
      </c>
      <c r="L7" s="4">
        <v>7.0000000000000001E-3</v>
      </c>
      <c r="M7" s="4">
        <v>5.0000000000000001E-3</v>
      </c>
      <c r="N7" s="4">
        <v>7.0000000000000001E-3</v>
      </c>
      <c r="O7" s="4">
        <v>3.0000000000000001E-3</v>
      </c>
      <c r="P7" s="4">
        <f t="shared" ref="P7:P38" si="4">AVERAGE(L7:M7)</f>
        <v>6.0000000000000001E-3</v>
      </c>
      <c r="Q7" s="4">
        <f t="shared" ref="Q7:Q38" si="5">STDEV(L7:M7)</f>
        <v>1.414213562373095E-3</v>
      </c>
      <c r="R7" s="4">
        <f>AVERAGE(N7:O7)</f>
        <v>5.0000000000000001E-3</v>
      </c>
      <c r="S7" s="4">
        <f>STDEV(N7:O7)</f>
        <v>2.8284271247461909E-3</v>
      </c>
      <c r="T7" s="4">
        <f>R7/P7</f>
        <v>0.83333333333333337</v>
      </c>
      <c r="U7" s="4">
        <f>TTEST(N7:O7, L7:M7, 2, 2)</f>
        <v>0.69848865542223626</v>
      </c>
    </row>
    <row r="8" spans="1:21" s="4" customFormat="1" ht="16" customHeight="1">
      <c r="A8" s="4" t="s">
        <v>36</v>
      </c>
      <c r="B8" s="4">
        <v>0</v>
      </c>
      <c r="C8" s="4">
        <v>4.0000000000000001E-3</v>
      </c>
      <c r="D8" s="4">
        <v>0</v>
      </c>
      <c r="E8" s="4">
        <v>1.7000000000000001E-2</v>
      </c>
      <c r="F8" s="4">
        <f t="shared" si="0"/>
        <v>2E-3</v>
      </c>
      <c r="G8" s="4">
        <f t="shared" si="1"/>
        <v>2.8284271247461901E-3</v>
      </c>
      <c r="H8" s="4">
        <f t="shared" ref="H8:H71" si="6">AVERAGE(D8:E8)</f>
        <v>8.5000000000000006E-3</v>
      </c>
      <c r="I8" s="4">
        <f t="shared" ref="I8:I71" si="7">STDEV(D8:E8)</f>
        <v>1.2020815280171309E-2</v>
      </c>
      <c r="J8" s="4">
        <f t="shared" si="2"/>
        <v>4.25</v>
      </c>
      <c r="K8" s="4">
        <f t="shared" si="3"/>
        <v>0.53422666346498782</v>
      </c>
      <c r="L8" s="4">
        <v>6.0000000000000001E-3</v>
      </c>
      <c r="M8" s="4">
        <v>6.0000000000000001E-3</v>
      </c>
      <c r="N8" s="4">
        <v>1.2E-2</v>
      </c>
      <c r="O8" s="4">
        <v>2E-3</v>
      </c>
      <c r="P8" s="4">
        <f t="shared" si="4"/>
        <v>6.0000000000000001E-3</v>
      </c>
      <c r="Q8" s="4">
        <f t="shared" si="5"/>
        <v>0</v>
      </c>
      <c r="R8" s="4">
        <f t="shared" ref="R8:R71" si="8">AVERAGE(N8:O8)</f>
        <v>7.0000000000000001E-3</v>
      </c>
      <c r="S8" s="4">
        <f t="shared" ref="S8:S71" si="9">STDEV(N8:O8)</f>
        <v>7.0710678118654736E-3</v>
      </c>
      <c r="T8" s="4">
        <f t="shared" ref="T8:T71" si="10">R8/P8</f>
        <v>1.1666666666666667</v>
      </c>
      <c r="U8" s="4">
        <f t="shared" ref="U8:U71" si="11">TTEST(N8:O8, L8:M8, 2, 2)</f>
        <v>0.85997199159719884</v>
      </c>
    </row>
    <row r="9" spans="1:21" s="4" customFormat="1" ht="16" customHeight="1">
      <c r="A9" s="4" t="s">
        <v>297</v>
      </c>
      <c r="B9" s="4">
        <v>1.2999999999999999E-2</v>
      </c>
      <c r="C9" s="4">
        <v>8.0000000000000002E-3</v>
      </c>
      <c r="D9" s="4">
        <v>1.7999999999999999E-2</v>
      </c>
      <c r="E9" s="4">
        <v>1.2999999999999999E-2</v>
      </c>
      <c r="F9" s="4">
        <f t="shared" si="0"/>
        <v>1.0499999999999999E-2</v>
      </c>
      <c r="G9" s="4">
        <f t="shared" si="1"/>
        <v>3.5355339059327385E-3</v>
      </c>
      <c r="H9" s="4">
        <f t="shared" si="6"/>
        <v>1.55E-2</v>
      </c>
      <c r="I9" s="4">
        <f t="shared" si="7"/>
        <v>3.5355339059327368E-3</v>
      </c>
      <c r="J9" s="4">
        <f t="shared" si="2"/>
        <v>1.4761904761904763</v>
      </c>
      <c r="K9" s="4">
        <f t="shared" si="3"/>
        <v>0.29289321881345232</v>
      </c>
      <c r="L9" s="4">
        <v>1.6E-2</v>
      </c>
      <c r="M9" s="4">
        <v>1.4999999999999999E-2</v>
      </c>
      <c r="N9" s="4">
        <v>1.2E-2</v>
      </c>
      <c r="O9" s="4">
        <v>0.01</v>
      </c>
      <c r="P9" s="4">
        <f t="shared" si="4"/>
        <v>1.55E-2</v>
      </c>
      <c r="Q9" s="4">
        <f t="shared" si="5"/>
        <v>7.0710678118654816E-4</v>
      </c>
      <c r="R9" s="4">
        <f t="shared" si="8"/>
        <v>1.0999999999999999E-2</v>
      </c>
      <c r="S9" s="4">
        <f t="shared" si="9"/>
        <v>1.4142135623730952E-3</v>
      </c>
      <c r="T9" s="4">
        <f t="shared" si="10"/>
        <v>0.70967741935483863</v>
      </c>
      <c r="U9" s="4">
        <f t="shared" si="11"/>
        <v>5.6543646950273585E-2</v>
      </c>
    </row>
    <row r="10" spans="1:21" s="4" customFormat="1" ht="16" customHeight="1">
      <c r="A10" s="4" t="s">
        <v>38</v>
      </c>
      <c r="B10" s="4">
        <v>0.114</v>
      </c>
      <c r="C10" s="4">
        <v>0.1</v>
      </c>
      <c r="D10" s="4">
        <v>0.106</v>
      </c>
      <c r="E10" s="4">
        <v>0.12</v>
      </c>
      <c r="F10" s="4">
        <f t="shared" si="0"/>
        <v>0.10700000000000001</v>
      </c>
      <c r="G10" s="4">
        <f t="shared" si="1"/>
        <v>9.8994949366116632E-3</v>
      </c>
      <c r="H10" s="4">
        <f>AVERAGE(D10:E10)</f>
        <v>0.11299999999999999</v>
      </c>
      <c r="I10" s="4">
        <f t="shared" si="7"/>
        <v>9.8994949366116632E-3</v>
      </c>
      <c r="J10" s="4">
        <f t="shared" si="2"/>
        <v>1.05607476635514</v>
      </c>
      <c r="K10" s="4">
        <f t="shared" si="3"/>
        <v>0.60608070142083348</v>
      </c>
      <c r="L10" s="4">
        <v>9.7000000000000003E-2</v>
      </c>
      <c r="M10" s="4">
        <v>9.5000000000000001E-2</v>
      </c>
      <c r="N10" s="4">
        <v>6.9000000000000006E-2</v>
      </c>
      <c r="O10" s="4">
        <v>0.105</v>
      </c>
      <c r="P10" s="4">
        <f t="shared" si="4"/>
        <v>9.6000000000000002E-2</v>
      </c>
      <c r="Q10" s="4">
        <f t="shared" si="5"/>
        <v>1.4142135623730963E-3</v>
      </c>
      <c r="R10" s="4">
        <f t="shared" si="8"/>
        <v>8.6999999999999994E-2</v>
      </c>
      <c r="S10" s="4">
        <f t="shared" si="9"/>
        <v>2.5455844122715697E-2</v>
      </c>
      <c r="T10" s="4">
        <f t="shared" si="10"/>
        <v>0.90624999999999989</v>
      </c>
      <c r="U10" s="4">
        <f t="shared" si="11"/>
        <v>0.66712297534511067</v>
      </c>
    </row>
    <row r="11" spans="1:21" s="4" customFormat="1" ht="16" customHeight="1">
      <c r="A11" s="4" t="s">
        <v>209</v>
      </c>
      <c r="B11" s="4">
        <v>0.08</v>
      </c>
      <c r="C11" s="4">
        <v>9.1999999999999998E-2</v>
      </c>
      <c r="D11" s="4">
        <v>0.115</v>
      </c>
      <c r="E11" s="4">
        <v>0.11600000000000001</v>
      </c>
      <c r="F11" s="4">
        <f t="shared" si="0"/>
        <v>8.5999999999999993E-2</v>
      </c>
      <c r="G11" s="4">
        <f t="shared" si="1"/>
        <v>8.485281374238568E-3</v>
      </c>
      <c r="H11" s="4">
        <f t="shared" si="6"/>
        <v>0.11550000000000001</v>
      </c>
      <c r="I11" s="4">
        <f t="shared" si="7"/>
        <v>7.0710678118654816E-4</v>
      </c>
      <c r="J11" s="4">
        <f t="shared" si="2"/>
        <v>1.3430232558139537</v>
      </c>
      <c r="K11" s="4">
        <f t="shared" si="3"/>
        <v>3.9220461466137987E-2</v>
      </c>
      <c r="L11" s="4">
        <v>0.12</v>
      </c>
      <c r="M11" s="4">
        <v>0.114</v>
      </c>
      <c r="N11" s="4">
        <v>8.1000000000000003E-2</v>
      </c>
      <c r="O11" s="4">
        <v>0.13700000000000001</v>
      </c>
      <c r="P11" s="4">
        <f t="shared" si="4"/>
        <v>0.11699999999999999</v>
      </c>
      <c r="Q11" s="4">
        <f t="shared" si="5"/>
        <v>4.2426406871192788E-3</v>
      </c>
      <c r="R11" s="4">
        <f t="shared" si="8"/>
        <v>0.10900000000000001</v>
      </c>
      <c r="S11" s="4">
        <f t="shared" si="9"/>
        <v>3.959797974644666E-2</v>
      </c>
      <c r="T11" s="4">
        <f t="shared" si="10"/>
        <v>0.93162393162393176</v>
      </c>
      <c r="U11" s="4">
        <f t="shared" si="11"/>
        <v>0.80305361443306811</v>
      </c>
    </row>
    <row r="12" spans="1:21" s="4" customFormat="1" ht="16" customHeight="1">
      <c r="A12" s="4" t="s">
        <v>210</v>
      </c>
      <c r="B12" s="4">
        <v>0.189</v>
      </c>
      <c r="C12" s="4">
        <v>6.5000000000000002E-2</v>
      </c>
      <c r="D12" s="4">
        <v>0.106</v>
      </c>
      <c r="E12" s="4">
        <v>7.6999999999999999E-2</v>
      </c>
      <c r="F12" s="4">
        <f t="shared" si="0"/>
        <v>0.127</v>
      </c>
      <c r="G12" s="4">
        <f t="shared" si="1"/>
        <v>8.7681240867131902E-2</v>
      </c>
      <c r="H12" s="4">
        <f t="shared" si="6"/>
        <v>9.1499999999999998E-2</v>
      </c>
      <c r="I12" s="4">
        <f t="shared" si="7"/>
        <v>2.0506096654409896E-2</v>
      </c>
      <c r="J12" s="4">
        <f t="shared" si="2"/>
        <v>0.72047244094488183</v>
      </c>
      <c r="K12" s="4">
        <f t="shared" si="3"/>
        <v>0.63323530127684546</v>
      </c>
      <c r="L12" s="4">
        <v>5.6000000000000001E-2</v>
      </c>
      <c r="M12" s="4">
        <v>5.7000000000000002E-2</v>
      </c>
      <c r="N12" s="4">
        <v>5.7000000000000002E-2</v>
      </c>
      <c r="O12" s="4">
        <v>5.0999999999999997E-2</v>
      </c>
      <c r="P12" s="4">
        <f t="shared" si="4"/>
        <v>5.6500000000000002E-2</v>
      </c>
      <c r="Q12" s="4">
        <f t="shared" si="5"/>
        <v>7.0710678118654816E-4</v>
      </c>
      <c r="R12" s="4">
        <f t="shared" si="8"/>
        <v>5.3999999999999999E-2</v>
      </c>
      <c r="S12" s="4">
        <f t="shared" si="9"/>
        <v>4.2426406871192892E-3</v>
      </c>
      <c r="T12" s="4">
        <f t="shared" si="10"/>
        <v>0.95575221238938046</v>
      </c>
      <c r="U12" s="4">
        <f t="shared" si="11"/>
        <v>0.49748109237039395</v>
      </c>
    </row>
    <row r="13" spans="1:21" s="4" customFormat="1" ht="16" customHeight="1">
      <c r="A13" s="4" t="s">
        <v>211</v>
      </c>
      <c r="B13" s="4">
        <v>0.186</v>
      </c>
      <c r="C13" s="4">
        <v>0.08</v>
      </c>
      <c r="D13" s="4">
        <v>0.19</v>
      </c>
      <c r="E13" s="4">
        <v>0.20200000000000001</v>
      </c>
      <c r="F13" s="4">
        <f t="shared" si="0"/>
        <v>0.13300000000000001</v>
      </c>
      <c r="G13" s="4">
        <f t="shared" si="1"/>
        <v>7.4953318805774022E-2</v>
      </c>
      <c r="H13" s="4">
        <f t="shared" si="6"/>
        <v>0.19600000000000001</v>
      </c>
      <c r="I13" s="4">
        <f t="shared" si="7"/>
        <v>8.4852813742385784E-3</v>
      </c>
      <c r="J13" s="4">
        <f t="shared" si="2"/>
        <v>1.4736842105263157</v>
      </c>
      <c r="K13" s="4">
        <f t="shared" si="3"/>
        <v>0.35897573938099425</v>
      </c>
      <c r="L13" s="4">
        <v>9.0999999999999998E-2</v>
      </c>
      <c r="M13" s="4">
        <v>0.11600000000000001</v>
      </c>
      <c r="N13" s="4">
        <v>0.111</v>
      </c>
      <c r="O13" s="4">
        <v>8.6999999999999994E-2</v>
      </c>
      <c r="P13" s="4">
        <f t="shared" si="4"/>
        <v>0.10350000000000001</v>
      </c>
      <c r="Q13" s="4">
        <f t="shared" si="5"/>
        <v>1.7677669529663598E-2</v>
      </c>
      <c r="R13" s="4">
        <f t="shared" si="8"/>
        <v>9.9000000000000005E-2</v>
      </c>
      <c r="S13" s="4">
        <f t="shared" si="9"/>
        <v>1.6970562748477039E-2</v>
      </c>
      <c r="T13" s="4">
        <f t="shared" si="10"/>
        <v>0.9565217391304347</v>
      </c>
      <c r="U13" s="4">
        <f t="shared" si="11"/>
        <v>0.81938486100731556</v>
      </c>
    </row>
    <row r="14" spans="1:21" s="4" customFormat="1" ht="16" customHeight="1">
      <c r="A14" s="4" t="s">
        <v>139</v>
      </c>
      <c r="B14" s="4">
        <v>0.223</v>
      </c>
      <c r="C14" s="4">
        <v>0.152</v>
      </c>
      <c r="D14" s="4">
        <v>0.45800000000000002</v>
      </c>
      <c r="E14" s="4">
        <v>0.38</v>
      </c>
      <c r="F14" s="4">
        <f t="shared" si="0"/>
        <v>0.1875</v>
      </c>
      <c r="G14" s="4">
        <f t="shared" si="1"/>
        <v>5.020458146424496E-2</v>
      </c>
      <c r="H14" s="4">
        <f t="shared" si="6"/>
        <v>0.41900000000000004</v>
      </c>
      <c r="I14" s="4">
        <f t="shared" si="7"/>
        <v>5.5154328932550713E-2</v>
      </c>
      <c r="J14" s="4">
        <f t="shared" si="2"/>
        <v>2.234666666666667</v>
      </c>
      <c r="K14" s="4">
        <f t="shared" si="3"/>
        <v>4.8177024627284501E-2</v>
      </c>
      <c r="L14" s="4">
        <v>0.72199999999999998</v>
      </c>
      <c r="M14" s="4">
        <v>0.73099999999999998</v>
      </c>
      <c r="N14" s="4">
        <v>0.73799999999999999</v>
      </c>
      <c r="O14" s="4">
        <v>0.73299999999999998</v>
      </c>
      <c r="P14" s="4">
        <f t="shared" si="4"/>
        <v>0.72649999999999992</v>
      </c>
      <c r="Q14" s="4">
        <f t="shared" si="5"/>
        <v>6.3639610306789338E-3</v>
      </c>
      <c r="R14" s="4">
        <f t="shared" si="8"/>
        <v>0.73550000000000004</v>
      </c>
      <c r="S14" s="4">
        <f t="shared" si="9"/>
        <v>3.5355339059327407E-3</v>
      </c>
      <c r="T14" s="4">
        <f t="shared" si="10"/>
        <v>1.0123881624225741</v>
      </c>
      <c r="U14" s="4">
        <f t="shared" si="11"/>
        <v>0.2225184169767721</v>
      </c>
    </row>
    <row r="15" spans="1:21" s="4" customFormat="1" ht="16" customHeight="1">
      <c r="A15" s="4" t="s">
        <v>298</v>
      </c>
      <c r="B15" s="4">
        <v>0.36699999999999999</v>
      </c>
      <c r="C15" s="4">
        <v>0.39900000000000002</v>
      </c>
      <c r="D15" s="4">
        <v>0.52400000000000002</v>
      </c>
      <c r="E15" s="4">
        <v>0.438</v>
      </c>
      <c r="F15" s="4">
        <f t="shared" si="0"/>
        <v>0.38300000000000001</v>
      </c>
      <c r="G15" s="4">
        <f t="shared" si="1"/>
        <v>2.2627416997969541E-2</v>
      </c>
      <c r="H15" s="4">
        <f t="shared" si="6"/>
        <v>0.48099999999999998</v>
      </c>
      <c r="I15" s="4">
        <f t="shared" si="7"/>
        <v>6.0811183182043101E-2</v>
      </c>
      <c r="J15" s="4">
        <f t="shared" si="2"/>
        <v>1.2558746736292428</v>
      </c>
      <c r="K15" s="4">
        <f t="shared" si="3"/>
        <v>0.16619143901331157</v>
      </c>
      <c r="L15" s="4">
        <v>3.9E-2</v>
      </c>
      <c r="M15" s="4">
        <v>2.9000000000000001E-2</v>
      </c>
      <c r="N15" s="4">
        <v>1.4E-2</v>
      </c>
      <c r="O15" s="4">
        <v>4.7E-2</v>
      </c>
      <c r="P15" s="4">
        <f t="shared" si="4"/>
        <v>3.4000000000000002E-2</v>
      </c>
      <c r="Q15" s="4">
        <f t="shared" si="5"/>
        <v>7.0710678118654537E-3</v>
      </c>
      <c r="R15" s="4">
        <f t="shared" si="8"/>
        <v>3.0499999999999999E-2</v>
      </c>
      <c r="S15" s="4">
        <f t="shared" si="9"/>
        <v>2.3334523779156069E-2</v>
      </c>
      <c r="T15" s="4">
        <f t="shared" si="10"/>
        <v>0.89705882352941169</v>
      </c>
      <c r="U15" s="4">
        <f t="shared" si="11"/>
        <v>0.85791011857062172</v>
      </c>
    </row>
    <row r="16" spans="1:21" s="4" customFormat="1" ht="16" customHeight="1">
      <c r="A16" s="4" t="s">
        <v>140</v>
      </c>
      <c r="B16" s="4">
        <v>0.156</v>
      </c>
      <c r="C16" s="4">
        <v>0.125</v>
      </c>
      <c r="D16" s="4">
        <v>0.22500000000000001</v>
      </c>
      <c r="E16" s="4">
        <v>0.22500000000000001</v>
      </c>
      <c r="F16" s="4">
        <f t="shared" si="0"/>
        <v>0.14050000000000001</v>
      </c>
      <c r="G16" s="4">
        <f t="shared" si="1"/>
        <v>2.1920310216782698E-2</v>
      </c>
      <c r="H16" s="4">
        <f t="shared" si="6"/>
        <v>0.22500000000000001</v>
      </c>
      <c r="I16" s="4">
        <f t="shared" si="7"/>
        <v>0</v>
      </c>
      <c r="J16" s="4">
        <f t="shared" si="2"/>
        <v>1.6014234875444839</v>
      </c>
      <c r="K16" s="4">
        <f t="shared" si="3"/>
        <v>3.2039017791635857E-2</v>
      </c>
      <c r="L16" s="4">
        <v>0.08</v>
      </c>
      <c r="M16" s="4">
        <v>0.124</v>
      </c>
      <c r="N16" s="4">
        <v>7.9000000000000001E-2</v>
      </c>
      <c r="O16" s="4">
        <v>9.1999999999999998E-2</v>
      </c>
      <c r="P16" s="4">
        <f t="shared" si="4"/>
        <v>0.10200000000000001</v>
      </c>
      <c r="Q16" s="4">
        <f t="shared" si="5"/>
        <v>3.1112698372208036E-2</v>
      </c>
      <c r="R16" s="4">
        <f t="shared" si="8"/>
        <v>8.5499999999999993E-2</v>
      </c>
      <c r="S16" s="4">
        <f t="shared" si="9"/>
        <v>9.1923881554251165E-3</v>
      </c>
      <c r="T16" s="4">
        <f t="shared" si="10"/>
        <v>0.83823529411764697</v>
      </c>
      <c r="U16" s="4">
        <f t="shared" si="11"/>
        <v>0.54666736972254193</v>
      </c>
    </row>
    <row r="17" spans="1:21" s="4" customFormat="1" ht="16" customHeight="1">
      <c r="A17" s="4" t="s">
        <v>141</v>
      </c>
      <c r="B17" s="4">
        <v>0.51600000000000001</v>
      </c>
      <c r="C17" s="4">
        <v>0.49099999999999999</v>
      </c>
      <c r="D17" s="4">
        <v>0.46899999999999997</v>
      </c>
      <c r="E17" s="4">
        <v>0.48699999999999999</v>
      </c>
      <c r="F17" s="4">
        <f t="shared" si="0"/>
        <v>0.50350000000000006</v>
      </c>
      <c r="G17" s="4">
        <f t="shared" si="1"/>
        <v>1.7677669529663705E-2</v>
      </c>
      <c r="H17" s="4">
        <f t="shared" si="6"/>
        <v>0.47799999999999998</v>
      </c>
      <c r="I17" s="4">
        <f t="shared" si="7"/>
        <v>1.2727922061357866E-2</v>
      </c>
      <c r="J17" s="4">
        <f t="shared" si="2"/>
        <v>0.94935451837140006</v>
      </c>
      <c r="K17" s="4">
        <f t="shared" si="3"/>
        <v>0.2396523998893666</v>
      </c>
      <c r="L17" s="4">
        <v>0.56699999999999995</v>
      </c>
      <c r="M17" s="4">
        <v>0.55000000000000004</v>
      </c>
      <c r="N17" s="4">
        <v>0.621</v>
      </c>
      <c r="O17" s="4">
        <v>0.60099999999999998</v>
      </c>
      <c r="P17" s="4">
        <f t="shared" si="4"/>
        <v>0.5585</v>
      </c>
      <c r="Q17" s="4">
        <f t="shared" si="5"/>
        <v>1.2020815280171239E-2</v>
      </c>
      <c r="R17" s="4">
        <f t="shared" si="8"/>
        <v>0.61099999999999999</v>
      </c>
      <c r="S17" s="4">
        <f t="shared" si="9"/>
        <v>1.4142135623730963E-2</v>
      </c>
      <c r="T17" s="4">
        <f t="shared" si="10"/>
        <v>1.0940017905102954</v>
      </c>
      <c r="U17" s="4">
        <f t="shared" si="11"/>
        <v>5.718620751761927E-2</v>
      </c>
    </row>
    <row r="18" spans="1:21" s="4" customFormat="1" ht="16" customHeight="1">
      <c r="A18" s="4" t="s">
        <v>299</v>
      </c>
      <c r="B18" s="4">
        <v>5.8000000000000003E-2</v>
      </c>
      <c r="C18" s="4">
        <v>6.2E-2</v>
      </c>
      <c r="D18" s="4">
        <v>5.5E-2</v>
      </c>
      <c r="E18" s="4">
        <v>4.2000000000000003E-2</v>
      </c>
      <c r="F18" s="4">
        <f t="shared" si="0"/>
        <v>0.06</v>
      </c>
      <c r="G18" s="4">
        <f t="shared" si="1"/>
        <v>2.8284271247461879E-3</v>
      </c>
      <c r="H18" s="4">
        <f t="shared" si="6"/>
        <v>4.8500000000000001E-2</v>
      </c>
      <c r="I18" s="4">
        <f t="shared" si="7"/>
        <v>9.1923881554250905E-3</v>
      </c>
      <c r="J18" s="4">
        <f t="shared" si="2"/>
        <v>0.80833333333333335</v>
      </c>
      <c r="K18" s="4">
        <f t="shared" si="3"/>
        <v>0.23290705214016949</v>
      </c>
      <c r="L18" s="4">
        <v>4.5999999999999999E-2</v>
      </c>
      <c r="M18" s="4">
        <v>4.9000000000000002E-2</v>
      </c>
      <c r="N18" s="4">
        <v>5.0999999999999997E-2</v>
      </c>
      <c r="O18" s="4">
        <v>4.5999999999999999E-2</v>
      </c>
      <c r="P18" s="4">
        <f t="shared" si="4"/>
        <v>4.7500000000000001E-2</v>
      </c>
      <c r="Q18" s="4">
        <f t="shared" si="5"/>
        <v>2.1213203435596446E-3</v>
      </c>
      <c r="R18" s="4">
        <f t="shared" si="8"/>
        <v>4.8500000000000001E-2</v>
      </c>
      <c r="S18" s="4">
        <f t="shared" si="9"/>
        <v>3.5355339059327359E-3</v>
      </c>
      <c r="T18" s="4">
        <f t="shared" si="10"/>
        <v>1.0210526315789474</v>
      </c>
      <c r="U18" s="4">
        <f t="shared" si="11"/>
        <v>0.76429773960448366</v>
      </c>
    </row>
    <row r="19" spans="1:21" s="4" customFormat="1" ht="16" customHeight="1">
      <c r="A19" s="4" t="s">
        <v>142</v>
      </c>
      <c r="B19" s="4">
        <v>8.3000000000000004E-2</v>
      </c>
      <c r="C19" s="4">
        <v>4.9000000000000002E-2</v>
      </c>
      <c r="D19" s="4">
        <v>0.15</v>
      </c>
      <c r="E19" s="4">
        <v>0.13400000000000001</v>
      </c>
      <c r="F19" s="4">
        <f t="shared" si="0"/>
        <v>6.6000000000000003E-2</v>
      </c>
      <c r="G19" s="4">
        <f t="shared" si="1"/>
        <v>2.4041630560342624E-2</v>
      </c>
      <c r="H19" s="4">
        <f t="shared" si="6"/>
        <v>0.14200000000000002</v>
      </c>
      <c r="I19" s="4">
        <f t="shared" si="7"/>
        <v>1.1313708498984752E-2</v>
      </c>
      <c r="J19" s="4">
        <f t="shared" si="2"/>
        <v>2.1515151515151518</v>
      </c>
      <c r="K19" s="4">
        <f t="shared" si="3"/>
        <v>5.6028072941594398E-2</v>
      </c>
      <c r="L19" s="4">
        <v>0.21099999999999999</v>
      </c>
      <c r="M19" s="4">
        <v>9.7000000000000003E-2</v>
      </c>
      <c r="N19" s="4">
        <v>0.121</v>
      </c>
      <c r="O19" s="4">
        <v>0.08</v>
      </c>
      <c r="P19" s="4">
        <f t="shared" si="4"/>
        <v>0.154</v>
      </c>
      <c r="Q19" s="4">
        <f t="shared" si="5"/>
        <v>8.0610173055266396E-2</v>
      </c>
      <c r="R19" s="4">
        <f t="shared" si="8"/>
        <v>0.10050000000000001</v>
      </c>
      <c r="S19" s="4">
        <f t="shared" si="9"/>
        <v>2.8991378028648405E-2</v>
      </c>
      <c r="T19" s="4">
        <f t="shared" si="10"/>
        <v>0.65259740259740262</v>
      </c>
      <c r="U19" s="4">
        <f t="shared" si="11"/>
        <v>0.47029053876204874</v>
      </c>
    </row>
    <row r="20" spans="1:21" s="4" customFormat="1" ht="16" customHeight="1">
      <c r="A20" s="18" t="s">
        <v>300</v>
      </c>
      <c r="B20" s="18">
        <v>0.2</v>
      </c>
      <c r="C20" s="18">
        <v>0.23499999999999999</v>
      </c>
      <c r="D20" s="18">
        <v>5.6000000000000001E-2</v>
      </c>
      <c r="E20" s="18">
        <v>4.5999999999999999E-2</v>
      </c>
      <c r="F20" s="18">
        <f t="shared" si="0"/>
        <v>0.2175</v>
      </c>
      <c r="G20" s="18">
        <f t="shared" si="1"/>
        <v>2.4748737341529145E-2</v>
      </c>
      <c r="H20" s="18">
        <f t="shared" si="6"/>
        <v>5.1000000000000004E-2</v>
      </c>
      <c r="I20" s="18">
        <f t="shared" si="7"/>
        <v>7.0710678118654771E-3</v>
      </c>
      <c r="J20" s="18">
        <f t="shared" si="2"/>
        <v>0.23448275862068968</v>
      </c>
      <c r="K20" s="18">
        <f t="shared" si="3"/>
        <v>1.1738899738554886E-2</v>
      </c>
      <c r="L20" s="18">
        <v>5.0000000000000001E-3</v>
      </c>
      <c r="M20" s="18">
        <v>8.9999999999999993E-3</v>
      </c>
      <c r="N20" s="18">
        <v>4.0000000000000001E-3</v>
      </c>
      <c r="O20" s="18">
        <v>6.0000000000000001E-3</v>
      </c>
      <c r="P20" s="18">
        <f t="shared" si="4"/>
        <v>6.9999999999999993E-3</v>
      </c>
      <c r="Q20" s="18">
        <f t="shared" si="5"/>
        <v>2.8284271247461909E-3</v>
      </c>
      <c r="R20" s="18">
        <f t="shared" si="8"/>
        <v>5.0000000000000001E-3</v>
      </c>
      <c r="S20" s="18">
        <f t="shared" si="9"/>
        <v>1.414213562373095E-3</v>
      </c>
      <c r="T20" s="18">
        <f t="shared" si="10"/>
        <v>0.71428571428571441</v>
      </c>
      <c r="U20" s="18">
        <f t="shared" si="11"/>
        <v>0.46547751617515121</v>
      </c>
    </row>
    <row r="21" spans="1:21" s="4" customFormat="1" ht="16" customHeight="1">
      <c r="A21" s="18" t="s">
        <v>177</v>
      </c>
      <c r="B21" s="18">
        <v>0.442</v>
      </c>
      <c r="C21" s="18">
        <v>0.54</v>
      </c>
      <c r="D21" s="18">
        <v>0.114</v>
      </c>
      <c r="E21" s="18">
        <v>0.11600000000000001</v>
      </c>
      <c r="F21" s="18">
        <f t="shared" si="0"/>
        <v>0.49099999999999999</v>
      </c>
      <c r="G21" s="18">
        <f t="shared" si="1"/>
        <v>6.9296464556281676E-2</v>
      </c>
      <c r="H21" s="18">
        <f t="shared" si="6"/>
        <v>0.115</v>
      </c>
      <c r="I21" s="18">
        <f t="shared" si="7"/>
        <v>1.4142135623730963E-3</v>
      </c>
      <c r="J21" s="18">
        <f t="shared" si="2"/>
        <v>0.23421588594704687</v>
      </c>
      <c r="K21" s="18">
        <f t="shared" si="3"/>
        <v>1.6569063345451093E-2</v>
      </c>
      <c r="L21" s="18">
        <v>7.0000000000000001E-3</v>
      </c>
      <c r="M21" s="18">
        <v>0.01</v>
      </c>
      <c r="N21" s="18">
        <v>4.0000000000000001E-3</v>
      </c>
      <c r="O21" s="18">
        <v>6.0000000000000001E-3</v>
      </c>
      <c r="P21" s="18">
        <f t="shared" si="4"/>
        <v>8.5000000000000006E-3</v>
      </c>
      <c r="Q21" s="18">
        <f t="shared" si="5"/>
        <v>2.1213203435596424E-3</v>
      </c>
      <c r="R21" s="18">
        <f t="shared" si="8"/>
        <v>5.0000000000000001E-3</v>
      </c>
      <c r="S21" s="18">
        <f t="shared" si="9"/>
        <v>1.414213562373095E-3</v>
      </c>
      <c r="T21" s="18">
        <f t="shared" si="10"/>
        <v>0.58823529411764708</v>
      </c>
      <c r="U21" s="18">
        <f t="shared" si="11"/>
        <v>0.19170962313452389</v>
      </c>
    </row>
    <row r="22" spans="1:21" s="4" customFormat="1" ht="16" customHeight="1">
      <c r="A22" s="4" t="s">
        <v>178</v>
      </c>
      <c r="B22" s="4">
        <v>0.49099999999999999</v>
      </c>
      <c r="C22" s="4">
        <v>0.38200000000000001</v>
      </c>
      <c r="D22" s="4">
        <v>0.49299999999999999</v>
      </c>
      <c r="E22" s="4">
        <v>0.47099999999999997</v>
      </c>
      <c r="F22" s="4">
        <f t="shared" si="0"/>
        <v>0.4365</v>
      </c>
      <c r="G22" s="4">
        <f t="shared" si="1"/>
        <v>7.7074639149333782E-2</v>
      </c>
      <c r="H22" s="4">
        <f t="shared" si="6"/>
        <v>0.48199999999999998</v>
      </c>
      <c r="I22" s="4">
        <f t="shared" si="7"/>
        <v>1.555634918610406E-2</v>
      </c>
      <c r="J22" s="4">
        <f t="shared" si="2"/>
        <v>1.1042382588774342</v>
      </c>
      <c r="K22" s="4">
        <f t="shared" si="3"/>
        <v>0.49914495575305284</v>
      </c>
      <c r="L22" s="4">
        <v>0.09</v>
      </c>
      <c r="M22" s="4">
        <v>0.121</v>
      </c>
      <c r="N22" s="4">
        <v>0.11799999999999999</v>
      </c>
      <c r="O22" s="4">
        <v>0.183</v>
      </c>
      <c r="P22" s="4">
        <f t="shared" si="4"/>
        <v>0.1055</v>
      </c>
      <c r="Q22" s="4">
        <f t="shared" si="5"/>
        <v>2.1920310216782934E-2</v>
      </c>
      <c r="R22" s="4">
        <f t="shared" si="8"/>
        <v>0.15049999999999999</v>
      </c>
      <c r="S22" s="4">
        <f t="shared" si="9"/>
        <v>4.5961940777125627E-2</v>
      </c>
      <c r="T22" s="4">
        <f t="shared" si="10"/>
        <v>1.4265402843601895</v>
      </c>
      <c r="U22" s="4">
        <f t="shared" si="11"/>
        <v>0.33780553021962723</v>
      </c>
    </row>
    <row r="23" spans="1:21" s="4" customFormat="1" ht="16" customHeight="1">
      <c r="A23" s="4" t="s">
        <v>134</v>
      </c>
      <c r="B23" s="4">
        <v>0.56100000000000005</v>
      </c>
      <c r="C23" s="4">
        <v>0.435</v>
      </c>
      <c r="D23" s="4">
        <v>0.63800000000000001</v>
      </c>
      <c r="E23" s="4">
        <v>0.61199999999999999</v>
      </c>
      <c r="F23" s="4">
        <f t="shared" si="0"/>
        <v>0.498</v>
      </c>
      <c r="G23" s="4">
        <f t="shared" si="1"/>
        <v>8.9095454429505616E-2</v>
      </c>
      <c r="H23" s="4">
        <f t="shared" si="6"/>
        <v>0.625</v>
      </c>
      <c r="I23" s="4">
        <f t="shared" si="7"/>
        <v>1.8384776310850254E-2</v>
      </c>
      <c r="J23" s="4">
        <f t="shared" si="2"/>
        <v>1.2550200803212852</v>
      </c>
      <c r="K23" s="4">
        <f t="shared" si="3"/>
        <v>0.18704910230878324</v>
      </c>
      <c r="L23" s="4">
        <v>8.7999999999999995E-2</v>
      </c>
      <c r="M23" s="4">
        <v>0.38900000000000001</v>
      </c>
      <c r="N23" s="4">
        <v>0.153</v>
      </c>
      <c r="O23" s="4">
        <v>0.35299999999999998</v>
      </c>
      <c r="P23" s="4">
        <f t="shared" si="4"/>
        <v>0.23849999999999999</v>
      </c>
      <c r="Q23" s="4">
        <f t="shared" si="5"/>
        <v>0.21283914113715086</v>
      </c>
      <c r="R23" s="4">
        <f t="shared" si="8"/>
        <v>0.253</v>
      </c>
      <c r="S23" s="4">
        <f t="shared" si="9"/>
        <v>0.14142135623730948</v>
      </c>
      <c r="T23" s="4">
        <f t="shared" si="10"/>
        <v>1.0607966457023061</v>
      </c>
      <c r="U23" s="4">
        <f t="shared" si="11"/>
        <v>0.94334846047071474</v>
      </c>
    </row>
    <row r="24" spans="1:21" s="4" customFormat="1" ht="16" customHeight="1">
      <c r="A24" s="4" t="s">
        <v>307</v>
      </c>
      <c r="B24" s="4">
        <v>0.114</v>
      </c>
      <c r="C24" s="4">
        <v>0.10100000000000001</v>
      </c>
      <c r="D24" s="4">
        <v>0.154</v>
      </c>
      <c r="E24" s="4">
        <v>0.189</v>
      </c>
      <c r="F24" s="4">
        <f t="shared" si="0"/>
        <v>0.10750000000000001</v>
      </c>
      <c r="G24" s="4">
        <f t="shared" si="1"/>
        <v>9.1923881554251165E-3</v>
      </c>
      <c r="H24" s="4">
        <f t="shared" si="6"/>
        <v>0.17149999999999999</v>
      </c>
      <c r="I24" s="4">
        <f t="shared" si="7"/>
        <v>2.4748737341529482E-2</v>
      </c>
      <c r="J24" s="4">
        <f t="shared" si="2"/>
        <v>1.5953488372093021</v>
      </c>
      <c r="K24" s="4">
        <f t="shared" si="3"/>
        <v>7.5565256363077427E-2</v>
      </c>
      <c r="L24" s="4">
        <v>8.9999999999999993E-3</v>
      </c>
      <c r="M24" s="4">
        <v>1.7999999999999999E-2</v>
      </c>
      <c r="N24" s="4">
        <v>1.7999999999999999E-2</v>
      </c>
      <c r="O24" s="4">
        <v>2.1999999999999999E-2</v>
      </c>
      <c r="P24" s="4">
        <f t="shared" si="4"/>
        <v>1.3499999999999998E-2</v>
      </c>
      <c r="Q24" s="4">
        <f t="shared" si="5"/>
        <v>6.3639610306789329E-3</v>
      </c>
      <c r="R24" s="4">
        <f t="shared" si="8"/>
        <v>1.9999999999999997E-2</v>
      </c>
      <c r="S24" s="4">
        <f t="shared" si="9"/>
        <v>2.8284271247461905E-3</v>
      </c>
      <c r="T24" s="4">
        <f t="shared" si="10"/>
        <v>1.4814814814814814</v>
      </c>
      <c r="U24" s="4">
        <f t="shared" si="11"/>
        <v>0.31767695459407863</v>
      </c>
    </row>
    <row r="25" spans="1:21" s="4" customFormat="1" ht="16" customHeight="1">
      <c r="A25" s="4" t="s">
        <v>137</v>
      </c>
      <c r="B25" s="4">
        <v>1.0999999999999999E-2</v>
      </c>
      <c r="C25" s="4">
        <v>1.7000000000000001E-2</v>
      </c>
      <c r="D25" s="4">
        <v>0</v>
      </c>
      <c r="E25" s="4">
        <v>0</v>
      </c>
      <c r="F25" s="4">
        <f t="shared" si="0"/>
        <v>1.4E-2</v>
      </c>
      <c r="G25" s="4">
        <f t="shared" si="1"/>
        <v>4.2426406871192788E-3</v>
      </c>
      <c r="H25" s="4">
        <f t="shared" si="6"/>
        <v>0</v>
      </c>
      <c r="I25" s="4">
        <f t="shared" si="7"/>
        <v>0</v>
      </c>
      <c r="J25" s="4">
        <f t="shared" si="2"/>
        <v>0</v>
      </c>
      <c r="K25" s="4">
        <f t="shared" si="3"/>
        <v>4.2979702165471485E-2</v>
      </c>
      <c r="L25" s="4">
        <v>8.9999999999999993E-3</v>
      </c>
      <c r="M25" s="4">
        <v>7.0000000000000001E-3</v>
      </c>
      <c r="N25" s="4">
        <v>1.2999999999999999E-2</v>
      </c>
      <c r="O25" s="4">
        <v>4.0000000000000001E-3</v>
      </c>
      <c r="P25" s="4">
        <f t="shared" si="4"/>
        <v>8.0000000000000002E-3</v>
      </c>
      <c r="Q25" s="4">
        <f t="shared" si="5"/>
        <v>1.4142135623730944E-3</v>
      </c>
      <c r="R25" s="4">
        <f t="shared" si="8"/>
        <v>8.5000000000000006E-3</v>
      </c>
      <c r="S25" s="4">
        <f t="shared" si="9"/>
        <v>6.363961030678926E-3</v>
      </c>
      <c r="T25" s="4">
        <f t="shared" si="10"/>
        <v>1.0625</v>
      </c>
      <c r="U25" s="4">
        <f t="shared" si="11"/>
        <v>0.92352808870981307</v>
      </c>
    </row>
    <row r="26" spans="1:21" s="4" customFormat="1" ht="16" customHeight="1">
      <c r="A26" s="4" t="s">
        <v>308</v>
      </c>
      <c r="B26" s="4">
        <v>5.0999999999999997E-2</v>
      </c>
      <c r="C26" s="4">
        <v>8.5999999999999993E-2</v>
      </c>
      <c r="D26" s="4">
        <v>8.6999999999999994E-2</v>
      </c>
      <c r="E26" s="4">
        <v>7.0000000000000007E-2</v>
      </c>
      <c r="F26" s="4">
        <f t="shared" si="0"/>
        <v>6.8499999999999991E-2</v>
      </c>
      <c r="G26" s="4">
        <f t="shared" si="1"/>
        <v>2.4748737341529204E-2</v>
      </c>
      <c r="H26" s="4">
        <f t="shared" si="6"/>
        <v>7.85E-2</v>
      </c>
      <c r="I26" s="4">
        <f t="shared" si="7"/>
        <v>1.202081528017133E-2</v>
      </c>
      <c r="J26" s="4">
        <f t="shared" si="2"/>
        <v>1.1459854014598541</v>
      </c>
      <c r="K26" s="4">
        <f t="shared" si="3"/>
        <v>0.65840650715742233</v>
      </c>
      <c r="L26" s="4">
        <v>8.7999999999999995E-2</v>
      </c>
      <c r="M26" s="4">
        <v>5.8999999999999997E-2</v>
      </c>
      <c r="N26" s="4">
        <v>3.3000000000000002E-2</v>
      </c>
      <c r="O26" s="4">
        <v>5.5E-2</v>
      </c>
      <c r="P26" s="4">
        <f t="shared" si="4"/>
        <v>7.3499999999999996E-2</v>
      </c>
      <c r="Q26" s="4">
        <f t="shared" si="5"/>
        <v>2.0506096654409896E-2</v>
      </c>
      <c r="R26" s="4">
        <f t="shared" si="8"/>
        <v>4.3999999999999997E-2</v>
      </c>
      <c r="S26" s="4">
        <f t="shared" si="9"/>
        <v>1.5556349186104046E-2</v>
      </c>
      <c r="T26" s="4">
        <f t="shared" si="10"/>
        <v>0.59863945578231292</v>
      </c>
      <c r="U26" s="4">
        <f t="shared" si="11"/>
        <v>0.24649462681758039</v>
      </c>
    </row>
    <row r="27" spans="1:21" s="4" customFormat="1" ht="16" customHeight="1">
      <c r="A27" s="4" t="s">
        <v>309</v>
      </c>
      <c r="B27" s="4">
        <v>0.21</v>
      </c>
      <c r="C27" s="4">
        <v>0.17100000000000001</v>
      </c>
      <c r="D27" s="4">
        <v>0.25</v>
      </c>
      <c r="E27" s="4">
        <v>0.4</v>
      </c>
      <c r="F27" s="4">
        <f t="shared" si="0"/>
        <v>0.1905</v>
      </c>
      <c r="G27" s="4">
        <f t="shared" si="1"/>
        <v>2.7577164466275051E-2</v>
      </c>
      <c r="H27" s="4">
        <f t="shared" si="6"/>
        <v>0.32500000000000001</v>
      </c>
      <c r="I27" s="4">
        <f t="shared" si="7"/>
        <v>0.10606601717798217</v>
      </c>
      <c r="J27" s="4">
        <f t="shared" si="2"/>
        <v>1.7060367454068242</v>
      </c>
      <c r="K27" s="4">
        <f t="shared" si="3"/>
        <v>0.224764546376648</v>
      </c>
      <c r="L27" s="4">
        <v>0.36499999999999999</v>
      </c>
      <c r="M27" s="4">
        <v>0.56599999999999995</v>
      </c>
      <c r="N27" s="4">
        <v>0.60399999999999998</v>
      </c>
      <c r="O27" s="4">
        <v>0.53200000000000003</v>
      </c>
      <c r="P27" s="4">
        <f t="shared" si="4"/>
        <v>0.46549999999999997</v>
      </c>
      <c r="Q27" s="4">
        <f t="shared" si="5"/>
        <v>0.14212846301849588</v>
      </c>
      <c r="R27" s="4">
        <f t="shared" si="8"/>
        <v>0.56800000000000006</v>
      </c>
      <c r="S27" s="4">
        <f t="shared" si="9"/>
        <v>5.0911688245431387E-2</v>
      </c>
      <c r="T27" s="4">
        <f t="shared" si="10"/>
        <v>1.2201933404940926</v>
      </c>
      <c r="U27" s="4">
        <f t="shared" si="11"/>
        <v>0.43829291739074239</v>
      </c>
    </row>
    <row r="28" spans="1:21" s="4" customFormat="1" ht="16" customHeight="1">
      <c r="A28" s="4" t="s">
        <v>310</v>
      </c>
      <c r="B28" s="4">
        <v>0.33</v>
      </c>
      <c r="C28" s="4">
        <v>0.254</v>
      </c>
      <c r="D28" s="4">
        <v>0.2</v>
      </c>
      <c r="E28" s="4">
        <v>0.14599999999999999</v>
      </c>
      <c r="F28" s="4">
        <f t="shared" si="0"/>
        <v>0.29200000000000004</v>
      </c>
      <c r="G28" s="4">
        <f t="shared" si="1"/>
        <v>5.3740115370177366E-2</v>
      </c>
      <c r="H28" s="4">
        <f t="shared" si="6"/>
        <v>0.17299999999999999</v>
      </c>
      <c r="I28" s="4">
        <f t="shared" si="7"/>
        <v>3.8183766184073764E-2</v>
      </c>
      <c r="J28" s="4">
        <f t="shared" si="2"/>
        <v>0.59246575342465746</v>
      </c>
      <c r="K28" s="4">
        <f t="shared" si="3"/>
        <v>0.12526007539383144</v>
      </c>
      <c r="L28" s="4">
        <v>0.499</v>
      </c>
      <c r="M28" s="4">
        <v>0.49399999999999999</v>
      </c>
      <c r="N28" s="4">
        <v>0.53600000000000003</v>
      </c>
      <c r="O28" s="4">
        <v>0.51200000000000001</v>
      </c>
      <c r="P28" s="4">
        <f t="shared" si="4"/>
        <v>0.4965</v>
      </c>
      <c r="Q28" s="4">
        <f t="shared" si="5"/>
        <v>3.5355339059327407E-3</v>
      </c>
      <c r="R28" s="4">
        <f t="shared" si="8"/>
        <v>0.52400000000000002</v>
      </c>
      <c r="S28" s="4">
        <f t="shared" si="9"/>
        <v>1.6970562748477157E-2</v>
      </c>
      <c r="T28" s="4">
        <f t="shared" si="10"/>
        <v>1.0553877139979859</v>
      </c>
      <c r="U28" s="4">
        <f t="shared" si="11"/>
        <v>0.15404635587099647</v>
      </c>
    </row>
    <row r="29" spans="1:21" s="4" customFormat="1" ht="16" customHeight="1">
      <c r="A29" s="4" t="s">
        <v>311</v>
      </c>
      <c r="B29" s="4">
        <v>0.219</v>
      </c>
      <c r="C29" s="4">
        <v>0.186</v>
      </c>
      <c r="D29" s="4">
        <v>0.125</v>
      </c>
      <c r="E29" s="4">
        <v>0.109</v>
      </c>
      <c r="F29" s="4">
        <f t="shared" si="0"/>
        <v>0.20250000000000001</v>
      </c>
      <c r="G29" s="4">
        <f t="shared" si="1"/>
        <v>2.3334523779156069E-2</v>
      </c>
      <c r="H29" s="4">
        <f t="shared" si="6"/>
        <v>0.11699999999999999</v>
      </c>
      <c r="I29" s="4">
        <f t="shared" si="7"/>
        <v>1.1313708498984762E-2</v>
      </c>
      <c r="J29" s="4">
        <f t="shared" si="2"/>
        <v>0.57777777777777772</v>
      </c>
      <c r="K29" s="4">
        <f t="shared" si="3"/>
        <v>4.3048669707579854E-2</v>
      </c>
      <c r="L29" s="4">
        <v>6.2E-2</v>
      </c>
      <c r="M29" s="4">
        <v>5.8999999999999997E-2</v>
      </c>
      <c r="N29" s="4">
        <v>7.0999999999999994E-2</v>
      </c>
      <c r="O29" s="4">
        <v>5.7000000000000002E-2</v>
      </c>
      <c r="P29" s="4">
        <f t="shared" si="4"/>
        <v>6.0499999999999998E-2</v>
      </c>
      <c r="Q29" s="4">
        <f t="shared" si="5"/>
        <v>2.1213203435596446E-3</v>
      </c>
      <c r="R29" s="4">
        <f t="shared" si="8"/>
        <v>6.4000000000000001E-2</v>
      </c>
      <c r="S29" s="4">
        <f t="shared" si="9"/>
        <v>9.8994949366116216E-3</v>
      </c>
      <c r="T29" s="4">
        <f t="shared" si="10"/>
        <v>1.0578512396694215</v>
      </c>
      <c r="U29" s="4">
        <f t="shared" si="11"/>
        <v>0.67326798039346403</v>
      </c>
    </row>
    <row r="30" spans="1:21" s="4" customFormat="1" ht="16" customHeight="1">
      <c r="A30" s="4" t="s">
        <v>233</v>
      </c>
      <c r="B30" s="4">
        <v>0.25</v>
      </c>
      <c r="C30" s="4">
        <v>0.17499999999999999</v>
      </c>
      <c r="D30" s="4">
        <v>0.13300000000000001</v>
      </c>
      <c r="E30" s="4">
        <v>0.161</v>
      </c>
      <c r="F30" s="4">
        <f t="shared" si="0"/>
        <v>0.21249999999999999</v>
      </c>
      <c r="G30" s="4">
        <f t="shared" si="1"/>
        <v>5.3033008588991154E-2</v>
      </c>
      <c r="H30" s="4">
        <f t="shared" si="6"/>
        <v>0.14700000000000002</v>
      </c>
      <c r="I30" s="4">
        <f t="shared" si="7"/>
        <v>1.9798989873223326E-2</v>
      </c>
      <c r="J30" s="4">
        <f t="shared" si="2"/>
        <v>0.69176470588235306</v>
      </c>
      <c r="K30" s="4">
        <f t="shared" si="3"/>
        <v>0.24340629320662166</v>
      </c>
      <c r="L30" s="4">
        <v>5.3999999999999999E-2</v>
      </c>
      <c r="M30" s="4">
        <v>5.7000000000000002E-2</v>
      </c>
      <c r="N30" s="4">
        <v>0.08</v>
      </c>
      <c r="O30" s="4">
        <v>5.5E-2</v>
      </c>
      <c r="P30" s="4">
        <f t="shared" si="4"/>
        <v>5.5500000000000001E-2</v>
      </c>
      <c r="Q30" s="4">
        <f t="shared" si="5"/>
        <v>2.1213203435596446E-3</v>
      </c>
      <c r="R30" s="4">
        <f t="shared" si="8"/>
        <v>6.7500000000000004E-2</v>
      </c>
      <c r="S30" s="4">
        <f t="shared" si="9"/>
        <v>1.7677669529663646E-2</v>
      </c>
      <c r="T30" s="4">
        <f t="shared" si="10"/>
        <v>1.2162162162162162</v>
      </c>
      <c r="U30" s="4">
        <f t="shared" si="11"/>
        <v>0.44110428060085327</v>
      </c>
    </row>
    <row r="31" spans="1:21" s="4" customFormat="1" ht="16" customHeight="1">
      <c r="A31" s="4" t="s">
        <v>312</v>
      </c>
      <c r="B31" s="4">
        <v>6.0000000000000001E-3</v>
      </c>
      <c r="C31" s="4">
        <v>4.0000000000000001E-3</v>
      </c>
      <c r="D31" s="4">
        <v>8.0000000000000002E-3</v>
      </c>
      <c r="E31" s="4">
        <v>6.0000000000000001E-3</v>
      </c>
      <c r="F31" s="4">
        <f t="shared" si="0"/>
        <v>5.0000000000000001E-3</v>
      </c>
      <c r="G31" s="4">
        <f t="shared" si="1"/>
        <v>1.414213562373095E-3</v>
      </c>
      <c r="H31" s="4">
        <f t="shared" si="6"/>
        <v>7.0000000000000001E-3</v>
      </c>
      <c r="I31" s="4">
        <f t="shared" si="7"/>
        <v>1.414213562373095E-3</v>
      </c>
      <c r="J31" s="4">
        <f t="shared" si="2"/>
        <v>1.4</v>
      </c>
      <c r="K31" s="4">
        <f t="shared" si="3"/>
        <v>0.29289321881345243</v>
      </c>
      <c r="L31" s="4">
        <v>2E-3</v>
      </c>
      <c r="M31" s="4">
        <v>1E-3</v>
      </c>
      <c r="N31" s="4">
        <v>2E-3</v>
      </c>
      <c r="O31" s="4">
        <v>1E-3</v>
      </c>
      <c r="P31" s="4">
        <f t="shared" si="4"/>
        <v>1.5E-3</v>
      </c>
      <c r="Q31" s="4">
        <f t="shared" si="5"/>
        <v>7.0710678118654751E-4</v>
      </c>
      <c r="R31" s="4">
        <f t="shared" si="8"/>
        <v>1.5E-3</v>
      </c>
      <c r="S31" s="4">
        <f t="shared" si="9"/>
        <v>7.0710678118654751E-4</v>
      </c>
      <c r="T31" s="4">
        <f t="shared" si="10"/>
        <v>1</v>
      </c>
      <c r="U31" s="4">
        <f t="shared" si="11"/>
        <v>1</v>
      </c>
    </row>
    <row r="32" spans="1:21" s="4" customFormat="1" ht="16" customHeight="1">
      <c r="A32" s="4" t="s">
        <v>237</v>
      </c>
      <c r="B32" s="4">
        <v>0.74399999999999999</v>
      </c>
      <c r="C32" s="4">
        <v>0.63400000000000001</v>
      </c>
      <c r="D32" s="4">
        <v>0.214</v>
      </c>
      <c r="E32" s="4">
        <v>0.17599999999999999</v>
      </c>
      <c r="F32" s="4">
        <f t="shared" si="0"/>
        <v>0.68900000000000006</v>
      </c>
      <c r="G32" s="4">
        <f t="shared" si="1"/>
        <v>7.7781745930520216E-2</v>
      </c>
      <c r="H32" s="4">
        <f t="shared" si="6"/>
        <v>0.19500000000000001</v>
      </c>
      <c r="I32" s="4">
        <f t="shared" si="7"/>
        <v>2.6870057685088811E-2</v>
      </c>
      <c r="J32" s="4">
        <f t="shared" si="2"/>
        <v>0.28301886792452829</v>
      </c>
      <c r="K32" s="4">
        <f t="shared" si="3"/>
        <v>1.3592748216494175E-2</v>
      </c>
      <c r="L32" s="4">
        <v>0.49399999999999999</v>
      </c>
      <c r="M32" s="4">
        <v>0.36399999999999999</v>
      </c>
      <c r="N32" s="4">
        <v>0.41599999999999998</v>
      </c>
      <c r="O32" s="4">
        <v>0.48</v>
      </c>
      <c r="P32" s="4">
        <f t="shared" si="4"/>
        <v>0.42899999999999999</v>
      </c>
      <c r="Q32" s="4">
        <f t="shared" si="5"/>
        <v>9.1923881554251255E-2</v>
      </c>
      <c r="R32" s="4">
        <f t="shared" si="8"/>
        <v>0.44799999999999995</v>
      </c>
      <c r="S32" s="4">
        <f t="shared" si="9"/>
        <v>4.5254833995939048E-2</v>
      </c>
      <c r="T32" s="4">
        <f t="shared" si="10"/>
        <v>1.0442890442890442</v>
      </c>
      <c r="U32" s="4">
        <f t="shared" si="11"/>
        <v>0.81766976807809599</v>
      </c>
    </row>
    <row r="33" spans="1:21" s="4" customFormat="1" ht="16" customHeight="1">
      <c r="A33" s="4" t="s">
        <v>313</v>
      </c>
      <c r="B33" s="4">
        <v>0.26800000000000002</v>
      </c>
      <c r="C33" s="4">
        <v>0.23200000000000001</v>
      </c>
      <c r="D33" s="4">
        <v>0.23799999999999999</v>
      </c>
      <c r="E33" s="4">
        <v>0.28899999999999998</v>
      </c>
      <c r="F33" s="4">
        <f t="shared" si="0"/>
        <v>0.25</v>
      </c>
      <c r="G33" s="4">
        <f t="shared" si="1"/>
        <v>2.5455844122715714E-2</v>
      </c>
      <c r="H33" s="4">
        <f t="shared" si="6"/>
        <v>0.26349999999999996</v>
      </c>
      <c r="I33" s="4">
        <f t="shared" si="7"/>
        <v>3.6062445840513921E-2</v>
      </c>
      <c r="J33" s="4">
        <f t="shared" si="2"/>
        <v>1.0539999999999998</v>
      </c>
      <c r="K33" s="4">
        <f t="shared" si="3"/>
        <v>0.70753929676692362</v>
      </c>
      <c r="L33" s="4">
        <v>0.125</v>
      </c>
      <c r="M33" s="4">
        <v>0.17100000000000001</v>
      </c>
      <c r="N33" s="4">
        <v>7.0999999999999994E-2</v>
      </c>
      <c r="O33" s="4">
        <v>0.16200000000000001</v>
      </c>
      <c r="P33" s="4">
        <f t="shared" si="4"/>
        <v>0.14800000000000002</v>
      </c>
      <c r="Q33" s="4">
        <f t="shared" si="5"/>
        <v>3.2526911934581022E-2</v>
      </c>
      <c r="R33" s="4">
        <f t="shared" si="8"/>
        <v>0.11649999999999999</v>
      </c>
      <c r="S33" s="4">
        <f t="shared" si="9"/>
        <v>6.434671708797586E-2</v>
      </c>
      <c r="T33" s="4">
        <f t="shared" si="10"/>
        <v>0.78716216216216195</v>
      </c>
      <c r="U33" s="4">
        <f t="shared" si="11"/>
        <v>0.59965084091731935</v>
      </c>
    </row>
    <row r="34" spans="1:21" s="4" customFormat="1" ht="16" customHeight="1">
      <c r="A34" s="4" t="s">
        <v>314</v>
      </c>
      <c r="B34" s="4">
        <v>0.17199999999999999</v>
      </c>
      <c r="C34" s="4">
        <v>0.19700000000000001</v>
      </c>
      <c r="D34" s="4">
        <v>8.7999999999999995E-2</v>
      </c>
      <c r="E34" s="4">
        <v>7.8E-2</v>
      </c>
      <c r="F34" s="4">
        <f t="shared" si="0"/>
        <v>0.1845</v>
      </c>
      <c r="G34" s="4">
        <f t="shared" si="1"/>
        <v>1.7677669529663705E-2</v>
      </c>
      <c r="H34" s="4">
        <f t="shared" si="6"/>
        <v>8.299999999999999E-2</v>
      </c>
      <c r="I34" s="4">
        <f t="shared" si="7"/>
        <v>7.0710678118654719E-3</v>
      </c>
      <c r="J34" s="4">
        <f t="shared" si="2"/>
        <v>0.4498644986449864</v>
      </c>
      <c r="K34" s="4">
        <f t="shared" si="3"/>
        <v>1.7142168299429935E-2</v>
      </c>
      <c r="L34" s="4">
        <v>4.7E-2</v>
      </c>
      <c r="M34" s="4">
        <v>5.8000000000000003E-2</v>
      </c>
      <c r="N34" s="4">
        <v>5.8000000000000003E-2</v>
      </c>
      <c r="O34" s="4">
        <v>8.3000000000000004E-2</v>
      </c>
      <c r="P34" s="4">
        <f t="shared" si="4"/>
        <v>5.2500000000000005E-2</v>
      </c>
      <c r="Q34" s="4">
        <f t="shared" si="5"/>
        <v>7.7781745930519536E-3</v>
      </c>
      <c r="R34" s="4">
        <f t="shared" si="8"/>
        <v>7.0500000000000007E-2</v>
      </c>
      <c r="S34" s="4">
        <f t="shared" si="9"/>
        <v>1.7677669529663695E-2</v>
      </c>
      <c r="T34" s="4">
        <f t="shared" si="10"/>
        <v>1.342857142857143</v>
      </c>
      <c r="U34" s="4">
        <f t="shared" si="11"/>
        <v>0.31820138282928678</v>
      </c>
    </row>
    <row r="35" spans="1:21" s="4" customFormat="1" ht="16" customHeight="1">
      <c r="A35" s="4" t="s">
        <v>239</v>
      </c>
      <c r="B35" s="4">
        <v>0.39600000000000002</v>
      </c>
      <c r="C35" s="4">
        <v>0.28199999999999997</v>
      </c>
      <c r="D35" s="4">
        <v>0.38100000000000001</v>
      </c>
      <c r="E35" s="4">
        <v>0.34399999999999997</v>
      </c>
      <c r="F35" s="4">
        <f t="shared" si="0"/>
        <v>0.33899999999999997</v>
      </c>
      <c r="G35" s="4">
        <f t="shared" si="1"/>
        <v>8.0610173055266618E-2</v>
      </c>
      <c r="H35" s="4">
        <f t="shared" si="6"/>
        <v>0.36249999999999999</v>
      </c>
      <c r="I35" s="4">
        <f t="shared" si="7"/>
        <v>2.616295090390228E-2</v>
      </c>
      <c r="J35" s="4">
        <f t="shared" si="2"/>
        <v>1.069321533923304</v>
      </c>
      <c r="K35" s="4">
        <f t="shared" si="3"/>
        <v>0.73279491312152811</v>
      </c>
      <c r="L35" s="4">
        <v>2.5999999999999999E-2</v>
      </c>
      <c r="M35" s="4">
        <v>3.7999999999999999E-2</v>
      </c>
      <c r="N35" s="4">
        <v>5.5E-2</v>
      </c>
      <c r="O35" s="4">
        <v>5.5E-2</v>
      </c>
      <c r="P35" s="4">
        <f t="shared" si="4"/>
        <v>3.2000000000000001E-2</v>
      </c>
      <c r="Q35" s="4">
        <f t="shared" si="5"/>
        <v>8.4852813742385715E-3</v>
      </c>
      <c r="R35" s="4">
        <f t="shared" si="8"/>
        <v>5.5E-2</v>
      </c>
      <c r="S35" s="4">
        <f t="shared" si="9"/>
        <v>0</v>
      </c>
      <c r="T35" s="4">
        <f t="shared" si="10"/>
        <v>1.71875</v>
      </c>
      <c r="U35" s="4">
        <f t="shared" si="11"/>
        <v>6.1810431084795225E-2</v>
      </c>
    </row>
    <row r="36" spans="1:21" s="4" customFormat="1" ht="16" customHeight="1">
      <c r="A36" s="4" t="s">
        <v>240</v>
      </c>
      <c r="B36" s="4">
        <v>0.25900000000000001</v>
      </c>
      <c r="C36" s="4">
        <v>0.185</v>
      </c>
      <c r="D36" s="4">
        <v>0.249</v>
      </c>
      <c r="E36" s="4">
        <v>0.35099999999999998</v>
      </c>
      <c r="F36" s="4">
        <f t="shared" si="0"/>
        <v>0.222</v>
      </c>
      <c r="G36" s="4">
        <f t="shared" si="1"/>
        <v>5.232590180780456E-2</v>
      </c>
      <c r="H36" s="4">
        <f t="shared" si="6"/>
        <v>0.3</v>
      </c>
      <c r="I36" s="4">
        <f t="shared" si="7"/>
        <v>7.2124891681027745E-2</v>
      </c>
      <c r="J36" s="4">
        <f t="shared" si="2"/>
        <v>1.3513513513513513</v>
      </c>
      <c r="K36" s="4">
        <f t="shared" si="3"/>
        <v>0.34134400184779123</v>
      </c>
      <c r="L36" s="4">
        <v>5.6000000000000001E-2</v>
      </c>
      <c r="M36" s="4">
        <v>3.5999999999999997E-2</v>
      </c>
      <c r="N36" s="4">
        <v>3.3000000000000002E-2</v>
      </c>
      <c r="O36" s="4">
        <v>2.8000000000000001E-2</v>
      </c>
      <c r="P36" s="4">
        <f t="shared" si="4"/>
        <v>4.5999999999999999E-2</v>
      </c>
      <c r="Q36" s="4">
        <f t="shared" si="5"/>
        <v>1.414213562373097E-2</v>
      </c>
      <c r="R36" s="4">
        <f t="shared" si="8"/>
        <v>3.0499999999999999E-2</v>
      </c>
      <c r="S36" s="4">
        <f t="shared" si="9"/>
        <v>3.5355339059327385E-3</v>
      </c>
      <c r="T36" s="4">
        <f t="shared" si="10"/>
        <v>0.66304347826086951</v>
      </c>
      <c r="U36" s="4">
        <f t="shared" si="11"/>
        <v>0.27154543593644453</v>
      </c>
    </row>
    <row r="37" spans="1:21" s="4" customFormat="1" ht="16" customHeight="1">
      <c r="A37" s="4" t="s">
        <v>241</v>
      </c>
      <c r="B37" s="4">
        <v>2.7E-2</v>
      </c>
      <c r="C37" s="4">
        <v>1.7999999999999999E-2</v>
      </c>
      <c r="D37" s="4">
        <v>4.7E-2</v>
      </c>
      <c r="E37" s="4">
        <v>4.1000000000000002E-2</v>
      </c>
      <c r="F37" s="4">
        <f t="shared" si="0"/>
        <v>2.2499999999999999E-2</v>
      </c>
      <c r="G37" s="4">
        <f t="shared" si="1"/>
        <v>6.3639610306789243E-3</v>
      </c>
      <c r="H37" s="4">
        <f t="shared" si="6"/>
        <v>4.3999999999999997E-2</v>
      </c>
      <c r="I37" s="4">
        <f t="shared" si="7"/>
        <v>4.242640687119284E-3</v>
      </c>
      <c r="J37" s="4">
        <f t="shared" si="2"/>
        <v>1.9555555555555555</v>
      </c>
      <c r="K37" s="4">
        <f t="shared" si="3"/>
        <v>5.784182542200067E-2</v>
      </c>
      <c r="L37" s="4">
        <v>3.4000000000000002E-2</v>
      </c>
      <c r="M37" s="4">
        <v>0.03</v>
      </c>
      <c r="N37" s="4">
        <v>5.6000000000000001E-2</v>
      </c>
      <c r="O37" s="4">
        <v>2.7E-2</v>
      </c>
      <c r="P37" s="4">
        <f t="shared" si="4"/>
        <v>3.2000000000000001E-2</v>
      </c>
      <c r="Q37" s="4">
        <f t="shared" si="5"/>
        <v>2.8284271247461927E-3</v>
      </c>
      <c r="R37" s="4">
        <f t="shared" si="8"/>
        <v>4.1500000000000002E-2</v>
      </c>
      <c r="S37" s="4">
        <f t="shared" si="9"/>
        <v>2.0506096654409875E-2</v>
      </c>
      <c r="T37" s="4">
        <f t="shared" si="10"/>
        <v>1.296875</v>
      </c>
      <c r="U37" s="4">
        <f t="shared" si="11"/>
        <v>0.58289581203917673</v>
      </c>
    </row>
    <row r="38" spans="1:21" s="4" customFormat="1" ht="16" customHeight="1">
      <c r="A38" s="4" t="s">
        <v>315</v>
      </c>
      <c r="B38" s="4">
        <v>7.0000000000000001E-3</v>
      </c>
      <c r="C38" s="4">
        <v>8.0000000000000002E-3</v>
      </c>
      <c r="D38" s="4">
        <v>6.0000000000000001E-3</v>
      </c>
      <c r="E38" s="4">
        <v>1.2999999999999999E-2</v>
      </c>
      <c r="F38" s="4">
        <f t="shared" si="0"/>
        <v>7.4999999999999997E-3</v>
      </c>
      <c r="G38" s="4">
        <f t="shared" si="1"/>
        <v>7.0710678118654762E-4</v>
      </c>
      <c r="H38" s="4">
        <f t="shared" si="6"/>
        <v>9.4999999999999998E-3</v>
      </c>
      <c r="I38" s="4">
        <f t="shared" si="7"/>
        <v>4.9497474683058325E-3</v>
      </c>
      <c r="J38" s="4">
        <f t="shared" si="2"/>
        <v>1.2666666666666666</v>
      </c>
      <c r="K38" s="4">
        <f t="shared" si="3"/>
        <v>0.62860932364589628</v>
      </c>
      <c r="L38" s="4">
        <v>7.0000000000000001E-3</v>
      </c>
      <c r="M38" s="4">
        <v>6.0000000000000001E-3</v>
      </c>
      <c r="N38" s="4">
        <v>7.0000000000000001E-3</v>
      </c>
      <c r="O38" s="4">
        <v>5.0000000000000001E-3</v>
      </c>
      <c r="P38" s="4">
        <f t="shared" si="4"/>
        <v>6.5000000000000006E-3</v>
      </c>
      <c r="Q38" s="4">
        <f t="shared" si="5"/>
        <v>7.0710678118654762E-4</v>
      </c>
      <c r="R38" s="4">
        <f t="shared" si="8"/>
        <v>6.0000000000000001E-3</v>
      </c>
      <c r="S38" s="4">
        <f t="shared" si="9"/>
        <v>1.414213562373095E-3</v>
      </c>
      <c r="T38" s="4">
        <f t="shared" si="10"/>
        <v>0.92307692307692302</v>
      </c>
      <c r="U38" s="4">
        <f t="shared" si="11"/>
        <v>0.69848865542223626</v>
      </c>
    </row>
    <row r="39" spans="1:21" s="4" customFormat="1" ht="16" customHeight="1">
      <c r="A39" s="4" t="s">
        <v>26</v>
      </c>
      <c r="B39" s="4">
        <v>5.5E-2</v>
      </c>
      <c r="C39" s="4">
        <v>5.8000000000000003E-2</v>
      </c>
      <c r="D39" s="4">
        <v>6.2E-2</v>
      </c>
      <c r="E39" s="4">
        <v>5.0999999999999997E-2</v>
      </c>
      <c r="F39" s="4">
        <f t="shared" ref="F39:F70" si="12">AVERAGE(B39:C39)</f>
        <v>5.6500000000000002E-2</v>
      </c>
      <c r="G39" s="4">
        <f t="shared" ref="G39:G70" si="13">STDEV(B39:C39)</f>
        <v>2.1213203435596446E-3</v>
      </c>
      <c r="H39" s="4">
        <f t="shared" si="6"/>
        <v>5.6499999999999995E-2</v>
      </c>
      <c r="I39" s="4">
        <f t="shared" si="7"/>
        <v>7.7781745930520247E-3</v>
      </c>
      <c r="J39" s="4">
        <f t="shared" ref="J39:J70" si="14">H39/F39</f>
        <v>0.99999999999999989</v>
      </c>
      <c r="K39" s="4">
        <f t="shared" ref="K39:K70" si="15">TTEST(D39:E39,B39:C39, 2, 2)</f>
        <v>1</v>
      </c>
      <c r="L39" s="4">
        <v>0.123</v>
      </c>
      <c r="M39" s="4">
        <v>3.5000000000000003E-2</v>
      </c>
      <c r="N39" s="4">
        <v>9.1999999999999998E-2</v>
      </c>
      <c r="O39" s="4">
        <v>0.05</v>
      </c>
      <c r="P39" s="4">
        <f t="shared" ref="P39:P70" si="16">AVERAGE(L39:M39)</f>
        <v>7.9000000000000001E-2</v>
      </c>
      <c r="Q39" s="4">
        <f t="shared" ref="Q39:Q70" si="17">STDEV(L39:M39)</f>
        <v>6.2225396744416184E-2</v>
      </c>
      <c r="R39" s="4">
        <f t="shared" si="8"/>
        <v>7.1000000000000008E-2</v>
      </c>
      <c r="S39" s="4">
        <f t="shared" si="9"/>
        <v>2.9698484809834953E-2</v>
      </c>
      <c r="T39" s="4">
        <f t="shared" si="10"/>
        <v>0.89873417721519</v>
      </c>
      <c r="U39" s="4">
        <f t="shared" si="11"/>
        <v>0.884745845485574</v>
      </c>
    </row>
    <row r="40" spans="1:21" s="4" customFormat="1" ht="16" customHeight="1">
      <c r="A40" s="4" t="s">
        <v>27</v>
      </c>
      <c r="B40" s="4">
        <v>0.317</v>
      </c>
      <c r="C40" s="4">
        <v>0.31900000000000001</v>
      </c>
      <c r="D40" s="4">
        <v>0.35399999999999998</v>
      </c>
      <c r="E40" s="4">
        <v>0.35599999999999998</v>
      </c>
      <c r="F40" s="4">
        <f t="shared" si="12"/>
        <v>0.318</v>
      </c>
      <c r="G40" s="4">
        <f t="shared" si="13"/>
        <v>1.4142135623730963E-3</v>
      </c>
      <c r="H40" s="4">
        <f t="shared" si="6"/>
        <v>0.35499999999999998</v>
      </c>
      <c r="I40" s="4">
        <f t="shared" si="7"/>
        <v>1.4142135623730963E-3</v>
      </c>
      <c r="J40" s="4">
        <f t="shared" si="14"/>
        <v>1.1163522012578615</v>
      </c>
      <c r="K40" s="4">
        <f t="shared" si="15"/>
        <v>1.4577267224916729E-3</v>
      </c>
      <c r="L40" s="4">
        <v>8.5000000000000006E-2</v>
      </c>
      <c r="M40" s="4">
        <v>9.1999999999999998E-2</v>
      </c>
      <c r="N40" s="4">
        <v>6.4000000000000001E-2</v>
      </c>
      <c r="O40" s="4">
        <v>0.1</v>
      </c>
      <c r="P40" s="4">
        <f t="shared" si="16"/>
        <v>8.8499999999999995E-2</v>
      </c>
      <c r="Q40" s="4">
        <f t="shared" si="17"/>
        <v>4.9497474683058273E-3</v>
      </c>
      <c r="R40" s="4">
        <f t="shared" si="8"/>
        <v>8.2000000000000003E-2</v>
      </c>
      <c r="S40" s="4">
        <f t="shared" si="9"/>
        <v>2.5455844122715697E-2</v>
      </c>
      <c r="T40" s="4">
        <f t="shared" si="10"/>
        <v>0.9265536723163843</v>
      </c>
      <c r="U40" s="4">
        <f t="shared" si="11"/>
        <v>0.75687127385962549</v>
      </c>
    </row>
    <row r="41" spans="1:21" s="4" customFormat="1" ht="16" customHeight="1">
      <c r="A41" s="4" t="s">
        <v>316</v>
      </c>
      <c r="B41" s="4">
        <v>0.314</v>
      </c>
      <c r="C41" s="4">
        <v>0.29599999999999999</v>
      </c>
      <c r="D41" s="4">
        <v>0.26700000000000002</v>
      </c>
      <c r="E41" s="4">
        <v>0.27900000000000003</v>
      </c>
      <c r="F41" s="4">
        <f t="shared" si="12"/>
        <v>0.30499999999999999</v>
      </c>
      <c r="G41" s="4">
        <f t="shared" si="13"/>
        <v>1.2727922061357866E-2</v>
      </c>
      <c r="H41" s="4">
        <f t="shared" si="6"/>
        <v>0.27300000000000002</v>
      </c>
      <c r="I41" s="4">
        <f t="shared" si="7"/>
        <v>8.4852813742385784E-3</v>
      </c>
      <c r="J41" s="4">
        <f t="shared" si="14"/>
        <v>0.89508196721311484</v>
      </c>
      <c r="K41" s="4">
        <f t="shared" si="15"/>
        <v>9.7785800904638842E-2</v>
      </c>
      <c r="L41" s="4">
        <v>0.30099999999999999</v>
      </c>
      <c r="M41" s="4">
        <v>0.28599999999999998</v>
      </c>
      <c r="N41" s="4">
        <v>0.22</v>
      </c>
      <c r="O41" s="4">
        <v>0.23100000000000001</v>
      </c>
      <c r="P41" s="4">
        <f t="shared" si="16"/>
        <v>0.29349999999999998</v>
      </c>
      <c r="Q41" s="4">
        <f t="shared" si="17"/>
        <v>1.0606601717798222E-2</v>
      </c>
      <c r="R41" s="4">
        <f t="shared" si="8"/>
        <v>0.22550000000000001</v>
      </c>
      <c r="S41" s="4">
        <f t="shared" si="9"/>
        <v>7.7781745930520299E-3</v>
      </c>
      <c r="T41" s="4">
        <f t="shared" si="10"/>
        <v>0.76831345826235098</v>
      </c>
      <c r="U41" s="4">
        <f t="shared" si="11"/>
        <v>1.8197681198457445E-2</v>
      </c>
    </row>
    <row r="42" spans="1:21" s="4" customFormat="1" ht="16" customHeight="1">
      <c r="A42" s="4" t="s">
        <v>202</v>
      </c>
      <c r="B42" s="4">
        <v>1.0999999999999999E-2</v>
      </c>
      <c r="C42" s="4">
        <v>1.2E-2</v>
      </c>
      <c r="D42" s="4">
        <v>3.2000000000000001E-2</v>
      </c>
      <c r="E42" s="4">
        <v>2.7E-2</v>
      </c>
      <c r="F42" s="4">
        <f t="shared" si="12"/>
        <v>1.15E-2</v>
      </c>
      <c r="G42" s="4">
        <f t="shared" si="13"/>
        <v>7.0710678118654816E-4</v>
      </c>
      <c r="H42" s="4">
        <f t="shared" si="6"/>
        <v>2.9499999999999998E-2</v>
      </c>
      <c r="I42" s="4">
        <f t="shared" si="7"/>
        <v>3.5355339059327385E-3</v>
      </c>
      <c r="J42" s="4">
        <f t="shared" si="14"/>
        <v>2.5652173913043477</v>
      </c>
      <c r="K42" s="4">
        <f t="shared" si="15"/>
        <v>1.947752073488207E-2</v>
      </c>
      <c r="L42" s="4">
        <v>1.2999999999999999E-2</v>
      </c>
      <c r="M42" s="4">
        <v>0.01</v>
      </c>
      <c r="N42" s="4">
        <v>8.9999999999999993E-3</v>
      </c>
      <c r="O42" s="4">
        <v>8.9999999999999993E-3</v>
      </c>
      <c r="P42" s="4">
        <f t="shared" si="16"/>
        <v>1.15E-2</v>
      </c>
      <c r="Q42" s="4">
        <f t="shared" si="17"/>
        <v>2.121320343559642E-3</v>
      </c>
      <c r="R42" s="4">
        <f t="shared" si="8"/>
        <v>8.9999999999999993E-3</v>
      </c>
      <c r="S42" s="4">
        <f t="shared" si="9"/>
        <v>0</v>
      </c>
      <c r="T42" s="4">
        <f t="shared" si="10"/>
        <v>0.78260869565217384</v>
      </c>
      <c r="U42" s="4">
        <f t="shared" si="11"/>
        <v>0.2375071483369765</v>
      </c>
    </row>
    <row r="43" spans="1:21" s="4" customFormat="1" ht="16" customHeight="1">
      <c r="A43" s="4" t="s">
        <v>130</v>
      </c>
      <c r="B43" s="4">
        <v>0.18</v>
      </c>
      <c r="C43" s="4">
        <v>0.23100000000000001</v>
      </c>
      <c r="D43" s="4">
        <v>0.14000000000000001</v>
      </c>
      <c r="E43" s="4">
        <v>0.16900000000000001</v>
      </c>
      <c r="F43" s="4">
        <f t="shared" si="12"/>
        <v>0.20550000000000002</v>
      </c>
      <c r="G43" s="4">
        <f t="shared" si="13"/>
        <v>3.6062445840513872E-2</v>
      </c>
      <c r="H43" s="4">
        <f t="shared" si="6"/>
        <v>0.15450000000000003</v>
      </c>
      <c r="I43" s="4">
        <f t="shared" si="7"/>
        <v>2.0506096654409878E-2</v>
      </c>
      <c r="J43" s="4">
        <f t="shared" si="14"/>
        <v>0.75182481751824826</v>
      </c>
      <c r="K43" s="4">
        <f t="shared" si="15"/>
        <v>0.2242392636662901</v>
      </c>
      <c r="L43" s="4">
        <v>5.8000000000000003E-2</v>
      </c>
      <c r="M43" s="4">
        <v>4.2000000000000003E-2</v>
      </c>
      <c r="N43" s="4">
        <v>3.2000000000000001E-2</v>
      </c>
      <c r="O43" s="4">
        <v>4.3999999999999997E-2</v>
      </c>
      <c r="P43" s="4">
        <f t="shared" si="16"/>
        <v>0.05</v>
      </c>
      <c r="Q43" s="4">
        <f t="shared" si="17"/>
        <v>1.1313708498984745E-2</v>
      </c>
      <c r="R43" s="4">
        <f t="shared" si="8"/>
        <v>3.7999999999999999E-2</v>
      </c>
      <c r="S43" s="4">
        <f t="shared" si="9"/>
        <v>8.4852813742385715E-3</v>
      </c>
      <c r="T43" s="4">
        <f t="shared" si="10"/>
        <v>0.7599999999999999</v>
      </c>
      <c r="U43" s="4">
        <f t="shared" si="11"/>
        <v>0.35300336077936934</v>
      </c>
    </row>
    <row r="44" spans="1:21" s="4" customFormat="1" ht="16" customHeight="1">
      <c r="A44" s="4" t="s">
        <v>7</v>
      </c>
      <c r="B44" s="4">
        <v>4.0000000000000001E-3</v>
      </c>
      <c r="C44" s="4">
        <v>7.0000000000000001E-3</v>
      </c>
      <c r="D44" s="4">
        <v>0</v>
      </c>
      <c r="E44" s="4">
        <v>0</v>
      </c>
      <c r="F44" s="4">
        <f t="shared" si="12"/>
        <v>5.4999999999999997E-3</v>
      </c>
      <c r="G44" s="4">
        <f t="shared" si="13"/>
        <v>2.1213203435596424E-3</v>
      </c>
      <c r="H44" s="4">
        <f t="shared" si="6"/>
        <v>0</v>
      </c>
      <c r="I44" s="4">
        <f t="shared" si="7"/>
        <v>0</v>
      </c>
      <c r="J44" s="4">
        <f t="shared" si="14"/>
        <v>0</v>
      </c>
      <c r="K44" s="4">
        <f t="shared" si="15"/>
        <v>6.6992177352032001E-2</v>
      </c>
      <c r="L44" s="4">
        <v>2E-3</v>
      </c>
      <c r="M44" s="4">
        <v>4.0000000000000001E-3</v>
      </c>
      <c r="N44" s="4">
        <v>0</v>
      </c>
      <c r="O44" s="4">
        <v>0</v>
      </c>
      <c r="P44" s="4">
        <f t="shared" si="16"/>
        <v>3.0000000000000001E-3</v>
      </c>
      <c r="Q44" s="4">
        <f t="shared" si="17"/>
        <v>1.414213562373095E-3</v>
      </c>
      <c r="R44" s="4">
        <f t="shared" si="8"/>
        <v>0</v>
      </c>
      <c r="S44" s="4">
        <f t="shared" si="9"/>
        <v>0</v>
      </c>
      <c r="T44" s="4">
        <f t="shared" si="10"/>
        <v>0</v>
      </c>
      <c r="U44" s="4">
        <f t="shared" si="11"/>
        <v>9.5465966266709223E-2</v>
      </c>
    </row>
    <row r="45" spans="1:21" s="4" customFormat="1" ht="16" customHeight="1">
      <c r="A45" s="4" t="s">
        <v>8</v>
      </c>
      <c r="B45" s="4">
        <v>7.0999999999999994E-2</v>
      </c>
      <c r="C45" s="4">
        <v>9.1999999999999998E-2</v>
      </c>
      <c r="D45" s="4">
        <v>6.0999999999999999E-2</v>
      </c>
      <c r="E45" s="4">
        <v>2.5000000000000001E-2</v>
      </c>
      <c r="F45" s="4">
        <f t="shared" si="12"/>
        <v>8.1499999999999989E-2</v>
      </c>
      <c r="G45" s="4">
        <f t="shared" si="13"/>
        <v>1.4849242404917622E-2</v>
      </c>
      <c r="H45" s="4">
        <f t="shared" si="6"/>
        <v>4.2999999999999997E-2</v>
      </c>
      <c r="I45" s="4">
        <f t="shared" si="7"/>
        <v>2.5455844122715721E-2</v>
      </c>
      <c r="J45" s="4">
        <f t="shared" si="14"/>
        <v>0.52760736196319025</v>
      </c>
      <c r="K45" s="4">
        <f t="shared" si="15"/>
        <v>0.20593234319622644</v>
      </c>
      <c r="L45" s="4">
        <v>1.7999999999999999E-2</v>
      </c>
      <c r="M45" s="4">
        <v>0.02</v>
      </c>
      <c r="N45" s="4">
        <v>1.0999999999999999E-2</v>
      </c>
      <c r="O45" s="4">
        <v>1.6E-2</v>
      </c>
      <c r="P45" s="4">
        <f t="shared" si="16"/>
        <v>1.9E-2</v>
      </c>
      <c r="Q45" s="4">
        <f t="shared" si="17"/>
        <v>1.4142135623730963E-3</v>
      </c>
      <c r="R45" s="4">
        <f t="shared" si="8"/>
        <v>1.35E-2</v>
      </c>
      <c r="S45" s="4">
        <f t="shared" si="9"/>
        <v>3.5355339059327385E-3</v>
      </c>
      <c r="T45" s="4">
        <f t="shared" si="10"/>
        <v>0.71052631578947367</v>
      </c>
      <c r="U45" s="4">
        <f t="shared" si="11"/>
        <v>0.17782139797287067</v>
      </c>
    </row>
    <row r="46" spans="1:21" s="4" customFormat="1" ht="16" customHeight="1">
      <c r="A46" s="4" t="s">
        <v>9</v>
      </c>
      <c r="B46" s="4">
        <v>0.02</v>
      </c>
      <c r="C46" s="4">
        <v>2.1000000000000001E-2</v>
      </c>
      <c r="D46" s="4">
        <v>1.7999999999999999E-2</v>
      </c>
      <c r="E46" s="4">
        <v>2.4E-2</v>
      </c>
      <c r="F46" s="4">
        <f t="shared" si="12"/>
        <v>2.0500000000000001E-2</v>
      </c>
      <c r="G46" s="4">
        <f t="shared" si="13"/>
        <v>7.0710678118654816E-4</v>
      </c>
      <c r="H46" s="4">
        <f t="shared" si="6"/>
        <v>2.0999999999999998E-2</v>
      </c>
      <c r="I46" s="4">
        <f t="shared" si="7"/>
        <v>4.2426406871192866E-3</v>
      </c>
      <c r="J46" s="4">
        <f t="shared" si="14"/>
        <v>1.0243902439024388</v>
      </c>
      <c r="K46" s="4">
        <f t="shared" si="15"/>
        <v>0.88452994616207548</v>
      </c>
      <c r="L46" s="4">
        <v>1.7000000000000001E-2</v>
      </c>
      <c r="M46" s="4">
        <v>1.4999999999999999E-2</v>
      </c>
      <c r="N46" s="4">
        <v>2.1999999999999999E-2</v>
      </c>
      <c r="O46" s="4">
        <v>0.02</v>
      </c>
      <c r="P46" s="4">
        <f t="shared" si="16"/>
        <v>1.6E-2</v>
      </c>
      <c r="Q46" s="4">
        <f t="shared" si="17"/>
        <v>1.4142135623730963E-3</v>
      </c>
      <c r="R46" s="4">
        <f t="shared" si="8"/>
        <v>2.0999999999999998E-2</v>
      </c>
      <c r="S46" s="4">
        <f t="shared" si="9"/>
        <v>1.4142135623730939E-3</v>
      </c>
      <c r="T46" s="4">
        <f t="shared" si="10"/>
        <v>1.3124999999999998</v>
      </c>
      <c r="U46" s="4">
        <f t="shared" si="11"/>
        <v>7.1523309114740807E-2</v>
      </c>
    </row>
    <row r="47" spans="1:21" s="4" customFormat="1" ht="16" customHeight="1">
      <c r="A47" s="4" t="s">
        <v>10</v>
      </c>
      <c r="B47" s="4">
        <v>0.129</v>
      </c>
      <c r="C47" s="4">
        <v>0.13200000000000001</v>
      </c>
      <c r="D47" s="4">
        <v>0.182</v>
      </c>
      <c r="E47" s="4">
        <v>0.2</v>
      </c>
      <c r="F47" s="4">
        <f t="shared" si="12"/>
        <v>0.1305</v>
      </c>
      <c r="G47" s="4">
        <f t="shared" si="13"/>
        <v>2.1213203435596446E-3</v>
      </c>
      <c r="H47" s="4">
        <f t="shared" si="6"/>
        <v>0.191</v>
      </c>
      <c r="I47" s="4">
        <f t="shared" si="7"/>
        <v>1.2727922061357866E-2</v>
      </c>
      <c r="J47" s="4">
        <f t="shared" si="14"/>
        <v>1.4636015325670497</v>
      </c>
      <c r="K47" s="4">
        <f t="shared" si="15"/>
        <v>2.1996679686117151E-2</v>
      </c>
      <c r="L47" s="4">
        <v>7.3999999999999996E-2</v>
      </c>
      <c r="M47" s="4">
        <v>7.0000000000000007E-2</v>
      </c>
      <c r="N47" s="4">
        <v>3.4000000000000002E-2</v>
      </c>
      <c r="O47" s="4">
        <v>6.3E-2</v>
      </c>
      <c r="P47" s="4">
        <f t="shared" si="16"/>
        <v>7.2000000000000008E-2</v>
      </c>
      <c r="Q47" s="4">
        <f t="shared" si="17"/>
        <v>2.8284271247461827E-3</v>
      </c>
      <c r="R47" s="4">
        <f t="shared" si="8"/>
        <v>4.8500000000000001E-2</v>
      </c>
      <c r="S47" s="4">
        <f t="shared" si="9"/>
        <v>2.0506096654409875E-2</v>
      </c>
      <c r="T47" s="4">
        <f t="shared" si="10"/>
        <v>0.67361111111111105</v>
      </c>
      <c r="U47" s="4">
        <f t="shared" si="11"/>
        <v>0.24960712134069718</v>
      </c>
    </row>
    <row r="48" spans="1:21" s="4" customFormat="1" ht="16" customHeight="1">
      <c r="A48" s="4" t="s">
        <v>17</v>
      </c>
      <c r="B48" s="4">
        <v>5.2999999999999999E-2</v>
      </c>
      <c r="C48" s="4">
        <v>2.5000000000000001E-2</v>
      </c>
      <c r="D48" s="4">
        <v>9.5000000000000001E-2</v>
      </c>
      <c r="E48" s="4">
        <v>2.7E-2</v>
      </c>
      <c r="F48" s="4">
        <f t="shared" si="12"/>
        <v>3.9E-2</v>
      </c>
      <c r="G48" s="4">
        <f t="shared" si="13"/>
        <v>1.979898987322333E-2</v>
      </c>
      <c r="H48" s="4">
        <f t="shared" si="6"/>
        <v>6.0999999999999999E-2</v>
      </c>
      <c r="I48" s="4">
        <f t="shared" si="7"/>
        <v>4.8083261120685242E-2</v>
      </c>
      <c r="J48" s="4">
        <f t="shared" si="14"/>
        <v>1.5641025641025641</v>
      </c>
      <c r="K48" s="4">
        <f t="shared" si="15"/>
        <v>0.61036000916330191</v>
      </c>
      <c r="L48" s="4">
        <v>1.4E-2</v>
      </c>
      <c r="M48" s="4">
        <v>1.7999999999999999E-2</v>
      </c>
      <c r="N48" s="4">
        <v>3.2000000000000001E-2</v>
      </c>
      <c r="O48" s="4">
        <v>0.02</v>
      </c>
      <c r="P48" s="4">
        <f t="shared" si="16"/>
        <v>1.6E-2</v>
      </c>
      <c r="Q48" s="4">
        <f t="shared" si="17"/>
        <v>2.8284271247461888E-3</v>
      </c>
      <c r="R48" s="4">
        <f t="shared" si="8"/>
        <v>2.6000000000000002E-2</v>
      </c>
      <c r="S48" s="4">
        <f t="shared" si="9"/>
        <v>8.4852813742385454E-3</v>
      </c>
      <c r="T48" s="4">
        <f t="shared" si="10"/>
        <v>1.625</v>
      </c>
      <c r="U48" s="4">
        <f t="shared" si="11"/>
        <v>0.2546440075000701</v>
      </c>
    </row>
    <row r="49" spans="1:21" s="4" customFormat="1" ht="16" customHeight="1">
      <c r="A49" s="4" t="s">
        <v>46</v>
      </c>
      <c r="B49" s="4">
        <v>0.56599999999999995</v>
      </c>
      <c r="C49" s="4">
        <v>0.47799999999999998</v>
      </c>
      <c r="D49" s="4">
        <v>0.25</v>
      </c>
      <c r="E49" s="4">
        <v>0.14299999999999999</v>
      </c>
      <c r="F49" s="4">
        <f t="shared" si="12"/>
        <v>0.52200000000000002</v>
      </c>
      <c r="G49" s="4">
        <f t="shared" si="13"/>
        <v>6.2225396744416156E-2</v>
      </c>
      <c r="H49" s="4">
        <f t="shared" si="6"/>
        <v>0.19650000000000001</v>
      </c>
      <c r="I49" s="4">
        <f t="shared" si="7"/>
        <v>7.5660425586960539E-2</v>
      </c>
      <c r="J49" s="4">
        <f t="shared" si="14"/>
        <v>0.37643678160919541</v>
      </c>
      <c r="K49" s="4">
        <f t="shared" si="15"/>
        <v>4.2426485021078771E-2</v>
      </c>
      <c r="L49" s="4">
        <v>3.9E-2</v>
      </c>
      <c r="M49" s="4">
        <v>6.3E-2</v>
      </c>
      <c r="N49" s="4">
        <v>2.7E-2</v>
      </c>
      <c r="O49" s="4">
        <v>8.6999999999999994E-2</v>
      </c>
      <c r="P49" s="4">
        <f t="shared" si="16"/>
        <v>5.1000000000000004E-2</v>
      </c>
      <c r="Q49" s="4">
        <f t="shared" si="17"/>
        <v>1.6970562748477115E-2</v>
      </c>
      <c r="R49" s="4">
        <f t="shared" si="8"/>
        <v>5.6999999999999995E-2</v>
      </c>
      <c r="S49" s="4">
        <f t="shared" si="9"/>
        <v>4.2426406871192868E-2</v>
      </c>
      <c r="T49" s="4">
        <f t="shared" si="10"/>
        <v>1.1176470588235292</v>
      </c>
      <c r="U49" s="4">
        <f t="shared" si="11"/>
        <v>0.86981108901917636</v>
      </c>
    </row>
    <row r="50" spans="1:21" s="4" customFormat="1" ht="16" customHeight="1">
      <c r="A50" s="4" t="s">
        <v>47</v>
      </c>
      <c r="B50" s="4">
        <v>0.247</v>
      </c>
      <c r="C50" s="4">
        <v>0.32200000000000001</v>
      </c>
      <c r="D50" s="4">
        <v>0.38900000000000001</v>
      </c>
      <c r="E50" s="4">
        <v>0.34599999999999997</v>
      </c>
      <c r="F50" s="4">
        <f t="shared" si="12"/>
        <v>0.28449999999999998</v>
      </c>
      <c r="G50" s="4">
        <f t="shared" si="13"/>
        <v>5.3033008588991286E-2</v>
      </c>
      <c r="H50" s="4">
        <f t="shared" si="6"/>
        <v>0.36749999999999999</v>
      </c>
      <c r="I50" s="4">
        <f t="shared" si="7"/>
        <v>3.0405591591021571E-2</v>
      </c>
      <c r="J50" s="4">
        <f t="shared" si="14"/>
        <v>1.2917398945518455</v>
      </c>
      <c r="K50" s="4">
        <f t="shared" si="15"/>
        <v>0.19481961482952248</v>
      </c>
      <c r="L50" s="4">
        <v>0.38100000000000001</v>
      </c>
      <c r="M50" s="4">
        <v>0.22500000000000001</v>
      </c>
      <c r="N50" s="4">
        <v>0.20899999999999999</v>
      </c>
      <c r="O50" s="4">
        <v>0.30099999999999999</v>
      </c>
      <c r="P50" s="4">
        <f t="shared" si="16"/>
        <v>0.30299999999999999</v>
      </c>
      <c r="Q50" s="4">
        <f t="shared" si="17"/>
        <v>0.11030865786510147</v>
      </c>
      <c r="R50" s="4">
        <f t="shared" si="8"/>
        <v>0.255</v>
      </c>
      <c r="S50" s="4">
        <f t="shared" si="9"/>
        <v>6.5053823869162267E-2</v>
      </c>
      <c r="T50" s="4">
        <f t="shared" si="10"/>
        <v>0.84158415841584167</v>
      </c>
      <c r="U50" s="4">
        <f t="shared" si="11"/>
        <v>0.64902677165552602</v>
      </c>
    </row>
    <row r="51" spans="1:21" s="4" customFormat="1" ht="16" customHeight="1">
      <c r="A51" s="4" t="s">
        <v>53</v>
      </c>
      <c r="B51" s="4">
        <v>4.2999999999999997E-2</v>
      </c>
      <c r="C51" s="4">
        <v>5.5E-2</v>
      </c>
      <c r="D51" s="4">
        <v>0.14299999999999999</v>
      </c>
      <c r="E51" s="4">
        <v>2.1999999999999999E-2</v>
      </c>
      <c r="F51" s="4">
        <f t="shared" si="12"/>
        <v>4.9000000000000002E-2</v>
      </c>
      <c r="G51" s="4">
        <f t="shared" si="13"/>
        <v>8.4852813742385194E-3</v>
      </c>
      <c r="H51" s="4">
        <f t="shared" si="6"/>
        <v>8.249999999999999E-2</v>
      </c>
      <c r="I51" s="4">
        <f t="shared" si="7"/>
        <v>8.5559920523572239E-2</v>
      </c>
      <c r="J51" s="4">
        <f t="shared" si="14"/>
        <v>1.6836734693877549</v>
      </c>
      <c r="K51" s="4">
        <f t="shared" si="15"/>
        <v>0.6369563403839722</v>
      </c>
      <c r="L51" s="4">
        <v>0.182</v>
      </c>
      <c r="M51" s="4">
        <v>0.115</v>
      </c>
      <c r="N51" s="4">
        <v>9.0999999999999998E-2</v>
      </c>
      <c r="O51" s="4">
        <v>0.13200000000000001</v>
      </c>
      <c r="P51" s="4">
        <f t="shared" si="16"/>
        <v>0.14849999999999999</v>
      </c>
      <c r="Q51" s="4">
        <f t="shared" si="17"/>
        <v>4.7376154339498718E-2</v>
      </c>
      <c r="R51" s="4">
        <f t="shared" si="8"/>
        <v>0.1115</v>
      </c>
      <c r="S51" s="4">
        <f t="shared" si="9"/>
        <v>2.8991378028648464E-2</v>
      </c>
      <c r="T51" s="4">
        <f t="shared" si="10"/>
        <v>0.75084175084175087</v>
      </c>
      <c r="U51" s="4">
        <f t="shared" si="11"/>
        <v>0.44559566466263811</v>
      </c>
    </row>
    <row r="52" spans="1:21" s="4" customFormat="1" ht="16" customHeight="1">
      <c r="A52" s="4" t="s">
        <v>54</v>
      </c>
      <c r="B52" s="4">
        <v>0.309</v>
      </c>
      <c r="C52" s="4">
        <v>0.2</v>
      </c>
      <c r="D52" s="4">
        <v>0.16700000000000001</v>
      </c>
      <c r="E52" s="4">
        <v>0.28199999999999997</v>
      </c>
      <c r="F52" s="4">
        <f t="shared" si="12"/>
        <v>0.2545</v>
      </c>
      <c r="G52" s="4">
        <f t="shared" si="13"/>
        <v>7.7074639149333782E-2</v>
      </c>
      <c r="H52" s="4">
        <f t="shared" si="6"/>
        <v>0.22449999999999998</v>
      </c>
      <c r="I52" s="4">
        <f t="shared" si="7"/>
        <v>8.131727983645301E-2</v>
      </c>
      <c r="J52" s="4">
        <f t="shared" si="14"/>
        <v>0.88212180746561875</v>
      </c>
      <c r="K52" s="4">
        <f t="shared" si="15"/>
        <v>0.74135047592797798</v>
      </c>
      <c r="L52" s="4">
        <v>0.14299999999999999</v>
      </c>
      <c r="M52" s="4">
        <v>0.17899999999999999</v>
      </c>
      <c r="N52" s="4">
        <v>0.28799999999999998</v>
      </c>
      <c r="O52" s="4">
        <v>0.185</v>
      </c>
      <c r="P52" s="4">
        <f t="shared" si="16"/>
        <v>0.16099999999999998</v>
      </c>
      <c r="Q52" s="4">
        <f t="shared" si="17"/>
        <v>2.5455844122715902E-2</v>
      </c>
      <c r="R52" s="4">
        <f t="shared" si="8"/>
        <v>0.23649999999999999</v>
      </c>
      <c r="S52" s="4">
        <f t="shared" si="9"/>
        <v>7.2831998462214415E-2</v>
      </c>
      <c r="T52" s="4">
        <f t="shared" si="10"/>
        <v>1.468944099378882</v>
      </c>
      <c r="U52" s="4">
        <f t="shared" si="11"/>
        <v>0.30058855122645722</v>
      </c>
    </row>
    <row r="53" spans="1:21" s="4" customFormat="1" ht="16" customHeight="1">
      <c r="A53" s="4" t="s">
        <v>65</v>
      </c>
      <c r="B53" s="4">
        <v>0.19400000000000001</v>
      </c>
      <c r="C53" s="4">
        <v>0.20699999999999999</v>
      </c>
      <c r="D53" s="4">
        <v>0.34399999999999997</v>
      </c>
      <c r="E53" s="4">
        <v>0.4</v>
      </c>
      <c r="F53" s="4">
        <f t="shared" si="12"/>
        <v>0.20050000000000001</v>
      </c>
      <c r="G53" s="4">
        <f t="shared" si="13"/>
        <v>9.1923881554251061E-3</v>
      </c>
      <c r="H53" s="4">
        <f t="shared" si="6"/>
        <v>0.372</v>
      </c>
      <c r="I53" s="4">
        <f t="shared" si="7"/>
        <v>3.9597979746446695E-2</v>
      </c>
      <c r="J53" s="4">
        <f t="shared" si="14"/>
        <v>1.855361596009975</v>
      </c>
      <c r="K53" s="4">
        <f t="shared" si="15"/>
        <v>2.6961122044602374E-2</v>
      </c>
      <c r="L53" s="4">
        <v>0.42399999999999999</v>
      </c>
      <c r="M53" s="4">
        <v>0.42299999999999999</v>
      </c>
      <c r="N53" s="4">
        <v>0.41399999999999998</v>
      </c>
      <c r="O53" s="4">
        <v>0.53200000000000003</v>
      </c>
      <c r="P53" s="4">
        <f t="shared" si="16"/>
        <v>0.42349999999999999</v>
      </c>
      <c r="Q53" s="4">
        <f t="shared" si="17"/>
        <v>7.0710678118654816E-4</v>
      </c>
      <c r="R53" s="4">
        <f t="shared" si="8"/>
        <v>0.47299999999999998</v>
      </c>
      <c r="S53" s="4">
        <f t="shared" si="9"/>
        <v>8.3438600180013089E-2</v>
      </c>
      <c r="T53" s="4">
        <f t="shared" si="10"/>
        <v>1.1168831168831168</v>
      </c>
      <c r="U53" s="4">
        <f t="shared" si="11"/>
        <v>0.48979238431078431</v>
      </c>
    </row>
    <row r="54" spans="1:21" s="4" customFormat="1" ht="16" customHeight="1">
      <c r="A54" s="4" t="s">
        <v>68</v>
      </c>
      <c r="B54" s="4">
        <v>3.0000000000000001E-3</v>
      </c>
      <c r="C54" s="4">
        <v>0</v>
      </c>
      <c r="D54" s="4">
        <v>0</v>
      </c>
      <c r="E54" s="4">
        <v>0</v>
      </c>
      <c r="F54" s="4">
        <f t="shared" si="12"/>
        <v>1.5E-3</v>
      </c>
      <c r="G54" s="4">
        <f t="shared" si="13"/>
        <v>2.1213203435596424E-3</v>
      </c>
      <c r="H54" s="4">
        <f t="shared" si="6"/>
        <v>0</v>
      </c>
      <c r="I54" s="4">
        <f t="shared" si="7"/>
        <v>0</v>
      </c>
      <c r="J54" s="4">
        <f t="shared" si="14"/>
        <v>0</v>
      </c>
      <c r="K54" s="4">
        <f t="shared" si="15"/>
        <v>0.42264973081037416</v>
      </c>
      <c r="L54" s="4">
        <v>0</v>
      </c>
      <c r="M54" s="4">
        <v>0</v>
      </c>
      <c r="N54" s="4">
        <v>0</v>
      </c>
      <c r="O54" s="4">
        <v>0</v>
      </c>
      <c r="P54" s="4">
        <f t="shared" si="16"/>
        <v>0</v>
      </c>
      <c r="Q54" s="4">
        <f t="shared" si="17"/>
        <v>0</v>
      </c>
      <c r="R54" s="4">
        <f t="shared" si="8"/>
        <v>0</v>
      </c>
      <c r="S54" s="4">
        <f t="shared" si="9"/>
        <v>0</v>
      </c>
      <c r="T54" s="4" t="e">
        <f t="shared" si="10"/>
        <v>#DIV/0!</v>
      </c>
      <c r="U54" s="4" t="e">
        <f t="shared" si="11"/>
        <v>#DIV/0!</v>
      </c>
    </row>
    <row r="55" spans="1:21" s="4" customFormat="1" ht="16" customHeight="1">
      <c r="A55" s="4" t="s">
        <v>157</v>
      </c>
      <c r="B55" s="4">
        <v>0.15</v>
      </c>
      <c r="C55" s="4">
        <v>0.10299999999999999</v>
      </c>
      <c r="D55" s="4">
        <v>0.26700000000000002</v>
      </c>
      <c r="E55" s="4">
        <v>0.19600000000000001</v>
      </c>
      <c r="F55" s="4">
        <f t="shared" si="12"/>
        <v>0.1265</v>
      </c>
      <c r="G55" s="4">
        <f t="shared" si="13"/>
        <v>3.3234018715767755E-2</v>
      </c>
      <c r="H55" s="4">
        <f t="shared" si="6"/>
        <v>0.23150000000000001</v>
      </c>
      <c r="I55" s="4">
        <f t="shared" si="7"/>
        <v>5.0204581464244821E-2</v>
      </c>
      <c r="J55" s="4">
        <f t="shared" si="14"/>
        <v>1.8300395256916997</v>
      </c>
      <c r="K55" s="4">
        <f t="shared" si="15"/>
        <v>0.13249799598937106</v>
      </c>
      <c r="L55" s="4">
        <v>0.17599999999999999</v>
      </c>
      <c r="M55" s="4">
        <v>4.8000000000000001E-2</v>
      </c>
      <c r="N55" s="4">
        <v>0.29399999999999998</v>
      </c>
      <c r="O55" s="4">
        <v>0.27100000000000002</v>
      </c>
      <c r="P55" s="4">
        <f t="shared" si="16"/>
        <v>0.11199999999999999</v>
      </c>
      <c r="Q55" s="4">
        <f t="shared" si="17"/>
        <v>9.0509667991878096E-2</v>
      </c>
      <c r="R55" s="4">
        <f t="shared" si="8"/>
        <v>0.28249999999999997</v>
      </c>
      <c r="S55" s="4">
        <f t="shared" si="9"/>
        <v>1.626345596729057E-2</v>
      </c>
      <c r="T55" s="4">
        <f t="shared" si="10"/>
        <v>2.5223214285714284</v>
      </c>
      <c r="U55" s="4">
        <f t="shared" si="11"/>
        <v>0.11985564815222716</v>
      </c>
    </row>
    <row r="56" spans="1:21" s="4" customFormat="1" ht="16" customHeight="1">
      <c r="A56" s="4" t="s">
        <v>159</v>
      </c>
      <c r="B56" s="4">
        <v>1.7999999999999999E-2</v>
      </c>
      <c r="C56" s="4">
        <v>0</v>
      </c>
      <c r="D56" s="4">
        <v>0</v>
      </c>
      <c r="E56" s="4">
        <v>0</v>
      </c>
      <c r="F56" s="4">
        <f t="shared" si="12"/>
        <v>8.9999999999999993E-3</v>
      </c>
      <c r="G56" s="4">
        <f t="shared" si="13"/>
        <v>1.2727922061357855E-2</v>
      </c>
      <c r="H56" s="4">
        <f t="shared" si="6"/>
        <v>0</v>
      </c>
      <c r="I56" s="4">
        <f t="shared" si="7"/>
        <v>0</v>
      </c>
      <c r="J56" s="4">
        <f t="shared" si="14"/>
        <v>0</v>
      </c>
      <c r="K56" s="4">
        <f t="shared" si="15"/>
        <v>0.42264973081037416</v>
      </c>
      <c r="L56" s="4">
        <v>0</v>
      </c>
      <c r="M56" s="4">
        <v>0</v>
      </c>
      <c r="N56" s="4">
        <v>0</v>
      </c>
      <c r="O56" s="4">
        <v>0</v>
      </c>
      <c r="P56" s="4">
        <f t="shared" si="16"/>
        <v>0</v>
      </c>
      <c r="Q56" s="4">
        <f t="shared" si="17"/>
        <v>0</v>
      </c>
      <c r="R56" s="4">
        <f t="shared" si="8"/>
        <v>0</v>
      </c>
      <c r="S56" s="4">
        <f t="shared" si="9"/>
        <v>0</v>
      </c>
      <c r="T56" s="4" t="e">
        <f t="shared" si="10"/>
        <v>#DIV/0!</v>
      </c>
      <c r="U56" s="4" t="e">
        <f t="shared" si="11"/>
        <v>#DIV/0!</v>
      </c>
    </row>
    <row r="57" spans="1:21" s="4" customFormat="1" ht="16" customHeight="1">
      <c r="A57" s="4" t="s">
        <v>78</v>
      </c>
      <c r="B57" s="4">
        <v>3.5000000000000003E-2</v>
      </c>
      <c r="C57" s="4">
        <v>2.8000000000000001E-2</v>
      </c>
      <c r="D57" s="4">
        <v>0</v>
      </c>
      <c r="E57" s="4">
        <v>0</v>
      </c>
      <c r="F57" s="4">
        <f t="shared" si="12"/>
        <v>3.15E-2</v>
      </c>
      <c r="G57" s="4">
        <f t="shared" si="13"/>
        <v>4.9497474683058342E-3</v>
      </c>
      <c r="H57" s="4">
        <f t="shared" si="6"/>
        <v>0</v>
      </c>
      <c r="I57" s="4">
        <f t="shared" si="7"/>
        <v>0</v>
      </c>
      <c r="J57" s="4">
        <f t="shared" si="14"/>
        <v>0</v>
      </c>
      <c r="K57" s="4">
        <f t="shared" si="15"/>
        <v>1.2121660092786877E-2</v>
      </c>
      <c r="L57" s="4">
        <v>3.2000000000000001E-2</v>
      </c>
      <c r="M57" s="4">
        <v>6.3E-2</v>
      </c>
      <c r="N57" s="4">
        <v>8.7999999999999995E-2</v>
      </c>
      <c r="O57" s="4">
        <v>5.3999999999999999E-2</v>
      </c>
      <c r="P57" s="4">
        <f t="shared" si="16"/>
        <v>4.7500000000000001E-2</v>
      </c>
      <c r="Q57" s="4">
        <f t="shared" si="17"/>
        <v>2.1920310216782975E-2</v>
      </c>
      <c r="R57" s="4">
        <f t="shared" si="8"/>
        <v>7.0999999999999994E-2</v>
      </c>
      <c r="S57" s="4">
        <f t="shared" si="9"/>
        <v>2.4041630560342624E-2</v>
      </c>
      <c r="T57" s="4">
        <f t="shared" si="10"/>
        <v>1.4947368421052629</v>
      </c>
      <c r="U57" s="4">
        <f t="shared" si="11"/>
        <v>0.41446374291110866</v>
      </c>
    </row>
    <row r="58" spans="1:21" s="4" customFormat="1" ht="16" customHeight="1">
      <c r="A58" s="4" t="s">
        <v>201</v>
      </c>
      <c r="B58" s="4">
        <v>0.01</v>
      </c>
      <c r="C58" s="4">
        <v>5.0000000000000001E-3</v>
      </c>
      <c r="D58" s="4">
        <v>0</v>
      </c>
      <c r="E58" s="4">
        <v>0</v>
      </c>
      <c r="F58" s="4">
        <f t="shared" si="12"/>
        <v>7.4999999999999997E-3</v>
      </c>
      <c r="G58" s="4">
        <f t="shared" si="13"/>
        <v>3.5355339059327385E-3</v>
      </c>
      <c r="H58" s="4">
        <f t="shared" si="6"/>
        <v>0</v>
      </c>
      <c r="I58" s="4">
        <f t="shared" si="7"/>
        <v>0</v>
      </c>
      <c r="J58" s="4">
        <f t="shared" si="14"/>
        <v>0</v>
      </c>
      <c r="K58" s="4">
        <f t="shared" si="15"/>
        <v>9.5465966266709223E-2</v>
      </c>
      <c r="L58" s="4">
        <v>0</v>
      </c>
      <c r="M58" s="4">
        <v>1.7999999999999999E-2</v>
      </c>
      <c r="N58" s="4">
        <v>3.9E-2</v>
      </c>
      <c r="O58" s="4">
        <v>8.0000000000000002E-3</v>
      </c>
      <c r="P58" s="4">
        <f t="shared" si="16"/>
        <v>8.9999999999999993E-3</v>
      </c>
      <c r="Q58" s="4">
        <f t="shared" si="17"/>
        <v>1.2727922061357855E-2</v>
      </c>
      <c r="R58" s="4">
        <f t="shared" si="8"/>
        <v>2.35E-2</v>
      </c>
      <c r="S58" s="4">
        <f t="shared" si="9"/>
        <v>2.1920310216782975E-2</v>
      </c>
      <c r="T58" s="4">
        <f t="shared" si="10"/>
        <v>2.6111111111111112</v>
      </c>
      <c r="U58" s="4">
        <f t="shared" si="11"/>
        <v>0.5034566862937363</v>
      </c>
    </row>
    <row r="59" spans="1:21" ht="16" customHeight="1">
      <c r="A59" s="4" t="s">
        <v>35</v>
      </c>
      <c r="B59" s="4">
        <v>0</v>
      </c>
      <c r="C59" s="4">
        <v>0</v>
      </c>
      <c r="D59" s="4">
        <v>0</v>
      </c>
      <c r="E59" s="4">
        <v>0</v>
      </c>
      <c r="F59" s="4">
        <f t="shared" si="12"/>
        <v>0</v>
      </c>
      <c r="G59" s="4">
        <f t="shared" si="13"/>
        <v>0</v>
      </c>
      <c r="H59" s="4">
        <f t="shared" si="6"/>
        <v>0</v>
      </c>
      <c r="I59" s="4">
        <f t="shared" si="7"/>
        <v>0</v>
      </c>
      <c r="J59" s="4" t="e">
        <f t="shared" si="14"/>
        <v>#DIV/0!</v>
      </c>
      <c r="K59" s="4" t="e">
        <f t="shared" si="15"/>
        <v>#DIV/0!</v>
      </c>
      <c r="L59" s="4">
        <v>0</v>
      </c>
      <c r="M59" s="4">
        <v>0</v>
      </c>
      <c r="N59" s="4">
        <v>0</v>
      </c>
      <c r="O59" s="4">
        <v>0</v>
      </c>
      <c r="P59" s="4">
        <f t="shared" si="16"/>
        <v>0</v>
      </c>
      <c r="Q59" s="4">
        <f t="shared" si="17"/>
        <v>0</v>
      </c>
      <c r="R59" s="4">
        <f t="shared" si="8"/>
        <v>0</v>
      </c>
      <c r="S59" s="4">
        <f t="shared" si="9"/>
        <v>0</v>
      </c>
      <c r="T59" s="2" t="e">
        <f t="shared" si="10"/>
        <v>#DIV/0!</v>
      </c>
      <c r="U59" s="2" t="e">
        <f t="shared" si="11"/>
        <v>#DIV/0!</v>
      </c>
    </row>
    <row r="60" spans="1:21" ht="16" customHeight="1">
      <c r="A60" s="4" t="s">
        <v>37</v>
      </c>
      <c r="B60" s="4">
        <v>0</v>
      </c>
      <c r="C60" s="4">
        <v>0</v>
      </c>
      <c r="D60" s="4">
        <v>0</v>
      </c>
      <c r="E60" s="4">
        <v>0</v>
      </c>
      <c r="F60" s="4">
        <f t="shared" si="12"/>
        <v>0</v>
      </c>
      <c r="G60" s="4">
        <f t="shared" si="13"/>
        <v>0</v>
      </c>
      <c r="H60" s="4">
        <f t="shared" si="6"/>
        <v>0</v>
      </c>
      <c r="I60" s="4">
        <f t="shared" si="7"/>
        <v>0</v>
      </c>
      <c r="J60" s="4" t="e">
        <f t="shared" si="14"/>
        <v>#DIV/0!</v>
      </c>
      <c r="K60" s="4" t="e">
        <f t="shared" si="15"/>
        <v>#DIV/0!</v>
      </c>
      <c r="L60" s="4">
        <v>0</v>
      </c>
      <c r="M60" s="4">
        <v>2.1000000000000001E-2</v>
      </c>
      <c r="N60" s="4">
        <v>0.02</v>
      </c>
      <c r="O60" s="4">
        <v>1.6E-2</v>
      </c>
      <c r="P60" s="4">
        <f t="shared" si="16"/>
        <v>1.0500000000000001E-2</v>
      </c>
      <c r="Q60" s="4">
        <f t="shared" si="17"/>
        <v>1.4849242404917499E-2</v>
      </c>
      <c r="R60" s="4">
        <f t="shared" si="8"/>
        <v>1.8000000000000002E-2</v>
      </c>
      <c r="S60" s="4">
        <f t="shared" si="9"/>
        <v>2.8284271247461905E-3</v>
      </c>
      <c r="T60" s="2">
        <f t="shared" si="10"/>
        <v>1.7142857142857144</v>
      </c>
      <c r="U60" s="2">
        <f t="shared" si="11"/>
        <v>0.5555433617905301</v>
      </c>
    </row>
    <row r="61" spans="1:21" ht="16" customHeight="1">
      <c r="A61" s="4" t="s">
        <v>317</v>
      </c>
      <c r="B61" s="4">
        <v>0.38900000000000001</v>
      </c>
      <c r="C61" s="4">
        <v>0.2</v>
      </c>
      <c r="D61" s="4">
        <v>0</v>
      </c>
      <c r="E61" s="4">
        <v>0.33300000000000002</v>
      </c>
      <c r="F61" s="4">
        <f t="shared" si="12"/>
        <v>0.29449999999999998</v>
      </c>
      <c r="G61" s="4">
        <f t="shared" si="13"/>
        <v>0.13364318164425759</v>
      </c>
      <c r="H61" s="4">
        <f t="shared" si="6"/>
        <v>0.16650000000000001</v>
      </c>
      <c r="I61" s="4">
        <f t="shared" si="7"/>
        <v>0.23546655813512035</v>
      </c>
      <c r="J61" s="4">
        <f t="shared" si="14"/>
        <v>0.56536502546689305</v>
      </c>
      <c r="K61" s="4">
        <f t="shared" si="15"/>
        <v>0.57259423209154736</v>
      </c>
      <c r="L61" s="4">
        <v>0</v>
      </c>
      <c r="M61" s="4">
        <v>3.4000000000000002E-2</v>
      </c>
      <c r="N61" s="4">
        <v>0</v>
      </c>
      <c r="O61" s="4">
        <v>0</v>
      </c>
      <c r="P61" s="4">
        <f t="shared" si="16"/>
        <v>1.7000000000000001E-2</v>
      </c>
      <c r="Q61" s="4">
        <f t="shared" si="17"/>
        <v>2.4041630560342617E-2</v>
      </c>
      <c r="R61" s="4">
        <f t="shared" si="8"/>
        <v>0</v>
      </c>
      <c r="S61" s="4">
        <f t="shared" si="9"/>
        <v>0</v>
      </c>
      <c r="T61" s="2">
        <f t="shared" si="10"/>
        <v>0</v>
      </c>
      <c r="U61" s="2">
        <f t="shared" si="11"/>
        <v>0.42264973081037416</v>
      </c>
    </row>
    <row r="62" spans="1:21" ht="16" customHeight="1">
      <c r="A62" s="4" t="s">
        <v>143</v>
      </c>
      <c r="B62" s="4">
        <v>0.5</v>
      </c>
      <c r="C62" s="4">
        <v>0.26700000000000002</v>
      </c>
      <c r="D62" s="4">
        <v>0</v>
      </c>
      <c r="E62" s="4">
        <v>0.66700000000000004</v>
      </c>
      <c r="F62" s="4">
        <f t="shared" si="12"/>
        <v>0.38350000000000001</v>
      </c>
      <c r="G62" s="4">
        <f t="shared" si="13"/>
        <v>0.16475588001646546</v>
      </c>
      <c r="H62" s="4">
        <f t="shared" si="6"/>
        <v>0.33350000000000002</v>
      </c>
      <c r="I62" s="4">
        <f t="shared" si="7"/>
        <v>0.47164022305142722</v>
      </c>
      <c r="J62" s="4">
        <f t="shared" si="14"/>
        <v>0.86962190352020863</v>
      </c>
      <c r="K62" s="4">
        <f t="shared" si="15"/>
        <v>0.90041519974755024</v>
      </c>
      <c r="L62" s="4">
        <v>0</v>
      </c>
      <c r="M62" s="4">
        <v>0.33300000000000002</v>
      </c>
      <c r="N62" s="4">
        <v>0</v>
      </c>
      <c r="O62" s="4">
        <v>0</v>
      </c>
      <c r="P62" s="4">
        <f t="shared" si="16"/>
        <v>0.16650000000000001</v>
      </c>
      <c r="Q62" s="4">
        <f t="shared" si="17"/>
        <v>0.23546655813512035</v>
      </c>
      <c r="R62" s="4">
        <f t="shared" si="8"/>
        <v>0</v>
      </c>
      <c r="S62" s="4">
        <f t="shared" si="9"/>
        <v>0</v>
      </c>
      <c r="T62" s="2">
        <f t="shared" si="10"/>
        <v>0</v>
      </c>
      <c r="U62" s="2">
        <f t="shared" si="11"/>
        <v>0.42264973081037416</v>
      </c>
    </row>
    <row r="63" spans="1:21" ht="16" customHeight="1">
      <c r="A63" s="4" t="s">
        <v>133</v>
      </c>
      <c r="B63" s="4">
        <v>0</v>
      </c>
      <c r="C63" s="4">
        <v>0</v>
      </c>
      <c r="D63" s="4">
        <v>0.33300000000000002</v>
      </c>
      <c r="E63" s="4">
        <v>0</v>
      </c>
      <c r="F63" s="4">
        <f t="shared" si="12"/>
        <v>0</v>
      </c>
      <c r="G63" s="4">
        <f t="shared" si="13"/>
        <v>0</v>
      </c>
      <c r="H63" s="4">
        <f t="shared" si="6"/>
        <v>0.16650000000000001</v>
      </c>
      <c r="I63" s="4">
        <f t="shared" si="7"/>
        <v>0.23546655813512035</v>
      </c>
      <c r="J63" s="4" t="e">
        <f t="shared" si="14"/>
        <v>#DIV/0!</v>
      </c>
      <c r="K63" s="4">
        <f t="shared" si="15"/>
        <v>0.42264973081037416</v>
      </c>
      <c r="L63" s="4">
        <v>0</v>
      </c>
      <c r="M63" s="4">
        <v>0</v>
      </c>
      <c r="N63" s="4">
        <v>0.33300000000000002</v>
      </c>
      <c r="O63" s="4">
        <v>0.5</v>
      </c>
      <c r="P63" s="4">
        <f t="shared" si="16"/>
        <v>0</v>
      </c>
      <c r="Q63" s="4">
        <f t="shared" si="17"/>
        <v>0</v>
      </c>
      <c r="R63" s="4">
        <f t="shared" si="8"/>
        <v>0.41649999999999998</v>
      </c>
      <c r="S63" s="4">
        <f t="shared" si="9"/>
        <v>0.11808683245815355</v>
      </c>
      <c r="T63" s="2" t="e">
        <f t="shared" si="10"/>
        <v>#DIV/0!</v>
      </c>
      <c r="U63" s="2">
        <f t="shared" si="11"/>
        <v>3.7920846245130847E-2</v>
      </c>
    </row>
    <row r="64" spans="1:21" ht="16" customHeight="1">
      <c r="A64" s="4" t="s">
        <v>135</v>
      </c>
      <c r="B64" s="4">
        <v>0.4</v>
      </c>
      <c r="C64" s="4">
        <v>0.182</v>
      </c>
      <c r="D64" s="4">
        <v>0</v>
      </c>
      <c r="E64" s="4">
        <v>0</v>
      </c>
      <c r="F64" s="4">
        <f t="shared" si="12"/>
        <v>0.29100000000000004</v>
      </c>
      <c r="G64" s="4">
        <f t="shared" si="13"/>
        <v>0.15414927829866729</v>
      </c>
      <c r="H64" s="4">
        <f t="shared" si="6"/>
        <v>0</v>
      </c>
      <c r="I64" s="4">
        <f t="shared" si="7"/>
        <v>0</v>
      </c>
      <c r="J64" s="4">
        <f t="shared" si="14"/>
        <v>0</v>
      </c>
      <c r="K64" s="4">
        <f t="shared" si="15"/>
        <v>0.11632569454665109</v>
      </c>
      <c r="L64" s="4"/>
      <c r="M64" s="4">
        <v>0.16700000000000001</v>
      </c>
      <c r="N64" s="4">
        <v>1</v>
      </c>
      <c r="O64" s="4"/>
      <c r="P64" s="4">
        <f t="shared" si="16"/>
        <v>0.16700000000000001</v>
      </c>
      <c r="Q64" s="4" t="e">
        <f t="shared" si="17"/>
        <v>#DIV/0!</v>
      </c>
      <c r="R64" s="4">
        <f t="shared" si="8"/>
        <v>1</v>
      </c>
      <c r="S64" s="4" t="e">
        <f t="shared" si="9"/>
        <v>#DIV/0!</v>
      </c>
      <c r="T64" s="2">
        <f t="shared" si="10"/>
        <v>5.9880239520958076</v>
      </c>
      <c r="U64" s="2" t="e">
        <f t="shared" si="11"/>
        <v>#DIV/0!</v>
      </c>
    </row>
    <row r="65" spans="1:21" ht="16" customHeight="1">
      <c r="A65" s="4" t="s">
        <v>318</v>
      </c>
      <c r="B65" s="4">
        <v>0.28599999999999998</v>
      </c>
      <c r="C65" s="4">
        <v>0.2</v>
      </c>
      <c r="D65" s="4">
        <v>0</v>
      </c>
      <c r="E65" s="4">
        <v>0</v>
      </c>
      <c r="F65" s="4">
        <f t="shared" si="12"/>
        <v>0.24299999999999999</v>
      </c>
      <c r="G65" s="4">
        <f t="shared" si="13"/>
        <v>6.0811183182043031E-2</v>
      </c>
      <c r="H65" s="4">
        <f t="shared" si="6"/>
        <v>0</v>
      </c>
      <c r="I65" s="4">
        <f t="shared" si="7"/>
        <v>0</v>
      </c>
      <c r="J65" s="4">
        <f t="shared" si="14"/>
        <v>0</v>
      </c>
      <c r="K65" s="4">
        <f t="shared" si="15"/>
        <v>2.9914997812113837E-2</v>
      </c>
      <c r="L65" s="4">
        <v>0</v>
      </c>
      <c r="M65" s="4">
        <v>0.125</v>
      </c>
      <c r="N65" s="4">
        <v>4.2000000000000003E-2</v>
      </c>
      <c r="O65" s="4">
        <v>0</v>
      </c>
      <c r="P65" s="4">
        <f t="shared" si="16"/>
        <v>6.25E-2</v>
      </c>
      <c r="Q65" s="4">
        <f t="shared" si="17"/>
        <v>8.8388347648318447E-2</v>
      </c>
      <c r="R65" s="4">
        <f t="shared" si="8"/>
        <v>2.1000000000000001E-2</v>
      </c>
      <c r="S65" s="4">
        <f t="shared" si="9"/>
        <v>2.9698484809834998E-2</v>
      </c>
      <c r="T65" s="2">
        <f t="shared" si="10"/>
        <v>0.33600000000000002</v>
      </c>
      <c r="U65" s="2">
        <f t="shared" si="11"/>
        <v>0.59338632914942302</v>
      </c>
    </row>
    <row r="66" spans="1:21" ht="16" customHeight="1">
      <c r="A66" s="4" t="s">
        <v>319</v>
      </c>
      <c r="B66" s="4">
        <v>0.75</v>
      </c>
      <c r="C66" s="4">
        <v>0.36399999999999999</v>
      </c>
      <c r="D66" s="4">
        <v>0</v>
      </c>
      <c r="E66" s="4">
        <v>0</v>
      </c>
      <c r="F66" s="4">
        <f t="shared" si="12"/>
        <v>0.55699999999999994</v>
      </c>
      <c r="G66" s="4">
        <f t="shared" si="13"/>
        <v>0.27294321753800749</v>
      </c>
      <c r="H66" s="4">
        <f t="shared" si="6"/>
        <v>0</v>
      </c>
      <c r="I66" s="4">
        <f t="shared" si="7"/>
        <v>0</v>
      </c>
      <c r="J66" s="4">
        <f t="shared" si="14"/>
        <v>0</v>
      </c>
      <c r="K66" s="4">
        <f t="shared" si="15"/>
        <v>0.10201811839742825</v>
      </c>
      <c r="L66" s="4">
        <v>0.16700000000000001</v>
      </c>
      <c r="M66" s="4">
        <v>0.33300000000000002</v>
      </c>
      <c r="N66" s="4">
        <v>0</v>
      </c>
      <c r="O66" s="4">
        <v>0.66700000000000004</v>
      </c>
      <c r="P66" s="4">
        <f t="shared" si="16"/>
        <v>0.25</v>
      </c>
      <c r="Q66" s="4">
        <f t="shared" si="17"/>
        <v>0.11737972567696695</v>
      </c>
      <c r="R66" s="4">
        <f t="shared" si="8"/>
        <v>0.33350000000000002</v>
      </c>
      <c r="S66" s="4">
        <f t="shared" si="9"/>
        <v>0.47164022305142722</v>
      </c>
      <c r="T66" s="2">
        <f t="shared" si="10"/>
        <v>1.3340000000000001</v>
      </c>
      <c r="U66" s="2">
        <f t="shared" si="11"/>
        <v>0.83067956411029709</v>
      </c>
    </row>
    <row r="67" spans="1:21" ht="16" customHeight="1">
      <c r="A67" s="4" t="s">
        <v>320</v>
      </c>
      <c r="B67" s="4">
        <v>0</v>
      </c>
      <c r="C67" s="4">
        <v>1</v>
      </c>
      <c r="D67" s="4">
        <v>0</v>
      </c>
      <c r="E67" s="4">
        <v>1</v>
      </c>
      <c r="F67" s="4">
        <f t="shared" si="12"/>
        <v>0.5</v>
      </c>
      <c r="G67" s="4">
        <f t="shared" si="13"/>
        <v>0.70710678118654757</v>
      </c>
      <c r="H67" s="4">
        <f t="shared" si="6"/>
        <v>0.5</v>
      </c>
      <c r="I67" s="4">
        <f t="shared" si="7"/>
        <v>0.70710678118654757</v>
      </c>
      <c r="J67" s="4">
        <f t="shared" si="14"/>
        <v>1</v>
      </c>
      <c r="K67" s="4">
        <f t="shared" si="15"/>
        <v>1</v>
      </c>
      <c r="L67" s="4">
        <v>1</v>
      </c>
      <c r="M67" s="4">
        <v>0</v>
      </c>
      <c r="N67" s="4">
        <v>0</v>
      </c>
      <c r="O67" s="4">
        <v>0</v>
      </c>
      <c r="P67" s="4">
        <f t="shared" si="16"/>
        <v>0.5</v>
      </c>
      <c r="Q67" s="4">
        <f t="shared" si="17"/>
        <v>0.70710678118654757</v>
      </c>
      <c r="R67" s="4">
        <f t="shared" si="8"/>
        <v>0</v>
      </c>
      <c r="S67" s="4">
        <f t="shared" si="9"/>
        <v>0</v>
      </c>
      <c r="T67" s="2">
        <f t="shared" si="10"/>
        <v>0</v>
      </c>
      <c r="U67" s="2">
        <f t="shared" si="11"/>
        <v>0.42264973081037416</v>
      </c>
    </row>
    <row r="68" spans="1:21" ht="16" customHeight="1">
      <c r="A68" s="4" t="s">
        <v>136</v>
      </c>
      <c r="B68" s="4">
        <v>0</v>
      </c>
      <c r="C68" s="4">
        <v>0</v>
      </c>
      <c r="D68" s="4">
        <v>0</v>
      </c>
      <c r="E68" s="4">
        <v>0</v>
      </c>
      <c r="F68" s="4">
        <f t="shared" si="12"/>
        <v>0</v>
      </c>
      <c r="G68" s="4">
        <f t="shared" si="13"/>
        <v>0</v>
      </c>
      <c r="H68" s="4">
        <f t="shared" si="6"/>
        <v>0</v>
      </c>
      <c r="I68" s="4">
        <f t="shared" si="7"/>
        <v>0</v>
      </c>
      <c r="J68" s="4" t="e">
        <f t="shared" si="14"/>
        <v>#DIV/0!</v>
      </c>
      <c r="K68" s="4" t="e">
        <f t="shared" si="15"/>
        <v>#DIV/0!</v>
      </c>
      <c r="L68" s="4">
        <v>0.125</v>
      </c>
      <c r="M68" s="4">
        <v>4.2000000000000003E-2</v>
      </c>
      <c r="N68" s="4">
        <v>0</v>
      </c>
      <c r="O68" s="4">
        <v>0.03</v>
      </c>
      <c r="P68" s="4">
        <f t="shared" si="16"/>
        <v>8.3500000000000005E-2</v>
      </c>
      <c r="Q68" s="4">
        <f t="shared" si="17"/>
        <v>5.8689862838483445E-2</v>
      </c>
      <c r="R68" s="4">
        <f t="shared" si="8"/>
        <v>1.4999999999999999E-2</v>
      </c>
      <c r="S68" s="4">
        <f t="shared" si="9"/>
        <v>2.1213203435596427E-2</v>
      </c>
      <c r="T68" s="2">
        <f t="shared" si="10"/>
        <v>0.17964071856287422</v>
      </c>
      <c r="U68" s="2">
        <f t="shared" si="11"/>
        <v>0.26077582356094653</v>
      </c>
    </row>
    <row r="69" spans="1:21" ht="16" customHeight="1">
      <c r="A69" s="4" t="s">
        <v>30</v>
      </c>
      <c r="B69" s="4">
        <v>0</v>
      </c>
      <c r="C69" s="4">
        <v>0</v>
      </c>
      <c r="D69" s="4">
        <v>0</v>
      </c>
      <c r="E69" s="4">
        <v>0</v>
      </c>
      <c r="F69" s="4">
        <f t="shared" si="12"/>
        <v>0</v>
      </c>
      <c r="G69" s="4">
        <f t="shared" si="13"/>
        <v>0</v>
      </c>
      <c r="H69" s="4">
        <f t="shared" si="6"/>
        <v>0</v>
      </c>
      <c r="I69" s="4">
        <f t="shared" si="7"/>
        <v>0</v>
      </c>
      <c r="J69" s="4" t="e">
        <f t="shared" si="14"/>
        <v>#DIV/0!</v>
      </c>
      <c r="K69" s="4" t="e">
        <f t="shared" si="15"/>
        <v>#DIV/0!</v>
      </c>
      <c r="L69" s="4">
        <v>0.3</v>
      </c>
      <c r="M69" s="4">
        <v>0.5</v>
      </c>
      <c r="N69" s="4">
        <v>0.4</v>
      </c>
      <c r="O69" s="4">
        <v>0.1</v>
      </c>
      <c r="P69" s="4">
        <f t="shared" si="16"/>
        <v>0.4</v>
      </c>
      <c r="Q69" s="4">
        <f t="shared" si="17"/>
        <v>0.14142135623730917</v>
      </c>
      <c r="R69" s="4">
        <f t="shared" si="8"/>
        <v>0.25</v>
      </c>
      <c r="S69" s="4">
        <f t="shared" si="9"/>
        <v>0.21213203435596434</v>
      </c>
      <c r="T69" s="2">
        <f t="shared" si="10"/>
        <v>0.625</v>
      </c>
      <c r="U69" s="2">
        <f t="shared" si="11"/>
        <v>0.49290744716288992</v>
      </c>
    </row>
    <row r="70" spans="1:21" ht="16" customHeight="1">
      <c r="A70" s="4" t="s">
        <v>31</v>
      </c>
      <c r="B70" s="4">
        <v>2.8000000000000001E-2</v>
      </c>
      <c r="C70" s="4">
        <v>3.3000000000000002E-2</v>
      </c>
      <c r="D70" s="4">
        <v>0.33300000000000002</v>
      </c>
      <c r="E70" s="4">
        <v>0</v>
      </c>
      <c r="F70" s="4">
        <f t="shared" si="12"/>
        <v>3.0499999999999999E-2</v>
      </c>
      <c r="G70" s="4">
        <f t="shared" si="13"/>
        <v>3.5355339059327385E-3</v>
      </c>
      <c r="H70" s="4">
        <f t="shared" si="6"/>
        <v>0.16650000000000001</v>
      </c>
      <c r="I70" s="4">
        <f t="shared" si="7"/>
        <v>0.23546655813512035</v>
      </c>
      <c r="J70" s="4">
        <f t="shared" si="14"/>
        <v>5.4590163934426235</v>
      </c>
      <c r="K70" s="4">
        <f t="shared" si="15"/>
        <v>0.49989521469042586</v>
      </c>
      <c r="L70" s="4">
        <v>3.3000000000000002E-2</v>
      </c>
      <c r="M70" s="4">
        <v>0</v>
      </c>
      <c r="N70" s="4">
        <v>1.4E-2</v>
      </c>
      <c r="O70" s="4">
        <v>3.5999999999999997E-2</v>
      </c>
      <c r="P70" s="4">
        <f t="shared" si="16"/>
        <v>1.6500000000000001E-2</v>
      </c>
      <c r="Q70" s="4">
        <f t="shared" si="17"/>
        <v>2.3334523779156069E-2</v>
      </c>
      <c r="R70" s="4">
        <f t="shared" si="8"/>
        <v>2.4999999999999998E-2</v>
      </c>
      <c r="S70" s="4">
        <f t="shared" si="9"/>
        <v>1.5556349186104046E-2</v>
      </c>
      <c r="T70" s="2">
        <f t="shared" si="10"/>
        <v>1.5151515151515149</v>
      </c>
      <c r="U70" s="2">
        <f t="shared" si="11"/>
        <v>0.70994153076497901</v>
      </c>
    </row>
    <row r="71" spans="1:21" ht="16" customHeight="1">
      <c r="A71" s="4" t="s">
        <v>238</v>
      </c>
      <c r="B71" s="4">
        <v>7.6999999999999999E-2</v>
      </c>
      <c r="C71" s="4">
        <v>8.6999999999999994E-2</v>
      </c>
      <c r="D71" s="4">
        <v>0</v>
      </c>
      <c r="E71" s="4">
        <v>0</v>
      </c>
      <c r="F71" s="4">
        <f t="shared" ref="F71:F102" si="18">AVERAGE(B71:C71)</f>
        <v>8.199999999999999E-2</v>
      </c>
      <c r="G71" s="4">
        <f t="shared" ref="G71:G102" si="19">STDEV(B71:C71)</f>
        <v>7.0710678118654719E-3</v>
      </c>
      <c r="H71" s="4">
        <f t="shared" si="6"/>
        <v>0</v>
      </c>
      <c r="I71" s="4">
        <f t="shared" si="7"/>
        <v>0</v>
      </c>
      <c r="J71" s="4">
        <f t="shared" ref="J71:J102" si="20">H71/F71</f>
        <v>0</v>
      </c>
      <c r="K71" s="4">
        <f t="shared" ref="K71:K102" si="21">TTEST(D71:E71,B71:C71, 2, 2)</f>
        <v>3.6974170822056708E-3</v>
      </c>
      <c r="L71" s="4">
        <v>0</v>
      </c>
      <c r="M71" s="4">
        <v>0.13300000000000001</v>
      </c>
      <c r="N71" s="4"/>
      <c r="O71" s="4">
        <v>0.188</v>
      </c>
      <c r="P71" s="4">
        <f t="shared" ref="P71:P102" si="22">AVERAGE(L71:M71)</f>
        <v>6.6500000000000004E-2</v>
      </c>
      <c r="Q71" s="4">
        <f t="shared" ref="Q71:Q102" si="23">STDEV(L71:M71)</f>
        <v>9.4045201897810835E-2</v>
      </c>
      <c r="R71" s="4">
        <f t="shared" si="8"/>
        <v>0.188</v>
      </c>
      <c r="S71" s="4" t="e">
        <f t="shared" si="9"/>
        <v>#DIV/0!</v>
      </c>
      <c r="T71" s="2">
        <f t="shared" si="10"/>
        <v>2.8270676691729322</v>
      </c>
      <c r="U71" s="2" t="e">
        <f t="shared" si="11"/>
        <v>#DIV/0!</v>
      </c>
    </row>
    <row r="72" spans="1:21" ht="16" customHeight="1">
      <c r="A72" s="4" t="s">
        <v>321</v>
      </c>
      <c r="B72" s="4">
        <v>9.6000000000000002E-2</v>
      </c>
      <c r="C72" s="4">
        <v>4.2999999999999997E-2</v>
      </c>
      <c r="D72" s="4">
        <v>0</v>
      </c>
      <c r="E72" s="4">
        <v>0.5</v>
      </c>
      <c r="F72" s="4">
        <f t="shared" si="18"/>
        <v>6.9500000000000006E-2</v>
      </c>
      <c r="G72" s="4">
        <f t="shared" si="19"/>
        <v>3.747665940288699E-2</v>
      </c>
      <c r="H72" s="4">
        <f t="shared" ref="H72:H135" si="24">AVERAGE(D72:E72)</f>
        <v>0.25</v>
      </c>
      <c r="I72" s="4">
        <f t="shared" ref="I72:I135" si="25">STDEV(D72:E72)</f>
        <v>0.35355339059327379</v>
      </c>
      <c r="J72" s="4">
        <f t="shared" si="20"/>
        <v>3.5971223021582732</v>
      </c>
      <c r="K72" s="4">
        <f t="shared" si="21"/>
        <v>0.54731148938620133</v>
      </c>
      <c r="L72" s="4">
        <v>0</v>
      </c>
      <c r="M72" s="4">
        <v>0</v>
      </c>
      <c r="N72" s="4">
        <v>3.5999999999999997E-2</v>
      </c>
      <c r="O72" s="4">
        <v>6.2E-2</v>
      </c>
      <c r="P72" s="4">
        <f t="shared" si="22"/>
        <v>0</v>
      </c>
      <c r="Q72" s="4">
        <f t="shared" si="23"/>
        <v>0</v>
      </c>
      <c r="R72" s="4">
        <f t="shared" ref="R72:R135" si="26">AVERAGE(N72:O72)</f>
        <v>4.9000000000000002E-2</v>
      </c>
      <c r="S72" s="4">
        <f t="shared" ref="S72:S135" si="27">STDEV(N72:O72)</f>
        <v>1.8384776310850205E-2</v>
      </c>
      <c r="T72" s="2" t="e">
        <f t="shared" ref="T72:T135" si="28">R72/P72</f>
        <v>#DIV/0!</v>
      </c>
      <c r="U72" s="2">
        <f t="shared" ref="U72:U135" si="29">TTEST(N72:O72, L72:M72, 2, 2)</f>
        <v>6.3732250750862751E-2</v>
      </c>
    </row>
    <row r="73" spans="1:21" ht="16" customHeight="1">
      <c r="A73" s="4" t="s">
        <v>322</v>
      </c>
      <c r="B73" s="4">
        <v>0.22600000000000001</v>
      </c>
      <c r="C73" s="4">
        <v>0.20699999999999999</v>
      </c>
      <c r="D73" s="4">
        <v>0.66700000000000004</v>
      </c>
      <c r="E73" s="4">
        <v>0</v>
      </c>
      <c r="F73" s="4">
        <f t="shared" si="18"/>
        <v>0.2165</v>
      </c>
      <c r="G73" s="4">
        <f t="shared" si="19"/>
        <v>1.3435028842544414E-2</v>
      </c>
      <c r="H73" s="4">
        <f t="shared" si="24"/>
        <v>0.33350000000000002</v>
      </c>
      <c r="I73" s="4">
        <f t="shared" si="25"/>
        <v>0.47164022305142722</v>
      </c>
      <c r="J73" s="4">
        <f t="shared" si="20"/>
        <v>1.5404157043879909</v>
      </c>
      <c r="K73" s="4">
        <f t="shared" si="21"/>
        <v>0.75931937197898969</v>
      </c>
      <c r="L73" s="4">
        <v>2.8000000000000001E-2</v>
      </c>
      <c r="M73" s="4">
        <v>3.7999999999999999E-2</v>
      </c>
      <c r="N73" s="4">
        <v>9.9000000000000005E-2</v>
      </c>
      <c r="O73" s="4">
        <v>0</v>
      </c>
      <c r="P73" s="4">
        <f t="shared" si="22"/>
        <v>3.3000000000000002E-2</v>
      </c>
      <c r="Q73" s="4">
        <f t="shared" si="23"/>
        <v>7.0710678118654537E-3</v>
      </c>
      <c r="R73" s="4">
        <f t="shared" si="26"/>
        <v>4.9500000000000002E-2</v>
      </c>
      <c r="S73" s="4">
        <f t="shared" si="27"/>
        <v>7.0003571337468207E-2</v>
      </c>
      <c r="T73" s="2">
        <f t="shared" si="28"/>
        <v>1.5</v>
      </c>
      <c r="U73" s="2">
        <f t="shared" si="29"/>
        <v>0.77168506291233718</v>
      </c>
    </row>
    <row r="74" spans="1:21" ht="16" customHeight="1">
      <c r="A74" s="4" t="s">
        <v>21</v>
      </c>
      <c r="B74" s="4">
        <v>1.2E-2</v>
      </c>
      <c r="C74" s="4">
        <v>8.0000000000000002E-3</v>
      </c>
      <c r="D74" s="4">
        <v>0</v>
      </c>
      <c r="E74" s="4">
        <v>0</v>
      </c>
      <c r="F74" s="4">
        <f t="shared" si="18"/>
        <v>0.01</v>
      </c>
      <c r="G74" s="4">
        <f t="shared" si="19"/>
        <v>2.8284271247461901E-3</v>
      </c>
      <c r="H74" s="4">
        <f t="shared" si="24"/>
        <v>0</v>
      </c>
      <c r="I74" s="4">
        <f t="shared" si="25"/>
        <v>0</v>
      </c>
      <c r="J74" s="4">
        <f t="shared" si="20"/>
        <v>0</v>
      </c>
      <c r="K74" s="4">
        <f t="shared" si="21"/>
        <v>3.7749551350623717E-2</v>
      </c>
      <c r="L74" s="4">
        <v>1.7999999999999999E-2</v>
      </c>
      <c r="M74" s="4">
        <v>1.4E-2</v>
      </c>
      <c r="N74" s="4">
        <v>0.01</v>
      </c>
      <c r="O74" s="4">
        <v>1.9E-2</v>
      </c>
      <c r="P74" s="4">
        <f t="shared" si="22"/>
        <v>1.6E-2</v>
      </c>
      <c r="Q74" s="4">
        <f t="shared" si="23"/>
        <v>2.8284271247461888E-3</v>
      </c>
      <c r="R74" s="4">
        <f t="shared" si="26"/>
        <v>1.4499999999999999E-2</v>
      </c>
      <c r="S74" s="4">
        <f t="shared" si="27"/>
        <v>6.3639610306789329E-3</v>
      </c>
      <c r="T74" s="2">
        <f t="shared" si="28"/>
        <v>0.90624999999999989</v>
      </c>
      <c r="U74" s="2">
        <f t="shared" si="29"/>
        <v>0.78944127809692088</v>
      </c>
    </row>
    <row r="75" spans="1:21" ht="16" customHeight="1">
      <c r="A75" s="4" t="s">
        <v>22</v>
      </c>
      <c r="B75" s="4">
        <v>4.5999999999999999E-2</v>
      </c>
      <c r="C75" s="4">
        <v>2.7E-2</v>
      </c>
      <c r="D75" s="4">
        <v>2.8000000000000001E-2</v>
      </c>
      <c r="E75" s="4">
        <v>0.111</v>
      </c>
      <c r="F75" s="4">
        <f t="shared" si="18"/>
        <v>3.6499999999999998E-2</v>
      </c>
      <c r="G75" s="4">
        <f t="shared" si="19"/>
        <v>1.3435028842544407E-2</v>
      </c>
      <c r="H75" s="4">
        <f t="shared" si="24"/>
        <v>6.9500000000000006E-2</v>
      </c>
      <c r="I75" s="4">
        <f t="shared" si="25"/>
        <v>5.8689862838483424E-2</v>
      </c>
      <c r="J75" s="4">
        <f t="shared" si="20"/>
        <v>1.9041095890410962</v>
      </c>
      <c r="K75" s="4">
        <f t="shared" si="21"/>
        <v>0.51936084132840732</v>
      </c>
      <c r="L75" s="4">
        <v>0.184</v>
      </c>
      <c r="M75" s="4">
        <v>0.20799999999999999</v>
      </c>
      <c r="N75" s="4">
        <v>0.27700000000000002</v>
      </c>
      <c r="O75" s="4">
        <v>0.30399999999999999</v>
      </c>
      <c r="P75" s="4">
        <f t="shared" si="22"/>
        <v>0.19600000000000001</v>
      </c>
      <c r="Q75" s="4">
        <f t="shared" si="23"/>
        <v>1.6970562748477136E-2</v>
      </c>
      <c r="R75" s="4">
        <f t="shared" si="26"/>
        <v>0.29049999999999998</v>
      </c>
      <c r="S75" s="4">
        <f t="shared" si="27"/>
        <v>1.9091883092036761E-2</v>
      </c>
      <c r="T75" s="2">
        <f t="shared" si="28"/>
        <v>1.482142857142857</v>
      </c>
      <c r="U75" s="2">
        <f t="shared" si="29"/>
        <v>3.4645713324617869E-2</v>
      </c>
    </row>
    <row r="76" spans="1:21" ht="16" customHeight="1">
      <c r="A76" s="4" t="s">
        <v>23</v>
      </c>
      <c r="B76" s="4">
        <v>0</v>
      </c>
      <c r="C76" s="4">
        <v>0</v>
      </c>
      <c r="D76" s="4">
        <v>0</v>
      </c>
      <c r="E76" s="4">
        <v>0</v>
      </c>
      <c r="F76" s="4">
        <f t="shared" si="18"/>
        <v>0</v>
      </c>
      <c r="G76" s="4">
        <f t="shared" si="19"/>
        <v>0</v>
      </c>
      <c r="H76" s="4">
        <f t="shared" si="24"/>
        <v>0</v>
      </c>
      <c r="I76" s="4">
        <f t="shared" si="25"/>
        <v>0</v>
      </c>
      <c r="J76" s="4" t="e">
        <f t="shared" si="20"/>
        <v>#DIV/0!</v>
      </c>
      <c r="K76" s="4" t="e">
        <f t="shared" si="21"/>
        <v>#DIV/0!</v>
      </c>
      <c r="L76" s="4">
        <v>0</v>
      </c>
      <c r="M76" s="4">
        <v>0</v>
      </c>
      <c r="N76" s="4">
        <v>0</v>
      </c>
      <c r="O76" s="4">
        <v>0</v>
      </c>
      <c r="P76" s="4">
        <f t="shared" si="22"/>
        <v>0</v>
      </c>
      <c r="Q76" s="4">
        <f t="shared" si="23"/>
        <v>0</v>
      </c>
      <c r="R76" s="4">
        <f t="shared" si="26"/>
        <v>0</v>
      </c>
      <c r="S76" s="4">
        <f t="shared" si="27"/>
        <v>0</v>
      </c>
      <c r="T76" s="2" t="e">
        <f t="shared" si="28"/>
        <v>#DIV/0!</v>
      </c>
      <c r="U76" s="2" t="e">
        <f t="shared" si="29"/>
        <v>#DIV/0!</v>
      </c>
    </row>
    <row r="77" spans="1:21" ht="16" customHeight="1">
      <c r="A77" s="4" t="s">
        <v>323</v>
      </c>
      <c r="B77" s="4">
        <v>1.4E-2</v>
      </c>
      <c r="C77" s="4">
        <v>1.4E-2</v>
      </c>
      <c r="D77" s="4">
        <v>0</v>
      </c>
      <c r="E77" s="4">
        <v>0</v>
      </c>
      <c r="F77" s="4">
        <f t="shared" si="18"/>
        <v>1.4E-2</v>
      </c>
      <c r="G77" s="4">
        <f t="shared" si="19"/>
        <v>0</v>
      </c>
      <c r="H77" s="4">
        <f t="shared" si="24"/>
        <v>0</v>
      </c>
      <c r="I77" s="4">
        <f t="shared" si="25"/>
        <v>0</v>
      </c>
      <c r="J77" s="4">
        <f t="shared" si="20"/>
        <v>0</v>
      </c>
      <c r="K77" s="4" t="e">
        <f t="shared" si="21"/>
        <v>#DIV/0!</v>
      </c>
      <c r="L77" s="4">
        <v>2E-3</v>
      </c>
      <c r="M77" s="4">
        <v>0</v>
      </c>
      <c r="N77" s="4">
        <v>1.0999999999999999E-2</v>
      </c>
      <c r="O77" s="4">
        <v>2E-3</v>
      </c>
      <c r="P77" s="4">
        <f t="shared" si="22"/>
        <v>1E-3</v>
      </c>
      <c r="Q77" s="4">
        <f t="shared" si="23"/>
        <v>1.414213562373095E-3</v>
      </c>
      <c r="R77" s="4">
        <f t="shared" si="26"/>
        <v>6.4999999999999997E-3</v>
      </c>
      <c r="S77" s="4">
        <f t="shared" si="27"/>
        <v>6.363961030678926E-3</v>
      </c>
      <c r="T77" s="2">
        <f t="shared" si="28"/>
        <v>6.5</v>
      </c>
      <c r="U77" s="2">
        <f t="shared" si="29"/>
        <v>0.35516858006339602</v>
      </c>
    </row>
    <row r="78" spans="1:21" ht="16" customHeight="1">
      <c r="A78" s="4" t="s">
        <v>324</v>
      </c>
      <c r="B78" s="4">
        <v>0</v>
      </c>
      <c r="C78" s="4">
        <v>0</v>
      </c>
      <c r="D78" s="4">
        <v>0</v>
      </c>
      <c r="E78" s="4">
        <v>0</v>
      </c>
      <c r="F78" s="4">
        <f t="shared" si="18"/>
        <v>0</v>
      </c>
      <c r="G78" s="4">
        <f t="shared" si="19"/>
        <v>0</v>
      </c>
      <c r="H78" s="4">
        <f t="shared" si="24"/>
        <v>0</v>
      </c>
      <c r="I78" s="4">
        <f t="shared" si="25"/>
        <v>0</v>
      </c>
      <c r="J78" s="4" t="e">
        <f t="shared" si="20"/>
        <v>#DIV/0!</v>
      </c>
      <c r="K78" s="4" t="e">
        <f t="shared" si="21"/>
        <v>#DIV/0!</v>
      </c>
      <c r="L78" s="4">
        <v>0</v>
      </c>
      <c r="M78" s="4"/>
      <c r="N78" s="4"/>
      <c r="O78" s="4"/>
      <c r="P78" s="4">
        <f t="shared" si="22"/>
        <v>0</v>
      </c>
      <c r="Q78" s="4" t="e">
        <f t="shared" si="23"/>
        <v>#DIV/0!</v>
      </c>
      <c r="R78" s="4" t="e">
        <f t="shared" si="26"/>
        <v>#DIV/0!</v>
      </c>
      <c r="S78" s="4" t="e">
        <f t="shared" si="27"/>
        <v>#DIV/0!</v>
      </c>
      <c r="T78" s="2" t="e">
        <f t="shared" si="28"/>
        <v>#DIV/0!</v>
      </c>
      <c r="U78" s="2" t="e">
        <f t="shared" si="29"/>
        <v>#DIV/0!</v>
      </c>
    </row>
    <row r="79" spans="1:21" ht="16" customHeight="1">
      <c r="A79" s="4" t="s">
        <v>24</v>
      </c>
      <c r="B79" s="4">
        <v>0</v>
      </c>
      <c r="C79" s="4">
        <v>0</v>
      </c>
      <c r="D79" s="4">
        <v>0</v>
      </c>
      <c r="E79" s="4">
        <v>0</v>
      </c>
      <c r="F79" s="4">
        <f t="shared" si="18"/>
        <v>0</v>
      </c>
      <c r="G79" s="4">
        <f t="shared" si="19"/>
        <v>0</v>
      </c>
      <c r="H79" s="4">
        <f t="shared" si="24"/>
        <v>0</v>
      </c>
      <c r="I79" s="4">
        <f t="shared" si="25"/>
        <v>0</v>
      </c>
      <c r="J79" s="4" t="e">
        <f t="shared" si="20"/>
        <v>#DIV/0!</v>
      </c>
      <c r="K79" s="4" t="e">
        <f t="shared" si="21"/>
        <v>#DIV/0!</v>
      </c>
      <c r="L79" s="4">
        <v>0</v>
      </c>
      <c r="M79" s="4">
        <v>0</v>
      </c>
      <c r="N79" s="4"/>
      <c r="O79" s="4">
        <v>0</v>
      </c>
      <c r="P79" s="4">
        <f t="shared" si="22"/>
        <v>0</v>
      </c>
      <c r="Q79" s="4">
        <f t="shared" si="23"/>
        <v>0</v>
      </c>
      <c r="R79" s="4">
        <f t="shared" si="26"/>
        <v>0</v>
      </c>
      <c r="S79" s="4" t="e">
        <f t="shared" si="27"/>
        <v>#DIV/0!</v>
      </c>
      <c r="T79" s="2" t="e">
        <f t="shared" si="28"/>
        <v>#DIV/0!</v>
      </c>
      <c r="U79" s="2" t="e">
        <f t="shared" si="29"/>
        <v>#DIV/0!</v>
      </c>
    </row>
    <row r="80" spans="1:21" ht="16" customHeight="1">
      <c r="A80" s="4" t="s">
        <v>25</v>
      </c>
      <c r="B80" s="4">
        <v>4.8000000000000001E-2</v>
      </c>
      <c r="C80" s="4">
        <v>0</v>
      </c>
      <c r="D80" s="4">
        <v>0</v>
      </c>
      <c r="E80" s="4">
        <v>0</v>
      </c>
      <c r="F80" s="4">
        <f t="shared" si="18"/>
        <v>2.4E-2</v>
      </c>
      <c r="G80" s="4">
        <f t="shared" si="19"/>
        <v>3.3941125496954279E-2</v>
      </c>
      <c r="H80" s="4">
        <f t="shared" si="24"/>
        <v>0</v>
      </c>
      <c r="I80" s="4">
        <f t="shared" si="25"/>
        <v>0</v>
      </c>
      <c r="J80" s="4">
        <f t="shared" si="20"/>
        <v>0</v>
      </c>
      <c r="K80" s="4">
        <f t="shared" si="21"/>
        <v>0.42264973081037416</v>
      </c>
      <c r="L80" s="4">
        <v>0</v>
      </c>
      <c r="M80" s="4">
        <v>7.6999999999999999E-2</v>
      </c>
      <c r="N80" s="4">
        <v>0</v>
      </c>
      <c r="O80" s="4">
        <v>0.13900000000000001</v>
      </c>
      <c r="P80" s="4">
        <f t="shared" si="22"/>
        <v>3.85E-2</v>
      </c>
      <c r="Q80" s="4">
        <f t="shared" si="23"/>
        <v>5.4447222151364161E-2</v>
      </c>
      <c r="R80" s="4">
        <f t="shared" si="26"/>
        <v>6.9500000000000006E-2</v>
      </c>
      <c r="S80" s="4">
        <f t="shared" si="27"/>
        <v>9.8287842584930118E-2</v>
      </c>
      <c r="T80" s="2">
        <f t="shared" si="28"/>
        <v>1.8051948051948055</v>
      </c>
      <c r="U80" s="2">
        <f t="shared" si="29"/>
        <v>0.73404026674247846</v>
      </c>
    </row>
    <row r="81" spans="1:21" ht="16" customHeight="1">
      <c r="A81" s="4" t="s">
        <v>116</v>
      </c>
      <c r="B81" s="4">
        <v>1</v>
      </c>
      <c r="C81" s="4">
        <v>0</v>
      </c>
      <c r="D81" s="4">
        <v>0</v>
      </c>
      <c r="E81" s="4">
        <v>0</v>
      </c>
      <c r="F81" s="4">
        <f t="shared" si="18"/>
        <v>0.5</v>
      </c>
      <c r="G81" s="4">
        <f t="shared" si="19"/>
        <v>0.70710678118654757</v>
      </c>
      <c r="H81" s="4">
        <f t="shared" si="24"/>
        <v>0</v>
      </c>
      <c r="I81" s="4">
        <f t="shared" si="25"/>
        <v>0</v>
      </c>
      <c r="J81" s="4">
        <f t="shared" si="20"/>
        <v>0</v>
      </c>
      <c r="K81" s="4">
        <f t="shared" si="21"/>
        <v>0.42264973081037416</v>
      </c>
      <c r="L81" s="4">
        <v>1</v>
      </c>
      <c r="M81" s="4">
        <v>1</v>
      </c>
      <c r="N81" s="4">
        <v>1</v>
      </c>
      <c r="O81" s="4">
        <v>1</v>
      </c>
      <c r="P81" s="4">
        <f t="shared" si="22"/>
        <v>1</v>
      </c>
      <c r="Q81" s="4">
        <f t="shared" si="23"/>
        <v>0</v>
      </c>
      <c r="R81" s="4">
        <f t="shared" si="26"/>
        <v>1</v>
      </c>
      <c r="S81" s="4">
        <f t="shared" si="27"/>
        <v>0</v>
      </c>
      <c r="T81" s="2">
        <f t="shared" si="28"/>
        <v>1</v>
      </c>
      <c r="U81" s="2" t="e">
        <f t="shared" si="29"/>
        <v>#DIV/0!</v>
      </c>
    </row>
    <row r="82" spans="1:21" ht="16" customHeight="1">
      <c r="A82" s="4" t="s">
        <v>325</v>
      </c>
      <c r="B82" s="4">
        <v>0</v>
      </c>
      <c r="C82" s="4">
        <v>0</v>
      </c>
      <c r="D82" s="4">
        <v>0</v>
      </c>
      <c r="E82" s="4">
        <v>0</v>
      </c>
      <c r="F82" s="4">
        <f t="shared" si="18"/>
        <v>0</v>
      </c>
      <c r="G82" s="4">
        <f t="shared" si="19"/>
        <v>0</v>
      </c>
      <c r="H82" s="4">
        <f t="shared" si="24"/>
        <v>0</v>
      </c>
      <c r="I82" s="4">
        <f t="shared" si="25"/>
        <v>0</v>
      </c>
      <c r="J82" s="4" t="e">
        <f t="shared" si="20"/>
        <v>#DIV/0!</v>
      </c>
      <c r="K82" s="4" t="e">
        <f t="shared" si="21"/>
        <v>#DIV/0!</v>
      </c>
      <c r="L82" s="4"/>
      <c r="M82" s="4"/>
      <c r="N82" s="4">
        <v>0</v>
      </c>
      <c r="O82" s="4">
        <v>0</v>
      </c>
      <c r="P82" s="4" t="e">
        <f t="shared" si="22"/>
        <v>#DIV/0!</v>
      </c>
      <c r="Q82" s="4" t="e">
        <f t="shared" si="23"/>
        <v>#DIV/0!</v>
      </c>
      <c r="R82" s="4">
        <f t="shared" si="26"/>
        <v>0</v>
      </c>
      <c r="S82" s="4">
        <f t="shared" si="27"/>
        <v>0</v>
      </c>
      <c r="T82" s="2" t="e">
        <f t="shared" si="28"/>
        <v>#DIV/0!</v>
      </c>
      <c r="U82" s="2" t="e">
        <f t="shared" si="29"/>
        <v>#DIV/0!</v>
      </c>
    </row>
    <row r="83" spans="1:21" ht="16" customHeight="1">
      <c r="A83" s="4" t="s">
        <v>117</v>
      </c>
      <c r="B83" s="4">
        <v>4.3999999999999997E-2</v>
      </c>
      <c r="C83" s="4">
        <v>9.4E-2</v>
      </c>
      <c r="D83" s="4">
        <v>5.6000000000000001E-2</v>
      </c>
      <c r="E83" s="4">
        <v>0</v>
      </c>
      <c r="F83" s="4">
        <f t="shared" si="18"/>
        <v>6.9000000000000006E-2</v>
      </c>
      <c r="G83" s="4">
        <f t="shared" si="19"/>
        <v>3.5355339059327369E-2</v>
      </c>
      <c r="H83" s="4">
        <f t="shared" si="24"/>
        <v>2.8000000000000001E-2</v>
      </c>
      <c r="I83" s="4">
        <f t="shared" si="25"/>
        <v>3.9597979746446667E-2</v>
      </c>
      <c r="J83" s="4">
        <f t="shared" si="20"/>
        <v>0.40579710144927533</v>
      </c>
      <c r="K83" s="4">
        <f t="shared" si="21"/>
        <v>0.38874016461694227</v>
      </c>
      <c r="L83" s="4">
        <v>2.5999999999999999E-2</v>
      </c>
      <c r="M83" s="4">
        <v>1.2E-2</v>
      </c>
      <c r="N83" s="4">
        <v>2.1000000000000001E-2</v>
      </c>
      <c r="O83" s="4">
        <v>1.0999999999999999E-2</v>
      </c>
      <c r="P83" s="4">
        <f t="shared" si="22"/>
        <v>1.9E-2</v>
      </c>
      <c r="Q83" s="4">
        <f t="shared" si="23"/>
        <v>9.899494936611665E-3</v>
      </c>
      <c r="R83" s="4">
        <f t="shared" si="26"/>
        <v>1.6E-2</v>
      </c>
      <c r="S83" s="4">
        <f t="shared" si="27"/>
        <v>7.0710678118654771E-3</v>
      </c>
      <c r="T83" s="2">
        <f t="shared" si="28"/>
        <v>0.8421052631578948</v>
      </c>
      <c r="U83" s="2">
        <f t="shared" si="29"/>
        <v>0.76057393465971335</v>
      </c>
    </row>
    <row r="84" spans="1:21" ht="16" customHeight="1">
      <c r="A84" s="4" t="s">
        <v>203</v>
      </c>
      <c r="B84" s="4">
        <v>1</v>
      </c>
      <c r="C84" s="4">
        <v>0</v>
      </c>
      <c r="D84" s="4">
        <v>0</v>
      </c>
      <c r="E84" s="4">
        <v>0</v>
      </c>
      <c r="F84" s="4">
        <f t="shared" si="18"/>
        <v>0.5</v>
      </c>
      <c r="G84" s="4">
        <f t="shared" si="19"/>
        <v>0.70710678118654757</v>
      </c>
      <c r="H84" s="4">
        <f t="shared" si="24"/>
        <v>0</v>
      </c>
      <c r="I84" s="4">
        <f t="shared" si="25"/>
        <v>0</v>
      </c>
      <c r="J84" s="4">
        <f t="shared" si="20"/>
        <v>0</v>
      </c>
      <c r="K84" s="4">
        <f t="shared" si="21"/>
        <v>0.42264973081037416</v>
      </c>
      <c r="L84" s="4">
        <v>0</v>
      </c>
      <c r="M84" s="4">
        <v>0.66700000000000004</v>
      </c>
      <c r="N84" s="4">
        <v>0</v>
      </c>
      <c r="O84" s="4">
        <v>0.25</v>
      </c>
      <c r="P84" s="4">
        <f t="shared" si="22"/>
        <v>0.33350000000000002</v>
      </c>
      <c r="Q84" s="4">
        <f t="shared" si="23"/>
        <v>0.47164022305142722</v>
      </c>
      <c r="R84" s="4">
        <f t="shared" si="26"/>
        <v>0.125</v>
      </c>
      <c r="S84" s="4">
        <f t="shared" si="27"/>
        <v>0.17677669529663689</v>
      </c>
      <c r="T84" s="2">
        <f t="shared" si="28"/>
        <v>0.3748125937031484</v>
      </c>
      <c r="U84" s="2">
        <f t="shared" si="29"/>
        <v>0.61752244714456217</v>
      </c>
    </row>
    <row r="85" spans="1:21" ht="16" customHeight="1">
      <c r="A85" s="4" t="s">
        <v>204</v>
      </c>
      <c r="B85" s="4">
        <v>0</v>
      </c>
      <c r="C85" s="4">
        <v>7.0999999999999994E-2</v>
      </c>
      <c r="D85" s="4">
        <v>0</v>
      </c>
      <c r="E85" s="4">
        <v>0</v>
      </c>
      <c r="F85" s="4">
        <f t="shared" si="18"/>
        <v>3.5499999999999997E-2</v>
      </c>
      <c r="G85" s="4">
        <f t="shared" si="19"/>
        <v>5.020458146424487E-2</v>
      </c>
      <c r="H85" s="4">
        <f t="shared" si="24"/>
        <v>0</v>
      </c>
      <c r="I85" s="4">
        <f t="shared" si="25"/>
        <v>0</v>
      </c>
      <c r="J85" s="4">
        <f t="shared" si="20"/>
        <v>0</v>
      </c>
      <c r="K85" s="4">
        <f t="shared" si="21"/>
        <v>0.42264973081037416</v>
      </c>
      <c r="L85" s="4">
        <v>0</v>
      </c>
      <c r="M85" s="4">
        <v>0</v>
      </c>
      <c r="N85" s="4">
        <v>0</v>
      </c>
      <c r="O85" s="4">
        <v>0</v>
      </c>
      <c r="P85" s="4">
        <f t="shared" si="22"/>
        <v>0</v>
      </c>
      <c r="Q85" s="4">
        <f t="shared" si="23"/>
        <v>0</v>
      </c>
      <c r="R85" s="4">
        <f t="shared" si="26"/>
        <v>0</v>
      </c>
      <c r="S85" s="4">
        <f t="shared" si="27"/>
        <v>0</v>
      </c>
      <c r="T85" s="2" t="e">
        <f t="shared" si="28"/>
        <v>#DIV/0!</v>
      </c>
      <c r="U85" s="2" t="e">
        <f t="shared" si="29"/>
        <v>#DIV/0!</v>
      </c>
    </row>
    <row r="86" spans="1:21" ht="16" customHeight="1">
      <c r="A86" s="4" t="s">
        <v>127</v>
      </c>
      <c r="B86" s="4">
        <v>0.34200000000000003</v>
      </c>
      <c r="C86" s="4">
        <v>0.30599999999999999</v>
      </c>
      <c r="D86" s="4">
        <v>0</v>
      </c>
      <c r="E86" s="4">
        <v>0.25</v>
      </c>
      <c r="F86" s="4">
        <f t="shared" si="18"/>
        <v>0.32400000000000001</v>
      </c>
      <c r="G86" s="4">
        <f t="shared" si="19"/>
        <v>2.5455844122715732E-2</v>
      </c>
      <c r="H86" s="4">
        <f t="shared" si="24"/>
        <v>0.125</v>
      </c>
      <c r="I86" s="4">
        <f t="shared" si="25"/>
        <v>0.17677669529663689</v>
      </c>
      <c r="J86" s="4">
        <f t="shared" si="20"/>
        <v>0.38580246913580246</v>
      </c>
      <c r="K86" s="4">
        <f t="shared" si="21"/>
        <v>0.25577699157836864</v>
      </c>
      <c r="L86" s="4">
        <v>0.24299999999999999</v>
      </c>
      <c r="M86" s="4">
        <v>0.29599999999999999</v>
      </c>
      <c r="N86" s="4">
        <v>0.24</v>
      </c>
      <c r="O86" s="4">
        <v>0.21199999999999999</v>
      </c>
      <c r="P86" s="4">
        <f t="shared" si="22"/>
        <v>0.26949999999999996</v>
      </c>
      <c r="Q86" s="4">
        <f t="shared" si="23"/>
        <v>3.7476659402887011E-2</v>
      </c>
      <c r="R86" s="4">
        <f t="shared" si="26"/>
        <v>0.22599999999999998</v>
      </c>
      <c r="S86" s="4">
        <f t="shared" si="27"/>
        <v>1.9798989873223326E-2</v>
      </c>
      <c r="T86" s="2">
        <f t="shared" si="28"/>
        <v>0.83858998144712438</v>
      </c>
      <c r="U86" s="2">
        <f t="shared" si="29"/>
        <v>0.28377472028373474</v>
      </c>
    </row>
    <row r="87" spans="1:21" ht="16" customHeight="1">
      <c r="A87" s="4" t="s">
        <v>128</v>
      </c>
      <c r="B87" s="4">
        <v>5.6000000000000001E-2</v>
      </c>
      <c r="C87" s="4">
        <v>7.6999999999999999E-2</v>
      </c>
      <c r="D87" s="4">
        <v>0</v>
      </c>
      <c r="E87" s="4">
        <v>0</v>
      </c>
      <c r="F87" s="4">
        <f t="shared" si="18"/>
        <v>6.6500000000000004E-2</v>
      </c>
      <c r="G87" s="4">
        <f t="shared" si="19"/>
        <v>1.4849242404917447E-2</v>
      </c>
      <c r="H87" s="4">
        <f t="shared" si="24"/>
        <v>0</v>
      </c>
      <c r="I87" s="4">
        <f t="shared" si="25"/>
        <v>0</v>
      </c>
      <c r="J87" s="4">
        <f t="shared" si="20"/>
        <v>0</v>
      </c>
      <c r="K87" s="4">
        <f t="shared" si="21"/>
        <v>2.4035555818723169E-2</v>
      </c>
      <c r="L87" s="4">
        <v>0</v>
      </c>
      <c r="M87" s="4">
        <v>0</v>
      </c>
      <c r="N87" s="4">
        <v>0</v>
      </c>
      <c r="O87" s="4">
        <v>2.9000000000000001E-2</v>
      </c>
      <c r="P87" s="4">
        <f t="shared" si="22"/>
        <v>0</v>
      </c>
      <c r="Q87" s="4">
        <f t="shared" si="23"/>
        <v>0</v>
      </c>
      <c r="R87" s="4">
        <f t="shared" si="26"/>
        <v>1.4500000000000001E-2</v>
      </c>
      <c r="S87" s="4">
        <f t="shared" si="27"/>
        <v>2.0506096654409878E-2</v>
      </c>
      <c r="T87" s="2" t="e">
        <f t="shared" si="28"/>
        <v>#DIV/0!</v>
      </c>
      <c r="U87" s="2">
        <f t="shared" si="29"/>
        <v>0.42264973081037416</v>
      </c>
    </row>
    <row r="88" spans="1:21" ht="16" customHeight="1">
      <c r="A88" s="4" t="s">
        <v>129</v>
      </c>
      <c r="B88" s="4">
        <v>0.5</v>
      </c>
      <c r="C88" s="4">
        <v>0.75</v>
      </c>
      <c r="D88" s="4">
        <v>0</v>
      </c>
      <c r="E88" s="4">
        <v>0</v>
      </c>
      <c r="F88" s="4">
        <f t="shared" si="18"/>
        <v>0.625</v>
      </c>
      <c r="G88" s="4">
        <f t="shared" si="19"/>
        <v>0.17677669529663689</v>
      </c>
      <c r="H88" s="4">
        <f t="shared" si="24"/>
        <v>0</v>
      </c>
      <c r="I88" s="4">
        <f t="shared" si="25"/>
        <v>0</v>
      </c>
      <c r="J88" s="4">
        <f t="shared" si="20"/>
        <v>0</v>
      </c>
      <c r="K88" s="4">
        <f t="shared" si="21"/>
        <v>3.7749551350623717E-2</v>
      </c>
      <c r="L88" s="4">
        <v>0</v>
      </c>
      <c r="M88" s="4">
        <v>0.5</v>
      </c>
      <c r="N88" s="4">
        <v>0</v>
      </c>
      <c r="O88" s="4">
        <v>0.308</v>
      </c>
      <c r="P88" s="4">
        <f t="shared" si="22"/>
        <v>0.25</v>
      </c>
      <c r="Q88" s="4">
        <f t="shared" si="23"/>
        <v>0.35355339059327379</v>
      </c>
      <c r="R88" s="4">
        <f t="shared" si="26"/>
        <v>0.154</v>
      </c>
      <c r="S88" s="4">
        <f t="shared" si="27"/>
        <v>0.21778888860545664</v>
      </c>
      <c r="T88" s="2">
        <f t="shared" si="28"/>
        <v>0.61599999999999999</v>
      </c>
      <c r="U88" s="2">
        <f t="shared" si="29"/>
        <v>0.77475460400452478</v>
      </c>
    </row>
    <row r="89" spans="1:21" ht="16" customHeight="1">
      <c r="A89" s="4" t="s">
        <v>131</v>
      </c>
      <c r="B89" s="4">
        <v>0.109</v>
      </c>
      <c r="C89" s="4">
        <v>0.111</v>
      </c>
      <c r="D89" s="4">
        <v>0.111</v>
      </c>
      <c r="E89" s="4">
        <v>0</v>
      </c>
      <c r="F89" s="4">
        <f t="shared" si="18"/>
        <v>0.11</v>
      </c>
      <c r="G89" s="4">
        <f t="shared" si="19"/>
        <v>1.4142135623730963E-3</v>
      </c>
      <c r="H89" s="4">
        <f t="shared" si="24"/>
        <v>5.5500000000000001E-2</v>
      </c>
      <c r="I89" s="4">
        <f t="shared" si="25"/>
        <v>7.8488852711706775E-2</v>
      </c>
      <c r="J89" s="4">
        <f t="shared" si="20"/>
        <v>0.50454545454545452</v>
      </c>
      <c r="K89" s="4">
        <f t="shared" si="21"/>
        <v>0.42971005090074221</v>
      </c>
      <c r="L89" s="4">
        <v>0.7</v>
      </c>
      <c r="M89" s="4">
        <v>0.17399999999999999</v>
      </c>
      <c r="N89" s="4">
        <v>0.66700000000000004</v>
      </c>
      <c r="O89" s="4">
        <v>0.31</v>
      </c>
      <c r="P89" s="4">
        <f t="shared" si="22"/>
        <v>0.43699999999999994</v>
      </c>
      <c r="Q89" s="4">
        <f t="shared" si="23"/>
        <v>0.37193816690412407</v>
      </c>
      <c r="R89" s="4">
        <f t="shared" si="26"/>
        <v>0.48850000000000005</v>
      </c>
      <c r="S89" s="4">
        <f t="shared" si="27"/>
        <v>0.25243712088359738</v>
      </c>
      <c r="T89" s="2">
        <f t="shared" si="28"/>
        <v>1.1178489702517165</v>
      </c>
      <c r="U89" s="2">
        <f t="shared" si="29"/>
        <v>0.8861763098256692</v>
      </c>
    </row>
    <row r="90" spans="1:21" ht="16" customHeight="1">
      <c r="A90" s="4" t="s">
        <v>132</v>
      </c>
      <c r="B90" s="4">
        <v>8.3000000000000004E-2</v>
      </c>
      <c r="C90" s="4">
        <v>0.4</v>
      </c>
      <c r="D90" s="4">
        <v>0</v>
      </c>
      <c r="E90" s="4">
        <v>0</v>
      </c>
      <c r="F90" s="4">
        <f t="shared" si="18"/>
        <v>0.24150000000000002</v>
      </c>
      <c r="G90" s="4">
        <f t="shared" si="19"/>
        <v>0.2241528496361356</v>
      </c>
      <c r="H90" s="4">
        <f t="shared" si="24"/>
        <v>0</v>
      </c>
      <c r="I90" s="4">
        <f t="shared" si="25"/>
        <v>0</v>
      </c>
      <c r="J90" s="4">
        <f t="shared" si="20"/>
        <v>0</v>
      </c>
      <c r="K90" s="4">
        <f t="shared" si="21"/>
        <v>0.26705950611514961</v>
      </c>
      <c r="L90" s="4">
        <v>7.0999999999999994E-2</v>
      </c>
      <c r="M90" s="4">
        <v>0</v>
      </c>
      <c r="N90" s="4">
        <v>0.111</v>
      </c>
      <c r="O90" s="4">
        <v>4.4999999999999998E-2</v>
      </c>
      <c r="P90" s="4">
        <f t="shared" si="22"/>
        <v>3.5499999999999997E-2</v>
      </c>
      <c r="Q90" s="4">
        <f t="shared" si="23"/>
        <v>5.020458146424487E-2</v>
      </c>
      <c r="R90" s="4">
        <f t="shared" si="26"/>
        <v>7.8E-2</v>
      </c>
      <c r="S90" s="4">
        <f t="shared" si="27"/>
        <v>4.6669047558312152E-2</v>
      </c>
      <c r="T90" s="2">
        <f t="shared" si="28"/>
        <v>2.1971830985915495</v>
      </c>
      <c r="U90" s="2">
        <f t="shared" si="29"/>
        <v>0.4730448841252366</v>
      </c>
    </row>
    <row r="91" spans="1:21" ht="16" customHeight="1">
      <c r="A91" s="4" t="s">
        <v>5</v>
      </c>
      <c r="B91" s="4">
        <v>0</v>
      </c>
      <c r="C91" s="4">
        <v>0</v>
      </c>
      <c r="D91" s="4">
        <v>0</v>
      </c>
      <c r="E91" s="4">
        <v>0</v>
      </c>
      <c r="F91" s="4">
        <f t="shared" si="18"/>
        <v>0</v>
      </c>
      <c r="G91" s="4">
        <f t="shared" si="19"/>
        <v>0</v>
      </c>
      <c r="H91" s="4">
        <f t="shared" si="24"/>
        <v>0</v>
      </c>
      <c r="I91" s="4">
        <f t="shared" si="25"/>
        <v>0</v>
      </c>
      <c r="J91" s="4" t="e">
        <f t="shared" si="20"/>
        <v>#DIV/0!</v>
      </c>
      <c r="K91" s="4" t="e">
        <f t="shared" si="21"/>
        <v>#DIV/0!</v>
      </c>
      <c r="L91" s="4">
        <v>0</v>
      </c>
      <c r="M91" s="4"/>
      <c r="N91" s="4"/>
      <c r="O91" s="4">
        <v>0.33300000000000002</v>
      </c>
      <c r="P91" s="4">
        <f t="shared" si="22"/>
        <v>0</v>
      </c>
      <c r="Q91" s="4" t="e">
        <f t="shared" si="23"/>
        <v>#DIV/0!</v>
      </c>
      <c r="R91" s="4">
        <f t="shared" si="26"/>
        <v>0.33300000000000002</v>
      </c>
      <c r="S91" s="4" t="e">
        <f t="shared" si="27"/>
        <v>#DIV/0!</v>
      </c>
      <c r="T91" s="2" t="e">
        <f t="shared" si="28"/>
        <v>#DIV/0!</v>
      </c>
      <c r="U91" s="2" t="e">
        <f t="shared" si="29"/>
        <v>#DIV/0!</v>
      </c>
    </row>
    <row r="92" spans="1:21" ht="16" customHeight="1">
      <c r="A92" s="4" t="s">
        <v>6</v>
      </c>
      <c r="B92" s="4">
        <v>0</v>
      </c>
      <c r="C92" s="4">
        <v>0</v>
      </c>
      <c r="D92" s="4">
        <v>0</v>
      </c>
      <c r="E92" s="4">
        <v>0</v>
      </c>
      <c r="F92" s="4">
        <f t="shared" si="18"/>
        <v>0</v>
      </c>
      <c r="G92" s="4">
        <f t="shared" si="19"/>
        <v>0</v>
      </c>
      <c r="H92" s="4">
        <f t="shared" si="24"/>
        <v>0</v>
      </c>
      <c r="I92" s="4">
        <f t="shared" si="25"/>
        <v>0</v>
      </c>
      <c r="J92" s="4" t="e">
        <f t="shared" si="20"/>
        <v>#DIV/0!</v>
      </c>
      <c r="K92" s="4" t="e">
        <f t="shared" si="21"/>
        <v>#DIV/0!</v>
      </c>
      <c r="L92" s="4">
        <v>0.33300000000000002</v>
      </c>
      <c r="M92" s="4"/>
      <c r="N92" s="4"/>
      <c r="O92" s="4">
        <v>0</v>
      </c>
      <c r="P92" s="4">
        <f t="shared" si="22"/>
        <v>0.33300000000000002</v>
      </c>
      <c r="Q92" s="4" t="e">
        <f t="shared" si="23"/>
        <v>#DIV/0!</v>
      </c>
      <c r="R92" s="4">
        <f t="shared" si="26"/>
        <v>0</v>
      </c>
      <c r="S92" s="4" t="e">
        <f t="shared" si="27"/>
        <v>#DIV/0!</v>
      </c>
      <c r="T92" s="2">
        <f t="shared" si="28"/>
        <v>0</v>
      </c>
      <c r="U92" s="2" t="e">
        <f t="shared" si="29"/>
        <v>#DIV/0!</v>
      </c>
    </row>
    <row r="93" spans="1:21" ht="16" customHeight="1">
      <c r="A93" s="4" t="s">
        <v>11</v>
      </c>
      <c r="B93" s="4">
        <v>0</v>
      </c>
      <c r="C93" s="4">
        <v>0</v>
      </c>
      <c r="D93" s="4">
        <v>0</v>
      </c>
      <c r="E93" s="4">
        <v>0</v>
      </c>
      <c r="F93" s="4">
        <f t="shared" si="18"/>
        <v>0</v>
      </c>
      <c r="G93" s="4">
        <f t="shared" si="19"/>
        <v>0</v>
      </c>
      <c r="H93" s="4">
        <f t="shared" si="24"/>
        <v>0</v>
      </c>
      <c r="I93" s="4">
        <f t="shared" si="25"/>
        <v>0</v>
      </c>
      <c r="J93" s="4" t="e">
        <f t="shared" si="20"/>
        <v>#DIV/0!</v>
      </c>
      <c r="K93" s="4" t="e">
        <f t="shared" si="21"/>
        <v>#DIV/0!</v>
      </c>
      <c r="L93" s="4">
        <v>0</v>
      </c>
      <c r="M93" s="4">
        <v>1</v>
      </c>
      <c r="N93" s="4"/>
      <c r="O93" s="4"/>
      <c r="P93" s="4">
        <f t="shared" si="22"/>
        <v>0.5</v>
      </c>
      <c r="Q93" s="4">
        <f t="shared" si="23"/>
        <v>0.70710678118654757</v>
      </c>
      <c r="R93" s="4" t="e">
        <f t="shared" si="26"/>
        <v>#DIV/0!</v>
      </c>
      <c r="S93" s="4" t="e">
        <f t="shared" si="27"/>
        <v>#DIV/0!</v>
      </c>
      <c r="T93" s="2" t="e">
        <f t="shared" si="28"/>
        <v>#DIV/0!</v>
      </c>
      <c r="U93" s="2" t="e">
        <f t="shared" si="29"/>
        <v>#DIV/0!</v>
      </c>
    </row>
    <row r="94" spans="1:21" ht="16" customHeight="1">
      <c r="A94" s="4" t="s">
        <v>12</v>
      </c>
      <c r="B94" s="4">
        <v>0</v>
      </c>
      <c r="C94" s="4">
        <v>0</v>
      </c>
      <c r="D94" s="4">
        <v>0</v>
      </c>
      <c r="E94" s="4">
        <v>0</v>
      </c>
      <c r="F94" s="4">
        <f t="shared" si="18"/>
        <v>0</v>
      </c>
      <c r="G94" s="4">
        <f t="shared" si="19"/>
        <v>0</v>
      </c>
      <c r="H94" s="4">
        <f t="shared" si="24"/>
        <v>0</v>
      </c>
      <c r="I94" s="4">
        <f t="shared" si="25"/>
        <v>0</v>
      </c>
      <c r="J94" s="4" t="e">
        <f t="shared" si="20"/>
        <v>#DIV/0!</v>
      </c>
      <c r="K94" s="4" t="e">
        <f t="shared" si="21"/>
        <v>#DIV/0!</v>
      </c>
      <c r="L94" s="4">
        <v>0</v>
      </c>
      <c r="M94" s="4">
        <v>0</v>
      </c>
      <c r="N94" s="4">
        <v>0</v>
      </c>
      <c r="O94" s="4">
        <v>0</v>
      </c>
      <c r="P94" s="4">
        <f t="shared" si="22"/>
        <v>0</v>
      </c>
      <c r="Q94" s="4">
        <f t="shared" si="23"/>
        <v>0</v>
      </c>
      <c r="R94" s="4">
        <f t="shared" si="26"/>
        <v>0</v>
      </c>
      <c r="S94" s="4">
        <f t="shared" si="27"/>
        <v>0</v>
      </c>
      <c r="T94" s="2" t="e">
        <f t="shared" si="28"/>
        <v>#DIV/0!</v>
      </c>
      <c r="U94" s="2" t="e">
        <f t="shared" si="29"/>
        <v>#DIV/0!</v>
      </c>
    </row>
    <row r="95" spans="1:21" ht="16" customHeight="1">
      <c r="A95" s="4" t="s">
        <v>13</v>
      </c>
      <c r="B95" s="4">
        <v>0</v>
      </c>
      <c r="C95" s="4">
        <v>5.0999999999999997E-2</v>
      </c>
      <c r="D95" s="4">
        <v>0</v>
      </c>
      <c r="E95" s="4">
        <v>0</v>
      </c>
      <c r="F95" s="4">
        <f t="shared" si="18"/>
        <v>2.5499999999999998E-2</v>
      </c>
      <c r="G95" s="4">
        <f t="shared" si="19"/>
        <v>3.6062445840513921E-2</v>
      </c>
      <c r="H95" s="4">
        <f t="shared" si="24"/>
        <v>0</v>
      </c>
      <c r="I95" s="4">
        <f t="shared" si="25"/>
        <v>0</v>
      </c>
      <c r="J95" s="4">
        <f t="shared" si="20"/>
        <v>0</v>
      </c>
      <c r="K95" s="4">
        <f t="shared" si="21"/>
        <v>0.42264973081037416</v>
      </c>
      <c r="L95" s="4">
        <v>0</v>
      </c>
      <c r="M95" s="4">
        <v>0</v>
      </c>
      <c r="N95" s="4">
        <v>0</v>
      </c>
      <c r="O95" s="4">
        <v>0</v>
      </c>
      <c r="P95" s="4">
        <f t="shared" si="22"/>
        <v>0</v>
      </c>
      <c r="Q95" s="4">
        <f t="shared" si="23"/>
        <v>0</v>
      </c>
      <c r="R95" s="4">
        <f t="shared" si="26"/>
        <v>0</v>
      </c>
      <c r="S95" s="4">
        <f t="shared" si="27"/>
        <v>0</v>
      </c>
      <c r="T95" s="2" t="e">
        <f t="shared" si="28"/>
        <v>#DIV/0!</v>
      </c>
      <c r="U95" s="2" t="e">
        <f t="shared" si="29"/>
        <v>#DIV/0!</v>
      </c>
    </row>
    <row r="96" spans="1:21" ht="16" customHeight="1">
      <c r="A96" s="4" t="s">
        <v>14</v>
      </c>
      <c r="B96" s="4">
        <v>0.01</v>
      </c>
      <c r="C96" s="4">
        <v>1.2999999999999999E-2</v>
      </c>
      <c r="D96" s="4">
        <v>0.33300000000000002</v>
      </c>
      <c r="E96" s="4">
        <v>0</v>
      </c>
      <c r="F96" s="4">
        <f t="shared" si="18"/>
        <v>1.15E-2</v>
      </c>
      <c r="G96" s="4">
        <f t="shared" si="19"/>
        <v>2.121320343559642E-3</v>
      </c>
      <c r="H96" s="4">
        <f t="shared" si="24"/>
        <v>0.16650000000000001</v>
      </c>
      <c r="I96" s="4">
        <f t="shared" si="25"/>
        <v>0.23546655813512035</v>
      </c>
      <c r="J96" s="4">
        <f t="shared" si="20"/>
        <v>14.478260869565219</v>
      </c>
      <c r="K96" s="4">
        <f t="shared" si="21"/>
        <v>0.45018173610658563</v>
      </c>
      <c r="L96" s="4">
        <v>2.1999999999999999E-2</v>
      </c>
      <c r="M96" s="4">
        <v>3.1E-2</v>
      </c>
      <c r="N96" s="4">
        <v>2.9000000000000001E-2</v>
      </c>
      <c r="O96" s="4">
        <v>5.0000000000000001E-3</v>
      </c>
      <c r="P96" s="4">
        <f t="shared" si="22"/>
        <v>2.6499999999999999E-2</v>
      </c>
      <c r="Q96" s="4">
        <f t="shared" si="23"/>
        <v>6.3639610306789243E-3</v>
      </c>
      <c r="R96" s="4">
        <f t="shared" si="26"/>
        <v>1.7000000000000001E-2</v>
      </c>
      <c r="S96" s="4">
        <f t="shared" si="27"/>
        <v>1.6970562748477139E-2</v>
      </c>
      <c r="T96" s="2">
        <f t="shared" si="28"/>
        <v>0.64150943396226423</v>
      </c>
      <c r="U96" s="2">
        <f t="shared" si="29"/>
        <v>0.5357561114460403</v>
      </c>
    </row>
    <row r="97" spans="1:21" ht="16" customHeight="1">
      <c r="A97" s="4" t="s">
        <v>15</v>
      </c>
      <c r="B97" s="4">
        <v>0</v>
      </c>
      <c r="C97" s="4">
        <v>0</v>
      </c>
      <c r="D97" s="4">
        <v>0</v>
      </c>
      <c r="E97" s="4">
        <v>0</v>
      </c>
      <c r="F97" s="4">
        <f t="shared" si="18"/>
        <v>0</v>
      </c>
      <c r="G97" s="4">
        <f t="shared" si="19"/>
        <v>0</v>
      </c>
      <c r="H97" s="4">
        <f t="shared" si="24"/>
        <v>0</v>
      </c>
      <c r="I97" s="4">
        <f t="shared" si="25"/>
        <v>0</v>
      </c>
      <c r="J97" s="4" t="e">
        <f t="shared" si="20"/>
        <v>#DIV/0!</v>
      </c>
      <c r="K97" s="4" t="e">
        <f t="shared" si="21"/>
        <v>#DIV/0!</v>
      </c>
      <c r="L97" s="4">
        <v>0</v>
      </c>
      <c r="M97" s="4">
        <v>0</v>
      </c>
      <c r="N97" s="4">
        <v>0</v>
      </c>
      <c r="O97" s="4">
        <v>0</v>
      </c>
      <c r="P97" s="4">
        <f t="shared" si="22"/>
        <v>0</v>
      </c>
      <c r="Q97" s="4">
        <f t="shared" si="23"/>
        <v>0</v>
      </c>
      <c r="R97" s="4">
        <f t="shared" si="26"/>
        <v>0</v>
      </c>
      <c r="S97" s="4">
        <f t="shared" si="27"/>
        <v>0</v>
      </c>
      <c r="T97" s="2" t="e">
        <f t="shared" si="28"/>
        <v>#DIV/0!</v>
      </c>
      <c r="U97" s="2" t="e">
        <f t="shared" si="29"/>
        <v>#DIV/0!</v>
      </c>
    </row>
    <row r="98" spans="1:21" ht="16" customHeight="1">
      <c r="A98" s="4" t="s">
        <v>16</v>
      </c>
      <c r="B98" s="4">
        <v>0</v>
      </c>
      <c r="C98" s="4">
        <v>0</v>
      </c>
      <c r="D98" s="4">
        <v>0</v>
      </c>
      <c r="E98" s="4">
        <v>0</v>
      </c>
      <c r="F98" s="4">
        <f t="shared" si="18"/>
        <v>0</v>
      </c>
      <c r="G98" s="4">
        <f t="shared" si="19"/>
        <v>0</v>
      </c>
      <c r="H98" s="4">
        <f t="shared" si="24"/>
        <v>0</v>
      </c>
      <c r="I98" s="4">
        <f t="shared" si="25"/>
        <v>0</v>
      </c>
      <c r="J98" s="4" t="e">
        <f t="shared" si="20"/>
        <v>#DIV/0!</v>
      </c>
      <c r="K98" s="4" t="e">
        <f t="shared" si="21"/>
        <v>#DIV/0!</v>
      </c>
      <c r="L98" s="4">
        <v>1</v>
      </c>
      <c r="M98" s="4">
        <v>0</v>
      </c>
      <c r="N98" s="4">
        <v>0.5</v>
      </c>
      <c r="O98" s="4"/>
      <c r="P98" s="4">
        <f t="shared" si="22"/>
        <v>0.5</v>
      </c>
      <c r="Q98" s="4">
        <f t="shared" si="23"/>
        <v>0.70710678118654757</v>
      </c>
      <c r="R98" s="4">
        <f t="shared" si="26"/>
        <v>0.5</v>
      </c>
      <c r="S98" s="4" t="e">
        <f t="shared" si="27"/>
        <v>#DIV/0!</v>
      </c>
      <c r="T98" s="2">
        <f t="shared" si="28"/>
        <v>1</v>
      </c>
      <c r="U98" s="2" t="e">
        <f t="shared" si="29"/>
        <v>#DIV/0!</v>
      </c>
    </row>
    <row r="99" spans="1:21" ht="16" customHeight="1">
      <c r="A99" s="4" t="s">
        <v>18</v>
      </c>
      <c r="B99" s="4">
        <v>0</v>
      </c>
      <c r="C99" s="4">
        <v>0</v>
      </c>
      <c r="D99" s="4">
        <v>0.92600000000000005</v>
      </c>
      <c r="E99" s="4">
        <v>0.94799999999999995</v>
      </c>
      <c r="F99" s="4">
        <f t="shared" si="18"/>
        <v>0</v>
      </c>
      <c r="G99" s="4">
        <f t="shared" si="19"/>
        <v>0</v>
      </c>
      <c r="H99" s="4">
        <f t="shared" si="24"/>
        <v>0.93700000000000006</v>
      </c>
      <c r="I99" s="4">
        <f t="shared" si="25"/>
        <v>1.5556349186103982E-2</v>
      </c>
      <c r="J99" s="4" t="e">
        <f t="shared" si="20"/>
        <v>#DIV/0!</v>
      </c>
      <c r="K99" s="4">
        <f t="shared" si="21"/>
        <v>1.3778959366801498E-4</v>
      </c>
      <c r="L99" s="4">
        <v>0.77800000000000002</v>
      </c>
      <c r="M99" s="4">
        <v>0.86299999999999999</v>
      </c>
      <c r="N99" s="4">
        <v>0.71099999999999997</v>
      </c>
      <c r="O99" s="4">
        <v>0.61799999999999999</v>
      </c>
      <c r="P99" s="4">
        <f t="shared" si="22"/>
        <v>0.82050000000000001</v>
      </c>
      <c r="Q99" s="4">
        <f t="shared" si="23"/>
        <v>6.0104076400856514E-2</v>
      </c>
      <c r="R99" s="4">
        <f t="shared" si="26"/>
        <v>0.66449999999999998</v>
      </c>
      <c r="S99" s="4">
        <f t="shared" si="27"/>
        <v>6.5760930650348895E-2</v>
      </c>
      <c r="T99" s="2">
        <f t="shared" si="28"/>
        <v>0.80987202925045698</v>
      </c>
      <c r="U99" s="2">
        <f t="shared" si="29"/>
        <v>0.13162976384461433</v>
      </c>
    </row>
    <row r="100" spans="1:21" ht="16" customHeight="1">
      <c r="A100" s="4" t="s">
        <v>19</v>
      </c>
      <c r="B100" s="4">
        <v>0</v>
      </c>
      <c r="C100" s="4">
        <v>0</v>
      </c>
      <c r="D100" s="4">
        <v>0</v>
      </c>
      <c r="E100" s="4">
        <v>0</v>
      </c>
      <c r="F100" s="4">
        <f t="shared" si="18"/>
        <v>0</v>
      </c>
      <c r="G100" s="4">
        <f t="shared" si="19"/>
        <v>0</v>
      </c>
      <c r="H100" s="4">
        <f t="shared" si="24"/>
        <v>0</v>
      </c>
      <c r="I100" s="4">
        <f t="shared" si="25"/>
        <v>0</v>
      </c>
      <c r="J100" s="4" t="e">
        <f t="shared" si="20"/>
        <v>#DIV/0!</v>
      </c>
      <c r="K100" s="4" t="e">
        <f t="shared" si="21"/>
        <v>#DIV/0!</v>
      </c>
      <c r="L100" s="4">
        <v>0</v>
      </c>
      <c r="M100" s="4">
        <v>0.28599999999999998</v>
      </c>
      <c r="N100" s="4">
        <v>0</v>
      </c>
      <c r="O100" s="4">
        <v>0.2</v>
      </c>
      <c r="P100" s="4">
        <f t="shared" si="22"/>
        <v>0.14299999999999999</v>
      </c>
      <c r="Q100" s="4">
        <f t="shared" si="23"/>
        <v>0.20223253941935257</v>
      </c>
      <c r="R100" s="4">
        <f t="shared" si="26"/>
        <v>0.1</v>
      </c>
      <c r="S100" s="4">
        <f t="shared" si="27"/>
        <v>0.14142135623730953</v>
      </c>
      <c r="T100" s="2">
        <f t="shared" si="28"/>
        <v>0.69930069930069938</v>
      </c>
      <c r="U100" s="2">
        <f t="shared" si="29"/>
        <v>0.8283388679256003</v>
      </c>
    </row>
    <row r="101" spans="1:21" ht="16" customHeight="1">
      <c r="A101" s="4" t="s">
        <v>20</v>
      </c>
      <c r="B101" s="4">
        <v>0.2</v>
      </c>
      <c r="C101" s="4">
        <v>0</v>
      </c>
      <c r="D101" s="4">
        <v>0</v>
      </c>
      <c r="E101" s="4">
        <v>0</v>
      </c>
      <c r="F101" s="4">
        <f t="shared" si="18"/>
        <v>0.1</v>
      </c>
      <c r="G101" s="4">
        <f t="shared" si="19"/>
        <v>0.14142135623730953</v>
      </c>
      <c r="H101" s="4">
        <f t="shared" si="24"/>
        <v>0</v>
      </c>
      <c r="I101" s="4">
        <f t="shared" si="25"/>
        <v>0</v>
      </c>
      <c r="J101" s="4">
        <f t="shared" si="20"/>
        <v>0</v>
      </c>
      <c r="K101" s="4">
        <f t="shared" si="21"/>
        <v>0.42264973081037416</v>
      </c>
      <c r="L101" s="4">
        <v>0.5</v>
      </c>
      <c r="M101" s="4">
        <v>0.5</v>
      </c>
      <c r="N101" s="4">
        <v>0</v>
      </c>
      <c r="O101" s="4">
        <v>0</v>
      </c>
      <c r="P101" s="4">
        <f t="shared" si="22"/>
        <v>0.5</v>
      </c>
      <c r="Q101" s="4">
        <f t="shared" si="23"/>
        <v>0</v>
      </c>
      <c r="R101" s="4">
        <f t="shared" si="26"/>
        <v>0</v>
      </c>
      <c r="S101" s="4">
        <f t="shared" si="27"/>
        <v>0</v>
      </c>
      <c r="T101" s="2">
        <f t="shared" si="28"/>
        <v>0</v>
      </c>
      <c r="U101" s="2" t="e">
        <f t="shared" si="29"/>
        <v>#DIV/0!</v>
      </c>
    </row>
    <row r="102" spans="1:21" ht="16" customHeight="1">
      <c r="A102" s="4" t="s">
        <v>144</v>
      </c>
      <c r="B102" s="4">
        <v>0.2</v>
      </c>
      <c r="C102" s="4">
        <v>0</v>
      </c>
      <c r="D102" s="4">
        <v>0</v>
      </c>
      <c r="E102" s="4">
        <v>0</v>
      </c>
      <c r="F102" s="4">
        <f t="shared" si="18"/>
        <v>0.1</v>
      </c>
      <c r="G102" s="4">
        <f t="shared" si="19"/>
        <v>0.14142135623730953</v>
      </c>
      <c r="H102" s="4">
        <f t="shared" si="24"/>
        <v>0</v>
      </c>
      <c r="I102" s="4">
        <f t="shared" si="25"/>
        <v>0</v>
      </c>
      <c r="J102" s="4">
        <f t="shared" si="20"/>
        <v>0</v>
      </c>
      <c r="K102" s="4">
        <f t="shared" si="21"/>
        <v>0.42264973081037416</v>
      </c>
      <c r="L102" s="4"/>
      <c r="M102" s="4">
        <v>0</v>
      </c>
      <c r="N102" s="4">
        <v>0</v>
      </c>
      <c r="O102" s="4">
        <v>0</v>
      </c>
      <c r="P102" s="4">
        <f t="shared" si="22"/>
        <v>0</v>
      </c>
      <c r="Q102" s="4" t="e">
        <f t="shared" si="23"/>
        <v>#DIV/0!</v>
      </c>
      <c r="R102" s="4">
        <f t="shared" si="26"/>
        <v>0</v>
      </c>
      <c r="S102" s="4">
        <f t="shared" si="27"/>
        <v>0</v>
      </c>
      <c r="T102" s="2" t="e">
        <f t="shared" si="28"/>
        <v>#DIV/0!</v>
      </c>
      <c r="U102" s="2" t="e">
        <f t="shared" si="29"/>
        <v>#DIV/0!</v>
      </c>
    </row>
    <row r="103" spans="1:21" ht="16" customHeight="1">
      <c r="A103" s="4" t="s">
        <v>145</v>
      </c>
      <c r="B103" s="4">
        <v>0</v>
      </c>
      <c r="C103" s="4">
        <v>0</v>
      </c>
      <c r="D103" s="4">
        <v>0</v>
      </c>
      <c r="E103" s="4">
        <v>0</v>
      </c>
      <c r="F103" s="4">
        <f t="shared" ref="F103:F134" si="30">AVERAGE(B103:C103)</f>
        <v>0</v>
      </c>
      <c r="G103" s="4">
        <f t="shared" ref="G103:G134" si="31">STDEV(B103:C103)</f>
        <v>0</v>
      </c>
      <c r="H103" s="4">
        <f t="shared" si="24"/>
        <v>0</v>
      </c>
      <c r="I103" s="4">
        <f t="shared" si="25"/>
        <v>0</v>
      </c>
      <c r="J103" s="4" t="e">
        <f t="shared" ref="J103:J134" si="32">H103/F103</f>
        <v>#DIV/0!</v>
      </c>
      <c r="K103" s="4" t="e">
        <f t="shared" ref="K103:K134" si="33">TTEST(D103:E103,B103:C103, 2, 2)</f>
        <v>#DIV/0!</v>
      </c>
      <c r="L103" s="4">
        <v>0</v>
      </c>
      <c r="M103" s="4">
        <v>0</v>
      </c>
      <c r="N103" s="4">
        <v>0</v>
      </c>
      <c r="O103" s="4">
        <v>0</v>
      </c>
      <c r="P103" s="4">
        <f t="shared" ref="P103:P134" si="34">AVERAGE(L103:M103)</f>
        <v>0</v>
      </c>
      <c r="Q103" s="4">
        <f t="shared" ref="Q103:Q134" si="35">STDEV(L103:M103)</f>
        <v>0</v>
      </c>
      <c r="R103" s="4">
        <f t="shared" si="26"/>
        <v>0</v>
      </c>
      <c r="S103" s="4">
        <f t="shared" si="27"/>
        <v>0</v>
      </c>
      <c r="T103" s="2" t="e">
        <f t="shared" si="28"/>
        <v>#DIV/0!</v>
      </c>
      <c r="U103" s="2" t="e">
        <f t="shared" si="29"/>
        <v>#DIV/0!</v>
      </c>
    </row>
    <row r="104" spans="1:21" ht="16" customHeight="1">
      <c r="A104" s="4" t="s">
        <v>146</v>
      </c>
      <c r="B104" s="4">
        <v>0</v>
      </c>
      <c r="C104" s="4">
        <v>0</v>
      </c>
      <c r="D104" s="4">
        <v>0</v>
      </c>
      <c r="E104" s="4">
        <v>0</v>
      </c>
      <c r="F104" s="4">
        <f t="shared" si="30"/>
        <v>0</v>
      </c>
      <c r="G104" s="4">
        <f t="shared" si="31"/>
        <v>0</v>
      </c>
      <c r="H104" s="4">
        <f t="shared" si="24"/>
        <v>0</v>
      </c>
      <c r="I104" s="4">
        <f t="shared" si="25"/>
        <v>0</v>
      </c>
      <c r="J104" s="4" t="e">
        <f t="shared" si="32"/>
        <v>#DIV/0!</v>
      </c>
      <c r="K104" s="4" t="e">
        <f t="shared" si="33"/>
        <v>#DIV/0!</v>
      </c>
      <c r="L104" s="4">
        <v>0</v>
      </c>
      <c r="M104" s="4">
        <v>5.8999999999999997E-2</v>
      </c>
      <c r="N104" s="4">
        <v>0</v>
      </c>
      <c r="O104" s="4">
        <v>0</v>
      </c>
      <c r="P104" s="4">
        <f t="shared" si="34"/>
        <v>2.9499999999999998E-2</v>
      </c>
      <c r="Q104" s="4">
        <f t="shared" si="35"/>
        <v>4.1719300090006302E-2</v>
      </c>
      <c r="R104" s="4">
        <f t="shared" si="26"/>
        <v>0</v>
      </c>
      <c r="S104" s="4">
        <f t="shared" si="27"/>
        <v>0</v>
      </c>
      <c r="T104" s="2">
        <f t="shared" si="28"/>
        <v>0</v>
      </c>
      <c r="U104" s="2">
        <f t="shared" si="29"/>
        <v>0.42264973081037416</v>
      </c>
    </row>
    <row r="105" spans="1:21" ht="16" customHeight="1">
      <c r="A105" s="4" t="s">
        <v>40</v>
      </c>
      <c r="B105" s="4">
        <v>0</v>
      </c>
      <c r="C105" s="4">
        <v>0</v>
      </c>
      <c r="D105" s="4">
        <v>0</v>
      </c>
      <c r="E105" s="4">
        <v>0</v>
      </c>
      <c r="F105" s="4">
        <f t="shared" si="30"/>
        <v>0</v>
      </c>
      <c r="G105" s="4">
        <f t="shared" si="31"/>
        <v>0</v>
      </c>
      <c r="H105" s="4">
        <f t="shared" si="24"/>
        <v>0</v>
      </c>
      <c r="I105" s="4">
        <f t="shared" si="25"/>
        <v>0</v>
      </c>
      <c r="J105" s="4" t="e">
        <f t="shared" si="32"/>
        <v>#DIV/0!</v>
      </c>
      <c r="K105" s="4" t="e">
        <f t="shared" si="33"/>
        <v>#DIV/0!</v>
      </c>
      <c r="L105" s="4">
        <v>0</v>
      </c>
      <c r="M105" s="4">
        <v>0</v>
      </c>
      <c r="N105" s="4">
        <v>0.16700000000000001</v>
      </c>
      <c r="O105" s="4"/>
      <c r="P105" s="4">
        <f t="shared" si="34"/>
        <v>0</v>
      </c>
      <c r="Q105" s="4">
        <f t="shared" si="35"/>
        <v>0</v>
      </c>
      <c r="R105" s="4">
        <f t="shared" si="26"/>
        <v>0.16700000000000001</v>
      </c>
      <c r="S105" s="4" t="e">
        <f t="shared" si="27"/>
        <v>#DIV/0!</v>
      </c>
      <c r="T105" s="2" t="e">
        <f t="shared" si="28"/>
        <v>#DIV/0!</v>
      </c>
      <c r="U105" s="2" t="e">
        <f t="shared" si="29"/>
        <v>#DIV/0!</v>
      </c>
    </row>
    <row r="106" spans="1:21" ht="16" customHeight="1">
      <c r="A106" s="4" t="s">
        <v>41</v>
      </c>
      <c r="B106" s="4">
        <v>0.125</v>
      </c>
      <c r="C106" s="4">
        <v>0.23100000000000001</v>
      </c>
      <c r="D106" s="4">
        <v>0</v>
      </c>
      <c r="E106" s="4">
        <v>0</v>
      </c>
      <c r="F106" s="4">
        <f t="shared" si="30"/>
        <v>0.17799999999999999</v>
      </c>
      <c r="G106" s="4">
        <f t="shared" si="31"/>
        <v>7.4953318805774119E-2</v>
      </c>
      <c r="H106" s="4">
        <f t="shared" si="24"/>
        <v>0</v>
      </c>
      <c r="I106" s="4">
        <f t="shared" si="25"/>
        <v>0</v>
      </c>
      <c r="J106" s="4">
        <f t="shared" si="32"/>
        <v>0</v>
      </c>
      <c r="K106" s="4">
        <f t="shared" si="33"/>
        <v>7.8375644016845047E-2</v>
      </c>
      <c r="L106" s="4">
        <v>0.28399999999999997</v>
      </c>
      <c r="M106" s="4">
        <v>0.379</v>
      </c>
      <c r="N106" s="4">
        <v>0.219</v>
      </c>
      <c r="O106" s="4">
        <v>0.214</v>
      </c>
      <c r="P106" s="4">
        <f t="shared" si="34"/>
        <v>0.33150000000000002</v>
      </c>
      <c r="Q106" s="4">
        <f t="shared" si="35"/>
        <v>6.7175144212721624E-2</v>
      </c>
      <c r="R106" s="4">
        <f t="shared" si="26"/>
        <v>0.2165</v>
      </c>
      <c r="S106" s="4">
        <f t="shared" si="27"/>
        <v>3.5355339059327407E-3</v>
      </c>
      <c r="T106" s="2">
        <f t="shared" si="28"/>
        <v>0.65309200603318251</v>
      </c>
      <c r="U106" s="2">
        <f t="shared" si="29"/>
        <v>0.1368253812030783</v>
      </c>
    </row>
    <row r="107" spans="1:21" ht="16" customHeight="1">
      <c r="A107" s="4" t="s">
        <v>42</v>
      </c>
      <c r="B107" s="4">
        <v>0</v>
      </c>
      <c r="C107" s="4">
        <v>0</v>
      </c>
      <c r="D107" s="4">
        <v>0</v>
      </c>
      <c r="E107" s="4">
        <v>0</v>
      </c>
      <c r="F107" s="4">
        <f t="shared" si="30"/>
        <v>0</v>
      </c>
      <c r="G107" s="4">
        <f t="shared" si="31"/>
        <v>0</v>
      </c>
      <c r="H107" s="4">
        <f t="shared" si="24"/>
        <v>0</v>
      </c>
      <c r="I107" s="4">
        <f t="shared" si="25"/>
        <v>0</v>
      </c>
      <c r="J107" s="4" t="e">
        <f t="shared" si="32"/>
        <v>#DIV/0!</v>
      </c>
      <c r="K107" s="4" t="e">
        <f t="shared" si="33"/>
        <v>#DIV/0!</v>
      </c>
      <c r="L107" s="4"/>
      <c r="M107" s="4">
        <v>0</v>
      </c>
      <c r="N107" s="4">
        <v>0</v>
      </c>
      <c r="O107" s="4">
        <v>0</v>
      </c>
      <c r="P107" s="4">
        <f t="shared" si="34"/>
        <v>0</v>
      </c>
      <c r="Q107" s="4" t="e">
        <f t="shared" si="35"/>
        <v>#DIV/0!</v>
      </c>
      <c r="R107" s="4">
        <f t="shared" si="26"/>
        <v>0</v>
      </c>
      <c r="S107" s="4">
        <f t="shared" si="27"/>
        <v>0</v>
      </c>
      <c r="T107" s="2" t="e">
        <f t="shared" si="28"/>
        <v>#DIV/0!</v>
      </c>
      <c r="U107" s="2" t="e">
        <f t="shared" si="29"/>
        <v>#DIV/0!</v>
      </c>
    </row>
    <row r="108" spans="1:21" ht="16" customHeight="1">
      <c r="A108" s="4" t="s">
        <v>43</v>
      </c>
      <c r="B108" s="4">
        <v>0</v>
      </c>
      <c r="C108" s="4">
        <v>0</v>
      </c>
      <c r="D108" s="4">
        <v>0</v>
      </c>
      <c r="E108" s="4">
        <v>0</v>
      </c>
      <c r="F108" s="4">
        <f t="shared" si="30"/>
        <v>0</v>
      </c>
      <c r="G108" s="4">
        <f t="shared" si="31"/>
        <v>0</v>
      </c>
      <c r="H108" s="4">
        <f t="shared" si="24"/>
        <v>0</v>
      </c>
      <c r="I108" s="4">
        <f t="shared" si="25"/>
        <v>0</v>
      </c>
      <c r="J108" s="4" t="e">
        <f t="shared" si="32"/>
        <v>#DIV/0!</v>
      </c>
      <c r="K108" s="4" t="e">
        <f t="shared" si="33"/>
        <v>#DIV/0!</v>
      </c>
      <c r="L108" s="4"/>
      <c r="M108" s="4"/>
      <c r="N108" s="4"/>
      <c r="O108" s="4"/>
      <c r="P108" s="4" t="e">
        <f t="shared" si="34"/>
        <v>#DIV/0!</v>
      </c>
      <c r="Q108" s="4" t="e">
        <f t="shared" si="35"/>
        <v>#DIV/0!</v>
      </c>
      <c r="R108" s="4" t="e">
        <f t="shared" si="26"/>
        <v>#DIV/0!</v>
      </c>
      <c r="S108" s="4" t="e">
        <f t="shared" si="27"/>
        <v>#DIV/0!</v>
      </c>
      <c r="T108" s="2" t="e">
        <f t="shared" si="28"/>
        <v>#DIV/0!</v>
      </c>
      <c r="U108" s="2" t="e">
        <f t="shared" si="29"/>
        <v>#DIV/0!</v>
      </c>
    </row>
    <row r="109" spans="1:21" ht="16" customHeight="1">
      <c r="A109" s="4" t="s">
        <v>44</v>
      </c>
      <c r="B109" s="4">
        <v>0</v>
      </c>
      <c r="C109" s="4">
        <v>0</v>
      </c>
      <c r="D109" s="4">
        <v>0</v>
      </c>
      <c r="E109" s="4">
        <v>0</v>
      </c>
      <c r="F109" s="4">
        <f t="shared" si="30"/>
        <v>0</v>
      </c>
      <c r="G109" s="4">
        <f t="shared" si="31"/>
        <v>0</v>
      </c>
      <c r="H109" s="4">
        <f t="shared" si="24"/>
        <v>0</v>
      </c>
      <c r="I109" s="4">
        <f t="shared" si="25"/>
        <v>0</v>
      </c>
      <c r="J109" s="4" t="e">
        <f t="shared" si="32"/>
        <v>#DIV/0!</v>
      </c>
      <c r="K109" s="4" t="e">
        <f t="shared" si="33"/>
        <v>#DIV/0!</v>
      </c>
      <c r="L109" s="4"/>
      <c r="M109" s="4"/>
      <c r="N109" s="4">
        <v>0</v>
      </c>
      <c r="O109" s="4"/>
      <c r="P109" s="4" t="e">
        <f t="shared" si="34"/>
        <v>#DIV/0!</v>
      </c>
      <c r="Q109" s="4" t="e">
        <f t="shared" si="35"/>
        <v>#DIV/0!</v>
      </c>
      <c r="R109" s="4">
        <f t="shared" si="26"/>
        <v>0</v>
      </c>
      <c r="S109" s="4" t="e">
        <f t="shared" si="27"/>
        <v>#DIV/0!</v>
      </c>
      <c r="T109" s="2" t="e">
        <f t="shared" si="28"/>
        <v>#DIV/0!</v>
      </c>
      <c r="U109" s="2" t="e">
        <f t="shared" si="29"/>
        <v>#DIV/0!</v>
      </c>
    </row>
    <row r="110" spans="1:21" ht="16" customHeight="1">
      <c r="A110" s="4" t="s">
        <v>45</v>
      </c>
      <c r="B110" s="4">
        <v>0.5</v>
      </c>
      <c r="C110" s="4">
        <v>0</v>
      </c>
      <c r="D110" s="4">
        <v>0</v>
      </c>
      <c r="E110" s="4">
        <v>0</v>
      </c>
      <c r="F110" s="4">
        <f t="shared" si="30"/>
        <v>0.25</v>
      </c>
      <c r="G110" s="4">
        <f t="shared" si="31"/>
        <v>0.35355339059327379</v>
      </c>
      <c r="H110" s="4">
        <f t="shared" si="24"/>
        <v>0</v>
      </c>
      <c r="I110" s="4">
        <f t="shared" si="25"/>
        <v>0</v>
      </c>
      <c r="J110" s="4">
        <f t="shared" si="32"/>
        <v>0</v>
      </c>
      <c r="K110" s="4">
        <f t="shared" si="33"/>
        <v>0.42264973081037416</v>
      </c>
      <c r="L110" s="4">
        <v>0</v>
      </c>
      <c r="M110" s="4">
        <v>0</v>
      </c>
      <c r="N110" s="4">
        <v>0</v>
      </c>
      <c r="O110" s="4"/>
      <c r="P110" s="4">
        <f t="shared" si="34"/>
        <v>0</v>
      </c>
      <c r="Q110" s="4">
        <f t="shared" si="35"/>
        <v>0</v>
      </c>
      <c r="R110" s="4">
        <f t="shared" si="26"/>
        <v>0</v>
      </c>
      <c r="S110" s="4" t="e">
        <f t="shared" si="27"/>
        <v>#DIV/0!</v>
      </c>
      <c r="T110" s="2" t="e">
        <f t="shared" si="28"/>
        <v>#DIV/0!</v>
      </c>
      <c r="U110" s="2" t="e">
        <f t="shared" si="29"/>
        <v>#DIV/0!</v>
      </c>
    </row>
    <row r="111" spans="1:21" ht="16" customHeight="1">
      <c r="A111" s="4" t="s">
        <v>48</v>
      </c>
      <c r="B111" s="4">
        <v>0</v>
      </c>
      <c r="C111" s="4">
        <v>0</v>
      </c>
      <c r="D111" s="4">
        <v>0</v>
      </c>
      <c r="E111" s="4">
        <v>0</v>
      </c>
      <c r="F111" s="4">
        <f t="shared" si="30"/>
        <v>0</v>
      </c>
      <c r="G111" s="4">
        <f t="shared" si="31"/>
        <v>0</v>
      </c>
      <c r="H111" s="4">
        <f t="shared" si="24"/>
        <v>0</v>
      </c>
      <c r="I111" s="4">
        <f t="shared" si="25"/>
        <v>0</v>
      </c>
      <c r="J111" s="4" t="e">
        <f t="shared" si="32"/>
        <v>#DIV/0!</v>
      </c>
      <c r="K111" s="4" t="e">
        <f t="shared" si="33"/>
        <v>#DIV/0!</v>
      </c>
      <c r="L111" s="4">
        <v>2.3E-2</v>
      </c>
      <c r="M111" s="4">
        <v>0</v>
      </c>
      <c r="N111" s="4">
        <v>0.04</v>
      </c>
      <c r="O111" s="4">
        <v>0</v>
      </c>
      <c r="P111" s="4">
        <f t="shared" si="34"/>
        <v>1.15E-2</v>
      </c>
      <c r="Q111" s="4">
        <f t="shared" si="35"/>
        <v>1.6263455967290591E-2</v>
      </c>
      <c r="R111" s="4">
        <f t="shared" si="26"/>
        <v>0.02</v>
      </c>
      <c r="S111" s="4">
        <f t="shared" si="27"/>
        <v>2.8284271247461901E-2</v>
      </c>
      <c r="T111" s="2">
        <f t="shared" si="28"/>
        <v>1.7391304347826089</v>
      </c>
      <c r="U111" s="2">
        <f t="shared" si="29"/>
        <v>0.7478921061383641</v>
      </c>
    </row>
    <row r="112" spans="1:21" ht="16" customHeight="1">
      <c r="A112" s="4" t="s">
        <v>49</v>
      </c>
      <c r="B112" s="4">
        <v>0.46200000000000002</v>
      </c>
      <c r="C112" s="4">
        <v>0.33300000000000002</v>
      </c>
      <c r="D112" s="4">
        <v>0.5</v>
      </c>
      <c r="E112" s="4">
        <v>0</v>
      </c>
      <c r="F112" s="4">
        <f t="shared" si="30"/>
        <v>0.39750000000000002</v>
      </c>
      <c r="G112" s="4">
        <f t="shared" si="31"/>
        <v>9.1216774773064682E-2</v>
      </c>
      <c r="H112" s="4">
        <f t="shared" si="24"/>
        <v>0.25</v>
      </c>
      <c r="I112" s="4">
        <f t="shared" si="25"/>
        <v>0.35355339059327379</v>
      </c>
      <c r="J112" s="4">
        <f t="shared" si="32"/>
        <v>0.62893081761006286</v>
      </c>
      <c r="K112" s="4">
        <f t="shared" si="33"/>
        <v>0.62544234709815871</v>
      </c>
      <c r="L112" s="4">
        <v>0.13300000000000001</v>
      </c>
      <c r="M112" s="4">
        <v>0</v>
      </c>
      <c r="N112" s="4">
        <v>0.214</v>
      </c>
      <c r="O112" s="4">
        <v>0.33300000000000002</v>
      </c>
      <c r="P112" s="4">
        <f t="shared" si="34"/>
        <v>6.6500000000000004E-2</v>
      </c>
      <c r="Q112" s="4">
        <f t="shared" si="35"/>
        <v>9.4045201897810835E-2</v>
      </c>
      <c r="R112" s="4">
        <f t="shared" si="26"/>
        <v>0.27350000000000002</v>
      </c>
      <c r="S112" s="4">
        <f t="shared" si="27"/>
        <v>8.4145706961199093E-2</v>
      </c>
      <c r="T112" s="2">
        <f t="shared" si="28"/>
        <v>4.1127819548872182</v>
      </c>
      <c r="U112" s="2">
        <f t="shared" si="29"/>
        <v>0.14615759214362267</v>
      </c>
    </row>
    <row r="113" spans="1:21" ht="16" customHeight="1">
      <c r="A113" s="4" t="s">
        <v>50</v>
      </c>
      <c r="B113" s="4">
        <v>0</v>
      </c>
      <c r="C113" s="4">
        <v>0</v>
      </c>
      <c r="D113" s="4">
        <v>0</v>
      </c>
      <c r="E113" s="4">
        <v>0</v>
      </c>
      <c r="F113" s="4">
        <f t="shared" si="30"/>
        <v>0</v>
      </c>
      <c r="G113" s="4">
        <f t="shared" si="31"/>
        <v>0</v>
      </c>
      <c r="H113" s="4">
        <f t="shared" si="24"/>
        <v>0</v>
      </c>
      <c r="I113" s="4">
        <f t="shared" si="25"/>
        <v>0</v>
      </c>
      <c r="J113" s="4" t="e">
        <f t="shared" si="32"/>
        <v>#DIV/0!</v>
      </c>
      <c r="K113" s="4" t="e">
        <f t="shared" si="33"/>
        <v>#DIV/0!</v>
      </c>
      <c r="L113" s="4">
        <v>0</v>
      </c>
      <c r="M113" s="4">
        <v>0</v>
      </c>
      <c r="N113" s="4">
        <v>0</v>
      </c>
      <c r="O113" s="4">
        <v>0</v>
      </c>
      <c r="P113" s="4">
        <f t="shared" si="34"/>
        <v>0</v>
      </c>
      <c r="Q113" s="4">
        <f t="shared" si="35"/>
        <v>0</v>
      </c>
      <c r="R113" s="4">
        <f t="shared" si="26"/>
        <v>0</v>
      </c>
      <c r="S113" s="4">
        <f t="shared" si="27"/>
        <v>0</v>
      </c>
      <c r="T113" s="2" t="e">
        <f t="shared" si="28"/>
        <v>#DIV/0!</v>
      </c>
      <c r="U113" s="2" t="e">
        <f t="shared" si="29"/>
        <v>#DIV/0!</v>
      </c>
    </row>
    <row r="114" spans="1:21" ht="16" customHeight="1">
      <c r="A114" s="4" t="s">
        <v>51</v>
      </c>
      <c r="B114" s="4">
        <v>0.14299999999999999</v>
      </c>
      <c r="C114" s="4">
        <v>0</v>
      </c>
      <c r="D114" s="4">
        <v>0</v>
      </c>
      <c r="E114" s="4">
        <v>0</v>
      </c>
      <c r="F114" s="4">
        <f t="shared" si="30"/>
        <v>7.1499999999999994E-2</v>
      </c>
      <c r="G114" s="4">
        <f t="shared" si="31"/>
        <v>0.10111626970967628</v>
      </c>
      <c r="H114" s="4">
        <f t="shared" si="24"/>
        <v>0</v>
      </c>
      <c r="I114" s="4">
        <f t="shared" si="25"/>
        <v>0</v>
      </c>
      <c r="J114" s="4">
        <f t="shared" si="32"/>
        <v>0</v>
      </c>
      <c r="K114" s="4">
        <f t="shared" si="33"/>
        <v>0.42264973081037416</v>
      </c>
      <c r="L114" s="4">
        <v>0</v>
      </c>
      <c r="M114" s="4">
        <v>0</v>
      </c>
      <c r="N114" s="4">
        <v>1.6E-2</v>
      </c>
      <c r="O114" s="4">
        <v>0.16700000000000001</v>
      </c>
      <c r="P114" s="4">
        <f t="shared" si="34"/>
        <v>0</v>
      </c>
      <c r="Q114" s="4">
        <f t="shared" si="35"/>
        <v>0</v>
      </c>
      <c r="R114" s="4">
        <f t="shared" si="26"/>
        <v>9.1499999999999998E-2</v>
      </c>
      <c r="S114" s="4">
        <f t="shared" si="27"/>
        <v>0.1067731239591687</v>
      </c>
      <c r="T114" s="2" t="e">
        <f t="shared" si="28"/>
        <v>#DIV/0!</v>
      </c>
      <c r="U114" s="2">
        <f t="shared" si="29"/>
        <v>0.349289886941057</v>
      </c>
    </row>
    <row r="115" spans="1:21" ht="16" customHeight="1">
      <c r="A115" s="4" t="s">
        <v>52</v>
      </c>
      <c r="B115" s="4">
        <v>0</v>
      </c>
      <c r="C115" s="4">
        <v>0</v>
      </c>
      <c r="D115" s="4">
        <v>0</v>
      </c>
      <c r="E115" s="4">
        <v>0</v>
      </c>
      <c r="F115" s="4">
        <f t="shared" si="30"/>
        <v>0</v>
      </c>
      <c r="G115" s="4">
        <f t="shared" si="31"/>
        <v>0</v>
      </c>
      <c r="H115" s="4">
        <f t="shared" si="24"/>
        <v>0</v>
      </c>
      <c r="I115" s="4">
        <f t="shared" si="25"/>
        <v>0</v>
      </c>
      <c r="J115" s="4" t="e">
        <f t="shared" si="32"/>
        <v>#DIV/0!</v>
      </c>
      <c r="K115" s="4" t="e">
        <f t="shared" si="33"/>
        <v>#DIV/0!</v>
      </c>
      <c r="L115" s="4"/>
      <c r="M115" s="4"/>
      <c r="N115" s="4"/>
      <c r="O115" s="4">
        <v>0</v>
      </c>
      <c r="P115" s="4" t="e">
        <f t="shared" si="34"/>
        <v>#DIV/0!</v>
      </c>
      <c r="Q115" s="4" t="e">
        <f t="shared" si="35"/>
        <v>#DIV/0!</v>
      </c>
      <c r="R115" s="4">
        <f t="shared" si="26"/>
        <v>0</v>
      </c>
      <c r="S115" s="4" t="e">
        <f t="shared" si="27"/>
        <v>#DIV/0!</v>
      </c>
      <c r="T115" s="2" t="e">
        <f t="shared" si="28"/>
        <v>#DIV/0!</v>
      </c>
      <c r="U115" s="2" t="e">
        <f t="shared" si="29"/>
        <v>#DIV/0!</v>
      </c>
    </row>
    <row r="116" spans="1:21" ht="16" customHeight="1">
      <c r="A116" s="4" t="s">
        <v>55</v>
      </c>
      <c r="B116" s="4">
        <v>9.0999999999999998E-2</v>
      </c>
      <c r="C116" s="4">
        <v>0</v>
      </c>
      <c r="D116" s="4">
        <v>0</v>
      </c>
      <c r="E116" s="4">
        <v>0</v>
      </c>
      <c r="F116" s="4">
        <f t="shared" si="30"/>
        <v>4.5499999999999999E-2</v>
      </c>
      <c r="G116" s="4">
        <f t="shared" si="31"/>
        <v>6.4346717087975819E-2</v>
      </c>
      <c r="H116" s="4">
        <f t="shared" si="24"/>
        <v>0</v>
      </c>
      <c r="I116" s="4">
        <f t="shared" si="25"/>
        <v>0</v>
      </c>
      <c r="J116" s="4">
        <f t="shared" si="32"/>
        <v>0</v>
      </c>
      <c r="K116" s="4">
        <f t="shared" si="33"/>
        <v>0.42264973081037416</v>
      </c>
      <c r="L116" s="4">
        <v>5.0000000000000001E-3</v>
      </c>
      <c r="M116" s="4">
        <v>1.2999999999999999E-2</v>
      </c>
      <c r="N116" s="4">
        <v>1.4999999999999999E-2</v>
      </c>
      <c r="O116" s="4">
        <v>1.4E-2</v>
      </c>
      <c r="P116" s="4">
        <f t="shared" si="34"/>
        <v>8.9999999999999993E-3</v>
      </c>
      <c r="Q116" s="4">
        <f t="shared" si="35"/>
        <v>5.6568542494923818E-3</v>
      </c>
      <c r="R116" s="4">
        <f t="shared" si="26"/>
        <v>1.4499999999999999E-2</v>
      </c>
      <c r="S116" s="4">
        <f t="shared" si="27"/>
        <v>7.0710678118654697E-4</v>
      </c>
      <c r="T116" s="2">
        <f t="shared" si="28"/>
        <v>1.6111111111111112</v>
      </c>
      <c r="U116" s="2">
        <f t="shared" si="29"/>
        <v>0.30568615659241649</v>
      </c>
    </row>
    <row r="117" spans="1:21" ht="16" customHeight="1">
      <c r="A117" s="4" t="s">
        <v>56</v>
      </c>
      <c r="B117" s="4">
        <v>0</v>
      </c>
      <c r="C117" s="4">
        <v>0</v>
      </c>
      <c r="D117" s="4">
        <v>0</v>
      </c>
      <c r="E117" s="4">
        <v>0</v>
      </c>
      <c r="F117" s="4">
        <f t="shared" si="30"/>
        <v>0</v>
      </c>
      <c r="G117" s="4">
        <f t="shared" si="31"/>
        <v>0</v>
      </c>
      <c r="H117" s="4">
        <f t="shared" si="24"/>
        <v>0</v>
      </c>
      <c r="I117" s="4">
        <f t="shared" si="25"/>
        <v>0</v>
      </c>
      <c r="J117" s="4" t="e">
        <f t="shared" si="32"/>
        <v>#DIV/0!</v>
      </c>
      <c r="K117" s="4" t="e">
        <f t="shared" si="33"/>
        <v>#DIV/0!</v>
      </c>
      <c r="L117" s="4">
        <v>0</v>
      </c>
      <c r="M117" s="4">
        <v>0</v>
      </c>
      <c r="N117" s="4">
        <v>0</v>
      </c>
      <c r="O117" s="4">
        <v>0</v>
      </c>
      <c r="P117" s="4">
        <f t="shared" si="34"/>
        <v>0</v>
      </c>
      <c r="Q117" s="4">
        <f t="shared" si="35"/>
        <v>0</v>
      </c>
      <c r="R117" s="4">
        <f t="shared" si="26"/>
        <v>0</v>
      </c>
      <c r="S117" s="4">
        <f t="shared" si="27"/>
        <v>0</v>
      </c>
      <c r="T117" s="2" t="e">
        <f t="shared" si="28"/>
        <v>#DIV/0!</v>
      </c>
      <c r="U117" s="2" t="e">
        <f t="shared" si="29"/>
        <v>#DIV/0!</v>
      </c>
    </row>
    <row r="118" spans="1:21" ht="16" customHeight="1">
      <c r="A118" s="4" t="s">
        <v>57</v>
      </c>
      <c r="B118" s="4">
        <v>0.46200000000000002</v>
      </c>
      <c r="C118" s="4">
        <v>0.54500000000000004</v>
      </c>
      <c r="D118" s="4">
        <v>1</v>
      </c>
      <c r="E118" s="4">
        <v>1</v>
      </c>
      <c r="F118" s="4">
        <f t="shared" si="30"/>
        <v>0.50350000000000006</v>
      </c>
      <c r="G118" s="4">
        <f t="shared" si="31"/>
        <v>5.8689862838483459E-2</v>
      </c>
      <c r="H118" s="4">
        <f t="shared" si="24"/>
        <v>1</v>
      </c>
      <c r="I118" s="4">
        <f t="shared" si="25"/>
        <v>0</v>
      </c>
      <c r="J118" s="4">
        <f t="shared" si="32"/>
        <v>1.9860973187686195</v>
      </c>
      <c r="K118" s="4">
        <f t="shared" si="33"/>
        <v>6.9140943535816761E-3</v>
      </c>
      <c r="L118" s="4">
        <v>7.9000000000000001E-2</v>
      </c>
      <c r="M118" s="4">
        <v>0.1</v>
      </c>
      <c r="N118" s="4">
        <v>4.4999999999999998E-2</v>
      </c>
      <c r="O118" s="4">
        <v>3.4000000000000002E-2</v>
      </c>
      <c r="P118" s="4">
        <f t="shared" si="34"/>
        <v>8.9499999999999996E-2</v>
      </c>
      <c r="Q118" s="4">
        <f t="shared" si="35"/>
        <v>1.4849242404917563E-2</v>
      </c>
      <c r="R118" s="4">
        <f t="shared" si="26"/>
        <v>3.95E-2</v>
      </c>
      <c r="S118" s="4">
        <f t="shared" si="27"/>
        <v>7.7781745930520091E-3</v>
      </c>
      <c r="T118" s="2">
        <f t="shared" si="28"/>
        <v>0.44134078212290506</v>
      </c>
      <c r="U118" s="2">
        <f t="shared" si="29"/>
        <v>5.1866460019042826E-2</v>
      </c>
    </row>
    <row r="119" spans="1:21" ht="16" customHeight="1">
      <c r="A119" s="4" t="s">
        <v>58</v>
      </c>
      <c r="B119" s="4">
        <v>0</v>
      </c>
      <c r="C119" s="4">
        <v>9.0999999999999998E-2</v>
      </c>
      <c r="D119" s="4">
        <v>0.152</v>
      </c>
      <c r="E119" s="4">
        <v>5.8999999999999997E-2</v>
      </c>
      <c r="F119" s="4">
        <f t="shared" si="30"/>
        <v>4.5499999999999999E-2</v>
      </c>
      <c r="G119" s="4">
        <f t="shared" si="31"/>
        <v>6.4346717087975819E-2</v>
      </c>
      <c r="H119" s="4">
        <f t="shared" si="24"/>
        <v>0.1055</v>
      </c>
      <c r="I119" s="4">
        <f t="shared" si="25"/>
        <v>6.5760930650348909E-2</v>
      </c>
      <c r="J119" s="4">
        <f t="shared" si="32"/>
        <v>2.3186813186813189</v>
      </c>
      <c r="K119" s="4">
        <f t="shared" si="33"/>
        <v>0.45375485845433272</v>
      </c>
      <c r="L119" s="4">
        <v>7.6999999999999999E-2</v>
      </c>
      <c r="M119" s="4">
        <v>0</v>
      </c>
      <c r="N119" s="4">
        <v>7.9000000000000001E-2</v>
      </c>
      <c r="O119" s="4">
        <v>2.4E-2</v>
      </c>
      <c r="P119" s="4">
        <f t="shared" si="34"/>
        <v>3.85E-2</v>
      </c>
      <c r="Q119" s="4">
        <f t="shared" si="35"/>
        <v>5.4447222151364161E-2</v>
      </c>
      <c r="R119" s="4">
        <f t="shared" si="26"/>
        <v>5.1500000000000004E-2</v>
      </c>
      <c r="S119" s="4">
        <f t="shared" si="27"/>
        <v>3.8890872965260101E-2</v>
      </c>
      <c r="T119" s="2">
        <f t="shared" si="28"/>
        <v>1.3376623376623378</v>
      </c>
      <c r="U119" s="2">
        <f t="shared" si="29"/>
        <v>0.80927670129713691</v>
      </c>
    </row>
    <row r="120" spans="1:21" ht="16" customHeight="1">
      <c r="A120" s="4" t="s">
        <v>59</v>
      </c>
      <c r="B120" s="4">
        <v>0</v>
      </c>
      <c r="C120" s="4">
        <v>0</v>
      </c>
      <c r="D120" s="4">
        <v>0</v>
      </c>
      <c r="E120" s="4">
        <v>0</v>
      </c>
      <c r="F120" s="4">
        <f t="shared" si="30"/>
        <v>0</v>
      </c>
      <c r="G120" s="4">
        <f t="shared" si="31"/>
        <v>0</v>
      </c>
      <c r="H120" s="4">
        <f t="shared" si="24"/>
        <v>0</v>
      </c>
      <c r="I120" s="4">
        <f t="shared" si="25"/>
        <v>0</v>
      </c>
      <c r="J120" s="4" t="e">
        <f t="shared" si="32"/>
        <v>#DIV/0!</v>
      </c>
      <c r="K120" s="4" t="e">
        <f t="shared" si="33"/>
        <v>#DIV/0!</v>
      </c>
      <c r="L120" s="4">
        <v>0</v>
      </c>
      <c r="M120" s="4">
        <v>0.2</v>
      </c>
      <c r="N120" s="4"/>
      <c r="O120" s="4">
        <v>0</v>
      </c>
      <c r="P120" s="4">
        <f t="shared" si="34"/>
        <v>0.1</v>
      </c>
      <c r="Q120" s="4">
        <f t="shared" si="35"/>
        <v>0.14142135623730953</v>
      </c>
      <c r="R120" s="4">
        <f t="shared" si="26"/>
        <v>0</v>
      </c>
      <c r="S120" s="4" t="e">
        <f t="shared" si="27"/>
        <v>#DIV/0!</v>
      </c>
      <c r="T120" s="2">
        <f t="shared" si="28"/>
        <v>0</v>
      </c>
      <c r="U120" s="2" t="e">
        <f t="shared" si="29"/>
        <v>#DIV/0!</v>
      </c>
    </row>
    <row r="121" spans="1:21" ht="16" customHeight="1">
      <c r="A121" s="4" t="s">
        <v>60</v>
      </c>
      <c r="B121" s="4">
        <v>0</v>
      </c>
      <c r="C121" s="4">
        <v>2.8000000000000001E-2</v>
      </c>
      <c r="D121" s="4">
        <v>0</v>
      </c>
      <c r="E121" s="4">
        <v>0</v>
      </c>
      <c r="F121" s="4">
        <f t="shared" si="30"/>
        <v>1.4E-2</v>
      </c>
      <c r="G121" s="4">
        <f t="shared" si="31"/>
        <v>1.9798989873223333E-2</v>
      </c>
      <c r="H121" s="4">
        <f t="shared" si="24"/>
        <v>0</v>
      </c>
      <c r="I121" s="4">
        <f t="shared" si="25"/>
        <v>0</v>
      </c>
      <c r="J121" s="4">
        <f t="shared" si="32"/>
        <v>0</v>
      </c>
      <c r="K121" s="4">
        <f t="shared" si="33"/>
        <v>0.42264973081037416</v>
      </c>
      <c r="L121" s="4">
        <v>0</v>
      </c>
      <c r="M121" s="4">
        <v>0</v>
      </c>
      <c r="N121" s="4">
        <v>1.9E-2</v>
      </c>
      <c r="O121" s="4">
        <v>4.0000000000000001E-3</v>
      </c>
      <c r="P121" s="4">
        <f t="shared" si="34"/>
        <v>0</v>
      </c>
      <c r="Q121" s="4">
        <f t="shared" si="35"/>
        <v>0</v>
      </c>
      <c r="R121" s="4">
        <f t="shared" si="26"/>
        <v>1.15E-2</v>
      </c>
      <c r="S121" s="4">
        <f t="shared" si="27"/>
        <v>1.0606601717798213E-2</v>
      </c>
      <c r="T121" s="2" t="e">
        <f t="shared" si="28"/>
        <v>#DIV/0!</v>
      </c>
      <c r="U121" s="2">
        <f t="shared" si="29"/>
        <v>0.26491681208431805</v>
      </c>
    </row>
    <row r="122" spans="1:21" ht="16" customHeight="1">
      <c r="A122" s="4" t="s">
        <v>61</v>
      </c>
      <c r="B122" s="4">
        <v>0</v>
      </c>
      <c r="C122" s="4">
        <v>0</v>
      </c>
      <c r="D122" s="4">
        <v>0</v>
      </c>
      <c r="E122" s="4">
        <v>0</v>
      </c>
      <c r="F122" s="4">
        <f t="shared" si="30"/>
        <v>0</v>
      </c>
      <c r="G122" s="4">
        <f t="shared" si="31"/>
        <v>0</v>
      </c>
      <c r="H122" s="4">
        <f t="shared" si="24"/>
        <v>0</v>
      </c>
      <c r="I122" s="4">
        <f t="shared" si="25"/>
        <v>0</v>
      </c>
      <c r="J122" s="4" t="e">
        <f t="shared" si="32"/>
        <v>#DIV/0!</v>
      </c>
      <c r="K122" s="4" t="e">
        <f t="shared" si="33"/>
        <v>#DIV/0!</v>
      </c>
      <c r="L122" s="4">
        <v>0</v>
      </c>
      <c r="M122" s="4">
        <v>0</v>
      </c>
      <c r="N122" s="4">
        <v>0</v>
      </c>
      <c r="O122" s="4">
        <v>0</v>
      </c>
      <c r="P122" s="4">
        <f t="shared" si="34"/>
        <v>0</v>
      </c>
      <c r="Q122" s="4">
        <f t="shared" si="35"/>
        <v>0</v>
      </c>
      <c r="R122" s="4">
        <f t="shared" si="26"/>
        <v>0</v>
      </c>
      <c r="S122" s="4">
        <f t="shared" si="27"/>
        <v>0</v>
      </c>
      <c r="T122" s="2" t="e">
        <f t="shared" si="28"/>
        <v>#DIV/0!</v>
      </c>
      <c r="U122" s="2" t="e">
        <f t="shared" si="29"/>
        <v>#DIV/0!</v>
      </c>
    </row>
    <row r="123" spans="1:21" ht="16" customHeight="1">
      <c r="A123" s="4" t="s">
        <v>62</v>
      </c>
      <c r="B123" s="4">
        <v>0.25</v>
      </c>
      <c r="C123" s="4">
        <v>0</v>
      </c>
      <c r="D123" s="4">
        <v>0</v>
      </c>
      <c r="E123" s="4">
        <v>0</v>
      </c>
      <c r="F123" s="4">
        <f t="shared" si="30"/>
        <v>0.125</v>
      </c>
      <c r="G123" s="4">
        <f t="shared" si="31"/>
        <v>0.17677669529663689</v>
      </c>
      <c r="H123" s="4">
        <f t="shared" si="24"/>
        <v>0</v>
      </c>
      <c r="I123" s="4">
        <f t="shared" si="25"/>
        <v>0</v>
      </c>
      <c r="J123" s="4">
        <f t="shared" si="32"/>
        <v>0</v>
      </c>
      <c r="K123" s="4">
        <f t="shared" si="33"/>
        <v>0.42264973081037416</v>
      </c>
      <c r="L123" s="4"/>
      <c r="M123" s="4">
        <v>0</v>
      </c>
      <c r="N123" s="4">
        <v>0</v>
      </c>
      <c r="O123" s="4">
        <v>0</v>
      </c>
      <c r="P123" s="4">
        <f t="shared" si="34"/>
        <v>0</v>
      </c>
      <c r="Q123" s="4" t="e">
        <f t="shared" si="35"/>
        <v>#DIV/0!</v>
      </c>
      <c r="R123" s="4">
        <f t="shared" si="26"/>
        <v>0</v>
      </c>
      <c r="S123" s="4">
        <f t="shared" si="27"/>
        <v>0</v>
      </c>
      <c r="T123" s="2" t="e">
        <f t="shared" si="28"/>
        <v>#DIV/0!</v>
      </c>
      <c r="U123" s="2" t="e">
        <f t="shared" si="29"/>
        <v>#DIV/0!</v>
      </c>
    </row>
    <row r="124" spans="1:21" ht="16" customHeight="1">
      <c r="A124" s="4" t="s">
        <v>326</v>
      </c>
      <c r="B124" s="4">
        <v>0</v>
      </c>
      <c r="C124" s="4">
        <v>0</v>
      </c>
      <c r="D124" s="4">
        <v>0</v>
      </c>
      <c r="E124" s="4">
        <v>0</v>
      </c>
      <c r="F124" s="4">
        <f t="shared" si="30"/>
        <v>0</v>
      </c>
      <c r="G124" s="4">
        <f t="shared" si="31"/>
        <v>0</v>
      </c>
      <c r="H124" s="4">
        <f t="shared" si="24"/>
        <v>0</v>
      </c>
      <c r="I124" s="4">
        <f t="shared" si="25"/>
        <v>0</v>
      </c>
      <c r="J124" s="4" t="e">
        <f t="shared" si="32"/>
        <v>#DIV/0!</v>
      </c>
      <c r="K124" s="4" t="e">
        <f t="shared" si="33"/>
        <v>#DIV/0!</v>
      </c>
      <c r="L124" s="4">
        <v>0</v>
      </c>
      <c r="M124" s="4"/>
      <c r="N124" s="4"/>
      <c r="O124" s="4">
        <v>0</v>
      </c>
      <c r="P124" s="4">
        <f t="shared" si="34"/>
        <v>0</v>
      </c>
      <c r="Q124" s="4" t="e">
        <f t="shared" si="35"/>
        <v>#DIV/0!</v>
      </c>
      <c r="R124" s="4">
        <f t="shared" si="26"/>
        <v>0</v>
      </c>
      <c r="S124" s="4" t="e">
        <f t="shared" si="27"/>
        <v>#DIV/0!</v>
      </c>
      <c r="T124" s="2" t="e">
        <f t="shared" si="28"/>
        <v>#DIV/0!</v>
      </c>
      <c r="U124" s="2" t="e">
        <f t="shared" si="29"/>
        <v>#DIV/0!</v>
      </c>
    </row>
    <row r="125" spans="1:21" ht="16" customHeight="1">
      <c r="A125" s="4" t="s">
        <v>63</v>
      </c>
      <c r="B125" s="4">
        <v>0</v>
      </c>
      <c r="C125" s="4">
        <v>0.33300000000000002</v>
      </c>
      <c r="D125" s="4">
        <v>0.25</v>
      </c>
      <c r="E125" s="4">
        <v>0.125</v>
      </c>
      <c r="F125" s="4">
        <f t="shared" si="30"/>
        <v>0.16650000000000001</v>
      </c>
      <c r="G125" s="4">
        <f t="shared" si="31"/>
        <v>0.23546655813512035</v>
      </c>
      <c r="H125" s="4">
        <f t="shared" si="24"/>
        <v>0.1875</v>
      </c>
      <c r="I125" s="4">
        <f t="shared" si="25"/>
        <v>8.8388347648318447E-2</v>
      </c>
      <c r="J125" s="4">
        <f t="shared" si="32"/>
        <v>1.1261261261261262</v>
      </c>
      <c r="K125" s="4">
        <f t="shared" si="33"/>
        <v>0.91679366433405196</v>
      </c>
      <c r="L125" s="4">
        <v>0</v>
      </c>
      <c r="M125" s="4">
        <v>0.111</v>
      </c>
      <c r="N125" s="4">
        <v>0</v>
      </c>
      <c r="O125" s="4">
        <v>0</v>
      </c>
      <c r="P125" s="4">
        <f t="shared" si="34"/>
        <v>5.5500000000000001E-2</v>
      </c>
      <c r="Q125" s="4">
        <f t="shared" si="35"/>
        <v>7.8488852711706775E-2</v>
      </c>
      <c r="R125" s="4">
        <f t="shared" si="26"/>
        <v>0</v>
      </c>
      <c r="S125" s="4">
        <f t="shared" si="27"/>
        <v>0</v>
      </c>
      <c r="T125" s="2">
        <f t="shared" si="28"/>
        <v>0</v>
      </c>
      <c r="U125" s="2">
        <f t="shared" si="29"/>
        <v>0.42264973081037416</v>
      </c>
    </row>
    <row r="126" spans="1:21" ht="16" customHeight="1">
      <c r="A126" s="4" t="s">
        <v>64</v>
      </c>
      <c r="B126" s="4">
        <v>0</v>
      </c>
      <c r="C126" s="4">
        <v>0.33300000000000002</v>
      </c>
      <c r="D126" s="4">
        <v>0</v>
      </c>
      <c r="E126" s="4">
        <v>0</v>
      </c>
      <c r="F126" s="4">
        <f t="shared" si="30"/>
        <v>0.16650000000000001</v>
      </c>
      <c r="G126" s="4">
        <f t="shared" si="31"/>
        <v>0.23546655813512035</v>
      </c>
      <c r="H126" s="4">
        <f t="shared" si="24"/>
        <v>0</v>
      </c>
      <c r="I126" s="4">
        <f t="shared" si="25"/>
        <v>0</v>
      </c>
      <c r="J126" s="4">
        <f t="shared" si="32"/>
        <v>0</v>
      </c>
      <c r="K126" s="4">
        <f t="shared" si="33"/>
        <v>0.42264973081037416</v>
      </c>
      <c r="L126" s="4">
        <v>0</v>
      </c>
      <c r="M126" s="4">
        <v>0</v>
      </c>
      <c r="N126" s="4"/>
      <c r="O126" s="4">
        <v>0</v>
      </c>
      <c r="P126" s="4">
        <f t="shared" si="34"/>
        <v>0</v>
      </c>
      <c r="Q126" s="4">
        <f t="shared" si="35"/>
        <v>0</v>
      </c>
      <c r="R126" s="4">
        <f t="shared" si="26"/>
        <v>0</v>
      </c>
      <c r="S126" s="4" t="e">
        <f t="shared" si="27"/>
        <v>#DIV/0!</v>
      </c>
      <c r="T126" s="2" t="e">
        <f t="shared" si="28"/>
        <v>#DIV/0!</v>
      </c>
      <c r="U126" s="2" t="e">
        <f t="shared" si="29"/>
        <v>#DIV/0!</v>
      </c>
    </row>
    <row r="127" spans="1:21" ht="16" customHeight="1">
      <c r="A127" s="4" t="s">
        <v>66</v>
      </c>
      <c r="B127" s="4">
        <v>9.5000000000000001E-2</v>
      </c>
      <c r="C127" s="4">
        <v>0.44400000000000001</v>
      </c>
      <c r="D127" s="4">
        <v>0</v>
      </c>
      <c r="E127" s="4">
        <v>0</v>
      </c>
      <c r="F127" s="4">
        <f t="shared" si="30"/>
        <v>0.26950000000000002</v>
      </c>
      <c r="G127" s="4">
        <f t="shared" si="31"/>
        <v>0.24678026663410507</v>
      </c>
      <c r="H127" s="4">
        <f t="shared" si="24"/>
        <v>0</v>
      </c>
      <c r="I127" s="4">
        <f t="shared" si="25"/>
        <v>0</v>
      </c>
      <c r="J127" s="4">
        <f t="shared" si="32"/>
        <v>0</v>
      </c>
      <c r="K127" s="4">
        <f t="shared" si="33"/>
        <v>0.26248963994877172</v>
      </c>
      <c r="L127" s="4">
        <v>0.27300000000000002</v>
      </c>
      <c r="M127" s="4">
        <v>0.66700000000000004</v>
      </c>
      <c r="N127" s="4">
        <v>0</v>
      </c>
      <c r="O127" s="4">
        <v>0.4</v>
      </c>
      <c r="P127" s="4">
        <f t="shared" si="34"/>
        <v>0.47000000000000003</v>
      </c>
      <c r="Q127" s="4">
        <f t="shared" si="35"/>
        <v>0.27860007178749968</v>
      </c>
      <c r="R127" s="4">
        <f t="shared" si="26"/>
        <v>0.2</v>
      </c>
      <c r="S127" s="4">
        <f t="shared" si="27"/>
        <v>0.28284271247461906</v>
      </c>
      <c r="T127" s="2">
        <f t="shared" si="28"/>
        <v>0.42553191489361702</v>
      </c>
      <c r="U127" s="2">
        <f t="shared" si="29"/>
        <v>0.43764398766334867</v>
      </c>
    </row>
    <row r="128" spans="1:21" ht="16" customHeight="1">
      <c r="A128" s="4" t="s">
        <v>67</v>
      </c>
      <c r="B128" s="4">
        <v>2.5999999999999999E-2</v>
      </c>
      <c r="C128" s="4">
        <v>9.8000000000000004E-2</v>
      </c>
      <c r="D128" s="4">
        <v>0</v>
      </c>
      <c r="E128" s="4">
        <v>0</v>
      </c>
      <c r="F128" s="4">
        <f t="shared" si="30"/>
        <v>6.2E-2</v>
      </c>
      <c r="G128" s="4">
        <f t="shared" si="31"/>
        <v>5.0911688245431436E-2</v>
      </c>
      <c r="H128" s="4">
        <f t="shared" si="24"/>
        <v>0</v>
      </c>
      <c r="I128" s="4">
        <f t="shared" si="25"/>
        <v>0</v>
      </c>
      <c r="J128" s="4">
        <f t="shared" si="32"/>
        <v>0</v>
      </c>
      <c r="K128" s="4">
        <f t="shared" si="33"/>
        <v>0.22717053483644623</v>
      </c>
      <c r="L128" s="4">
        <v>0</v>
      </c>
      <c r="M128" s="4">
        <v>8.9999999999999993E-3</v>
      </c>
      <c r="N128" s="4">
        <v>1.7999999999999999E-2</v>
      </c>
      <c r="O128" s="4">
        <v>1.9E-2</v>
      </c>
      <c r="P128" s="4">
        <f t="shared" si="34"/>
        <v>4.4999999999999997E-3</v>
      </c>
      <c r="Q128" s="4">
        <f t="shared" si="35"/>
        <v>6.3639610306789277E-3</v>
      </c>
      <c r="R128" s="4">
        <f t="shared" si="26"/>
        <v>1.8499999999999999E-2</v>
      </c>
      <c r="S128" s="4">
        <f t="shared" si="27"/>
        <v>7.0710678118654816E-4</v>
      </c>
      <c r="T128" s="2">
        <f t="shared" si="28"/>
        <v>4.1111111111111116</v>
      </c>
      <c r="U128" s="2">
        <f t="shared" si="29"/>
        <v>9.0602276553716776E-2</v>
      </c>
    </row>
    <row r="129" spans="1:21" ht="16" customHeight="1">
      <c r="A129" s="4" t="s">
        <v>69</v>
      </c>
      <c r="B129" s="4">
        <v>0</v>
      </c>
      <c r="C129" s="4">
        <v>0</v>
      </c>
      <c r="D129" s="4">
        <v>0</v>
      </c>
      <c r="E129" s="4">
        <v>0</v>
      </c>
      <c r="F129" s="4">
        <f t="shared" si="30"/>
        <v>0</v>
      </c>
      <c r="G129" s="4">
        <f t="shared" si="31"/>
        <v>0</v>
      </c>
      <c r="H129" s="4">
        <f t="shared" si="24"/>
        <v>0</v>
      </c>
      <c r="I129" s="4">
        <f t="shared" si="25"/>
        <v>0</v>
      </c>
      <c r="J129" s="4" t="e">
        <f t="shared" si="32"/>
        <v>#DIV/0!</v>
      </c>
      <c r="K129" s="4" t="e">
        <f t="shared" si="33"/>
        <v>#DIV/0!</v>
      </c>
      <c r="L129" s="4"/>
      <c r="M129" s="4">
        <v>0</v>
      </c>
      <c r="N129" s="4"/>
      <c r="O129" s="4">
        <v>0</v>
      </c>
      <c r="P129" s="4">
        <f t="shared" si="34"/>
        <v>0</v>
      </c>
      <c r="Q129" s="4" t="e">
        <f t="shared" si="35"/>
        <v>#DIV/0!</v>
      </c>
      <c r="R129" s="4">
        <f t="shared" si="26"/>
        <v>0</v>
      </c>
      <c r="S129" s="4" t="e">
        <f t="shared" si="27"/>
        <v>#DIV/0!</v>
      </c>
      <c r="T129" s="2" t="e">
        <f t="shared" si="28"/>
        <v>#DIV/0!</v>
      </c>
      <c r="U129" s="2" t="e">
        <f t="shared" si="29"/>
        <v>#DIV/0!</v>
      </c>
    </row>
    <row r="130" spans="1:21" ht="16" customHeight="1">
      <c r="A130" s="4" t="s">
        <v>84</v>
      </c>
      <c r="B130" s="4">
        <v>0</v>
      </c>
      <c r="C130" s="4">
        <v>0</v>
      </c>
      <c r="D130" s="4">
        <v>0</v>
      </c>
      <c r="E130" s="4">
        <v>0</v>
      </c>
      <c r="F130" s="4">
        <f t="shared" si="30"/>
        <v>0</v>
      </c>
      <c r="G130" s="4">
        <f t="shared" si="31"/>
        <v>0</v>
      </c>
      <c r="H130" s="4">
        <f t="shared" si="24"/>
        <v>0</v>
      </c>
      <c r="I130" s="4">
        <f t="shared" si="25"/>
        <v>0</v>
      </c>
      <c r="J130" s="4" t="e">
        <f t="shared" si="32"/>
        <v>#DIV/0!</v>
      </c>
      <c r="K130" s="4" t="e">
        <f t="shared" si="33"/>
        <v>#DIV/0!</v>
      </c>
      <c r="L130" s="4">
        <v>0</v>
      </c>
      <c r="M130" s="4">
        <v>0</v>
      </c>
      <c r="N130" s="4">
        <v>0</v>
      </c>
      <c r="O130" s="4">
        <v>0</v>
      </c>
      <c r="P130" s="4">
        <f t="shared" si="34"/>
        <v>0</v>
      </c>
      <c r="Q130" s="4">
        <f t="shared" si="35"/>
        <v>0</v>
      </c>
      <c r="R130" s="4">
        <f t="shared" si="26"/>
        <v>0</v>
      </c>
      <c r="S130" s="4">
        <f t="shared" si="27"/>
        <v>0</v>
      </c>
      <c r="T130" s="2" t="e">
        <f t="shared" si="28"/>
        <v>#DIV/0!</v>
      </c>
      <c r="U130" s="2" t="e">
        <f t="shared" si="29"/>
        <v>#DIV/0!</v>
      </c>
    </row>
    <row r="131" spans="1:21" ht="16" customHeight="1">
      <c r="A131" s="4" t="s">
        <v>85</v>
      </c>
      <c r="B131" s="4">
        <v>0</v>
      </c>
      <c r="C131" s="4">
        <v>0</v>
      </c>
      <c r="D131" s="4">
        <v>0</v>
      </c>
      <c r="E131" s="4">
        <v>0</v>
      </c>
      <c r="F131" s="4">
        <f t="shared" si="30"/>
        <v>0</v>
      </c>
      <c r="G131" s="4">
        <f t="shared" si="31"/>
        <v>0</v>
      </c>
      <c r="H131" s="4">
        <f t="shared" si="24"/>
        <v>0</v>
      </c>
      <c r="I131" s="4">
        <f t="shared" si="25"/>
        <v>0</v>
      </c>
      <c r="J131" s="4" t="e">
        <f t="shared" si="32"/>
        <v>#DIV/0!</v>
      </c>
      <c r="K131" s="4" t="e">
        <f t="shared" si="33"/>
        <v>#DIV/0!</v>
      </c>
      <c r="L131" s="4">
        <v>0</v>
      </c>
      <c r="M131" s="4">
        <v>0</v>
      </c>
      <c r="N131" s="4">
        <v>0</v>
      </c>
      <c r="O131" s="4">
        <v>0.33300000000000002</v>
      </c>
      <c r="P131" s="4">
        <f t="shared" si="34"/>
        <v>0</v>
      </c>
      <c r="Q131" s="4">
        <f t="shared" si="35"/>
        <v>0</v>
      </c>
      <c r="R131" s="4">
        <f t="shared" si="26"/>
        <v>0.16650000000000001</v>
      </c>
      <c r="S131" s="4">
        <f t="shared" si="27"/>
        <v>0.23546655813512035</v>
      </c>
      <c r="T131" s="2" t="e">
        <f t="shared" si="28"/>
        <v>#DIV/0!</v>
      </c>
      <c r="U131" s="2">
        <f t="shared" si="29"/>
        <v>0.42264973081037416</v>
      </c>
    </row>
    <row r="132" spans="1:21" ht="16" customHeight="1">
      <c r="A132" s="4" t="s">
        <v>147</v>
      </c>
      <c r="B132" s="4">
        <v>0</v>
      </c>
      <c r="C132" s="4">
        <v>0</v>
      </c>
      <c r="D132" s="4">
        <v>0</v>
      </c>
      <c r="E132" s="4">
        <v>0</v>
      </c>
      <c r="F132" s="4">
        <f t="shared" si="30"/>
        <v>0</v>
      </c>
      <c r="G132" s="4">
        <f t="shared" si="31"/>
        <v>0</v>
      </c>
      <c r="H132" s="4">
        <f t="shared" si="24"/>
        <v>0</v>
      </c>
      <c r="I132" s="4">
        <f t="shared" si="25"/>
        <v>0</v>
      </c>
      <c r="J132" s="4" t="e">
        <f t="shared" si="32"/>
        <v>#DIV/0!</v>
      </c>
      <c r="K132" s="4" t="e">
        <f t="shared" si="33"/>
        <v>#DIV/0!</v>
      </c>
      <c r="L132" s="4">
        <v>0</v>
      </c>
      <c r="M132" s="4"/>
      <c r="N132" s="4">
        <v>0</v>
      </c>
      <c r="O132" s="4">
        <v>0</v>
      </c>
      <c r="P132" s="4">
        <f t="shared" si="34"/>
        <v>0</v>
      </c>
      <c r="Q132" s="4" t="e">
        <f t="shared" si="35"/>
        <v>#DIV/0!</v>
      </c>
      <c r="R132" s="4">
        <f t="shared" si="26"/>
        <v>0</v>
      </c>
      <c r="S132" s="4">
        <f t="shared" si="27"/>
        <v>0</v>
      </c>
      <c r="T132" s="2" t="e">
        <f t="shared" si="28"/>
        <v>#DIV/0!</v>
      </c>
      <c r="U132" s="2" t="e">
        <f t="shared" si="29"/>
        <v>#DIV/0!</v>
      </c>
    </row>
    <row r="133" spans="1:21" ht="16" customHeight="1">
      <c r="A133" s="4" t="s">
        <v>148</v>
      </c>
      <c r="B133" s="4">
        <v>0</v>
      </c>
      <c r="C133" s="4">
        <v>0</v>
      </c>
      <c r="D133" s="4">
        <v>0</v>
      </c>
      <c r="E133" s="4">
        <v>0</v>
      </c>
      <c r="F133" s="4">
        <f t="shared" si="30"/>
        <v>0</v>
      </c>
      <c r="G133" s="4">
        <f t="shared" si="31"/>
        <v>0</v>
      </c>
      <c r="H133" s="4">
        <f t="shared" si="24"/>
        <v>0</v>
      </c>
      <c r="I133" s="4">
        <f t="shared" si="25"/>
        <v>0</v>
      </c>
      <c r="J133" s="4" t="e">
        <f t="shared" si="32"/>
        <v>#DIV/0!</v>
      </c>
      <c r="K133" s="4" t="e">
        <f t="shared" si="33"/>
        <v>#DIV/0!</v>
      </c>
      <c r="L133" s="4">
        <v>0</v>
      </c>
      <c r="M133" s="4"/>
      <c r="N133" s="4">
        <v>0</v>
      </c>
      <c r="O133" s="4"/>
      <c r="P133" s="4">
        <f t="shared" si="34"/>
        <v>0</v>
      </c>
      <c r="Q133" s="4" t="e">
        <f t="shared" si="35"/>
        <v>#DIV/0!</v>
      </c>
      <c r="R133" s="4">
        <f t="shared" si="26"/>
        <v>0</v>
      </c>
      <c r="S133" s="4" t="e">
        <f t="shared" si="27"/>
        <v>#DIV/0!</v>
      </c>
      <c r="T133" s="2" t="e">
        <f t="shared" si="28"/>
        <v>#DIV/0!</v>
      </c>
      <c r="U133" s="2" t="e">
        <f t="shared" si="29"/>
        <v>#DIV/0!</v>
      </c>
    </row>
    <row r="134" spans="1:21" ht="16" customHeight="1">
      <c r="A134" s="4" t="s">
        <v>149</v>
      </c>
      <c r="B134" s="4">
        <v>0.5</v>
      </c>
      <c r="C134" s="4">
        <v>0</v>
      </c>
      <c r="D134" s="4">
        <v>0</v>
      </c>
      <c r="E134" s="4">
        <v>0.5</v>
      </c>
      <c r="F134" s="4">
        <f t="shared" si="30"/>
        <v>0.25</v>
      </c>
      <c r="G134" s="4">
        <f t="shared" si="31"/>
        <v>0.35355339059327379</v>
      </c>
      <c r="H134" s="4">
        <f t="shared" si="24"/>
        <v>0.25</v>
      </c>
      <c r="I134" s="4">
        <f t="shared" si="25"/>
        <v>0.35355339059327379</v>
      </c>
      <c r="J134" s="4">
        <f t="shared" si="32"/>
        <v>1</v>
      </c>
      <c r="K134" s="4">
        <f t="shared" si="33"/>
        <v>1</v>
      </c>
      <c r="L134" s="4"/>
      <c r="M134" s="4">
        <v>0</v>
      </c>
      <c r="N134" s="4">
        <v>1</v>
      </c>
      <c r="O134" s="4">
        <v>0.66700000000000004</v>
      </c>
      <c r="P134" s="4">
        <f t="shared" si="34"/>
        <v>0</v>
      </c>
      <c r="Q134" s="4" t="e">
        <f t="shared" si="35"/>
        <v>#DIV/0!</v>
      </c>
      <c r="R134" s="4">
        <f t="shared" si="26"/>
        <v>0.83350000000000002</v>
      </c>
      <c r="S134" s="4">
        <f t="shared" si="27"/>
        <v>0.23546655813512057</v>
      </c>
      <c r="T134" s="2" t="e">
        <f t="shared" si="28"/>
        <v>#DIV/0!</v>
      </c>
      <c r="U134" s="2" t="e">
        <f t="shared" si="29"/>
        <v>#DIV/0!</v>
      </c>
    </row>
    <row r="135" spans="1:21" ht="16" customHeight="1">
      <c r="A135" s="4" t="s">
        <v>150</v>
      </c>
      <c r="B135" s="4">
        <v>0.33300000000000002</v>
      </c>
      <c r="C135" s="4">
        <v>0.2</v>
      </c>
      <c r="D135" s="4">
        <v>1</v>
      </c>
      <c r="E135" s="4">
        <v>0.33300000000000002</v>
      </c>
      <c r="F135" s="4">
        <f t="shared" ref="F135:F166" si="36">AVERAGE(B135:C135)</f>
        <v>0.26650000000000001</v>
      </c>
      <c r="G135" s="4">
        <f t="shared" ref="G135:G166" si="37">STDEV(B135:C135)</f>
        <v>9.4045201897810848E-2</v>
      </c>
      <c r="H135" s="4">
        <f t="shared" si="24"/>
        <v>0.66649999999999998</v>
      </c>
      <c r="I135" s="4">
        <f t="shared" si="25"/>
        <v>0.47164022305142722</v>
      </c>
      <c r="J135" s="4">
        <f t="shared" ref="J135:J166" si="38">H135/F135</f>
        <v>2.5009380863039397</v>
      </c>
      <c r="K135" s="4">
        <f t="shared" ref="K135:K166" si="39">TTEST(D135:E135,B135:C135, 2, 2)</f>
        <v>0.36054325631141759</v>
      </c>
      <c r="L135" s="4">
        <v>0.33300000000000002</v>
      </c>
      <c r="M135" s="4">
        <v>1</v>
      </c>
      <c r="N135" s="4">
        <v>0</v>
      </c>
      <c r="O135" s="4">
        <v>0.2</v>
      </c>
      <c r="P135" s="4">
        <f t="shared" ref="P135:P166" si="40">AVERAGE(L135:M135)</f>
        <v>0.66649999999999998</v>
      </c>
      <c r="Q135" s="4">
        <f t="shared" ref="Q135:Q166" si="41">STDEV(L135:M135)</f>
        <v>0.47164022305142722</v>
      </c>
      <c r="R135" s="4">
        <f t="shared" si="26"/>
        <v>0.1</v>
      </c>
      <c r="S135" s="4">
        <f t="shared" si="27"/>
        <v>0.14142135623730953</v>
      </c>
      <c r="T135" s="2">
        <f t="shared" si="28"/>
        <v>0.15003750937734434</v>
      </c>
      <c r="U135" s="2">
        <f t="shared" si="29"/>
        <v>0.24524793736805517</v>
      </c>
    </row>
    <row r="136" spans="1:21" ht="16" customHeight="1">
      <c r="A136" s="4" t="s">
        <v>151</v>
      </c>
      <c r="B136" s="4">
        <v>1</v>
      </c>
      <c r="C136" s="4">
        <v>0</v>
      </c>
      <c r="D136" s="4">
        <v>0</v>
      </c>
      <c r="E136" s="4">
        <v>1</v>
      </c>
      <c r="F136" s="4">
        <f t="shared" si="36"/>
        <v>0.5</v>
      </c>
      <c r="G136" s="4">
        <f t="shared" si="37"/>
        <v>0.70710678118654757</v>
      </c>
      <c r="H136" s="4">
        <f t="shared" ref="H136:H177" si="42">AVERAGE(D136:E136)</f>
        <v>0.5</v>
      </c>
      <c r="I136" s="4">
        <f t="shared" ref="I136:I177" si="43">STDEV(D136:E136)</f>
        <v>0.70710678118654757</v>
      </c>
      <c r="J136" s="4">
        <f t="shared" si="38"/>
        <v>1</v>
      </c>
      <c r="K136" s="4">
        <f t="shared" si="39"/>
        <v>1</v>
      </c>
      <c r="L136" s="4"/>
      <c r="M136" s="4"/>
      <c r="N136" s="4"/>
      <c r="O136" s="4"/>
      <c r="P136" s="4" t="e">
        <f t="shared" si="40"/>
        <v>#DIV/0!</v>
      </c>
      <c r="Q136" s="4" t="e">
        <f t="shared" si="41"/>
        <v>#DIV/0!</v>
      </c>
      <c r="R136" s="4" t="e">
        <f t="shared" ref="R136:R177" si="44">AVERAGE(N136:O136)</f>
        <v>#DIV/0!</v>
      </c>
      <c r="S136" s="4" t="e">
        <f t="shared" ref="S136:S177" si="45">STDEV(N136:O136)</f>
        <v>#DIV/0!</v>
      </c>
      <c r="T136" s="2" t="e">
        <f t="shared" ref="T136:T177" si="46">R136/P136</f>
        <v>#DIV/0!</v>
      </c>
      <c r="U136" s="2" t="e">
        <f t="shared" ref="U136:U177" si="47">TTEST(N136:O136, L136:M136, 2, 2)</f>
        <v>#DIV/0!</v>
      </c>
    </row>
    <row r="137" spans="1:21" ht="16" customHeight="1">
      <c r="A137" s="4" t="s">
        <v>152</v>
      </c>
      <c r="B137" s="4">
        <v>0</v>
      </c>
      <c r="C137" s="4">
        <v>0</v>
      </c>
      <c r="D137" s="4">
        <v>0</v>
      </c>
      <c r="E137" s="4">
        <v>0</v>
      </c>
      <c r="F137" s="4">
        <f t="shared" si="36"/>
        <v>0</v>
      </c>
      <c r="G137" s="4">
        <f t="shared" si="37"/>
        <v>0</v>
      </c>
      <c r="H137" s="4">
        <f t="shared" si="42"/>
        <v>0</v>
      </c>
      <c r="I137" s="4">
        <f t="shared" si="43"/>
        <v>0</v>
      </c>
      <c r="J137" s="4" t="e">
        <f t="shared" si="38"/>
        <v>#DIV/0!</v>
      </c>
      <c r="K137" s="4" t="e">
        <f t="shared" si="39"/>
        <v>#DIV/0!</v>
      </c>
      <c r="L137" s="4">
        <v>0</v>
      </c>
      <c r="M137" s="4">
        <v>0</v>
      </c>
      <c r="N137" s="4">
        <v>0.5</v>
      </c>
      <c r="O137" s="4">
        <v>0</v>
      </c>
      <c r="P137" s="4">
        <f t="shared" si="40"/>
        <v>0</v>
      </c>
      <c r="Q137" s="4">
        <f t="shared" si="41"/>
        <v>0</v>
      </c>
      <c r="R137" s="4">
        <f t="shared" si="44"/>
        <v>0.25</v>
      </c>
      <c r="S137" s="4">
        <f t="shared" si="45"/>
        <v>0.35355339059327379</v>
      </c>
      <c r="T137" s="2" t="e">
        <f t="shared" si="46"/>
        <v>#DIV/0!</v>
      </c>
      <c r="U137" s="2">
        <f t="shared" si="47"/>
        <v>0.42264973081037416</v>
      </c>
    </row>
    <row r="138" spans="1:21" ht="16" customHeight="1">
      <c r="A138" s="4" t="s">
        <v>153</v>
      </c>
      <c r="B138" s="4">
        <v>0</v>
      </c>
      <c r="C138" s="4">
        <v>0.33300000000000002</v>
      </c>
      <c r="D138" s="4">
        <v>0</v>
      </c>
      <c r="E138" s="4">
        <v>9.0999999999999998E-2</v>
      </c>
      <c r="F138" s="4">
        <f t="shared" si="36"/>
        <v>0.16650000000000001</v>
      </c>
      <c r="G138" s="4">
        <f t="shared" si="37"/>
        <v>0.23546655813512035</v>
      </c>
      <c r="H138" s="4">
        <f t="shared" si="42"/>
        <v>4.5499999999999999E-2</v>
      </c>
      <c r="I138" s="4">
        <f t="shared" si="43"/>
        <v>6.4346717087975819E-2</v>
      </c>
      <c r="J138" s="4">
        <f t="shared" si="38"/>
        <v>0.27327327327327328</v>
      </c>
      <c r="K138" s="4">
        <f t="shared" si="39"/>
        <v>0.55587283080282246</v>
      </c>
      <c r="L138" s="4">
        <v>0.214</v>
      </c>
      <c r="M138" s="4">
        <v>5.8999999999999997E-2</v>
      </c>
      <c r="N138" s="4">
        <v>0</v>
      </c>
      <c r="O138" s="4">
        <v>0.25</v>
      </c>
      <c r="P138" s="4">
        <f t="shared" si="40"/>
        <v>0.13650000000000001</v>
      </c>
      <c r="Q138" s="4">
        <f t="shared" si="41"/>
        <v>0.10960155108391481</v>
      </c>
      <c r="R138" s="4">
        <f t="shared" si="44"/>
        <v>0.125</v>
      </c>
      <c r="S138" s="4">
        <f t="shared" si="45"/>
        <v>0.17677669529663689</v>
      </c>
      <c r="T138" s="2">
        <f t="shared" si="46"/>
        <v>0.91575091575091572</v>
      </c>
      <c r="U138" s="2">
        <f t="shared" si="47"/>
        <v>0.94479489439574071</v>
      </c>
    </row>
    <row r="139" spans="1:21" ht="16" customHeight="1">
      <c r="A139" s="4" t="s">
        <v>154</v>
      </c>
      <c r="B139" s="4">
        <v>0</v>
      </c>
      <c r="C139" s="4">
        <v>0.105</v>
      </c>
      <c r="D139" s="4">
        <v>0</v>
      </c>
      <c r="E139" s="4">
        <v>0.188</v>
      </c>
      <c r="F139" s="4">
        <f t="shared" si="36"/>
        <v>5.2499999999999998E-2</v>
      </c>
      <c r="G139" s="4">
        <f t="shared" si="37"/>
        <v>7.4246212024587491E-2</v>
      </c>
      <c r="H139" s="4">
        <f t="shared" si="42"/>
        <v>9.4E-2</v>
      </c>
      <c r="I139" s="4">
        <f t="shared" si="43"/>
        <v>0.13293607486307094</v>
      </c>
      <c r="J139" s="4">
        <f t="shared" si="38"/>
        <v>1.7904761904761906</v>
      </c>
      <c r="K139" s="4">
        <f t="shared" si="39"/>
        <v>0.73704007577556507</v>
      </c>
      <c r="L139" s="4">
        <v>0</v>
      </c>
      <c r="M139" s="4">
        <v>6.2E-2</v>
      </c>
      <c r="N139" s="4">
        <v>4.8000000000000001E-2</v>
      </c>
      <c r="O139" s="4">
        <v>1.6E-2</v>
      </c>
      <c r="P139" s="4">
        <f t="shared" si="40"/>
        <v>3.1E-2</v>
      </c>
      <c r="Q139" s="4">
        <f t="shared" si="41"/>
        <v>4.3840620433565944E-2</v>
      </c>
      <c r="R139" s="4">
        <f t="shared" si="44"/>
        <v>3.2000000000000001E-2</v>
      </c>
      <c r="S139" s="4">
        <f t="shared" si="45"/>
        <v>2.2627416997969527E-2</v>
      </c>
      <c r="T139" s="2">
        <f t="shared" si="46"/>
        <v>1.032258064516129</v>
      </c>
      <c r="U139" s="2">
        <f t="shared" si="47"/>
        <v>0.97973481759100634</v>
      </c>
    </row>
    <row r="140" spans="1:21" ht="16" customHeight="1">
      <c r="A140" s="4" t="s">
        <v>155</v>
      </c>
      <c r="B140" s="4">
        <v>0.22600000000000001</v>
      </c>
      <c r="C140" s="4">
        <v>0.13500000000000001</v>
      </c>
      <c r="D140" s="4">
        <v>0.2</v>
      </c>
      <c r="E140" s="4">
        <v>0.24199999999999999</v>
      </c>
      <c r="F140" s="4">
        <f t="shared" si="36"/>
        <v>0.18049999999999999</v>
      </c>
      <c r="G140" s="4">
        <f t="shared" si="37"/>
        <v>6.434671708797586E-2</v>
      </c>
      <c r="H140" s="4">
        <f t="shared" si="42"/>
        <v>0.221</v>
      </c>
      <c r="I140" s="4">
        <f t="shared" si="43"/>
        <v>2.9698484809834984E-2</v>
      </c>
      <c r="J140" s="4">
        <f t="shared" si="38"/>
        <v>1.2243767313019391</v>
      </c>
      <c r="K140" s="4">
        <f t="shared" si="39"/>
        <v>0.50383255648667191</v>
      </c>
      <c r="L140" s="4">
        <v>0.158</v>
      </c>
      <c r="M140" s="4">
        <v>0.111</v>
      </c>
      <c r="N140" s="4">
        <v>0</v>
      </c>
      <c r="O140" s="4">
        <v>2.4E-2</v>
      </c>
      <c r="P140" s="4">
        <f t="shared" si="40"/>
        <v>0.13450000000000001</v>
      </c>
      <c r="Q140" s="4">
        <f t="shared" si="41"/>
        <v>3.3234018715767651E-2</v>
      </c>
      <c r="R140" s="4">
        <f t="shared" si="44"/>
        <v>1.2E-2</v>
      </c>
      <c r="S140" s="4">
        <f t="shared" si="45"/>
        <v>1.6970562748477139E-2</v>
      </c>
      <c r="T140" s="2">
        <f t="shared" si="46"/>
        <v>8.9219330855018583E-2</v>
      </c>
      <c r="U140" s="2">
        <f t="shared" si="47"/>
        <v>4.3399251916407922E-2</v>
      </c>
    </row>
    <row r="141" spans="1:21" ht="16" customHeight="1">
      <c r="A141" s="4" t="s">
        <v>156</v>
      </c>
      <c r="B141" s="4">
        <v>0</v>
      </c>
      <c r="C141" s="4">
        <v>0</v>
      </c>
      <c r="D141" s="4">
        <v>0</v>
      </c>
      <c r="E141" s="4">
        <v>0</v>
      </c>
      <c r="F141" s="4">
        <f t="shared" si="36"/>
        <v>0</v>
      </c>
      <c r="G141" s="4">
        <f t="shared" si="37"/>
        <v>0</v>
      </c>
      <c r="H141" s="4">
        <f t="shared" si="42"/>
        <v>0</v>
      </c>
      <c r="I141" s="4">
        <f t="shared" si="43"/>
        <v>0</v>
      </c>
      <c r="J141" s="4" t="e">
        <f t="shared" si="38"/>
        <v>#DIV/0!</v>
      </c>
      <c r="K141" s="4" t="e">
        <f t="shared" si="39"/>
        <v>#DIV/0!</v>
      </c>
      <c r="L141" s="4">
        <v>0</v>
      </c>
      <c r="M141" s="4">
        <v>0</v>
      </c>
      <c r="N141" s="4"/>
      <c r="O141" s="4"/>
      <c r="P141" s="4">
        <f t="shared" si="40"/>
        <v>0</v>
      </c>
      <c r="Q141" s="4">
        <f t="shared" si="41"/>
        <v>0</v>
      </c>
      <c r="R141" s="4" t="e">
        <f t="shared" si="44"/>
        <v>#DIV/0!</v>
      </c>
      <c r="S141" s="4" t="e">
        <f t="shared" si="45"/>
        <v>#DIV/0!</v>
      </c>
      <c r="T141" s="2" t="e">
        <f t="shared" si="46"/>
        <v>#DIV/0!</v>
      </c>
      <c r="U141" s="2" t="e">
        <f t="shared" si="47"/>
        <v>#DIV/0!</v>
      </c>
    </row>
    <row r="142" spans="1:21" ht="16" customHeight="1">
      <c r="A142" s="4" t="s">
        <v>158</v>
      </c>
      <c r="B142" s="4">
        <v>0</v>
      </c>
      <c r="C142" s="4">
        <v>0</v>
      </c>
      <c r="D142" s="4">
        <v>0</v>
      </c>
      <c r="E142" s="4">
        <v>0</v>
      </c>
      <c r="F142" s="4">
        <f t="shared" si="36"/>
        <v>0</v>
      </c>
      <c r="G142" s="4">
        <f t="shared" si="37"/>
        <v>0</v>
      </c>
      <c r="H142" s="4">
        <f t="shared" si="42"/>
        <v>0</v>
      </c>
      <c r="I142" s="4">
        <f t="shared" si="43"/>
        <v>0</v>
      </c>
      <c r="J142" s="4" t="e">
        <f t="shared" si="38"/>
        <v>#DIV/0!</v>
      </c>
      <c r="K142" s="4" t="e">
        <f t="shared" si="39"/>
        <v>#DIV/0!</v>
      </c>
      <c r="L142" s="4">
        <v>0.5</v>
      </c>
      <c r="M142" s="4">
        <v>0</v>
      </c>
      <c r="N142" s="4">
        <v>0</v>
      </c>
      <c r="O142" s="4">
        <v>1</v>
      </c>
      <c r="P142" s="4">
        <f t="shared" si="40"/>
        <v>0.25</v>
      </c>
      <c r="Q142" s="4">
        <f t="shared" si="41"/>
        <v>0.35355339059327379</v>
      </c>
      <c r="R142" s="4">
        <f t="shared" si="44"/>
        <v>0.5</v>
      </c>
      <c r="S142" s="4">
        <f t="shared" si="45"/>
        <v>0.70710678118654757</v>
      </c>
      <c r="T142" s="2">
        <f t="shared" si="46"/>
        <v>2</v>
      </c>
      <c r="U142" s="2">
        <f t="shared" si="47"/>
        <v>0.69848865542223626</v>
      </c>
    </row>
    <row r="143" spans="1:21" ht="16" customHeight="1">
      <c r="A143" s="4" t="s">
        <v>160</v>
      </c>
      <c r="B143" s="4">
        <v>0</v>
      </c>
      <c r="C143" s="4">
        <v>0</v>
      </c>
      <c r="D143" s="4">
        <v>0</v>
      </c>
      <c r="E143" s="4">
        <v>0</v>
      </c>
      <c r="F143" s="4">
        <f t="shared" si="36"/>
        <v>0</v>
      </c>
      <c r="G143" s="4">
        <f t="shared" si="37"/>
        <v>0</v>
      </c>
      <c r="H143" s="4">
        <f t="shared" si="42"/>
        <v>0</v>
      </c>
      <c r="I143" s="4">
        <f t="shared" si="43"/>
        <v>0</v>
      </c>
      <c r="J143" s="4" t="e">
        <f t="shared" si="38"/>
        <v>#DIV/0!</v>
      </c>
      <c r="K143" s="4" t="e">
        <f t="shared" si="39"/>
        <v>#DIV/0!</v>
      </c>
      <c r="L143" s="4"/>
      <c r="M143" s="4"/>
      <c r="N143" s="4">
        <v>0</v>
      </c>
      <c r="O143" s="4"/>
      <c r="P143" s="4" t="e">
        <f t="shared" si="40"/>
        <v>#DIV/0!</v>
      </c>
      <c r="Q143" s="4" t="e">
        <f t="shared" si="41"/>
        <v>#DIV/0!</v>
      </c>
      <c r="R143" s="4">
        <f t="shared" si="44"/>
        <v>0</v>
      </c>
      <c r="S143" s="4" t="e">
        <f t="shared" si="45"/>
        <v>#DIV/0!</v>
      </c>
      <c r="T143" s="2" t="e">
        <f t="shared" si="46"/>
        <v>#DIV/0!</v>
      </c>
      <c r="U143" s="2" t="e">
        <f t="shared" si="47"/>
        <v>#DIV/0!</v>
      </c>
    </row>
    <row r="144" spans="1:21" ht="16" customHeight="1">
      <c r="A144" s="4" t="s">
        <v>32</v>
      </c>
      <c r="B144" s="4">
        <v>0</v>
      </c>
      <c r="C144" s="4">
        <v>0</v>
      </c>
      <c r="D144" s="4">
        <v>0</v>
      </c>
      <c r="E144" s="4">
        <v>0</v>
      </c>
      <c r="F144" s="4">
        <f t="shared" si="36"/>
        <v>0</v>
      </c>
      <c r="G144" s="4">
        <f t="shared" si="37"/>
        <v>0</v>
      </c>
      <c r="H144" s="4">
        <f t="shared" si="42"/>
        <v>0</v>
      </c>
      <c r="I144" s="4">
        <f t="shared" si="43"/>
        <v>0</v>
      </c>
      <c r="J144" s="4" t="e">
        <f t="shared" si="38"/>
        <v>#DIV/0!</v>
      </c>
      <c r="K144" s="4" t="e">
        <f t="shared" si="39"/>
        <v>#DIV/0!</v>
      </c>
      <c r="L144" s="4">
        <v>0.222</v>
      </c>
      <c r="M144" s="4">
        <v>0</v>
      </c>
      <c r="N144" s="4">
        <v>0</v>
      </c>
      <c r="O144" s="4">
        <v>0</v>
      </c>
      <c r="P144" s="4">
        <f t="shared" si="40"/>
        <v>0.111</v>
      </c>
      <c r="Q144" s="4">
        <f t="shared" si="41"/>
        <v>0.15697770542341355</v>
      </c>
      <c r="R144" s="4">
        <f t="shared" si="44"/>
        <v>0</v>
      </c>
      <c r="S144" s="4">
        <f t="shared" si="45"/>
        <v>0</v>
      </c>
      <c r="T144" s="2">
        <f t="shared" si="46"/>
        <v>0</v>
      </c>
      <c r="U144" s="2">
        <f t="shared" si="47"/>
        <v>0.42264973081037416</v>
      </c>
    </row>
    <row r="145" spans="1:21" ht="16" customHeight="1">
      <c r="A145" s="4" t="s">
        <v>79</v>
      </c>
      <c r="B145" s="4">
        <v>0</v>
      </c>
      <c r="C145" s="4">
        <v>0</v>
      </c>
      <c r="D145" s="4">
        <v>0</v>
      </c>
      <c r="E145" s="4">
        <v>0</v>
      </c>
      <c r="F145" s="4">
        <f t="shared" si="36"/>
        <v>0</v>
      </c>
      <c r="G145" s="4">
        <f t="shared" si="37"/>
        <v>0</v>
      </c>
      <c r="H145" s="4">
        <f t="shared" si="42"/>
        <v>0</v>
      </c>
      <c r="I145" s="4">
        <f t="shared" si="43"/>
        <v>0</v>
      </c>
      <c r="J145" s="4" t="e">
        <f t="shared" si="38"/>
        <v>#DIV/0!</v>
      </c>
      <c r="K145" s="4" t="e">
        <f t="shared" si="39"/>
        <v>#DIV/0!</v>
      </c>
      <c r="L145" s="4"/>
      <c r="M145" s="4"/>
      <c r="N145" s="4"/>
      <c r="O145" s="4"/>
      <c r="P145" s="4" t="e">
        <f t="shared" si="40"/>
        <v>#DIV/0!</v>
      </c>
      <c r="Q145" s="4" t="e">
        <f t="shared" si="41"/>
        <v>#DIV/0!</v>
      </c>
      <c r="R145" s="4" t="e">
        <f t="shared" si="44"/>
        <v>#DIV/0!</v>
      </c>
      <c r="S145" s="4" t="e">
        <f t="shared" si="45"/>
        <v>#DIV/0!</v>
      </c>
      <c r="T145" s="2" t="e">
        <f t="shared" si="46"/>
        <v>#DIV/0!</v>
      </c>
      <c r="U145" s="2" t="e">
        <f t="shared" si="47"/>
        <v>#DIV/0!</v>
      </c>
    </row>
    <row r="146" spans="1:21" ht="16" customHeight="1">
      <c r="A146" s="4" t="s">
        <v>80</v>
      </c>
      <c r="B146" s="4">
        <v>0</v>
      </c>
      <c r="C146" s="4">
        <v>0</v>
      </c>
      <c r="D146" s="4">
        <v>0</v>
      </c>
      <c r="E146" s="4">
        <v>0.2</v>
      </c>
      <c r="F146" s="4">
        <f t="shared" si="36"/>
        <v>0</v>
      </c>
      <c r="G146" s="4">
        <f t="shared" si="37"/>
        <v>0</v>
      </c>
      <c r="H146" s="4">
        <f t="shared" si="42"/>
        <v>0.1</v>
      </c>
      <c r="I146" s="4">
        <f t="shared" si="43"/>
        <v>0.14142135623730953</v>
      </c>
      <c r="J146" s="4" t="e">
        <f t="shared" si="38"/>
        <v>#DIV/0!</v>
      </c>
      <c r="K146" s="4">
        <f t="shared" si="39"/>
        <v>0.42264973081037416</v>
      </c>
      <c r="L146" s="4">
        <v>0</v>
      </c>
      <c r="M146" s="4">
        <v>0</v>
      </c>
      <c r="N146" s="4">
        <v>0</v>
      </c>
      <c r="O146" s="4">
        <v>0</v>
      </c>
      <c r="P146" s="4">
        <f t="shared" si="40"/>
        <v>0</v>
      </c>
      <c r="Q146" s="4">
        <f t="shared" si="41"/>
        <v>0</v>
      </c>
      <c r="R146" s="4">
        <f t="shared" si="44"/>
        <v>0</v>
      </c>
      <c r="S146" s="4">
        <f t="shared" si="45"/>
        <v>0</v>
      </c>
      <c r="T146" s="2" t="e">
        <f t="shared" si="46"/>
        <v>#DIV/0!</v>
      </c>
      <c r="U146" s="2" t="e">
        <f t="shared" si="47"/>
        <v>#DIV/0!</v>
      </c>
    </row>
    <row r="147" spans="1:21" ht="16" customHeight="1">
      <c r="A147" s="4" t="s">
        <v>81</v>
      </c>
      <c r="B147" s="4">
        <v>0.28100000000000003</v>
      </c>
      <c r="C147" s="4">
        <v>0.32500000000000001</v>
      </c>
      <c r="D147" s="4">
        <v>0.5</v>
      </c>
      <c r="E147" s="4">
        <v>0.3</v>
      </c>
      <c r="F147" s="4">
        <f t="shared" si="36"/>
        <v>0.30300000000000005</v>
      </c>
      <c r="G147" s="4">
        <f t="shared" si="37"/>
        <v>3.1112698372208078E-2</v>
      </c>
      <c r="H147" s="4">
        <f t="shared" si="42"/>
        <v>0.4</v>
      </c>
      <c r="I147" s="4">
        <f t="shared" si="43"/>
        <v>0.14142135623730917</v>
      </c>
      <c r="J147" s="4">
        <f t="shared" si="38"/>
        <v>1.3201320132013199</v>
      </c>
      <c r="K147" s="4">
        <f t="shared" si="39"/>
        <v>0.44345627089293249</v>
      </c>
      <c r="L147" s="4">
        <v>0.10299999999999999</v>
      </c>
      <c r="M147" s="4">
        <v>7.6999999999999999E-2</v>
      </c>
      <c r="N147" s="4">
        <v>0</v>
      </c>
      <c r="O147" s="4">
        <v>0.11899999999999999</v>
      </c>
      <c r="P147" s="4">
        <f t="shared" si="40"/>
        <v>0.09</v>
      </c>
      <c r="Q147" s="4">
        <f t="shared" si="41"/>
        <v>1.8384776310850181E-2</v>
      </c>
      <c r="R147" s="4">
        <f t="shared" si="44"/>
        <v>5.9499999999999997E-2</v>
      </c>
      <c r="S147" s="4">
        <f t="shared" si="45"/>
        <v>8.4145706961199149E-2</v>
      </c>
      <c r="T147" s="2">
        <f t="shared" si="46"/>
        <v>0.66111111111111109</v>
      </c>
      <c r="U147" s="2">
        <f t="shared" si="47"/>
        <v>0.66619786422465643</v>
      </c>
    </row>
    <row r="148" spans="1:21" ht="16" customHeight="1">
      <c r="A148" s="4" t="s">
        <v>327</v>
      </c>
      <c r="B148" s="4">
        <v>1</v>
      </c>
      <c r="C148" s="4">
        <v>1</v>
      </c>
      <c r="D148" s="4">
        <v>0</v>
      </c>
      <c r="E148" s="4">
        <v>0</v>
      </c>
      <c r="F148" s="4">
        <f t="shared" si="36"/>
        <v>1</v>
      </c>
      <c r="G148" s="4">
        <f t="shared" si="37"/>
        <v>0</v>
      </c>
      <c r="H148" s="4">
        <f t="shared" si="42"/>
        <v>0</v>
      </c>
      <c r="I148" s="4">
        <f t="shared" si="43"/>
        <v>0</v>
      </c>
      <c r="J148" s="4">
        <f t="shared" si="38"/>
        <v>0</v>
      </c>
      <c r="K148" s="4" t="e">
        <f t="shared" si="39"/>
        <v>#DIV/0!</v>
      </c>
      <c r="L148" s="4">
        <v>0.33300000000000002</v>
      </c>
      <c r="M148" s="4">
        <v>0.33300000000000002</v>
      </c>
      <c r="N148" s="4">
        <v>1</v>
      </c>
      <c r="O148" s="4">
        <v>0</v>
      </c>
      <c r="P148" s="4">
        <f t="shared" si="40"/>
        <v>0.33300000000000002</v>
      </c>
      <c r="Q148" s="4">
        <f t="shared" si="41"/>
        <v>0</v>
      </c>
      <c r="R148" s="4">
        <f t="shared" si="44"/>
        <v>0.5</v>
      </c>
      <c r="S148" s="4">
        <f t="shared" si="45"/>
        <v>0.70710678118654757</v>
      </c>
      <c r="T148" s="2">
        <f t="shared" si="46"/>
        <v>1.5015015015015014</v>
      </c>
      <c r="U148" s="2">
        <f t="shared" si="47"/>
        <v>0.77014965235408439</v>
      </c>
    </row>
    <row r="149" spans="1:21" ht="16" customHeight="1">
      <c r="A149" s="4" t="s">
        <v>82</v>
      </c>
      <c r="B149" s="4">
        <v>0.42899999999999999</v>
      </c>
      <c r="C149" s="4">
        <v>0.441</v>
      </c>
      <c r="D149" s="4">
        <v>0</v>
      </c>
      <c r="E149" s="4">
        <v>0</v>
      </c>
      <c r="F149" s="4">
        <f t="shared" si="36"/>
        <v>0.435</v>
      </c>
      <c r="G149" s="4">
        <f t="shared" si="37"/>
        <v>8.4852813742385784E-3</v>
      </c>
      <c r="H149" s="4">
        <f t="shared" si="42"/>
        <v>0</v>
      </c>
      <c r="I149" s="4">
        <f t="shared" si="43"/>
        <v>0</v>
      </c>
      <c r="J149" s="4">
        <f t="shared" si="38"/>
        <v>0</v>
      </c>
      <c r="K149" s="4">
        <f t="shared" si="39"/>
        <v>1.9019542752022009E-4</v>
      </c>
      <c r="L149" s="4">
        <v>0.5</v>
      </c>
      <c r="M149" s="4">
        <v>0</v>
      </c>
      <c r="N149" s="4">
        <v>0</v>
      </c>
      <c r="O149" s="4">
        <v>0.5</v>
      </c>
      <c r="P149" s="4">
        <f t="shared" si="40"/>
        <v>0.25</v>
      </c>
      <c r="Q149" s="4">
        <f t="shared" si="41"/>
        <v>0.35355339059327379</v>
      </c>
      <c r="R149" s="4">
        <f t="shared" si="44"/>
        <v>0.25</v>
      </c>
      <c r="S149" s="4">
        <f t="shared" si="45"/>
        <v>0.35355339059327379</v>
      </c>
      <c r="T149" s="2">
        <f t="shared" si="46"/>
        <v>1</v>
      </c>
      <c r="U149" s="2">
        <f t="shared" si="47"/>
        <v>1</v>
      </c>
    </row>
    <row r="150" spans="1:21" ht="16" customHeight="1">
      <c r="A150" s="4" t="s">
        <v>83</v>
      </c>
      <c r="B150" s="4">
        <v>0.33300000000000002</v>
      </c>
      <c r="C150" s="4">
        <v>7.0999999999999994E-2</v>
      </c>
      <c r="D150" s="4">
        <v>0.33300000000000002</v>
      </c>
      <c r="E150" s="4">
        <v>0</v>
      </c>
      <c r="F150" s="4">
        <f t="shared" si="36"/>
        <v>0.20200000000000001</v>
      </c>
      <c r="G150" s="4">
        <f t="shared" si="37"/>
        <v>0.18526197667087546</v>
      </c>
      <c r="H150" s="4">
        <f t="shared" si="42"/>
        <v>0.16650000000000001</v>
      </c>
      <c r="I150" s="4">
        <f t="shared" si="43"/>
        <v>0.23546655813512035</v>
      </c>
      <c r="J150" s="4">
        <f t="shared" si="38"/>
        <v>0.82425742574257421</v>
      </c>
      <c r="K150" s="4">
        <f t="shared" si="39"/>
        <v>0.882335938676863</v>
      </c>
      <c r="L150" s="4">
        <v>0</v>
      </c>
      <c r="M150" s="4">
        <v>0</v>
      </c>
      <c r="N150" s="4">
        <v>0</v>
      </c>
      <c r="O150" s="4">
        <v>3.7999999999999999E-2</v>
      </c>
      <c r="P150" s="4">
        <f t="shared" si="40"/>
        <v>0</v>
      </c>
      <c r="Q150" s="4">
        <f t="shared" si="41"/>
        <v>0</v>
      </c>
      <c r="R150" s="4">
        <f t="shared" si="44"/>
        <v>1.9E-2</v>
      </c>
      <c r="S150" s="4">
        <f t="shared" si="45"/>
        <v>2.6870057685088804E-2</v>
      </c>
      <c r="T150" s="2" t="e">
        <f t="shared" si="46"/>
        <v>#DIV/0!</v>
      </c>
      <c r="U150" s="2">
        <f t="shared" si="47"/>
        <v>0.42264973081037416</v>
      </c>
    </row>
    <row r="151" spans="1:21" ht="16" customHeight="1">
      <c r="A151" s="4" t="s">
        <v>328</v>
      </c>
      <c r="B151" s="4">
        <v>0.111</v>
      </c>
      <c r="C151" s="4">
        <v>0.25</v>
      </c>
      <c r="D151" s="4">
        <v>0</v>
      </c>
      <c r="E151" s="4">
        <v>0</v>
      </c>
      <c r="F151" s="4">
        <f t="shared" si="36"/>
        <v>0.18049999999999999</v>
      </c>
      <c r="G151" s="4">
        <f t="shared" si="37"/>
        <v>9.8287842584930118E-2</v>
      </c>
      <c r="H151" s="4">
        <f t="shared" si="42"/>
        <v>0</v>
      </c>
      <c r="I151" s="4">
        <f t="shared" si="43"/>
        <v>0</v>
      </c>
      <c r="J151" s="4">
        <f t="shared" si="38"/>
        <v>0</v>
      </c>
      <c r="K151" s="4">
        <f t="shared" si="39"/>
        <v>0.12176367542554278</v>
      </c>
      <c r="L151" s="4">
        <v>0.33300000000000002</v>
      </c>
      <c r="M151" s="4">
        <v>0.66700000000000004</v>
      </c>
      <c r="N151" s="4">
        <v>0.57099999999999995</v>
      </c>
      <c r="O151" s="4">
        <v>0.375</v>
      </c>
      <c r="P151" s="4">
        <f t="shared" si="40"/>
        <v>0.5</v>
      </c>
      <c r="Q151" s="4">
        <f t="shared" si="41"/>
        <v>0.23617366491630709</v>
      </c>
      <c r="R151" s="4">
        <f t="shared" si="44"/>
        <v>0.47299999999999998</v>
      </c>
      <c r="S151" s="4">
        <f t="shared" si="45"/>
        <v>0.13859292911256332</v>
      </c>
      <c r="T151" s="2">
        <f t="shared" si="46"/>
        <v>0.94599999999999995</v>
      </c>
      <c r="U151" s="2">
        <f t="shared" si="47"/>
        <v>0.90187655196329142</v>
      </c>
    </row>
    <row r="152" spans="1:21" ht="16" customHeight="1">
      <c r="A152" s="4" t="s">
        <v>86</v>
      </c>
      <c r="B152" s="4">
        <v>2.9000000000000001E-2</v>
      </c>
      <c r="C152" s="4">
        <v>8.3000000000000004E-2</v>
      </c>
      <c r="D152" s="4">
        <v>0</v>
      </c>
      <c r="E152" s="4">
        <v>0</v>
      </c>
      <c r="F152" s="4">
        <f t="shared" si="36"/>
        <v>5.6000000000000001E-2</v>
      </c>
      <c r="G152" s="4">
        <f t="shared" si="37"/>
        <v>3.818376618407357E-2</v>
      </c>
      <c r="H152" s="4">
        <f t="shared" si="42"/>
        <v>0</v>
      </c>
      <c r="I152" s="4">
        <f t="shared" si="43"/>
        <v>0</v>
      </c>
      <c r="J152" s="4">
        <f t="shared" si="38"/>
        <v>0</v>
      </c>
      <c r="K152" s="4">
        <f t="shared" si="39"/>
        <v>0.17378603451588126</v>
      </c>
      <c r="L152" s="4">
        <v>0</v>
      </c>
      <c r="M152" s="4">
        <v>0</v>
      </c>
      <c r="N152" s="4">
        <v>0</v>
      </c>
      <c r="O152" s="4">
        <v>6.0999999999999999E-2</v>
      </c>
      <c r="P152" s="4">
        <f t="shared" si="40"/>
        <v>0</v>
      </c>
      <c r="Q152" s="4">
        <f t="shared" si="41"/>
        <v>0</v>
      </c>
      <c r="R152" s="4">
        <f t="shared" si="44"/>
        <v>3.0499999999999999E-2</v>
      </c>
      <c r="S152" s="4">
        <f t="shared" si="45"/>
        <v>4.3133513652379399E-2</v>
      </c>
      <c r="T152" s="2" t="e">
        <f t="shared" si="46"/>
        <v>#DIV/0!</v>
      </c>
      <c r="U152" s="2">
        <f t="shared" si="47"/>
        <v>0.42264973081037416</v>
      </c>
    </row>
    <row r="153" spans="1:21" ht="16" customHeight="1">
      <c r="A153" s="4" t="s">
        <v>87</v>
      </c>
      <c r="B153" s="4">
        <v>0</v>
      </c>
      <c r="C153" s="4">
        <v>0.5</v>
      </c>
      <c r="D153" s="4">
        <v>1</v>
      </c>
      <c r="E153" s="4">
        <v>0</v>
      </c>
      <c r="F153" s="4">
        <f t="shared" si="36"/>
        <v>0.25</v>
      </c>
      <c r="G153" s="4">
        <f t="shared" si="37"/>
        <v>0.35355339059327379</v>
      </c>
      <c r="H153" s="4">
        <f t="shared" si="42"/>
        <v>0.5</v>
      </c>
      <c r="I153" s="4">
        <f t="shared" si="43"/>
        <v>0.70710678118654757</v>
      </c>
      <c r="J153" s="4">
        <f t="shared" si="38"/>
        <v>2</v>
      </c>
      <c r="K153" s="4">
        <f t="shared" si="39"/>
        <v>0.69848865542223626</v>
      </c>
      <c r="L153" s="4">
        <v>0</v>
      </c>
      <c r="M153" s="4">
        <v>0</v>
      </c>
      <c r="N153" s="4">
        <v>0</v>
      </c>
      <c r="O153" s="4">
        <v>7.3999999999999996E-2</v>
      </c>
      <c r="P153" s="4">
        <f t="shared" si="40"/>
        <v>0</v>
      </c>
      <c r="Q153" s="4">
        <f t="shared" si="41"/>
        <v>0</v>
      </c>
      <c r="R153" s="4">
        <f t="shared" si="44"/>
        <v>3.6999999999999998E-2</v>
      </c>
      <c r="S153" s="4">
        <f t="shared" si="45"/>
        <v>5.2325901807804512E-2</v>
      </c>
      <c r="T153" s="2" t="e">
        <f t="shared" si="46"/>
        <v>#DIV/0!</v>
      </c>
      <c r="U153" s="2">
        <f t="shared" si="47"/>
        <v>0.42264973081037416</v>
      </c>
    </row>
    <row r="154" spans="1:21" ht="16" customHeight="1">
      <c r="A154" s="4" t="s">
        <v>88</v>
      </c>
      <c r="B154" s="4">
        <v>0.25</v>
      </c>
      <c r="C154" s="4">
        <v>0.111</v>
      </c>
      <c r="D154" s="4">
        <v>0</v>
      </c>
      <c r="E154" s="4">
        <v>0.111</v>
      </c>
      <c r="F154" s="4">
        <f t="shared" si="36"/>
        <v>0.18049999999999999</v>
      </c>
      <c r="G154" s="4">
        <f t="shared" si="37"/>
        <v>9.8287842584930118E-2</v>
      </c>
      <c r="H154" s="4">
        <f t="shared" si="42"/>
        <v>5.5500000000000001E-2</v>
      </c>
      <c r="I154" s="4">
        <f t="shared" si="43"/>
        <v>7.8488852711706775E-2</v>
      </c>
      <c r="J154" s="4">
        <f t="shared" si="38"/>
        <v>0.30747922437673131</v>
      </c>
      <c r="K154" s="4">
        <f t="shared" si="39"/>
        <v>0.29510032884317638</v>
      </c>
      <c r="L154" s="4">
        <v>0</v>
      </c>
      <c r="M154" s="4">
        <v>0</v>
      </c>
      <c r="N154" s="4">
        <v>0</v>
      </c>
      <c r="O154" s="4">
        <v>0.2</v>
      </c>
      <c r="P154" s="4">
        <f t="shared" si="40"/>
        <v>0</v>
      </c>
      <c r="Q154" s="4">
        <f t="shared" si="41"/>
        <v>0</v>
      </c>
      <c r="R154" s="4">
        <f t="shared" si="44"/>
        <v>0.1</v>
      </c>
      <c r="S154" s="4">
        <f t="shared" si="45"/>
        <v>0.14142135623730953</v>
      </c>
      <c r="T154" s="2" t="e">
        <f t="shared" si="46"/>
        <v>#DIV/0!</v>
      </c>
      <c r="U154" s="2">
        <f t="shared" si="47"/>
        <v>0.42264973081037416</v>
      </c>
    </row>
    <row r="155" spans="1:21" ht="16" customHeight="1">
      <c r="A155" s="4" t="s">
        <v>234</v>
      </c>
      <c r="B155" s="4">
        <v>0</v>
      </c>
      <c r="C155" s="4">
        <v>0</v>
      </c>
      <c r="D155" s="4">
        <v>0</v>
      </c>
      <c r="E155" s="4">
        <v>0</v>
      </c>
      <c r="F155" s="4">
        <f t="shared" si="36"/>
        <v>0</v>
      </c>
      <c r="G155" s="4">
        <f t="shared" si="37"/>
        <v>0</v>
      </c>
      <c r="H155" s="4">
        <f t="shared" si="42"/>
        <v>0</v>
      </c>
      <c r="I155" s="4">
        <f t="shared" si="43"/>
        <v>0</v>
      </c>
      <c r="J155" s="4" t="e">
        <f t="shared" si="38"/>
        <v>#DIV/0!</v>
      </c>
      <c r="K155" s="4" t="e">
        <f t="shared" si="39"/>
        <v>#DIV/0!</v>
      </c>
      <c r="L155" s="4">
        <v>0.2</v>
      </c>
      <c r="M155" s="4">
        <v>0</v>
      </c>
      <c r="N155" s="4">
        <v>0</v>
      </c>
      <c r="O155" s="4">
        <v>0</v>
      </c>
      <c r="P155" s="4">
        <f t="shared" si="40"/>
        <v>0.1</v>
      </c>
      <c r="Q155" s="4">
        <f t="shared" si="41"/>
        <v>0.14142135623730953</v>
      </c>
      <c r="R155" s="4">
        <f t="shared" si="44"/>
        <v>0</v>
      </c>
      <c r="S155" s="4">
        <f t="shared" si="45"/>
        <v>0</v>
      </c>
      <c r="T155" s="2">
        <f t="shared" si="46"/>
        <v>0</v>
      </c>
      <c r="U155" s="2">
        <f t="shared" si="47"/>
        <v>0.42264973081037416</v>
      </c>
    </row>
    <row r="156" spans="1:21" ht="16" customHeight="1">
      <c r="A156" s="4" t="s">
        <v>235</v>
      </c>
      <c r="B156" s="4">
        <v>0</v>
      </c>
      <c r="C156" s="4">
        <v>0</v>
      </c>
      <c r="D156" s="4">
        <v>0</v>
      </c>
      <c r="E156" s="4">
        <v>0</v>
      </c>
      <c r="F156" s="4">
        <f t="shared" si="36"/>
        <v>0</v>
      </c>
      <c r="G156" s="4">
        <f t="shared" si="37"/>
        <v>0</v>
      </c>
      <c r="H156" s="4">
        <f t="shared" si="42"/>
        <v>0</v>
      </c>
      <c r="I156" s="4">
        <f t="shared" si="43"/>
        <v>0</v>
      </c>
      <c r="J156" s="4" t="e">
        <f t="shared" si="38"/>
        <v>#DIV/0!</v>
      </c>
      <c r="K156" s="4" t="e">
        <f t="shared" si="39"/>
        <v>#DIV/0!</v>
      </c>
      <c r="L156" s="4"/>
      <c r="M156" s="4">
        <v>0</v>
      </c>
      <c r="N156" s="4"/>
      <c r="O156" s="4">
        <v>0</v>
      </c>
      <c r="P156" s="4">
        <f t="shared" si="40"/>
        <v>0</v>
      </c>
      <c r="Q156" s="4" t="e">
        <f t="shared" si="41"/>
        <v>#DIV/0!</v>
      </c>
      <c r="R156" s="4">
        <f t="shared" si="44"/>
        <v>0</v>
      </c>
      <c r="S156" s="4" t="e">
        <f t="shared" si="45"/>
        <v>#DIV/0!</v>
      </c>
      <c r="T156" s="2" t="e">
        <f t="shared" si="46"/>
        <v>#DIV/0!</v>
      </c>
      <c r="U156" s="2" t="e">
        <f t="shared" si="47"/>
        <v>#DIV/0!</v>
      </c>
    </row>
    <row r="157" spans="1:21" ht="16" customHeight="1">
      <c r="A157" s="4" t="s">
        <v>236</v>
      </c>
      <c r="B157" s="4">
        <v>0</v>
      </c>
      <c r="C157" s="4">
        <v>0</v>
      </c>
      <c r="D157" s="4">
        <v>0</v>
      </c>
      <c r="E157" s="4">
        <v>0</v>
      </c>
      <c r="F157" s="4">
        <f t="shared" si="36"/>
        <v>0</v>
      </c>
      <c r="G157" s="4">
        <f t="shared" si="37"/>
        <v>0</v>
      </c>
      <c r="H157" s="4">
        <f t="shared" si="42"/>
        <v>0</v>
      </c>
      <c r="I157" s="4">
        <f t="shared" si="43"/>
        <v>0</v>
      </c>
      <c r="J157" s="4" t="e">
        <f t="shared" si="38"/>
        <v>#DIV/0!</v>
      </c>
      <c r="K157" s="4" t="e">
        <f t="shared" si="39"/>
        <v>#DIV/0!</v>
      </c>
      <c r="L157" s="4">
        <v>0</v>
      </c>
      <c r="M157" s="4">
        <v>0</v>
      </c>
      <c r="N157" s="4">
        <v>0</v>
      </c>
      <c r="O157" s="4">
        <v>0</v>
      </c>
      <c r="P157" s="4">
        <f t="shared" si="40"/>
        <v>0</v>
      </c>
      <c r="Q157" s="4">
        <f t="shared" si="41"/>
        <v>0</v>
      </c>
      <c r="R157" s="4">
        <f t="shared" si="44"/>
        <v>0</v>
      </c>
      <c r="S157" s="4">
        <f t="shared" si="45"/>
        <v>0</v>
      </c>
      <c r="T157" s="2" t="e">
        <f t="shared" si="46"/>
        <v>#DIV/0!</v>
      </c>
      <c r="U157" s="2" t="e">
        <f t="shared" si="47"/>
        <v>#DIV/0!</v>
      </c>
    </row>
    <row r="158" spans="1:21" ht="16" customHeight="1">
      <c r="A158" s="4" t="s">
        <v>118</v>
      </c>
      <c r="B158" s="4">
        <v>0</v>
      </c>
      <c r="C158" s="4">
        <v>0</v>
      </c>
      <c r="D158" s="4">
        <v>0</v>
      </c>
      <c r="E158" s="4">
        <v>0</v>
      </c>
      <c r="F158" s="4">
        <f t="shared" si="36"/>
        <v>0</v>
      </c>
      <c r="G158" s="4">
        <f t="shared" si="37"/>
        <v>0</v>
      </c>
      <c r="H158" s="4">
        <f t="shared" si="42"/>
        <v>0</v>
      </c>
      <c r="I158" s="4">
        <f t="shared" si="43"/>
        <v>0</v>
      </c>
      <c r="J158" s="4" t="e">
        <f t="shared" si="38"/>
        <v>#DIV/0!</v>
      </c>
      <c r="K158" s="4" t="e">
        <f t="shared" si="39"/>
        <v>#DIV/0!</v>
      </c>
      <c r="L158" s="4"/>
      <c r="M158" s="4"/>
      <c r="N158" s="4"/>
      <c r="O158" s="4">
        <v>0</v>
      </c>
      <c r="P158" s="4" t="e">
        <f t="shared" si="40"/>
        <v>#DIV/0!</v>
      </c>
      <c r="Q158" s="4" t="e">
        <f t="shared" si="41"/>
        <v>#DIV/0!</v>
      </c>
      <c r="R158" s="4">
        <f t="shared" si="44"/>
        <v>0</v>
      </c>
      <c r="S158" s="4" t="e">
        <f t="shared" si="45"/>
        <v>#DIV/0!</v>
      </c>
      <c r="T158" s="2" t="e">
        <f t="shared" si="46"/>
        <v>#DIV/0!</v>
      </c>
      <c r="U158" s="2" t="e">
        <f t="shared" si="47"/>
        <v>#DIV/0!</v>
      </c>
    </row>
    <row r="159" spans="1:21" ht="16" customHeight="1">
      <c r="A159" s="4" t="s">
        <v>119</v>
      </c>
      <c r="B159" s="4">
        <v>0</v>
      </c>
      <c r="C159" s="4">
        <v>0</v>
      </c>
      <c r="D159" s="4">
        <v>0</v>
      </c>
      <c r="E159" s="4">
        <v>0</v>
      </c>
      <c r="F159" s="4">
        <f t="shared" si="36"/>
        <v>0</v>
      </c>
      <c r="G159" s="4">
        <f t="shared" si="37"/>
        <v>0</v>
      </c>
      <c r="H159" s="4">
        <f t="shared" si="42"/>
        <v>0</v>
      </c>
      <c r="I159" s="4">
        <f t="shared" si="43"/>
        <v>0</v>
      </c>
      <c r="J159" s="4" t="e">
        <f t="shared" si="38"/>
        <v>#DIV/0!</v>
      </c>
      <c r="K159" s="4" t="e">
        <f t="shared" si="39"/>
        <v>#DIV/0!</v>
      </c>
      <c r="L159" s="4">
        <v>0</v>
      </c>
      <c r="M159" s="4"/>
      <c r="N159" s="4">
        <v>0</v>
      </c>
      <c r="O159" s="4">
        <v>0</v>
      </c>
      <c r="P159" s="4">
        <f t="shared" si="40"/>
        <v>0</v>
      </c>
      <c r="Q159" s="4" t="e">
        <f t="shared" si="41"/>
        <v>#DIV/0!</v>
      </c>
      <c r="R159" s="4">
        <f t="shared" si="44"/>
        <v>0</v>
      </c>
      <c r="S159" s="4">
        <f t="shared" si="45"/>
        <v>0</v>
      </c>
      <c r="T159" s="2" t="e">
        <f t="shared" si="46"/>
        <v>#DIV/0!</v>
      </c>
      <c r="U159" s="2" t="e">
        <f t="shared" si="47"/>
        <v>#DIV/0!</v>
      </c>
    </row>
    <row r="160" spans="1:21" ht="16" customHeight="1">
      <c r="A160" s="4" t="s">
        <v>120</v>
      </c>
      <c r="B160" s="4">
        <v>0</v>
      </c>
      <c r="C160" s="4">
        <v>1</v>
      </c>
      <c r="D160" s="4">
        <v>0</v>
      </c>
      <c r="E160" s="4">
        <v>1</v>
      </c>
      <c r="F160" s="4">
        <f t="shared" si="36"/>
        <v>0.5</v>
      </c>
      <c r="G160" s="4">
        <f t="shared" si="37"/>
        <v>0.70710678118654757</v>
      </c>
      <c r="H160" s="4">
        <f t="shared" si="42"/>
        <v>0.5</v>
      </c>
      <c r="I160" s="4">
        <f t="shared" si="43"/>
        <v>0.70710678118654757</v>
      </c>
      <c r="J160" s="4">
        <f t="shared" si="38"/>
        <v>1</v>
      </c>
      <c r="K160" s="4">
        <f t="shared" si="39"/>
        <v>1</v>
      </c>
      <c r="L160" s="4"/>
      <c r="M160" s="4"/>
      <c r="N160" s="4">
        <v>0</v>
      </c>
      <c r="O160" s="4"/>
      <c r="P160" s="4" t="e">
        <f t="shared" si="40"/>
        <v>#DIV/0!</v>
      </c>
      <c r="Q160" s="4" t="e">
        <f t="shared" si="41"/>
        <v>#DIV/0!</v>
      </c>
      <c r="R160" s="4">
        <f t="shared" si="44"/>
        <v>0</v>
      </c>
      <c r="S160" s="4" t="e">
        <f t="shared" si="45"/>
        <v>#DIV/0!</v>
      </c>
      <c r="T160" s="2" t="e">
        <f t="shared" si="46"/>
        <v>#DIV/0!</v>
      </c>
      <c r="U160" s="2" t="e">
        <f t="shared" si="47"/>
        <v>#DIV/0!</v>
      </c>
    </row>
    <row r="161" spans="1:21" ht="16" customHeight="1">
      <c r="A161" s="4" t="s">
        <v>121</v>
      </c>
      <c r="B161" s="4">
        <v>0</v>
      </c>
      <c r="C161" s="4">
        <v>0</v>
      </c>
      <c r="D161" s="4">
        <v>0</v>
      </c>
      <c r="E161" s="4">
        <v>0</v>
      </c>
      <c r="F161" s="4">
        <f t="shared" si="36"/>
        <v>0</v>
      </c>
      <c r="G161" s="4">
        <f t="shared" si="37"/>
        <v>0</v>
      </c>
      <c r="H161" s="4">
        <f t="shared" si="42"/>
        <v>0</v>
      </c>
      <c r="I161" s="4">
        <f t="shared" si="43"/>
        <v>0</v>
      </c>
      <c r="J161" s="4" t="e">
        <f t="shared" si="38"/>
        <v>#DIV/0!</v>
      </c>
      <c r="K161" s="4" t="e">
        <f t="shared" si="39"/>
        <v>#DIV/0!</v>
      </c>
      <c r="L161" s="4"/>
      <c r="M161" s="4"/>
      <c r="N161" s="4"/>
      <c r="O161" s="4"/>
      <c r="P161" s="4" t="e">
        <f t="shared" si="40"/>
        <v>#DIV/0!</v>
      </c>
      <c r="Q161" s="4" t="e">
        <f t="shared" si="41"/>
        <v>#DIV/0!</v>
      </c>
      <c r="R161" s="4" t="e">
        <f t="shared" si="44"/>
        <v>#DIV/0!</v>
      </c>
      <c r="S161" s="4" t="e">
        <f t="shared" si="45"/>
        <v>#DIV/0!</v>
      </c>
      <c r="T161" s="2" t="e">
        <f t="shared" si="46"/>
        <v>#DIV/0!</v>
      </c>
      <c r="U161" s="2" t="e">
        <f t="shared" si="47"/>
        <v>#DIV/0!</v>
      </c>
    </row>
    <row r="162" spans="1:21" ht="16" customHeight="1">
      <c r="A162" s="4" t="s">
        <v>205</v>
      </c>
      <c r="B162" s="4">
        <v>5.6000000000000001E-2</v>
      </c>
      <c r="C162" s="4">
        <v>0</v>
      </c>
      <c r="D162" s="4">
        <v>0</v>
      </c>
      <c r="E162" s="4">
        <v>0</v>
      </c>
      <c r="F162" s="4">
        <f t="shared" si="36"/>
        <v>2.8000000000000001E-2</v>
      </c>
      <c r="G162" s="4">
        <f t="shared" si="37"/>
        <v>3.9597979746446667E-2</v>
      </c>
      <c r="H162" s="4">
        <f t="shared" si="42"/>
        <v>0</v>
      </c>
      <c r="I162" s="4">
        <f t="shared" si="43"/>
        <v>0</v>
      </c>
      <c r="J162" s="4">
        <f t="shared" si="38"/>
        <v>0</v>
      </c>
      <c r="K162" s="4">
        <f t="shared" si="39"/>
        <v>0.42264973081037416</v>
      </c>
      <c r="L162" s="4">
        <v>5.2999999999999999E-2</v>
      </c>
      <c r="M162" s="4">
        <v>0</v>
      </c>
      <c r="N162" s="4">
        <v>0</v>
      </c>
      <c r="O162" s="4">
        <v>6.2E-2</v>
      </c>
      <c r="P162" s="4">
        <f t="shared" si="40"/>
        <v>2.6499999999999999E-2</v>
      </c>
      <c r="Q162" s="4">
        <f t="shared" si="41"/>
        <v>3.7476659402887018E-2</v>
      </c>
      <c r="R162" s="4">
        <f t="shared" si="44"/>
        <v>3.1E-2</v>
      </c>
      <c r="S162" s="4">
        <f t="shared" si="45"/>
        <v>4.3840620433565944E-2</v>
      </c>
      <c r="T162" s="2">
        <f t="shared" si="46"/>
        <v>1.1698113207547169</v>
      </c>
      <c r="U162" s="2">
        <f t="shared" si="47"/>
        <v>0.92221410057568698</v>
      </c>
    </row>
    <row r="163" spans="1:21" ht="16" customHeight="1">
      <c r="A163" s="4" t="s">
        <v>206</v>
      </c>
      <c r="B163" s="4">
        <v>0</v>
      </c>
      <c r="C163" s="4">
        <v>0</v>
      </c>
      <c r="D163" s="4">
        <v>0</v>
      </c>
      <c r="E163" s="4">
        <v>0</v>
      </c>
      <c r="F163" s="4">
        <f t="shared" si="36"/>
        <v>0</v>
      </c>
      <c r="G163" s="4">
        <f t="shared" si="37"/>
        <v>0</v>
      </c>
      <c r="H163" s="4">
        <f t="shared" si="42"/>
        <v>0</v>
      </c>
      <c r="I163" s="4">
        <f t="shared" si="43"/>
        <v>0</v>
      </c>
      <c r="J163" s="4" t="e">
        <f t="shared" si="38"/>
        <v>#DIV/0!</v>
      </c>
      <c r="K163" s="4" t="e">
        <f t="shared" si="39"/>
        <v>#DIV/0!</v>
      </c>
      <c r="L163" s="4">
        <v>0</v>
      </c>
      <c r="M163" s="4">
        <v>0</v>
      </c>
      <c r="N163" s="4"/>
      <c r="O163" s="4">
        <v>0</v>
      </c>
      <c r="P163" s="4">
        <f t="shared" si="40"/>
        <v>0</v>
      </c>
      <c r="Q163" s="4">
        <f t="shared" si="41"/>
        <v>0</v>
      </c>
      <c r="R163" s="4">
        <f t="shared" si="44"/>
        <v>0</v>
      </c>
      <c r="S163" s="4" t="e">
        <f t="shared" si="45"/>
        <v>#DIV/0!</v>
      </c>
      <c r="T163" s="2" t="e">
        <f t="shared" si="46"/>
        <v>#DIV/0!</v>
      </c>
      <c r="U163" s="2" t="e">
        <f t="shared" si="47"/>
        <v>#DIV/0!</v>
      </c>
    </row>
    <row r="164" spans="1:21" ht="16" customHeight="1">
      <c r="A164" s="4" t="s">
        <v>207</v>
      </c>
      <c r="B164" s="4">
        <v>0</v>
      </c>
      <c r="C164" s="4">
        <v>0.5</v>
      </c>
      <c r="D164" s="4">
        <v>0</v>
      </c>
      <c r="E164" s="4">
        <v>0</v>
      </c>
      <c r="F164" s="4">
        <f t="shared" si="36"/>
        <v>0.25</v>
      </c>
      <c r="G164" s="4">
        <f t="shared" si="37"/>
        <v>0.35355339059327379</v>
      </c>
      <c r="H164" s="4">
        <f t="shared" si="42"/>
        <v>0</v>
      </c>
      <c r="I164" s="4">
        <f t="shared" si="43"/>
        <v>0</v>
      </c>
      <c r="J164" s="4">
        <f t="shared" si="38"/>
        <v>0</v>
      </c>
      <c r="K164" s="4">
        <f t="shared" si="39"/>
        <v>0.42264973081037416</v>
      </c>
      <c r="L164" s="4">
        <v>0</v>
      </c>
      <c r="M164" s="4">
        <v>0</v>
      </c>
      <c r="N164" s="4">
        <v>0</v>
      </c>
      <c r="O164" s="4">
        <v>0</v>
      </c>
      <c r="P164" s="4">
        <f t="shared" si="40"/>
        <v>0</v>
      </c>
      <c r="Q164" s="4">
        <f t="shared" si="41"/>
        <v>0</v>
      </c>
      <c r="R164" s="4">
        <f t="shared" si="44"/>
        <v>0</v>
      </c>
      <c r="S164" s="4">
        <f t="shared" si="45"/>
        <v>0</v>
      </c>
      <c r="T164" s="2" t="e">
        <f t="shared" si="46"/>
        <v>#DIV/0!</v>
      </c>
      <c r="U164" s="2" t="e">
        <f t="shared" si="47"/>
        <v>#DIV/0!</v>
      </c>
    </row>
    <row r="165" spans="1:21" ht="16" customHeight="1">
      <c r="A165" s="4" t="s">
        <v>28</v>
      </c>
      <c r="B165" s="4">
        <v>0</v>
      </c>
      <c r="C165" s="4">
        <v>0</v>
      </c>
      <c r="D165" s="4">
        <v>0</v>
      </c>
      <c r="E165" s="4">
        <v>0</v>
      </c>
      <c r="F165" s="4">
        <f t="shared" si="36"/>
        <v>0</v>
      </c>
      <c r="G165" s="4">
        <f t="shared" si="37"/>
        <v>0</v>
      </c>
      <c r="H165" s="4">
        <f t="shared" si="42"/>
        <v>0</v>
      </c>
      <c r="I165" s="4">
        <f t="shared" si="43"/>
        <v>0</v>
      </c>
      <c r="J165" s="4" t="e">
        <f t="shared" si="38"/>
        <v>#DIV/0!</v>
      </c>
      <c r="K165" s="4" t="e">
        <f t="shared" si="39"/>
        <v>#DIV/0!</v>
      </c>
      <c r="L165" s="4">
        <v>0</v>
      </c>
      <c r="M165" s="4"/>
      <c r="N165" s="4">
        <v>0</v>
      </c>
      <c r="O165" s="4"/>
      <c r="P165" s="4">
        <f t="shared" si="40"/>
        <v>0</v>
      </c>
      <c r="Q165" s="4" t="e">
        <f t="shared" si="41"/>
        <v>#DIV/0!</v>
      </c>
      <c r="R165" s="4">
        <f t="shared" si="44"/>
        <v>0</v>
      </c>
      <c r="S165" s="4" t="e">
        <f t="shared" si="45"/>
        <v>#DIV/0!</v>
      </c>
      <c r="T165" s="2" t="e">
        <f t="shared" si="46"/>
        <v>#DIV/0!</v>
      </c>
      <c r="U165" s="2" t="e">
        <f t="shared" si="47"/>
        <v>#DIV/0!</v>
      </c>
    </row>
    <row r="166" spans="1:21" ht="16" customHeight="1">
      <c r="A166" s="4" t="s">
        <v>29</v>
      </c>
      <c r="B166" s="4">
        <v>0</v>
      </c>
      <c r="C166" s="4">
        <v>0</v>
      </c>
      <c r="D166" s="4">
        <v>0</v>
      </c>
      <c r="E166" s="4">
        <v>0</v>
      </c>
      <c r="F166" s="4">
        <f t="shared" si="36"/>
        <v>0</v>
      </c>
      <c r="G166" s="4">
        <f t="shared" si="37"/>
        <v>0</v>
      </c>
      <c r="H166" s="4">
        <f t="shared" si="42"/>
        <v>0</v>
      </c>
      <c r="I166" s="4">
        <f t="shared" si="43"/>
        <v>0</v>
      </c>
      <c r="J166" s="4" t="e">
        <f t="shared" si="38"/>
        <v>#DIV/0!</v>
      </c>
      <c r="K166" s="4" t="e">
        <f t="shared" si="39"/>
        <v>#DIV/0!</v>
      </c>
      <c r="L166" s="4">
        <v>0</v>
      </c>
      <c r="M166" s="4">
        <v>0</v>
      </c>
      <c r="N166" s="4">
        <v>0</v>
      </c>
      <c r="O166" s="4">
        <v>0</v>
      </c>
      <c r="P166" s="4">
        <f t="shared" si="40"/>
        <v>0</v>
      </c>
      <c r="Q166" s="4">
        <f t="shared" si="41"/>
        <v>0</v>
      </c>
      <c r="R166" s="4">
        <f t="shared" si="44"/>
        <v>0</v>
      </c>
      <c r="S166" s="4">
        <f t="shared" si="45"/>
        <v>0</v>
      </c>
      <c r="T166" s="2" t="e">
        <f t="shared" si="46"/>
        <v>#DIV/0!</v>
      </c>
      <c r="U166" s="2" t="e">
        <f t="shared" si="47"/>
        <v>#DIV/0!</v>
      </c>
    </row>
    <row r="167" spans="1:21" ht="16" customHeight="1">
      <c r="A167" s="4" t="s">
        <v>70</v>
      </c>
      <c r="B167" s="4">
        <v>0</v>
      </c>
      <c r="C167" s="4">
        <v>0</v>
      </c>
      <c r="D167" s="4">
        <v>0</v>
      </c>
      <c r="E167" s="4">
        <v>0</v>
      </c>
      <c r="F167" s="4">
        <f t="shared" ref="F167:F177" si="48">AVERAGE(B167:C167)</f>
        <v>0</v>
      </c>
      <c r="G167" s="4">
        <f t="shared" ref="G167:G177" si="49">STDEV(B167:C167)</f>
        <v>0</v>
      </c>
      <c r="H167" s="4">
        <f t="shared" si="42"/>
        <v>0</v>
      </c>
      <c r="I167" s="4">
        <f t="shared" si="43"/>
        <v>0</v>
      </c>
      <c r="J167" s="4" t="e">
        <f t="shared" ref="J167:J177" si="50">H167/F167</f>
        <v>#DIV/0!</v>
      </c>
      <c r="K167" s="4" t="e">
        <f t="shared" ref="K167:K177" si="51">TTEST(D167:E167,B167:C167, 2, 2)</f>
        <v>#DIV/0!</v>
      </c>
      <c r="L167" s="4">
        <v>0</v>
      </c>
      <c r="M167" s="4">
        <v>0</v>
      </c>
      <c r="N167" s="4"/>
      <c r="O167" s="4"/>
      <c r="P167" s="4">
        <f t="shared" ref="P167:P177" si="52">AVERAGE(L167:M167)</f>
        <v>0</v>
      </c>
      <c r="Q167" s="4">
        <f t="shared" ref="Q167:Q177" si="53">STDEV(L167:M167)</f>
        <v>0</v>
      </c>
      <c r="R167" s="4" t="e">
        <f t="shared" si="44"/>
        <v>#DIV/0!</v>
      </c>
      <c r="S167" s="4" t="e">
        <f t="shared" si="45"/>
        <v>#DIV/0!</v>
      </c>
      <c r="T167" s="2" t="e">
        <f t="shared" si="46"/>
        <v>#DIV/0!</v>
      </c>
      <c r="U167" s="2" t="e">
        <f t="shared" si="47"/>
        <v>#DIV/0!</v>
      </c>
    </row>
    <row r="168" spans="1:21" ht="16" customHeight="1">
      <c r="A168" s="4" t="s">
        <v>71</v>
      </c>
      <c r="B168" s="4">
        <v>0</v>
      </c>
      <c r="C168" s="4">
        <v>6.2E-2</v>
      </c>
      <c r="D168" s="4">
        <v>0</v>
      </c>
      <c r="E168" s="4">
        <v>0</v>
      </c>
      <c r="F168" s="4">
        <f t="shared" si="48"/>
        <v>3.1E-2</v>
      </c>
      <c r="G168" s="4">
        <f t="shared" si="49"/>
        <v>4.3840620433565944E-2</v>
      </c>
      <c r="H168" s="4">
        <f t="shared" si="42"/>
        <v>0</v>
      </c>
      <c r="I168" s="4">
        <f t="shared" si="43"/>
        <v>0</v>
      </c>
      <c r="J168" s="4">
        <f t="shared" si="50"/>
        <v>0</v>
      </c>
      <c r="K168" s="4">
        <f t="shared" si="51"/>
        <v>0.42264973081037416</v>
      </c>
      <c r="L168" s="4">
        <v>0</v>
      </c>
      <c r="M168" s="4">
        <v>0.33300000000000002</v>
      </c>
      <c r="N168" s="4">
        <v>0.16700000000000001</v>
      </c>
      <c r="O168" s="4">
        <v>0</v>
      </c>
      <c r="P168" s="4">
        <f t="shared" si="52"/>
        <v>0.16650000000000001</v>
      </c>
      <c r="Q168" s="4">
        <f t="shared" si="53"/>
        <v>0.23546655813512035</v>
      </c>
      <c r="R168" s="4">
        <f t="shared" si="44"/>
        <v>8.3500000000000005E-2</v>
      </c>
      <c r="S168" s="4">
        <f t="shared" si="45"/>
        <v>0.11808683245815345</v>
      </c>
      <c r="T168" s="2">
        <f t="shared" si="46"/>
        <v>0.50150150150150152</v>
      </c>
      <c r="U168" s="2">
        <f t="shared" si="47"/>
        <v>0.69947649616019003</v>
      </c>
    </row>
    <row r="169" spans="1:21" ht="16" customHeight="1">
      <c r="A169" s="4" t="s">
        <v>72</v>
      </c>
      <c r="B169" s="4">
        <v>0.5</v>
      </c>
      <c r="C169" s="4">
        <v>0.8</v>
      </c>
      <c r="D169" s="4">
        <v>1</v>
      </c>
      <c r="E169" s="4">
        <v>0</v>
      </c>
      <c r="F169" s="4">
        <f t="shared" si="48"/>
        <v>0.65</v>
      </c>
      <c r="G169" s="4">
        <f t="shared" si="49"/>
        <v>0.21213203435596434</v>
      </c>
      <c r="H169" s="4">
        <f t="shared" si="42"/>
        <v>0.5</v>
      </c>
      <c r="I169" s="4">
        <f t="shared" si="43"/>
        <v>0.70710678118654757</v>
      </c>
      <c r="J169" s="4">
        <f t="shared" si="50"/>
        <v>0.76923076923076916</v>
      </c>
      <c r="K169" s="4">
        <f t="shared" si="51"/>
        <v>0.80088300652000821</v>
      </c>
      <c r="L169" s="4">
        <v>0</v>
      </c>
      <c r="M169" s="4">
        <v>0.2</v>
      </c>
      <c r="N169" s="4">
        <v>0</v>
      </c>
      <c r="O169" s="4">
        <v>0.55600000000000005</v>
      </c>
      <c r="P169" s="4">
        <f t="shared" si="52"/>
        <v>0.1</v>
      </c>
      <c r="Q169" s="4">
        <f t="shared" si="53"/>
        <v>0.14142135623730953</v>
      </c>
      <c r="R169" s="4">
        <f t="shared" si="44"/>
        <v>0.27800000000000002</v>
      </c>
      <c r="S169" s="4">
        <f t="shared" si="45"/>
        <v>0.39315137033972047</v>
      </c>
      <c r="T169" s="2">
        <f t="shared" si="46"/>
        <v>2.7800000000000002</v>
      </c>
      <c r="U169" s="2">
        <f t="shared" si="47"/>
        <v>0.6080587999313789</v>
      </c>
    </row>
    <row r="170" spans="1:21" ht="16" customHeight="1">
      <c r="A170" s="4" t="s">
        <v>73</v>
      </c>
      <c r="B170" s="4">
        <v>0.25</v>
      </c>
      <c r="C170" s="4">
        <v>0</v>
      </c>
      <c r="D170" s="4">
        <v>0</v>
      </c>
      <c r="E170" s="4">
        <v>0</v>
      </c>
      <c r="F170" s="4">
        <f t="shared" si="48"/>
        <v>0.125</v>
      </c>
      <c r="G170" s="4">
        <f t="shared" si="49"/>
        <v>0.17677669529663689</v>
      </c>
      <c r="H170" s="4">
        <f t="shared" si="42"/>
        <v>0</v>
      </c>
      <c r="I170" s="4">
        <f t="shared" si="43"/>
        <v>0</v>
      </c>
      <c r="J170" s="4">
        <f t="shared" si="50"/>
        <v>0</v>
      </c>
      <c r="K170" s="4">
        <f t="shared" si="51"/>
        <v>0.42264973081037416</v>
      </c>
      <c r="L170" s="4">
        <v>0.11799999999999999</v>
      </c>
      <c r="M170" s="4">
        <v>0</v>
      </c>
      <c r="N170" s="4">
        <v>0</v>
      </c>
      <c r="O170" s="4">
        <v>0.16700000000000001</v>
      </c>
      <c r="P170" s="4">
        <f t="shared" si="52"/>
        <v>5.8999999999999997E-2</v>
      </c>
      <c r="Q170" s="4">
        <f t="shared" si="53"/>
        <v>8.3438600180012604E-2</v>
      </c>
      <c r="R170" s="4">
        <f t="shared" si="44"/>
        <v>8.3500000000000005E-2</v>
      </c>
      <c r="S170" s="4">
        <f t="shared" si="45"/>
        <v>0.11808683245815345</v>
      </c>
      <c r="T170" s="2">
        <f t="shared" si="46"/>
        <v>1.4152542372881358</v>
      </c>
      <c r="U170" s="2">
        <f t="shared" si="47"/>
        <v>0.83293760968181485</v>
      </c>
    </row>
    <row r="171" spans="1:21" ht="16" customHeight="1">
      <c r="A171" s="4" t="s">
        <v>74</v>
      </c>
      <c r="B171" s="4">
        <v>0</v>
      </c>
      <c r="C171" s="4">
        <v>0</v>
      </c>
      <c r="D171" s="4">
        <v>0</v>
      </c>
      <c r="E171" s="4">
        <v>0</v>
      </c>
      <c r="F171" s="4">
        <f t="shared" si="48"/>
        <v>0</v>
      </c>
      <c r="G171" s="4">
        <f t="shared" si="49"/>
        <v>0</v>
      </c>
      <c r="H171" s="4">
        <f t="shared" si="42"/>
        <v>0</v>
      </c>
      <c r="I171" s="4">
        <f t="shared" si="43"/>
        <v>0</v>
      </c>
      <c r="J171" s="4" t="e">
        <f t="shared" si="50"/>
        <v>#DIV/0!</v>
      </c>
      <c r="K171" s="4" t="e">
        <f t="shared" si="51"/>
        <v>#DIV/0!</v>
      </c>
      <c r="L171" s="4">
        <v>0</v>
      </c>
      <c r="M171" s="4"/>
      <c r="N171" s="4"/>
      <c r="O171" s="4"/>
      <c r="P171" s="4">
        <f t="shared" si="52"/>
        <v>0</v>
      </c>
      <c r="Q171" s="4" t="e">
        <f t="shared" si="53"/>
        <v>#DIV/0!</v>
      </c>
      <c r="R171" s="4" t="e">
        <f t="shared" si="44"/>
        <v>#DIV/0!</v>
      </c>
      <c r="S171" s="4" t="e">
        <f t="shared" si="45"/>
        <v>#DIV/0!</v>
      </c>
      <c r="T171" s="2" t="e">
        <f t="shared" si="46"/>
        <v>#DIV/0!</v>
      </c>
      <c r="U171" s="2" t="e">
        <f t="shared" si="47"/>
        <v>#DIV/0!</v>
      </c>
    </row>
    <row r="172" spans="1:21" ht="16" customHeight="1">
      <c r="A172" s="4" t="s">
        <v>75</v>
      </c>
      <c r="B172" s="4">
        <v>1</v>
      </c>
      <c r="C172" s="4">
        <v>0</v>
      </c>
      <c r="D172" s="4">
        <v>0</v>
      </c>
      <c r="E172" s="4">
        <v>0</v>
      </c>
      <c r="F172" s="4">
        <f t="shared" si="48"/>
        <v>0.5</v>
      </c>
      <c r="G172" s="4">
        <f t="shared" si="49"/>
        <v>0.70710678118654757</v>
      </c>
      <c r="H172" s="4">
        <f t="shared" si="42"/>
        <v>0</v>
      </c>
      <c r="I172" s="4">
        <f t="shared" si="43"/>
        <v>0</v>
      </c>
      <c r="J172" s="4">
        <f t="shared" si="50"/>
        <v>0</v>
      </c>
      <c r="K172" s="4">
        <f t="shared" si="51"/>
        <v>0.42264973081037416</v>
      </c>
      <c r="L172" s="4"/>
      <c r="M172" s="4">
        <v>0</v>
      </c>
      <c r="N172" s="4"/>
      <c r="O172" s="4"/>
      <c r="P172" s="4">
        <f t="shared" si="52"/>
        <v>0</v>
      </c>
      <c r="Q172" s="4" t="e">
        <f t="shared" si="53"/>
        <v>#DIV/0!</v>
      </c>
      <c r="R172" s="4" t="e">
        <f t="shared" si="44"/>
        <v>#DIV/0!</v>
      </c>
      <c r="S172" s="4" t="e">
        <f t="shared" si="45"/>
        <v>#DIV/0!</v>
      </c>
      <c r="T172" s="2" t="e">
        <f t="shared" si="46"/>
        <v>#DIV/0!</v>
      </c>
      <c r="U172" s="2" t="e">
        <f t="shared" si="47"/>
        <v>#DIV/0!</v>
      </c>
    </row>
    <row r="173" spans="1:21" ht="16" customHeight="1">
      <c r="A173" s="4" t="s">
        <v>122</v>
      </c>
      <c r="B173" s="4">
        <v>0</v>
      </c>
      <c r="C173" s="4">
        <v>0</v>
      </c>
      <c r="D173" s="4">
        <v>0</v>
      </c>
      <c r="E173" s="4">
        <v>0</v>
      </c>
      <c r="F173" s="4">
        <f t="shared" si="48"/>
        <v>0</v>
      </c>
      <c r="G173" s="4">
        <f t="shared" si="49"/>
        <v>0</v>
      </c>
      <c r="H173" s="4">
        <f t="shared" si="42"/>
        <v>0</v>
      </c>
      <c r="I173" s="4">
        <f t="shared" si="43"/>
        <v>0</v>
      </c>
      <c r="J173" s="4" t="e">
        <f t="shared" si="50"/>
        <v>#DIV/0!</v>
      </c>
      <c r="K173" s="4" t="e">
        <f t="shared" si="51"/>
        <v>#DIV/0!</v>
      </c>
      <c r="L173" s="4"/>
      <c r="M173" s="4"/>
      <c r="N173" s="4"/>
      <c r="O173" s="4"/>
      <c r="P173" s="4" t="e">
        <f t="shared" si="52"/>
        <v>#DIV/0!</v>
      </c>
      <c r="Q173" s="4" t="e">
        <f t="shared" si="53"/>
        <v>#DIV/0!</v>
      </c>
      <c r="R173" s="4" t="e">
        <f t="shared" si="44"/>
        <v>#DIV/0!</v>
      </c>
      <c r="S173" s="4" t="e">
        <f t="shared" si="45"/>
        <v>#DIV/0!</v>
      </c>
      <c r="T173" s="2" t="e">
        <f t="shared" si="46"/>
        <v>#DIV/0!</v>
      </c>
      <c r="U173" s="2" t="e">
        <f t="shared" si="47"/>
        <v>#DIV/0!</v>
      </c>
    </row>
    <row r="174" spans="1:21" ht="16" customHeight="1">
      <c r="A174" s="4" t="s">
        <v>123</v>
      </c>
      <c r="B174" s="4">
        <v>1.2E-2</v>
      </c>
      <c r="C174" s="4">
        <v>0.02</v>
      </c>
      <c r="D174" s="4">
        <v>0</v>
      </c>
      <c r="E174" s="4">
        <v>0</v>
      </c>
      <c r="F174" s="4">
        <f t="shared" si="48"/>
        <v>1.6E-2</v>
      </c>
      <c r="G174" s="4">
        <f t="shared" si="49"/>
        <v>5.6568542494923818E-3</v>
      </c>
      <c r="H174" s="4">
        <f t="shared" si="42"/>
        <v>0</v>
      </c>
      <c r="I174" s="4">
        <f t="shared" si="43"/>
        <v>0</v>
      </c>
      <c r="J174" s="4">
        <f t="shared" si="50"/>
        <v>0</v>
      </c>
      <c r="K174" s="4">
        <f t="shared" si="51"/>
        <v>5.7190958417936644E-2</v>
      </c>
      <c r="L174" s="4">
        <v>1.6E-2</v>
      </c>
      <c r="M174" s="4">
        <v>0</v>
      </c>
      <c r="N174" s="4">
        <v>0</v>
      </c>
      <c r="O174" s="4">
        <v>2.5999999999999999E-2</v>
      </c>
      <c r="P174" s="4">
        <f t="shared" si="52"/>
        <v>8.0000000000000002E-3</v>
      </c>
      <c r="Q174" s="4">
        <f t="shared" si="53"/>
        <v>1.131370849898476E-2</v>
      </c>
      <c r="R174" s="4">
        <f t="shared" si="44"/>
        <v>1.2999999999999999E-2</v>
      </c>
      <c r="S174" s="4">
        <f t="shared" si="45"/>
        <v>1.8384776310850236E-2</v>
      </c>
      <c r="T174" s="2">
        <f t="shared" si="46"/>
        <v>1.625</v>
      </c>
      <c r="U174" s="2">
        <f t="shared" si="47"/>
        <v>0.77435315879673783</v>
      </c>
    </row>
    <row r="175" spans="1:21" ht="16" customHeight="1">
      <c r="A175" s="4" t="s">
        <v>124</v>
      </c>
      <c r="B175" s="4">
        <v>0</v>
      </c>
      <c r="C175" s="4">
        <v>0.16700000000000001</v>
      </c>
      <c r="D175" s="4">
        <v>0</v>
      </c>
      <c r="E175" s="4">
        <v>0</v>
      </c>
      <c r="F175" s="4">
        <f t="shared" si="48"/>
        <v>8.3500000000000005E-2</v>
      </c>
      <c r="G175" s="4">
        <f t="shared" si="49"/>
        <v>0.11808683245815345</v>
      </c>
      <c r="H175" s="4">
        <f t="shared" si="42"/>
        <v>0</v>
      </c>
      <c r="I175" s="4">
        <f t="shared" si="43"/>
        <v>0</v>
      </c>
      <c r="J175" s="4">
        <f t="shared" si="50"/>
        <v>0</v>
      </c>
      <c r="K175" s="4">
        <f t="shared" si="51"/>
        <v>0.42264973081037416</v>
      </c>
      <c r="L175" s="4">
        <v>0.33300000000000002</v>
      </c>
      <c r="M175" s="4"/>
      <c r="N175" s="4">
        <v>0</v>
      </c>
      <c r="O175" s="4"/>
      <c r="P175" s="4">
        <f t="shared" si="52"/>
        <v>0.33300000000000002</v>
      </c>
      <c r="Q175" s="4" t="e">
        <f t="shared" si="53"/>
        <v>#DIV/0!</v>
      </c>
      <c r="R175" s="4">
        <f t="shared" si="44"/>
        <v>0</v>
      </c>
      <c r="S175" s="4" t="e">
        <f t="shared" si="45"/>
        <v>#DIV/0!</v>
      </c>
      <c r="T175" s="2">
        <f t="shared" si="46"/>
        <v>0</v>
      </c>
      <c r="U175" s="2" t="e">
        <f t="shared" si="47"/>
        <v>#DIV/0!</v>
      </c>
    </row>
    <row r="176" spans="1:21" ht="16" customHeight="1">
      <c r="A176" s="4" t="s">
        <v>125</v>
      </c>
      <c r="B176" s="4">
        <v>0</v>
      </c>
      <c r="C176" s="4">
        <v>0</v>
      </c>
      <c r="D176" s="4">
        <v>0</v>
      </c>
      <c r="E176" s="4">
        <v>0</v>
      </c>
      <c r="F176" s="4">
        <f t="shared" si="48"/>
        <v>0</v>
      </c>
      <c r="G176" s="4">
        <f t="shared" si="49"/>
        <v>0</v>
      </c>
      <c r="H176" s="4">
        <f t="shared" si="42"/>
        <v>0</v>
      </c>
      <c r="I176" s="4">
        <f t="shared" si="43"/>
        <v>0</v>
      </c>
      <c r="J176" s="4" t="e">
        <f t="shared" si="50"/>
        <v>#DIV/0!</v>
      </c>
      <c r="K176" s="4" t="e">
        <f t="shared" si="51"/>
        <v>#DIV/0!</v>
      </c>
      <c r="L176" s="4">
        <v>0</v>
      </c>
      <c r="M176" s="4">
        <v>0</v>
      </c>
      <c r="N176" s="4">
        <v>0</v>
      </c>
      <c r="O176" s="4">
        <v>0</v>
      </c>
      <c r="P176" s="4">
        <f t="shared" si="52"/>
        <v>0</v>
      </c>
      <c r="Q176" s="4">
        <f t="shared" si="53"/>
        <v>0</v>
      </c>
      <c r="R176" s="4">
        <f t="shared" si="44"/>
        <v>0</v>
      </c>
      <c r="S176" s="4">
        <f t="shared" si="45"/>
        <v>0</v>
      </c>
      <c r="T176" s="2" t="e">
        <f t="shared" si="46"/>
        <v>#DIV/0!</v>
      </c>
      <c r="U176" s="2" t="e">
        <f t="shared" si="47"/>
        <v>#DIV/0!</v>
      </c>
    </row>
    <row r="177" spans="1:21" ht="16" customHeight="1">
      <c r="A177" s="4" t="s">
        <v>126</v>
      </c>
      <c r="B177" s="4">
        <v>0</v>
      </c>
      <c r="C177" s="4">
        <v>0</v>
      </c>
      <c r="D177" s="4">
        <v>0</v>
      </c>
      <c r="E177" s="4">
        <v>0.5</v>
      </c>
      <c r="F177" s="4">
        <f t="shared" si="48"/>
        <v>0</v>
      </c>
      <c r="G177" s="4">
        <f t="shared" si="49"/>
        <v>0</v>
      </c>
      <c r="H177" s="4">
        <f t="shared" si="42"/>
        <v>0.25</v>
      </c>
      <c r="I177" s="4">
        <f t="shared" si="43"/>
        <v>0.35355339059327379</v>
      </c>
      <c r="J177" s="4" t="e">
        <f t="shared" si="50"/>
        <v>#DIV/0!</v>
      </c>
      <c r="K177" s="4">
        <f t="shared" si="51"/>
        <v>0.42264973081037416</v>
      </c>
      <c r="L177" s="4">
        <v>0</v>
      </c>
      <c r="M177" s="4">
        <v>0</v>
      </c>
      <c r="N177" s="4">
        <v>0.111</v>
      </c>
      <c r="O177" s="4">
        <v>0.113</v>
      </c>
      <c r="P177" s="4">
        <f t="shared" si="52"/>
        <v>0</v>
      </c>
      <c r="Q177" s="4">
        <f t="shared" si="53"/>
        <v>0</v>
      </c>
      <c r="R177" s="4">
        <f t="shared" si="44"/>
        <v>0.112</v>
      </c>
      <c r="S177" s="4">
        <f t="shared" si="45"/>
        <v>1.4142135623730963E-3</v>
      </c>
      <c r="T177" s="2" t="e">
        <f t="shared" si="46"/>
        <v>#DIV/0!</v>
      </c>
      <c r="U177" s="2">
        <f t="shared" si="47"/>
        <v>7.9709856250327252E-5</v>
      </c>
    </row>
    <row r="178" spans="1:21" ht="16" customHeight="1">
      <c r="A178" s="4"/>
      <c r="B178" s="4"/>
      <c r="C178" s="4"/>
      <c r="D178" s="4"/>
      <c r="E178" s="4"/>
      <c r="L178" s="4"/>
      <c r="M178" s="4"/>
      <c r="N178" s="4"/>
      <c r="O178" s="4"/>
    </row>
    <row r="179" spans="1:21" ht="16" customHeight="1">
      <c r="A179" s="4"/>
      <c r="B179" s="4"/>
      <c r="C179" s="4"/>
      <c r="D179" s="4"/>
      <c r="E179" s="4"/>
      <c r="L179" s="4"/>
      <c r="M179" s="4"/>
      <c r="N179" s="4"/>
      <c r="O179" s="4"/>
    </row>
    <row r="180" spans="1:21" ht="16" customHeight="1">
      <c r="A180" s="4"/>
      <c r="B180" s="4"/>
      <c r="C180" s="4"/>
      <c r="D180" s="4"/>
      <c r="E180" s="4"/>
      <c r="L180" s="4"/>
      <c r="M180" s="4"/>
      <c r="N180" s="4"/>
      <c r="O180" s="4"/>
    </row>
    <row r="181" spans="1:21" ht="16" customHeight="1">
      <c r="A181" s="4"/>
      <c r="B181" s="4"/>
      <c r="C181" s="4"/>
      <c r="D181" s="4"/>
      <c r="E181" s="4"/>
      <c r="L181" s="4"/>
      <c r="M181" s="4"/>
      <c r="N181" s="4"/>
      <c r="O181" s="4"/>
    </row>
    <row r="182" spans="1:21" ht="16" customHeight="1">
      <c r="A182" s="4"/>
      <c r="B182" s="4"/>
      <c r="C182" s="4"/>
      <c r="D182" s="4"/>
      <c r="E182" s="4"/>
      <c r="L182" s="4"/>
      <c r="M182" s="4"/>
      <c r="N182" s="4"/>
      <c r="O182" s="4"/>
    </row>
    <row r="183" spans="1:21" ht="16" customHeight="1">
      <c r="A183" s="4"/>
      <c r="B183" s="4"/>
      <c r="C183" s="4"/>
      <c r="D183" s="4"/>
      <c r="E183" s="4"/>
      <c r="L183" s="4"/>
      <c r="M183" s="4"/>
      <c r="N183" s="4"/>
      <c r="O183" s="4"/>
    </row>
    <row r="184" spans="1:21" ht="16" customHeight="1">
      <c r="A184" s="4"/>
      <c r="B184" s="4"/>
      <c r="C184" s="4"/>
      <c r="D184" s="4"/>
      <c r="E184" s="4"/>
      <c r="L184" s="4"/>
      <c r="M184" s="4"/>
      <c r="N184" s="4"/>
      <c r="O184" s="4"/>
    </row>
    <row r="185" spans="1:21" ht="16" customHeight="1">
      <c r="A185" s="4"/>
      <c r="B185" s="4"/>
      <c r="C185" s="4"/>
      <c r="D185" s="4"/>
      <c r="E185" s="4"/>
      <c r="L185" s="4"/>
      <c r="M185" s="4"/>
      <c r="N185" s="4"/>
      <c r="O185" s="4"/>
    </row>
    <row r="186" spans="1:21" ht="16" customHeight="1">
      <c r="A186" s="4"/>
      <c r="B186" s="4"/>
      <c r="C186" s="4"/>
      <c r="D186" s="4"/>
      <c r="E186" s="4"/>
      <c r="L186" s="4"/>
      <c r="M186" s="4"/>
      <c r="N186" s="4"/>
      <c r="O186" s="4"/>
    </row>
    <row r="187" spans="1:21" ht="16" customHeight="1">
      <c r="A187" s="4"/>
      <c r="B187" s="4"/>
      <c r="C187" s="4"/>
      <c r="D187" s="4"/>
      <c r="E187" s="4"/>
      <c r="L187" s="4"/>
      <c r="M187" s="4"/>
      <c r="N187" s="4"/>
      <c r="O187" s="4"/>
    </row>
    <row r="188" spans="1:21" ht="16" customHeight="1">
      <c r="A188" s="4"/>
      <c r="B188" s="4"/>
      <c r="C188" s="4"/>
      <c r="D188" s="4"/>
      <c r="E188" s="4"/>
      <c r="L188" s="4"/>
      <c r="M188" s="4"/>
      <c r="N188" s="4"/>
      <c r="O188" s="4"/>
    </row>
    <row r="189" spans="1:21" ht="16" customHeight="1">
      <c r="A189" s="4"/>
      <c r="B189" s="4"/>
      <c r="C189" s="4"/>
      <c r="D189" s="4"/>
      <c r="E189" s="4"/>
      <c r="L189" s="4"/>
      <c r="M189" s="4"/>
      <c r="N189" s="4"/>
      <c r="O189" s="4"/>
    </row>
    <row r="190" spans="1:21" ht="16" customHeight="1">
      <c r="A190" s="4"/>
      <c r="B190" s="4"/>
      <c r="C190" s="4"/>
      <c r="D190" s="4"/>
      <c r="E190" s="4"/>
      <c r="L190" s="4"/>
      <c r="M190" s="4"/>
      <c r="N190" s="4"/>
      <c r="O190" s="4"/>
    </row>
    <row r="191" spans="1:21" ht="16" customHeight="1">
      <c r="A191" s="4"/>
      <c r="B191" s="4"/>
      <c r="C191" s="4"/>
      <c r="D191" s="4"/>
      <c r="E191" s="4"/>
      <c r="L191" s="4"/>
      <c r="M191" s="4"/>
      <c r="N191" s="4"/>
      <c r="O191" s="4"/>
    </row>
    <row r="192" spans="1:21" ht="16" customHeight="1">
      <c r="A192" s="4"/>
      <c r="B192" s="4"/>
      <c r="C192" s="4"/>
      <c r="D192" s="4"/>
      <c r="E192" s="4"/>
      <c r="L192" s="4"/>
      <c r="M192" s="4"/>
      <c r="N192" s="4"/>
      <c r="O192" s="4"/>
    </row>
    <row r="193" spans="1:15" ht="16" customHeight="1">
      <c r="A193" s="4"/>
      <c r="B193" s="4"/>
      <c r="C193" s="4"/>
      <c r="D193" s="4"/>
      <c r="E193" s="4"/>
      <c r="L193" s="4"/>
      <c r="M193" s="4"/>
      <c r="N193" s="4"/>
      <c r="O193" s="4"/>
    </row>
    <row r="194" spans="1:15" ht="16" customHeight="1">
      <c r="A194" s="4"/>
      <c r="B194" s="4"/>
      <c r="C194" s="4"/>
      <c r="D194" s="4"/>
      <c r="E194" s="4"/>
      <c r="L194" s="4"/>
      <c r="M194" s="4"/>
      <c r="N194" s="4"/>
      <c r="O194" s="4"/>
    </row>
    <row r="195" spans="1:15" ht="16" customHeight="1">
      <c r="A195" s="4"/>
      <c r="B195" s="4"/>
      <c r="C195" s="4"/>
      <c r="D195" s="4"/>
      <c r="E195" s="4"/>
      <c r="L195" s="4"/>
      <c r="M195" s="4"/>
      <c r="N195" s="4"/>
      <c r="O195" s="4"/>
    </row>
    <row r="196" spans="1:15" ht="16" customHeight="1">
      <c r="A196" s="4"/>
      <c r="B196" s="4"/>
      <c r="C196" s="4"/>
      <c r="D196" s="4"/>
      <c r="E196" s="4"/>
      <c r="L196" s="4"/>
      <c r="M196" s="4"/>
      <c r="N196" s="4"/>
      <c r="O196" s="4"/>
    </row>
    <row r="197" spans="1:15" ht="16" customHeight="1">
      <c r="A197" s="4"/>
      <c r="B197" s="4"/>
      <c r="C197" s="4"/>
      <c r="D197" s="4"/>
      <c r="E197" s="4"/>
      <c r="L197" s="4"/>
      <c r="M197" s="4"/>
      <c r="N197" s="4"/>
      <c r="O197" s="4"/>
    </row>
    <row r="198" spans="1:15" ht="16" customHeight="1">
      <c r="A198" s="4"/>
      <c r="B198" s="4"/>
      <c r="C198" s="4"/>
      <c r="D198" s="4"/>
      <c r="E198" s="4"/>
      <c r="L198" s="4"/>
      <c r="M198" s="4"/>
      <c r="N198" s="4"/>
      <c r="O198" s="4"/>
    </row>
    <row r="199" spans="1:15" ht="16" customHeight="1">
      <c r="A199" s="4"/>
      <c r="B199" s="4"/>
      <c r="C199" s="4"/>
      <c r="D199" s="4"/>
      <c r="E199" s="4"/>
      <c r="L199" s="4"/>
      <c r="M199" s="4"/>
      <c r="N199" s="4"/>
      <c r="O199" s="4"/>
    </row>
    <row r="200" spans="1:15" ht="16" customHeight="1">
      <c r="A200" s="4"/>
      <c r="B200" s="4"/>
      <c r="C200" s="4"/>
      <c r="D200" s="4"/>
      <c r="E200" s="4"/>
      <c r="L200" s="4"/>
      <c r="M200" s="4"/>
      <c r="N200" s="4"/>
      <c r="O200" s="4"/>
    </row>
    <row r="201" spans="1:15" ht="16" customHeight="1">
      <c r="A201" s="4"/>
      <c r="B201" s="4"/>
      <c r="C201" s="4"/>
      <c r="D201" s="4"/>
      <c r="E201" s="4"/>
      <c r="L201" s="4"/>
      <c r="M201" s="4"/>
      <c r="N201" s="4"/>
      <c r="O201" s="4"/>
    </row>
    <row r="202" spans="1:15" ht="16" customHeight="1">
      <c r="A202" s="4"/>
      <c r="B202" s="4"/>
      <c r="C202" s="4"/>
      <c r="D202" s="4"/>
      <c r="E202" s="4"/>
      <c r="L202" s="4"/>
      <c r="M202" s="4"/>
      <c r="N202" s="4"/>
      <c r="O202" s="4"/>
    </row>
    <row r="203" spans="1:15" ht="16" customHeight="1">
      <c r="A203" s="4"/>
      <c r="B203" s="4"/>
      <c r="C203" s="4"/>
      <c r="D203" s="4"/>
      <c r="E203" s="4"/>
      <c r="L203" s="4"/>
      <c r="M203" s="4"/>
      <c r="N203" s="4"/>
      <c r="O203" s="4"/>
    </row>
    <row r="204" spans="1:15" ht="16" customHeight="1">
      <c r="A204" s="4"/>
      <c r="B204" s="4"/>
      <c r="C204" s="4"/>
      <c r="D204" s="4"/>
      <c r="E204" s="4"/>
      <c r="L204" s="4"/>
      <c r="M204" s="4"/>
      <c r="N204" s="4"/>
      <c r="O204" s="4"/>
    </row>
    <row r="205" spans="1:15" ht="16" customHeight="1">
      <c r="A205" s="4"/>
      <c r="B205" s="4"/>
      <c r="C205" s="4"/>
      <c r="D205" s="4"/>
      <c r="E205" s="4"/>
      <c r="L205" s="4"/>
      <c r="M205" s="4"/>
      <c r="N205" s="4"/>
      <c r="O205" s="4"/>
    </row>
    <row r="206" spans="1:15" ht="16" customHeight="1">
      <c r="A206" s="4"/>
      <c r="B206" s="4"/>
      <c r="C206" s="4"/>
      <c r="D206" s="4"/>
      <c r="E206" s="4"/>
      <c r="L206" s="4"/>
      <c r="M206" s="4"/>
      <c r="N206" s="4"/>
      <c r="O206" s="4"/>
    </row>
    <row r="207" spans="1:15" ht="16" customHeight="1">
      <c r="A207" s="4"/>
      <c r="B207" s="4"/>
      <c r="C207" s="4"/>
      <c r="D207" s="4"/>
      <c r="E207" s="4"/>
      <c r="L207" s="4"/>
      <c r="M207" s="4"/>
      <c r="N207" s="4"/>
      <c r="O207" s="4"/>
    </row>
    <row r="208" spans="1:15" ht="16" customHeight="1">
      <c r="A208" s="4"/>
      <c r="B208" s="4"/>
      <c r="C208" s="4"/>
      <c r="D208" s="4"/>
      <c r="E208" s="4"/>
      <c r="L208" s="4"/>
      <c r="M208" s="4"/>
      <c r="N208" s="4"/>
      <c r="O208" s="4"/>
    </row>
    <row r="209" spans="1:15" ht="16" customHeight="1">
      <c r="A209" s="4"/>
      <c r="B209" s="4"/>
      <c r="C209" s="4"/>
      <c r="D209" s="4"/>
      <c r="E209" s="4"/>
      <c r="L209" s="4"/>
      <c r="M209" s="4"/>
      <c r="N209" s="4"/>
      <c r="O209" s="4"/>
    </row>
    <row r="210" spans="1:15" ht="16" customHeight="1">
      <c r="A210" s="4"/>
      <c r="B210" s="4"/>
      <c r="C210" s="4"/>
      <c r="D210" s="4"/>
      <c r="E210" s="4"/>
      <c r="L210" s="4"/>
      <c r="M210" s="4"/>
      <c r="N210" s="4"/>
      <c r="O210" s="4"/>
    </row>
    <row r="211" spans="1:15" ht="16" customHeight="1">
      <c r="A211" s="4"/>
      <c r="B211" s="4"/>
      <c r="C211" s="4"/>
      <c r="D211" s="4"/>
      <c r="E211" s="4"/>
      <c r="L211" s="4"/>
      <c r="M211" s="4"/>
      <c r="N211" s="4"/>
      <c r="O211" s="4"/>
    </row>
    <row r="212" spans="1:15" ht="16" customHeight="1">
      <c r="A212" s="4"/>
      <c r="B212" s="4"/>
      <c r="C212" s="4"/>
      <c r="D212" s="4"/>
      <c r="E212" s="4"/>
      <c r="L212" s="4"/>
      <c r="M212" s="4"/>
      <c r="N212" s="4"/>
      <c r="O212" s="4"/>
    </row>
    <row r="213" spans="1:15" ht="16" customHeight="1">
      <c r="A213" s="4"/>
      <c r="B213" s="4"/>
      <c r="C213" s="4"/>
      <c r="D213" s="4"/>
      <c r="E213" s="4"/>
      <c r="L213" s="4"/>
      <c r="M213" s="4"/>
      <c r="N213" s="4"/>
      <c r="O213" s="4"/>
    </row>
    <row r="214" spans="1:15" ht="16" customHeight="1">
      <c r="A214" s="4"/>
      <c r="B214" s="4"/>
      <c r="C214" s="4"/>
      <c r="D214" s="4"/>
      <c r="E214" s="4"/>
      <c r="L214" s="4"/>
      <c r="M214" s="4"/>
      <c r="N214" s="4"/>
      <c r="O214" s="4"/>
    </row>
    <row r="215" spans="1:15" ht="16" customHeight="1">
      <c r="A215" s="4"/>
      <c r="B215" s="4"/>
      <c r="C215" s="4"/>
      <c r="D215" s="4"/>
      <c r="E215" s="4"/>
      <c r="L215" s="4"/>
      <c r="M215" s="4"/>
      <c r="N215" s="4"/>
      <c r="O215" s="4"/>
    </row>
    <row r="216" spans="1:15" ht="16" customHeight="1">
      <c r="A216" s="4"/>
      <c r="B216" s="4"/>
      <c r="C216" s="4"/>
      <c r="D216" s="4"/>
      <c r="E216" s="4"/>
      <c r="L216" s="4"/>
      <c r="M216" s="4"/>
      <c r="N216" s="4"/>
      <c r="O216" s="4"/>
    </row>
    <row r="217" spans="1:15" ht="16" customHeight="1">
      <c r="A217" s="4"/>
      <c r="B217" s="4"/>
      <c r="C217" s="4"/>
      <c r="D217" s="4"/>
      <c r="E217" s="4"/>
      <c r="L217" s="4"/>
      <c r="M217" s="4"/>
      <c r="N217" s="4"/>
      <c r="O217" s="4"/>
    </row>
    <row r="218" spans="1:15" ht="16" customHeight="1">
      <c r="A218" s="4"/>
      <c r="B218" s="4"/>
      <c r="C218" s="4"/>
      <c r="D218" s="4"/>
      <c r="E218" s="4"/>
      <c r="L218" s="4"/>
      <c r="M218" s="4"/>
      <c r="N218" s="4"/>
      <c r="O218" s="4"/>
    </row>
    <row r="219" spans="1:15" ht="16" customHeight="1">
      <c r="A219" s="4"/>
      <c r="B219" s="4"/>
      <c r="C219" s="4"/>
      <c r="D219" s="4"/>
      <c r="E219" s="4"/>
      <c r="L219" s="4"/>
      <c r="M219" s="4"/>
      <c r="N219" s="4"/>
      <c r="O219" s="4"/>
    </row>
    <row r="220" spans="1:15" ht="16" customHeight="1">
      <c r="A220" s="4"/>
      <c r="B220" s="4"/>
      <c r="C220" s="4"/>
      <c r="D220" s="4"/>
      <c r="E220" s="4"/>
      <c r="L220" s="4"/>
      <c r="M220" s="4"/>
      <c r="N220" s="4"/>
      <c r="O220" s="4"/>
    </row>
    <row r="221" spans="1:15" ht="16" customHeight="1">
      <c r="A221" s="4"/>
      <c r="B221" s="4"/>
      <c r="C221" s="4"/>
      <c r="D221" s="4"/>
      <c r="E221" s="4"/>
      <c r="L221" s="4"/>
      <c r="M221" s="4"/>
      <c r="N221" s="4"/>
      <c r="O221" s="4"/>
    </row>
    <row r="222" spans="1:15" ht="16" customHeight="1">
      <c r="A222" s="4"/>
      <c r="B222" s="4"/>
      <c r="C222" s="4"/>
      <c r="D222" s="4"/>
      <c r="E222" s="4"/>
      <c r="L222" s="4"/>
      <c r="M222" s="4"/>
      <c r="N222" s="4"/>
      <c r="O222" s="4"/>
    </row>
    <row r="223" spans="1:15" ht="16" customHeight="1">
      <c r="A223" s="4"/>
      <c r="B223" s="4"/>
      <c r="C223" s="4"/>
      <c r="D223" s="4"/>
      <c r="E223" s="4"/>
      <c r="L223" s="4"/>
      <c r="M223" s="4"/>
      <c r="N223" s="4"/>
      <c r="O223" s="4"/>
    </row>
    <row r="224" spans="1:15" ht="16" customHeight="1">
      <c r="A224" s="4"/>
      <c r="B224" s="4"/>
      <c r="C224" s="4"/>
      <c r="D224" s="4"/>
      <c r="E224" s="4"/>
      <c r="L224" s="4"/>
      <c r="M224" s="4"/>
      <c r="N224" s="4"/>
      <c r="O224" s="4"/>
    </row>
    <row r="225" spans="1:15" ht="16" customHeight="1">
      <c r="A225" s="4"/>
      <c r="B225" s="4"/>
      <c r="C225" s="4"/>
      <c r="D225" s="4"/>
      <c r="E225" s="4"/>
      <c r="L225" s="4"/>
      <c r="M225" s="4"/>
      <c r="N225" s="4"/>
      <c r="O225" s="4"/>
    </row>
    <row r="226" spans="1:15" ht="16" customHeight="1">
      <c r="A226" s="4"/>
      <c r="B226" s="4"/>
      <c r="C226" s="4"/>
      <c r="D226" s="4"/>
      <c r="E226" s="4"/>
      <c r="L226" s="4"/>
      <c r="M226" s="4"/>
      <c r="N226" s="4"/>
      <c r="O226" s="4"/>
    </row>
    <row r="227" spans="1:15" ht="16" customHeight="1">
      <c r="A227" s="4"/>
      <c r="B227" s="4"/>
      <c r="C227" s="4"/>
      <c r="D227" s="4"/>
      <c r="E227" s="4"/>
      <c r="L227" s="4"/>
      <c r="M227" s="4"/>
      <c r="N227" s="4"/>
      <c r="O227" s="4"/>
    </row>
    <row r="228" spans="1:15" ht="16" customHeight="1">
      <c r="A228" s="4"/>
      <c r="B228" s="4"/>
      <c r="C228" s="4"/>
      <c r="D228" s="4"/>
      <c r="E228" s="4"/>
      <c r="L228" s="4"/>
      <c r="M228" s="4"/>
      <c r="N228" s="4"/>
      <c r="O228" s="4"/>
    </row>
    <row r="229" spans="1:15" ht="16" customHeight="1">
      <c r="A229" s="4"/>
      <c r="B229" s="4"/>
      <c r="C229" s="4"/>
      <c r="D229" s="4"/>
      <c r="E229" s="4"/>
      <c r="L229" s="4"/>
      <c r="M229" s="4"/>
      <c r="N229" s="4"/>
      <c r="O229" s="4"/>
    </row>
    <row r="230" spans="1:15" ht="16" customHeight="1">
      <c r="A230" s="4"/>
      <c r="B230" s="4"/>
      <c r="C230" s="4"/>
      <c r="D230" s="4"/>
      <c r="E230" s="4"/>
      <c r="L230" s="4"/>
      <c r="M230" s="4"/>
      <c r="N230" s="4"/>
      <c r="O230" s="4"/>
    </row>
    <row r="231" spans="1:15" ht="16" customHeight="1">
      <c r="A231" s="4"/>
      <c r="B231" s="4"/>
      <c r="C231" s="4"/>
      <c r="D231" s="4"/>
      <c r="E231" s="4"/>
      <c r="L231" s="4"/>
      <c r="M231" s="4"/>
      <c r="N231" s="4"/>
      <c r="O231" s="4"/>
    </row>
    <row r="232" spans="1:15" ht="16" customHeight="1">
      <c r="A232" s="4"/>
      <c r="B232" s="4"/>
      <c r="C232" s="4"/>
      <c r="D232" s="4"/>
      <c r="E232" s="4"/>
      <c r="L232" s="4"/>
      <c r="M232" s="4"/>
      <c r="N232" s="4"/>
      <c r="O232" s="4"/>
    </row>
    <row r="233" spans="1:15" ht="16" customHeight="1">
      <c r="A233" s="4"/>
      <c r="B233" s="4"/>
      <c r="C233" s="4"/>
      <c r="D233" s="4"/>
      <c r="E233" s="4"/>
      <c r="L233" s="4"/>
      <c r="M233" s="4"/>
      <c r="N233" s="4"/>
      <c r="O233" s="4"/>
    </row>
    <row r="234" spans="1:15" ht="16" customHeight="1">
      <c r="A234" s="4"/>
      <c r="B234" s="4"/>
      <c r="C234" s="4"/>
      <c r="D234" s="4"/>
      <c r="E234" s="4"/>
      <c r="L234" s="4"/>
      <c r="M234" s="4"/>
      <c r="N234" s="4"/>
      <c r="O234" s="4"/>
    </row>
    <row r="235" spans="1:15" ht="16" customHeight="1">
      <c r="A235" s="4"/>
      <c r="B235" s="4"/>
      <c r="C235" s="4"/>
      <c r="D235" s="4"/>
      <c r="E235" s="4"/>
      <c r="L235" s="4"/>
      <c r="M235" s="4"/>
      <c r="N235" s="4"/>
      <c r="O235" s="4"/>
    </row>
    <row r="236" spans="1:15" ht="16" customHeight="1">
      <c r="D236" s="4"/>
      <c r="E236" s="4"/>
    </row>
    <row r="237" spans="1:15" ht="16" customHeight="1">
      <c r="D237" s="4"/>
      <c r="E237" s="4"/>
    </row>
    <row r="238" spans="1:15" ht="16" customHeight="1">
      <c r="D238" s="4"/>
      <c r="E238" s="4"/>
    </row>
    <row r="239" spans="1:15" ht="16" customHeight="1">
      <c r="D239" s="4"/>
      <c r="E239" s="4"/>
    </row>
    <row r="240" spans="1:15" ht="16" customHeight="1">
      <c r="D240" s="4"/>
      <c r="E240" s="4"/>
    </row>
    <row r="241" spans="4:5" ht="16" customHeight="1">
      <c r="D241" s="4"/>
      <c r="E241" s="4"/>
    </row>
    <row r="242" spans="4:5" ht="16" customHeight="1">
      <c r="D242" s="4"/>
      <c r="E242" s="4"/>
    </row>
    <row r="243" spans="4:5" ht="16" customHeight="1">
      <c r="D243" s="4"/>
      <c r="E243" s="4"/>
    </row>
    <row r="244" spans="4:5" ht="16" customHeight="1">
      <c r="D244" s="4"/>
      <c r="E244" s="4"/>
    </row>
    <row r="245" spans="4:5" ht="16" customHeight="1">
      <c r="D245" s="4"/>
      <c r="E245" s="4"/>
    </row>
    <row r="246" spans="4:5" ht="16" customHeight="1">
      <c r="D246" s="4"/>
      <c r="E246" s="4"/>
    </row>
    <row r="247" spans="4:5" ht="16" customHeight="1">
      <c r="D247" s="4"/>
      <c r="E247" s="4"/>
    </row>
    <row r="248" spans="4:5" ht="16" customHeight="1">
      <c r="D248" s="4"/>
      <c r="E248" s="4"/>
    </row>
    <row r="249" spans="4:5" ht="16" customHeight="1">
      <c r="D249" s="4"/>
      <c r="E249" s="4"/>
    </row>
    <row r="250" spans="4:5" ht="16" customHeight="1">
      <c r="D250" s="4"/>
      <c r="E250" s="4"/>
    </row>
    <row r="251" spans="4:5" ht="16" customHeight="1">
      <c r="D251" s="4"/>
      <c r="E251" s="4"/>
    </row>
    <row r="252" spans="4:5" ht="16" customHeight="1">
      <c r="D252" s="4"/>
      <c r="E252" s="4"/>
    </row>
    <row r="253" spans="4:5" ht="16" customHeight="1">
      <c r="D253" s="4"/>
      <c r="E253" s="4"/>
    </row>
    <row r="254" spans="4:5" ht="16" customHeight="1">
      <c r="D254" s="4"/>
      <c r="E254" s="4"/>
    </row>
    <row r="255" spans="4:5" ht="16" customHeight="1">
      <c r="D255" s="4"/>
      <c r="E255" s="4"/>
    </row>
    <row r="256" spans="4:5" ht="16" customHeight="1">
      <c r="D256" s="4"/>
      <c r="E256" s="4"/>
    </row>
    <row r="257" spans="4:5" ht="16" customHeight="1">
      <c r="D257" s="4"/>
      <c r="E257" s="4"/>
    </row>
    <row r="258" spans="4:5" ht="16" customHeight="1">
      <c r="D258" s="4"/>
      <c r="E258" s="4"/>
    </row>
    <row r="259" spans="4:5" ht="16" customHeight="1">
      <c r="D259" s="4"/>
      <c r="E259" s="4"/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7"/>
  <sheetViews>
    <sheetView workbookViewId="0"/>
  </sheetViews>
  <sheetFormatPr baseColWidth="10" defaultRowHeight="16" customHeight="1" x14ac:dyDescent="0"/>
  <cols>
    <col min="1" max="1" width="14.875" style="2" customWidth="1"/>
    <col min="2" max="2" width="10.875" style="2" customWidth="1"/>
    <col min="3" max="3" width="10.625" style="2"/>
    <col min="4" max="5" width="10.875" style="2" customWidth="1"/>
    <col min="6" max="7" width="10.625" style="2"/>
    <col min="8" max="9" width="10.875" style="2" customWidth="1"/>
    <col min="10" max="16384" width="10.625" style="2"/>
  </cols>
  <sheetData>
    <row r="1" spans="1:21" ht="16" customHeight="1">
      <c r="A1" s="1" t="s">
        <v>360</v>
      </c>
      <c r="F1" s="4"/>
      <c r="G1" s="4"/>
      <c r="H1" s="4"/>
      <c r="I1" s="4"/>
      <c r="J1" s="4"/>
      <c r="K1" s="4"/>
      <c r="P1" s="4"/>
      <c r="Q1" s="4"/>
      <c r="R1" s="4"/>
      <c r="S1" s="4"/>
      <c r="T1" s="4"/>
      <c r="U1" s="4"/>
    </row>
    <row r="2" spans="1:21" s="3" customFormat="1" ht="16" customHeight="1">
      <c r="A2" s="3" t="s">
        <v>184</v>
      </c>
      <c r="F2" s="5"/>
      <c r="G2" s="5"/>
      <c r="H2" s="5"/>
      <c r="I2" s="5"/>
      <c r="J2" s="5"/>
      <c r="K2" s="5"/>
      <c r="P2" s="5"/>
      <c r="Q2" s="5"/>
      <c r="R2" s="5"/>
      <c r="S2" s="5"/>
      <c r="T2" s="5"/>
      <c r="U2" s="5"/>
    </row>
    <row r="3" spans="1:21" ht="16" customHeight="1">
      <c r="F3" s="4"/>
      <c r="G3" s="4"/>
      <c r="H3" s="4"/>
      <c r="I3" s="4"/>
      <c r="J3" s="4"/>
      <c r="K3" s="4"/>
      <c r="P3" s="4"/>
      <c r="Q3" s="4"/>
      <c r="R3" s="4"/>
      <c r="S3" s="4"/>
      <c r="T3" s="4"/>
      <c r="U3" s="4"/>
    </row>
    <row r="4" spans="1:21" ht="16" customHeight="1">
      <c r="F4" s="4"/>
      <c r="G4" s="4"/>
      <c r="H4" s="4"/>
      <c r="I4" s="4"/>
      <c r="J4" s="4"/>
      <c r="K4" s="4"/>
      <c r="P4" s="4"/>
      <c r="Q4" s="4"/>
      <c r="R4" s="4"/>
      <c r="S4" s="4"/>
      <c r="T4" s="4"/>
      <c r="U4" s="4"/>
    </row>
    <row r="5" spans="1:21" ht="16" customHeight="1">
      <c r="A5" s="2" t="s">
        <v>179</v>
      </c>
    </row>
    <row r="6" spans="1:21" s="12" customFormat="1" ht="32" customHeight="1">
      <c r="B6" s="7" t="s">
        <v>227</v>
      </c>
      <c r="C6" s="7" t="s">
        <v>337</v>
      </c>
      <c r="D6" s="7" t="s">
        <v>338</v>
      </c>
      <c r="E6" s="7" t="s">
        <v>339</v>
      </c>
      <c r="F6" s="6" t="s">
        <v>340</v>
      </c>
      <c r="G6" s="6" t="s">
        <v>183</v>
      </c>
      <c r="H6" s="7" t="s">
        <v>228</v>
      </c>
      <c r="I6" s="7" t="s">
        <v>229</v>
      </c>
    </row>
    <row r="7" spans="1:21" s="4" customFormat="1" ht="16" customHeight="1">
      <c r="A7" s="4" t="s">
        <v>230</v>
      </c>
      <c r="B7" s="4">
        <v>0.83599999999999997</v>
      </c>
      <c r="C7" s="4">
        <v>0.82799999999999996</v>
      </c>
      <c r="D7" s="4">
        <v>0.83199999999999996</v>
      </c>
      <c r="E7" s="4">
        <v>0.80100000000000005</v>
      </c>
      <c r="F7" s="4">
        <v>0.53300000000000003</v>
      </c>
      <c r="G7" s="4">
        <v>0.52900000000000003</v>
      </c>
      <c r="H7" s="4">
        <v>0.34799999999999998</v>
      </c>
      <c r="I7" s="4">
        <v>0.53500000000000003</v>
      </c>
    </row>
    <row r="8" spans="1:21" s="4" customFormat="1" ht="16" customHeight="1">
      <c r="A8" s="4" t="s">
        <v>36</v>
      </c>
      <c r="B8" s="4">
        <v>0.78900000000000003</v>
      </c>
      <c r="C8" s="4">
        <v>0.83599999999999997</v>
      </c>
      <c r="D8" s="4">
        <v>0.76500000000000001</v>
      </c>
      <c r="E8" s="4">
        <v>0.71699999999999997</v>
      </c>
      <c r="F8" s="4">
        <v>0.59599999999999997</v>
      </c>
      <c r="G8" s="4">
        <v>0.58899999999999997</v>
      </c>
      <c r="H8" s="4">
        <v>0.46500000000000002</v>
      </c>
      <c r="I8" s="4">
        <v>0.58099999999999996</v>
      </c>
    </row>
    <row r="9" spans="1:21" s="4" customFormat="1" ht="16" customHeight="1">
      <c r="A9" s="4" t="s">
        <v>231</v>
      </c>
      <c r="B9" s="4">
        <v>0.64100000000000001</v>
      </c>
      <c r="C9" s="4">
        <v>0.67200000000000004</v>
      </c>
      <c r="D9" s="4">
        <v>0.51600000000000001</v>
      </c>
      <c r="E9" s="4">
        <v>0.50900000000000001</v>
      </c>
      <c r="F9" s="4">
        <v>0.33900000000000002</v>
      </c>
      <c r="G9" s="4">
        <v>0.374</v>
      </c>
      <c r="H9" s="4">
        <v>0.27400000000000002</v>
      </c>
      <c r="I9" s="4">
        <v>0.42099999999999999</v>
      </c>
    </row>
    <row r="10" spans="1:21" s="4" customFormat="1" ht="16" customHeight="1">
      <c r="A10" s="4" t="s">
        <v>38</v>
      </c>
      <c r="B10" s="4">
        <v>0.13400000000000001</v>
      </c>
      <c r="C10" s="4">
        <v>0.13300000000000001</v>
      </c>
      <c r="D10" s="4">
        <v>0.17499999999999999</v>
      </c>
      <c r="E10" s="4">
        <v>0.184</v>
      </c>
      <c r="F10" s="4">
        <v>9.6000000000000002E-2</v>
      </c>
      <c r="G10" s="4">
        <v>0.11600000000000001</v>
      </c>
      <c r="H10" s="4">
        <v>8.2000000000000003E-2</v>
      </c>
      <c r="I10" s="4">
        <v>0.11700000000000001</v>
      </c>
    </row>
    <row r="11" spans="1:21" s="4" customFormat="1" ht="16" customHeight="1">
      <c r="A11" s="4" t="s">
        <v>209</v>
      </c>
      <c r="B11" s="4">
        <v>0.23599999999999999</v>
      </c>
      <c r="C11" s="4">
        <v>0.24199999999999999</v>
      </c>
      <c r="D11" s="4">
        <v>0.32500000000000001</v>
      </c>
      <c r="E11" s="4">
        <v>0.29099999999999998</v>
      </c>
      <c r="F11" s="4">
        <v>0.15</v>
      </c>
      <c r="G11" s="4">
        <v>0.151</v>
      </c>
      <c r="H11" s="4">
        <v>0.104</v>
      </c>
      <c r="I11" s="4">
        <v>0.14399999999999999</v>
      </c>
    </row>
    <row r="12" spans="1:21" s="4" customFormat="1" ht="16" customHeight="1">
      <c r="A12" s="4" t="s">
        <v>210</v>
      </c>
      <c r="B12" s="4">
        <v>0.33500000000000002</v>
      </c>
      <c r="C12" s="4">
        <v>0.45400000000000001</v>
      </c>
      <c r="D12" s="4">
        <v>0.152</v>
      </c>
      <c r="E12" s="4">
        <v>7.4999999999999997E-2</v>
      </c>
      <c r="F12" s="4">
        <v>5.0000000000000001E-3</v>
      </c>
      <c r="G12" s="4">
        <v>8.0000000000000002E-3</v>
      </c>
      <c r="H12" s="4">
        <v>5.0000000000000001E-3</v>
      </c>
      <c r="I12" s="4">
        <v>1.4999999999999999E-2</v>
      </c>
    </row>
    <row r="13" spans="1:21" s="4" customFormat="1" ht="16" customHeight="1">
      <c r="A13" s="4" t="s">
        <v>211</v>
      </c>
      <c r="B13" s="4">
        <v>0.42399999999999999</v>
      </c>
      <c r="C13" s="4">
        <v>0.55300000000000005</v>
      </c>
      <c r="D13" s="4">
        <v>0.41699999999999998</v>
      </c>
      <c r="E13" s="4">
        <v>0.31900000000000001</v>
      </c>
      <c r="F13" s="4">
        <v>2.4E-2</v>
      </c>
      <c r="G13" s="4">
        <v>3.2000000000000001E-2</v>
      </c>
      <c r="H13" s="4">
        <v>2.8000000000000001E-2</v>
      </c>
      <c r="I13" s="4">
        <v>3.6999999999999998E-2</v>
      </c>
    </row>
    <row r="14" spans="1:21" s="4" customFormat="1" ht="16" customHeight="1">
      <c r="A14" s="4" t="s">
        <v>139</v>
      </c>
      <c r="B14" s="4">
        <v>0.01</v>
      </c>
      <c r="C14" s="4">
        <v>1.0999999999999999E-2</v>
      </c>
      <c r="D14" s="4">
        <v>1.9E-2</v>
      </c>
      <c r="E14" s="4">
        <v>1.2E-2</v>
      </c>
      <c r="F14" s="4">
        <v>2E-3</v>
      </c>
      <c r="G14" s="4">
        <v>5.0000000000000001E-3</v>
      </c>
      <c r="H14" s="4">
        <v>6.0000000000000001E-3</v>
      </c>
      <c r="I14" s="4">
        <v>1.7000000000000001E-2</v>
      </c>
    </row>
    <row r="15" spans="1:21" s="4" customFormat="1" ht="16" customHeight="1">
      <c r="A15" s="4" t="s">
        <v>232</v>
      </c>
      <c r="B15" s="4">
        <v>3.2000000000000001E-2</v>
      </c>
      <c r="C15" s="4">
        <v>4.1000000000000002E-2</v>
      </c>
      <c r="D15" s="4">
        <v>0</v>
      </c>
      <c r="E15" s="4">
        <v>0</v>
      </c>
      <c r="F15" s="4">
        <v>2.3E-2</v>
      </c>
      <c r="G15" s="4">
        <v>0.01</v>
      </c>
      <c r="H15" s="4">
        <v>0.109</v>
      </c>
      <c r="I15" s="4">
        <v>4.7E-2</v>
      </c>
    </row>
    <row r="16" spans="1:21" s="4" customFormat="1" ht="16" customHeight="1">
      <c r="A16" s="4" t="s">
        <v>140</v>
      </c>
      <c r="B16" s="4">
        <v>0.28299999999999997</v>
      </c>
      <c r="C16" s="4">
        <v>0.27400000000000002</v>
      </c>
      <c r="D16" s="4">
        <v>5.6000000000000001E-2</v>
      </c>
      <c r="E16" s="4">
        <v>6.6000000000000003E-2</v>
      </c>
      <c r="F16" s="4">
        <v>2.1999999999999999E-2</v>
      </c>
      <c r="G16" s="4">
        <v>2.1000000000000001E-2</v>
      </c>
      <c r="H16" s="4">
        <v>2.1000000000000001E-2</v>
      </c>
      <c r="I16" s="4">
        <v>3.1E-2</v>
      </c>
    </row>
    <row r="17" spans="1:9" s="4" customFormat="1" ht="16" customHeight="1">
      <c r="A17" s="4" t="s">
        <v>141</v>
      </c>
      <c r="B17" s="4">
        <v>0.214</v>
      </c>
      <c r="C17" s="4">
        <v>0.20200000000000001</v>
      </c>
      <c r="D17" s="4">
        <v>0.19700000000000001</v>
      </c>
      <c r="E17" s="4">
        <v>0.20699999999999999</v>
      </c>
      <c r="F17" s="4">
        <v>3.3000000000000002E-2</v>
      </c>
      <c r="G17" s="4">
        <v>7.1999999999999995E-2</v>
      </c>
      <c r="H17" s="4">
        <v>2.8000000000000001E-2</v>
      </c>
      <c r="I17" s="4">
        <v>0.114</v>
      </c>
    </row>
    <row r="18" spans="1:9" s="4" customFormat="1" ht="16" customHeight="1">
      <c r="A18" s="4" t="s">
        <v>354</v>
      </c>
      <c r="B18" s="4">
        <v>2.8000000000000001E-2</v>
      </c>
      <c r="C18" s="4">
        <v>2.5999999999999999E-2</v>
      </c>
      <c r="D18" s="4">
        <v>1.7999999999999999E-2</v>
      </c>
      <c r="E18" s="4">
        <v>2.4E-2</v>
      </c>
      <c r="F18" s="4">
        <v>2.5000000000000001E-2</v>
      </c>
      <c r="G18" s="4">
        <v>2.7E-2</v>
      </c>
      <c r="H18" s="4">
        <v>2.1000000000000001E-2</v>
      </c>
      <c r="I18" s="4">
        <v>4.3999999999999997E-2</v>
      </c>
    </row>
    <row r="19" spans="1:9" s="4" customFormat="1" ht="16" customHeight="1">
      <c r="A19" s="4" t="s">
        <v>142</v>
      </c>
      <c r="B19" s="4">
        <v>4.9000000000000002E-2</v>
      </c>
      <c r="C19" s="4">
        <v>0.05</v>
      </c>
      <c r="D19" s="4">
        <v>7.6999999999999999E-2</v>
      </c>
      <c r="E19" s="4">
        <v>8.1000000000000003E-2</v>
      </c>
      <c r="F19" s="4">
        <v>4.5999999999999999E-2</v>
      </c>
      <c r="G19" s="4">
        <v>6.8000000000000005E-2</v>
      </c>
      <c r="H19" s="4">
        <v>4.4999999999999998E-2</v>
      </c>
      <c r="I19" s="4">
        <v>8.2000000000000003E-2</v>
      </c>
    </row>
    <row r="20" spans="1:9" s="4" customFormat="1" ht="16" customHeight="1">
      <c r="A20" s="18" t="s">
        <v>114</v>
      </c>
      <c r="B20" s="18">
        <v>0.14499999999999999</v>
      </c>
      <c r="C20" s="18">
        <v>0.114</v>
      </c>
      <c r="D20" s="18">
        <v>3.5000000000000003E-2</v>
      </c>
      <c r="E20" s="18">
        <v>4.7E-2</v>
      </c>
      <c r="F20" s="18">
        <v>6.0000000000000001E-3</v>
      </c>
      <c r="G20" s="18">
        <v>5.0000000000000001E-3</v>
      </c>
      <c r="H20" s="18">
        <v>5.0000000000000001E-3</v>
      </c>
      <c r="I20" s="18">
        <v>7.0000000000000001E-3</v>
      </c>
    </row>
    <row r="21" spans="1:9" s="4" customFormat="1" ht="16" customHeight="1">
      <c r="A21" s="18" t="s">
        <v>355</v>
      </c>
      <c r="B21" s="18">
        <v>4.8000000000000001E-2</v>
      </c>
      <c r="C21" s="18">
        <v>0.03</v>
      </c>
      <c r="D21" s="18">
        <v>1.9E-2</v>
      </c>
      <c r="E21" s="18">
        <v>0.02</v>
      </c>
      <c r="F21" s="18">
        <v>2E-3</v>
      </c>
      <c r="G21" s="18">
        <v>2E-3</v>
      </c>
      <c r="H21" s="18">
        <v>2E-3</v>
      </c>
      <c r="I21" s="18">
        <v>3.0000000000000001E-3</v>
      </c>
    </row>
    <row r="22" spans="1:9" s="4" customFormat="1" ht="16" customHeight="1">
      <c r="A22" s="4" t="s">
        <v>356</v>
      </c>
      <c r="B22" s="4">
        <v>5.2999999999999999E-2</v>
      </c>
      <c r="C22" s="4">
        <v>0.05</v>
      </c>
      <c r="D22" s="4">
        <v>6.7000000000000004E-2</v>
      </c>
      <c r="E22" s="4">
        <v>5.8999999999999997E-2</v>
      </c>
      <c r="F22" s="4">
        <v>0.01</v>
      </c>
      <c r="G22" s="4">
        <v>2.5000000000000001E-2</v>
      </c>
      <c r="H22" s="4">
        <v>1.7000000000000001E-2</v>
      </c>
      <c r="I22" s="4">
        <v>5.0000000000000001E-3</v>
      </c>
    </row>
    <row r="23" spans="1:9" s="4" customFormat="1" ht="16" customHeight="1">
      <c r="A23" s="4" t="s">
        <v>134</v>
      </c>
      <c r="B23" s="4">
        <v>0</v>
      </c>
      <c r="C23" s="4">
        <v>0</v>
      </c>
      <c r="D23" s="4">
        <v>0</v>
      </c>
      <c r="E23" s="4">
        <v>0</v>
      </c>
      <c r="F23" s="4">
        <v>5.0000000000000001E-3</v>
      </c>
      <c r="G23" s="4">
        <v>0</v>
      </c>
      <c r="H23" s="4">
        <v>4.0000000000000001E-3</v>
      </c>
      <c r="I23" s="4">
        <v>0</v>
      </c>
    </row>
    <row r="24" spans="1:9" s="4" customFormat="1" ht="16" customHeight="1">
      <c r="A24" s="4" t="s">
        <v>357</v>
      </c>
      <c r="B24" s="4">
        <v>0.56000000000000005</v>
      </c>
      <c r="C24" s="4">
        <v>0.56000000000000005</v>
      </c>
      <c r="D24" s="4">
        <v>0.68</v>
      </c>
      <c r="E24" s="4">
        <v>0.57599999999999996</v>
      </c>
      <c r="F24" s="4">
        <v>0.249</v>
      </c>
      <c r="G24" s="4">
        <v>0.29799999999999999</v>
      </c>
      <c r="H24" s="4">
        <v>0.26600000000000001</v>
      </c>
      <c r="I24" s="4">
        <v>0.32500000000000001</v>
      </c>
    </row>
    <row r="25" spans="1:9" s="4" customFormat="1" ht="16" customHeight="1">
      <c r="A25" s="4" t="s">
        <v>137</v>
      </c>
      <c r="B25" s="4">
        <v>0.54800000000000004</v>
      </c>
      <c r="C25" s="4">
        <v>0.52500000000000002</v>
      </c>
      <c r="D25" s="4">
        <v>0.125</v>
      </c>
      <c r="E25" s="4">
        <v>6.9000000000000006E-2</v>
      </c>
      <c r="F25" s="4">
        <v>3.6999999999999998E-2</v>
      </c>
      <c r="G25" s="4">
        <v>3.3000000000000002E-2</v>
      </c>
      <c r="H25" s="4">
        <v>3.9E-2</v>
      </c>
      <c r="I25" s="4">
        <v>9.1999999999999998E-2</v>
      </c>
    </row>
    <row r="26" spans="1:9" s="4" customFormat="1" ht="16" customHeight="1">
      <c r="A26" s="4" t="s">
        <v>358</v>
      </c>
      <c r="B26" s="4">
        <v>0.107</v>
      </c>
      <c r="C26" s="4">
        <v>0.111</v>
      </c>
      <c r="D26" s="4">
        <v>4.2999999999999997E-2</v>
      </c>
      <c r="E26" s="4">
        <v>9.2999999999999999E-2</v>
      </c>
      <c r="F26" s="4">
        <v>0.46500000000000002</v>
      </c>
      <c r="G26" s="4">
        <v>0.505</v>
      </c>
      <c r="H26" s="4">
        <v>0.46500000000000002</v>
      </c>
      <c r="I26" s="4">
        <v>0.65700000000000003</v>
      </c>
    </row>
    <row r="27" spans="1:9" s="4" customFormat="1" ht="16" customHeight="1">
      <c r="A27" s="4" t="s">
        <v>359</v>
      </c>
      <c r="B27" s="4">
        <v>0.55700000000000005</v>
      </c>
      <c r="C27" s="4">
        <v>0.61299999999999999</v>
      </c>
      <c r="D27" s="4">
        <v>8.3000000000000004E-2</v>
      </c>
      <c r="E27" s="4">
        <v>0.2</v>
      </c>
      <c r="F27" s="4">
        <v>0.121</v>
      </c>
      <c r="G27" s="4">
        <v>0.128</v>
      </c>
      <c r="H27" s="4">
        <v>7.9000000000000001E-2</v>
      </c>
      <c r="I27" s="4">
        <v>0.18099999999999999</v>
      </c>
    </row>
    <row r="28" spans="1:9" s="4" customFormat="1" ht="16" customHeight="1">
      <c r="A28" s="4" t="s">
        <v>242</v>
      </c>
      <c r="B28" s="4">
        <v>0.28299999999999997</v>
      </c>
      <c r="C28" s="4">
        <v>0.38500000000000001</v>
      </c>
      <c r="D28" s="4">
        <v>0.26700000000000002</v>
      </c>
      <c r="E28" s="4">
        <v>0.41499999999999998</v>
      </c>
      <c r="F28" s="4">
        <v>5.7000000000000002E-2</v>
      </c>
      <c r="G28" s="4">
        <v>0.124</v>
      </c>
      <c r="H28" s="4">
        <v>4.4999999999999998E-2</v>
      </c>
      <c r="I28" s="4">
        <v>0.14299999999999999</v>
      </c>
    </row>
    <row r="29" spans="1:9" s="4" customFormat="1" ht="16" customHeight="1">
      <c r="A29" s="4" t="s">
        <v>283</v>
      </c>
      <c r="B29" s="4">
        <v>0.47899999999999998</v>
      </c>
      <c r="C29" s="4">
        <v>0.51600000000000001</v>
      </c>
      <c r="D29" s="4">
        <v>0.311</v>
      </c>
      <c r="E29" s="4">
        <v>0.32700000000000001</v>
      </c>
      <c r="F29" s="4">
        <v>0.44500000000000001</v>
      </c>
      <c r="G29" s="4">
        <v>0.45200000000000001</v>
      </c>
      <c r="H29" s="4">
        <v>0.46800000000000003</v>
      </c>
      <c r="I29" s="4">
        <v>0.61399999999999999</v>
      </c>
    </row>
    <row r="30" spans="1:9" s="4" customFormat="1" ht="16" customHeight="1">
      <c r="A30" s="4" t="s">
        <v>233</v>
      </c>
      <c r="B30" s="4">
        <v>0.23400000000000001</v>
      </c>
      <c r="C30" s="4">
        <v>0.253</v>
      </c>
      <c r="D30" s="4">
        <v>0.35399999999999998</v>
      </c>
      <c r="E30" s="4">
        <v>0.39800000000000002</v>
      </c>
      <c r="F30" s="4">
        <v>0.21099999999999999</v>
      </c>
      <c r="G30" s="4">
        <v>0.28199999999999997</v>
      </c>
      <c r="H30" s="4">
        <v>0.27300000000000002</v>
      </c>
      <c r="I30" s="4">
        <v>0.35599999999999998</v>
      </c>
    </row>
    <row r="31" spans="1:9" s="4" customFormat="1" ht="16" customHeight="1">
      <c r="A31" s="4" t="s">
        <v>284</v>
      </c>
      <c r="B31" s="4">
        <v>9.1999999999999998E-2</v>
      </c>
      <c r="C31" s="4">
        <v>0.105</v>
      </c>
      <c r="D31" s="4">
        <v>6.5000000000000002E-2</v>
      </c>
      <c r="E31" s="4">
        <v>7.8E-2</v>
      </c>
      <c r="F31" s="4">
        <v>1.2E-2</v>
      </c>
      <c r="G31" s="4">
        <v>1.2999999999999999E-2</v>
      </c>
      <c r="H31" s="4">
        <v>1.2E-2</v>
      </c>
      <c r="I31" s="4">
        <v>1.4999999999999999E-2</v>
      </c>
    </row>
    <row r="32" spans="1:9" s="4" customFormat="1" ht="16" customHeight="1">
      <c r="A32" s="4" t="s">
        <v>237</v>
      </c>
      <c r="B32" s="4">
        <v>3.3000000000000002E-2</v>
      </c>
      <c r="C32" s="4">
        <v>1.4999999999999999E-2</v>
      </c>
      <c r="D32" s="4">
        <v>0</v>
      </c>
      <c r="E32" s="4">
        <v>0</v>
      </c>
      <c r="F32" s="4">
        <v>0</v>
      </c>
      <c r="G32" s="4">
        <v>4.4999999999999998E-2</v>
      </c>
      <c r="H32" s="4">
        <v>0.01</v>
      </c>
      <c r="I32" s="4">
        <v>0</v>
      </c>
    </row>
    <row r="33" spans="1:9" s="4" customFormat="1" ht="16" customHeight="1">
      <c r="A33" s="4" t="s">
        <v>285</v>
      </c>
      <c r="B33" s="4">
        <v>3.0000000000000001E-3</v>
      </c>
      <c r="C33" s="4">
        <v>2E-3</v>
      </c>
      <c r="D33" s="4">
        <v>0</v>
      </c>
      <c r="E33" s="4">
        <v>0</v>
      </c>
      <c r="F33" s="4">
        <v>3.0000000000000001E-3</v>
      </c>
      <c r="G33" s="4">
        <v>6.0000000000000001E-3</v>
      </c>
      <c r="H33" s="4">
        <v>7.0000000000000001E-3</v>
      </c>
      <c r="I33" s="4">
        <v>0.01</v>
      </c>
    </row>
    <row r="34" spans="1:9" s="4" customFormat="1" ht="16" customHeight="1">
      <c r="A34" s="4" t="s">
        <v>286</v>
      </c>
      <c r="B34" s="4">
        <v>0.22900000000000001</v>
      </c>
      <c r="C34" s="4">
        <v>0.28599999999999998</v>
      </c>
      <c r="D34" s="4">
        <v>0.21099999999999999</v>
      </c>
      <c r="E34" s="4">
        <v>0.11</v>
      </c>
      <c r="F34" s="4">
        <v>5.6000000000000001E-2</v>
      </c>
      <c r="G34" s="4">
        <v>5.2999999999999999E-2</v>
      </c>
      <c r="H34" s="4">
        <v>3.4000000000000002E-2</v>
      </c>
      <c r="I34" s="4">
        <v>0.13700000000000001</v>
      </c>
    </row>
    <row r="35" spans="1:9" s="4" customFormat="1" ht="16" customHeight="1">
      <c r="A35" s="4" t="s">
        <v>239</v>
      </c>
      <c r="B35" s="4">
        <v>0.248</v>
      </c>
      <c r="C35" s="4">
        <v>0.22800000000000001</v>
      </c>
      <c r="D35" s="4">
        <v>8.7999999999999995E-2</v>
      </c>
      <c r="E35" s="4">
        <v>5.2999999999999999E-2</v>
      </c>
      <c r="F35" s="4">
        <v>1.2999999999999999E-2</v>
      </c>
      <c r="G35" s="4">
        <v>1.9E-2</v>
      </c>
      <c r="H35" s="4">
        <v>1.9E-2</v>
      </c>
      <c r="I35" s="4">
        <v>7.8E-2</v>
      </c>
    </row>
    <row r="36" spans="1:9" s="4" customFormat="1" ht="16" customHeight="1">
      <c r="A36" s="4" t="s">
        <v>240</v>
      </c>
      <c r="B36" s="4">
        <v>0.113</v>
      </c>
      <c r="C36" s="4">
        <v>0.10299999999999999</v>
      </c>
      <c r="D36" s="4">
        <v>6.4000000000000001E-2</v>
      </c>
      <c r="E36" s="4">
        <v>7.9000000000000001E-2</v>
      </c>
      <c r="F36" s="4">
        <v>5.0000000000000001E-3</v>
      </c>
      <c r="G36" s="4">
        <v>0.01</v>
      </c>
      <c r="H36" s="4">
        <v>7.0000000000000001E-3</v>
      </c>
      <c r="I36" s="4">
        <v>8.0000000000000002E-3</v>
      </c>
    </row>
    <row r="37" spans="1:9" s="4" customFormat="1" ht="16" customHeight="1">
      <c r="A37" s="4" t="s">
        <v>241</v>
      </c>
      <c r="B37" s="4">
        <v>0.29899999999999999</v>
      </c>
      <c r="C37" s="4">
        <v>0.309</v>
      </c>
      <c r="D37" s="4">
        <v>0.219</v>
      </c>
      <c r="E37" s="4">
        <v>0.26500000000000001</v>
      </c>
      <c r="F37" s="4">
        <v>0.44800000000000001</v>
      </c>
      <c r="G37" s="4">
        <v>0.37</v>
      </c>
      <c r="H37" s="4">
        <v>0.16700000000000001</v>
      </c>
      <c r="I37" s="4">
        <v>0.48499999999999999</v>
      </c>
    </row>
    <row r="38" spans="1:9" s="4" customFormat="1" ht="16" customHeight="1">
      <c r="A38" s="4" t="s">
        <v>287</v>
      </c>
      <c r="B38" s="4">
        <v>1.4999999999999999E-2</v>
      </c>
      <c r="C38" s="4">
        <v>1.4E-2</v>
      </c>
      <c r="D38" s="4">
        <v>0</v>
      </c>
      <c r="E38" s="4">
        <v>1.2999999999999999E-2</v>
      </c>
      <c r="F38" s="4">
        <v>0</v>
      </c>
      <c r="G38" s="4">
        <v>0</v>
      </c>
      <c r="H38" s="4">
        <v>1E-3</v>
      </c>
      <c r="I38" s="4">
        <v>2E-3</v>
      </c>
    </row>
    <row r="39" spans="1:9" s="4" customFormat="1" ht="16" customHeight="1">
      <c r="A39" s="4" t="s">
        <v>26</v>
      </c>
      <c r="B39" s="4">
        <v>0.02</v>
      </c>
      <c r="C39" s="4">
        <v>1.7000000000000001E-2</v>
      </c>
      <c r="D39" s="4">
        <v>2.1000000000000001E-2</v>
      </c>
      <c r="E39" s="4">
        <v>0</v>
      </c>
      <c r="F39" s="4">
        <v>1.4999999999999999E-2</v>
      </c>
      <c r="G39" s="4">
        <v>1.2E-2</v>
      </c>
      <c r="H39" s="4">
        <v>3.1E-2</v>
      </c>
      <c r="I39" s="4">
        <v>0.03</v>
      </c>
    </row>
    <row r="40" spans="1:9" s="4" customFormat="1" ht="16" customHeight="1">
      <c r="A40" s="4" t="s">
        <v>27</v>
      </c>
      <c r="B40" s="4">
        <v>8.5000000000000006E-2</v>
      </c>
      <c r="C40" s="4">
        <v>8.3000000000000004E-2</v>
      </c>
      <c r="D40" s="4">
        <v>6.7000000000000004E-2</v>
      </c>
      <c r="E40" s="4">
        <v>6.9000000000000006E-2</v>
      </c>
      <c r="F40" s="4">
        <v>0.12</v>
      </c>
      <c r="G40" s="4">
        <v>0.13900000000000001</v>
      </c>
      <c r="H40" s="4">
        <v>0.10299999999999999</v>
      </c>
      <c r="I40" s="4">
        <v>0.19400000000000001</v>
      </c>
    </row>
    <row r="41" spans="1:9" s="4" customFormat="1" ht="16" customHeight="1">
      <c r="A41" s="4" t="s">
        <v>288</v>
      </c>
      <c r="B41" s="4">
        <v>0.158</v>
      </c>
      <c r="C41" s="4">
        <v>0.17799999999999999</v>
      </c>
      <c r="D41" s="4">
        <v>0.33300000000000002</v>
      </c>
      <c r="E41" s="4">
        <v>0.186</v>
      </c>
      <c r="F41" s="4">
        <v>0.182</v>
      </c>
      <c r="G41" s="4">
        <v>0.159</v>
      </c>
      <c r="H41" s="4">
        <v>0.182</v>
      </c>
      <c r="I41" s="4">
        <v>0.15</v>
      </c>
    </row>
    <row r="42" spans="1:9" s="4" customFormat="1" ht="16" customHeight="1">
      <c r="A42" s="4" t="s">
        <v>202</v>
      </c>
      <c r="B42" s="4">
        <v>0.73899999999999999</v>
      </c>
      <c r="C42" s="4">
        <v>0.75800000000000001</v>
      </c>
      <c r="D42" s="4">
        <v>0.76800000000000002</v>
      </c>
      <c r="E42" s="4">
        <v>0.64100000000000001</v>
      </c>
      <c r="F42" s="4">
        <v>0.19800000000000001</v>
      </c>
      <c r="G42" s="4">
        <v>0.24199999999999999</v>
      </c>
      <c r="H42" s="4">
        <v>0.15</v>
      </c>
      <c r="I42" s="4">
        <v>0.36499999999999999</v>
      </c>
    </row>
    <row r="43" spans="1:9" s="4" customFormat="1" ht="16" customHeight="1">
      <c r="A43" s="4" t="s">
        <v>130</v>
      </c>
      <c r="B43" s="4">
        <v>0.36399999999999999</v>
      </c>
      <c r="C43" s="4">
        <v>0.316</v>
      </c>
      <c r="D43" s="4">
        <v>0.44</v>
      </c>
      <c r="E43" s="4">
        <v>0.47199999999999998</v>
      </c>
      <c r="F43" s="4">
        <v>8.1000000000000003E-2</v>
      </c>
      <c r="G43" s="4">
        <v>0.125</v>
      </c>
      <c r="H43" s="4">
        <v>8.1000000000000003E-2</v>
      </c>
      <c r="I43" s="4">
        <v>0.16900000000000001</v>
      </c>
    </row>
    <row r="44" spans="1:9" s="4" customFormat="1" ht="16" customHeight="1">
      <c r="A44" s="4" t="s">
        <v>7</v>
      </c>
      <c r="B44" s="4">
        <v>3.7999999999999999E-2</v>
      </c>
      <c r="C44" s="4">
        <v>3.2000000000000001E-2</v>
      </c>
      <c r="D44" s="4">
        <v>0</v>
      </c>
      <c r="E44" s="4">
        <v>2.5999999999999999E-2</v>
      </c>
      <c r="F44" s="4">
        <v>0</v>
      </c>
      <c r="G44" s="4">
        <v>2E-3</v>
      </c>
      <c r="H44" s="4">
        <v>0</v>
      </c>
      <c r="I44" s="4">
        <v>5.0000000000000001E-3</v>
      </c>
    </row>
    <row r="45" spans="1:9" s="4" customFormat="1" ht="16" customHeight="1">
      <c r="A45" s="4" t="s">
        <v>8</v>
      </c>
      <c r="B45" s="4">
        <v>0.21</v>
      </c>
      <c r="C45" s="4">
        <v>0.26100000000000001</v>
      </c>
      <c r="D45" s="4">
        <v>0.16500000000000001</v>
      </c>
      <c r="E45" s="4">
        <v>0.156</v>
      </c>
      <c r="F45" s="4">
        <v>7.6999999999999999E-2</v>
      </c>
      <c r="G45" s="4">
        <v>0.09</v>
      </c>
      <c r="H45" s="4">
        <v>3.5000000000000003E-2</v>
      </c>
      <c r="I45" s="4">
        <v>0.127</v>
      </c>
    </row>
    <row r="46" spans="1:9" s="4" customFormat="1" ht="16" customHeight="1">
      <c r="A46" s="4" t="s">
        <v>9</v>
      </c>
      <c r="B46" s="4">
        <v>0.89600000000000002</v>
      </c>
      <c r="C46" s="4">
        <v>0.89600000000000002</v>
      </c>
      <c r="D46" s="4">
        <v>0.88700000000000001</v>
      </c>
      <c r="E46" s="4">
        <v>0.86199999999999999</v>
      </c>
      <c r="F46" s="4">
        <v>0.65700000000000003</v>
      </c>
      <c r="G46" s="4">
        <v>0.66</v>
      </c>
      <c r="H46" s="4">
        <v>0.64400000000000002</v>
      </c>
      <c r="I46" s="4">
        <v>0.73799999999999999</v>
      </c>
    </row>
    <row r="47" spans="1:9" s="4" customFormat="1" ht="16" customHeight="1">
      <c r="A47" s="4" t="s">
        <v>10</v>
      </c>
      <c r="B47" s="4">
        <v>5.5E-2</v>
      </c>
      <c r="C47" s="4">
        <v>4.7E-2</v>
      </c>
      <c r="D47" s="4">
        <v>0</v>
      </c>
      <c r="E47" s="4">
        <v>4.3999999999999997E-2</v>
      </c>
      <c r="F47" s="4">
        <v>4.0000000000000001E-3</v>
      </c>
      <c r="G47" s="4">
        <v>0.01</v>
      </c>
      <c r="H47" s="4">
        <v>0</v>
      </c>
      <c r="I47" s="4">
        <v>4.0000000000000001E-3</v>
      </c>
    </row>
    <row r="48" spans="1:9" s="4" customFormat="1" ht="16" customHeight="1">
      <c r="A48" s="4" t="s">
        <v>17</v>
      </c>
      <c r="B48" s="4">
        <v>0.158</v>
      </c>
      <c r="C48" s="4">
        <v>0.182</v>
      </c>
      <c r="D48" s="4">
        <v>0.19</v>
      </c>
      <c r="E48" s="4">
        <v>0.16200000000000001</v>
      </c>
      <c r="F48" s="4">
        <v>0.123</v>
      </c>
      <c r="G48" s="4">
        <v>8.7999999999999995E-2</v>
      </c>
      <c r="H48" s="4">
        <v>0.17199999999999999</v>
      </c>
      <c r="I48" s="4">
        <v>0.26500000000000001</v>
      </c>
    </row>
    <row r="49" spans="1:9" s="4" customFormat="1" ht="16" customHeight="1">
      <c r="A49" s="4" t="s">
        <v>46</v>
      </c>
      <c r="B49" s="4">
        <v>2.7E-2</v>
      </c>
      <c r="C49" s="4">
        <v>2.8000000000000001E-2</v>
      </c>
      <c r="D49" s="4">
        <v>0.05</v>
      </c>
      <c r="E49" s="4">
        <v>2.4E-2</v>
      </c>
      <c r="F49" s="4">
        <v>7.0000000000000001E-3</v>
      </c>
      <c r="G49" s="4">
        <v>1.7999999999999999E-2</v>
      </c>
      <c r="H49" s="4">
        <v>0</v>
      </c>
      <c r="I49" s="4">
        <v>1.9E-2</v>
      </c>
    </row>
    <row r="50" spans="1:9" s="4" customFormat="1" ht="16" customHeight="1">
      <c r="A50" s="4" t="s">
        <v>47</v>
      </c>
      <c r="B50" s="4">
        <v>0.33500000000000002</v>
      </c>
      <c r="C50" s="4">
        <v>0.29699999999999999</v>
      </c>
      <c r="D50" s="4">
        <v>0.27800000000000002</v>
      </c>
      <c r="E50" s="4">
        <v>0.308</v>
      </c>
      <c r="F50" s="4">
        <v>0.16200000000000001</v>
      </c>
      <c r="G50" s="4">
        <v>0.28199999999999997</v>
      </c>
      <c r="H50" s="4">
        <v>0.19400000000000001</v>
      </c>
      <c r="I50" s="4">
        <v>0.151</v>
      </c>
    </row>
    <row r="51" spans="1:9" s="4" customFormat="1" ht="16" customHeight="1">
      <c r="A51" s="4" t="s">
        <v>53</v>
      </c>
      <c r="B51" s="4">
        <v>0.497</v>
      </c>
      <c r="C51" s="4">
        <v>0.47499999999999998</v>
      </c>
      <c r="D51" s="4">
        <v>0.53600000000000003</v>
      </c>
      <c r="E51" s="4">
        <v>0.38200000000000001</v>
      </c>
      <c r="F51" s="4">
        <v>0.127</v>
      </c>
      <c r="G51" s="4">
        <v>0.32700000000000001</v>
      </c>
      <c r="H51" s="4">
        <v>0.26100000000000001</v>
      </c>
      <c r="I51" s="4">
        <v>0.32100000000000001</v>
      </c>
    </row>
    <row r="52" spans="1:9" s="4" customFormat="1" ht="16" customHeight="1">
      <c r="A52" s="4" t="s">
        <v>54</v>
      </c>
      <c r="B52" s="4">
        <v>0.17599999999999999</v>
      </c>
      <c r="C52" s="4">
        <v>0.16</v>
      </c>
      <c r="D52" s="4">
        <v>0.20799999999999999</v>
      </c>
      <c r="E52" s="4">
        <v>0.10299999999999999</v>
      </c>
      <c r="F52" s="4">
        <v>5.7000000000000002E-2</v>
      </c>
      <c r="G52" s="4">
        <v>4.4999999999999998E-2</v>
      </c>
      <c r="H52" s="4">
        <v>8.2000000000000003E-2</v>
      </c>
      <c r="I52" s="4">
        <v>0.13400000000000001</v>
      </c>
    </row>
    <row r="53" spans="1:9" s="4" customFormat="1" ht="16" customHeight="1">
      <c r="A53" s="4" t="s">
        <v>65</v>
      </c>
      <c r="B53" s="4">
        <v>0.41899999999999998</v>
      </c>
      <c r="C53" s="4">
        <v>0.38100000000000001</v>
      </c>
      <c r="D53" s="4">
        <v>0.34399999999999997</v>
      </c>
      <c r="E53" s="4">
        <v>0.27500000000000002</v>
      </c>
      <c r="F53" s="4">
        <v>8.3000000000000004E-2</v>
      </c>
      <c r="G53" s="4">
        <v>4.9000000000000002E-2</v>
      </c>
      <c r="H53" s="4">
        <v>6.8000000000000005E-2</v>
      </c>
      <c r="I53" s="4">
        <v>4.2999999999999997E-2</v>
      </c>
    </row>
    <row r="54" spans="1:9" s="4" customFormat="1" ht="16" customHeight="1">
      <c r="A54" s="4" t="s">
        <v>68</v>
      </c>
      <c r="B54" s="4">
        <v>0.19400000000000001</v>
      </c>
      <c r="C54" s="4">
        <v>0.17499999999999999</v>
      </c>
      <c r="D54" s="4">
        <v>0.17599999999999999</v>
      </c>
      <c r="E54" s="4">
        <v>0.22500000000000001</v>
      </c>
      <c r="F54" s="4">
        <v>3.9E-2</v>
      </c>
      <c r="G54" s="4">
        <v>5.1999999999999998E-2</v>
      </c>
      <c r="H54" s="4">
        <v>1.7999999999999999E-2</v>
      </c>
      <c r="I54" s="4">
        <v>9.7000000000000003E-2</v>
      </c>
    </row>
    <row r="55" spans="1:9" s="4" customFormat="1" ht="16" customHeight="1">
      <c r="A55" s="4" t="s">
        <v>157</v>
      </c>
      <c r="B55" s="4">
        <v>0.52500000000000002</v>
      </c>
      <c r="C55" s="4">
        <v>0.55900000000000005</v>
      </c>
      <c r="D55" s="4">
        <v>0.53300000000000003</v>
      </c>
      <c r="E55" s="4">
        <v>0.45700000000000002</v>
      </c>
      <c r="F55" s="4">
        <v>0.38200000000000001</v>
      </c>
      <c r="G55" s="4">
        <v>0.28599999999999998</v>
      </c>
      <c r="H55" s="4">
        <v>0.41199999999999998</v>
      </c>
      <c r="I55" s="4">
        <v>0.33300000000000002</v>
      </c>
    </row>
    <row r="56" spans="1:9" s="4" customFormat="1" ht="16" customHeight="1">
      <c r="A56" s="4" t="s">
        <v>159</v>
      </c>
      <c r="B56" s="4">
        <v>0.4</v>
      </c>
      <c r="C56" s="4">
        <v>0.377</v>
      </c>
      <c r="D56" s="4">
        <v>0.34799999999999998</v>
      </c>
      <c r="E56" s="4">
        <v>0.14799999999999999</v>
      </c>
      <c r="F56" s="4">
        <v>2.7E-2</v>
      </c>
      <c r="G56" s="4">
        <v>9.2999999999999999E-2</v>
      </c>
      <c r="H56" s="4">
        <v>2.5999999999999999E-2</v>
      </c>
      <c r="I56" s="4">
        <v>8.6999999999999994E-2</v>
      </c>
    </row>
    <row r="57" spans="1:9" s="4" customFormat="1" ht="16" customHeight="1">
      <c r="A57" s="4" t="s">
        <v>78</v>
      </c>
      <c r="B57" s="4">
        <v>0.23200000000000001</v>
      </c>
      <c r="C57" s="4">
        <v>0.15</v>
      </c>
      <c r="D57" s="4">
        <v>0</v>
      </c>
      <c r="E57" s="4">
        <v>0.121</v>
      </c>
      <c r="F57" s="4">
        <v>7.4999999999999997E-2</v>
      </c>
      <c r="G57" s="4">
        <v>0.126</v>
      </c>
      <c r="H57" s="4">
        <v>5.8999999999999997E-2</v>
      </c>
      <c r="I57" s="4">
        <v>0.123</v>
      </c>
    </row>
    <row r="58" spans="1:9" s="4" customFormat="1" ht="16" customHeight="1">
      <c r="A58" s="4" t="s">
        <v>201</v>
      </c>
      <c r="B58" s="4">
        <v>0.91200000000000003</v>
      </c>
      <c r="C58" s="4">
        <v>0.95499999999999996</v>
      </c>
      <c r="D58" s="4">
        <v>0.95799999999999996</v>
      </c>
      <c r="E58" s="4">
        <v>0.95099999999999996</v>
      </c>
      <c r="F58" s="4">
        <v>0.88800000000000001</v>
      </c>
      <c r="G58" s="4">
        <v>0.88900000000000001</v>
      </c>
      <c r="H58" s="4">
        <v>0.85699999999999998</v>
      </c>
      <c r="I58" s="4">
        <v>0.94</v>
      </c>
    </row>
    <row r="59" spans="1:9" ht="16" customHeight="1">
      <c r="A59" s="2" t="s">
        <v>35</v>
      </c>
      <c r="B59" s="2">
        <v>1</v>
      </c>
      <c r="C59" s="2">
        <v>0.5</v>
      </c>
      <c r="D59" s="2">
        <v>1</v>
      </c>
      <c r="E59" s="2">
        <v>1</v>
      </c>
      <c r="F59" s="4">
        <v>0.5</v>
      </c>
      <c r="G59" s="4">
        <v>0.28599999999999998</v>
      </c>
      <c r="H59" s="4">
        <v>0.4</v>
      </c>
      <c r="I59" s="4">
        <v>0.25</v>
      </c>
    </row>
    <row r="60" spans="1:9" ht="16" customHeight="1">
      <c r="A60" s="2" t="s">
        <v>37</v>
      </c>
      <c r="B60" s="2">
        <v>0.72399999999999998</v>
      </c>
      <c r="C60" s="2">
        <v>0.71399999999999997</v>
      </c>
      <c r="D60" s="2">
        <v>0.66700000000000004</v>
      </c>
      <c r="E60" s="2">
        <v>0.25</v>
      </c>
      <c r="F60" s="4">
        <v>0.46500000000000002</v>
      </c>
      <c r="G60" s="4">
        <v>0.50700000000000001</v>
      </c>
      <c r="H60" s="4">
        <v>0.38700000000000001</v>
      </c>
      <c r="I60" s="4">
        <v>0.50800000000000001</v>
      </c>
    </row>
    <row r="61" spans="1:9" ht="16" customHeight="1">
      <c r="A61" s="2" t="s">
        <v>289</v>
      </c>
      <c r="B61" s="2">
        <v>5.6000000000000001E-2</v>
      </c>
      <c r="C61" s="2">
        <v>0.2</v>
      </c>
      <c r="D61" s="2">
        <v>0</v>
      </c>
      <c r="E61" s="2">
        <v>0</v>
      </c>
      <c r="F61" s="4">
        <v>2.1999999999999999E-2</v>
      </c>
      <c r="G61" s="4">
        <v>6.9000000000000006E-2</v>
      </c>
      <c r="H61" s="4">
        <v>5.2999999999999999E-2</v>
      </c>
      <c r="I61" s="4">
        <v>0</v>
      </c>
    </row>
    <row r="62" spans="1:9" ht="16" customHeight="1">
      <c r="A62" s="2" t="s">
        <v>143</v>
      </c>
      <c r="B62" s="2">
        <v>7.0999999999999994E-2</v>
      </c>
      <c r="C62" s="2">
        <v>0.2</v>
      </c>
      <c r="D62" s="2">
        <v>0</v>
      </c>
      <c r="E62" s="2">
        <v>0</v>
      </c>
      <c r="F62" s="4">
        <v>0</v>
      </c>
      <c r="G62" s="4">
        <v>0</v>
      </c>
      <c r="H62" s="4">
        <v>0</v>
      </c>
      <c r="I62" s="4">
        <v>0</v>
      </c>
    </row>
    <row r="63" spans="1:9" ht="16" customHeight="1">
      <c r="A63" s="2" t="s">
        <v>133</v>
      </c>
      <c r="B63" s="2">
        <v>0</v>
      </c>
      <c r="C63" s="2">
        <v>0.75</v>
      </c>
      <c r="D63" s="2">
        <v>0.33300000000000002</v>
      </c>
      <c r="E63" s="2">
        <v>0</v>
      </c>
      <c r="F63" s="4">
        <v>0</v>
      </c>
      <c r="G63" s="4">
        <v>1</v>
      </c>
      <c r="H63" s="4">
        <v>0.33300000000000002</v>
      </c>
      <c r="I63" s="4">
        <v>0</v>
      </c>
    </row>
    <row r="64" spans="1:9" ht="16" customHeight="1">
      <c r="A64" s="2" t="s">
        <v>135</v>
      </c>
      <c r="B64" s="2">
        <v>0.4</v>
      </c>
      <c r="C64" s="2">
        <v>0.27300000000000002</v>
      </c>
      <c r="D64" s="2">
        <v>0</v>
      </c>
      <c r="E64" s="2">
        <v>0</v>
      </c>
      <c r="F64" s="4"/>
      <c r="G64" s="4">
        <v>0</v>
      </c>
      <c r="H64" s="4">
        <v>0</v>
      </c>
      <c r="I64" s="4"/>
    </row>
    <row r="65" spans="1:9" ht="16" customHeight="1">
      <c r="A65" s="2" t="s">
        <v>290</v>
      </c>
      <c r="B65" s="2">
        <v>0.42899999999999999</v>
      </c>
      <c r="C65" s="2">
        <v>0.3</v>
      </c>
      <c r="D65" s="2">
        <v>0</v>
      </c>
      <c r="E65" s="2">
        <v>0.6</v>
      </c>
      <c r="F65" s="4">
        <v>1</v>
      </c>
      <c r="G65" s="4">
        <v>0.25</v>
      </c>
      <c r="H65" s="4">
        <v>0.875</v>
      </c>
      <c r="I65" s="4">
        <v>0.90900000000000003</v>
      </c>
    </row>
    <row r="66" spans="1:9" ht="16" customHeight="1">
      <c r="A66" s="2" t="s">
        <v>291</v>
      </c>
      <c r="B66" s="2">
        <v>0</v>
      </c>
      <c r="C66" s="2">
        <v>0.182</v>
      </c>
      <c r="D66" s="2">
        <v>0</v>
      </c>
      <c r="E66" s="2">
        <v>0</v>
      </c>
      <c r="F66" s="4">
        <v>0.33300000000000002</v>
      </c>
      <c r="G66" s="4">
        <v>0</v>
      </c>
      <c r="H66" s="4">
        <v>0</v>
      </c>
      <c r="I66" s="4">
        <v>0</v>
      </c>
    </row>
    <row r="67" spans="1:9" ht="16" customHeight="1">
      <c r="A67" s="2" t="s">
        <v>292</v>
      </c>
      <c r="B67" s="2">
        <v>0.5</v>
      </c>
      <c r="C67" s="2">
        <v>0</v>
      </c>
      <c r="D67" s="2">
        <v>0</v>
      </c>
      <c r="E67" s="2">
        <v>0</v>
      </c>
      <c r="F67" s="4">
        <v>0</v>
      </c>
      <c r="G67" s="4">
        <v>0</v>
      </c>
      <c r="H67" s="4">
        <v>0.66700000000000004</v>
      </c>
      <c r="I67" s="4">
        <v>0</v>
      </c>
    </row>
    <row r="68" spans="1:9" ht="16" customHeight="1">
      <c r="A68" s="2" t="s">
        <v>136</v>
      </c>
      <c r="B68" s="2">
        <v>0.34200000000000003</v>
      </c>
      <c r="C68" s="2">
        <v>0.38200000000000001</v>
      </c>
      <c r="D68" s="2">
        <v>0</v>
      </c>
      <c r="E68" s="2">
        <v>0</v>
      </c>
      <c r="F68" s="4">
        <v>0</v>
      </c>
      <c r="G68" s="4">
        <v>4.2000000000000003E-2</v>
      </c>
      <c r="H68" s="4">
        <v>0.111</v>
      </c>
      <c r="I68" s="4">
        <v>6.0999999999999999E-2</v>
      </c>
    </row>
    <row r="69" spans="1:9" ht="16" customHeight="1">
      <c r="A69" s="2" t="s">
        <v>30</v>
      </c>
      <c r="B69" s="2">
        <v>0.5</v>
      </c>
      <c r="C69" s="2">
        <v>0.5</v>
      </c>
      <c r="D69" s="2">
        <v>0</v>
      </c>
      <c r="E69" s="2">
        <v>0</v>
      </c>
      <c r="F69" s="4">
        <v>0.1</v>
      </c>
      <c r="G69" s="4">
        <v>0</v>
      </c>
      <c r="H69" s="4">
        <v>0</v>
      </c>
      <c r="I69" s="4">
        <v>0.2</v>
      </c>
    </row>
    <row r="70" spans="1:9" ht="16" customHeight="1">
      <c r="A70" s="2" t="s">
        <v>31</v>
      </c>
      <c r="B70" s="2">
        <v>0.74399999999999999</v>
      </c>
      <c r="C70" s="2">
        <v>0.66</v>
      </c>
      <c r="D70" s="2">
        <v>0.66700000000000004</v>
      </c>
      <c r="E70" s="2">
        <v>0.58299999999999996</v>
      </c>
      <c r="F70" s="4">
        <v>3.3000000000000002E-2</v>
      </c>
      <c r="G70" s="4">
        <v>3.1E-2</v>
      </c>
      <c r="H70" s="4">
        <v>1.4E-2</v>
      </c>
      <c r="I70" s="4">
        <v>9.6000000000000002E-2</v>
      </c>
    </row>
    <row r="71" spans="1:9" ht="16" customHeight="1">
      <c r="A71" s="2" t="s">
        <v>238</v>
      </c>
      <c r="B71" s="2">
        <v>0.65400000000000003</v>
      </c>
      <c r="C71" s="2">
        <v>0.65200000000000002</v>
      </c>
      <c r="D71" s="2">
        <v>0</v>
      </c>
      <c r="E71" s="2">
        <v>0</v>
      </c>
      <c r="F71" s="4">
        <v>0</v>
      </c>
      <c r="G71" s="4">
        <v>0.2</v>
      </c>
      <c r="H71" s="4"/>
      <c r="I71" s="4">
        <v>0.25</v>
      </c>
    </row>
    <row r="72" spans="1:9" ht="16" customHeight="1">
      <c r="A72" s="2" t="s">
        <v>293</v>
      </c>
      <c r="B72" s="2">
        <v>0.38500000000000001</v>
      </c>
      <c r="C72" s="2">
        <v>0.435</v>
      </c>
      <c r="D72" s="2">
        <v>0</v>
      </c>
      <c r="E72" s="2">
        <v>0.5</v>
      </c>
      <c r="F72" s="4">
        <v>0.05</v>
      </c>
      <c r="G72" s="4">
        <v>2.1000000000000001E-2</v>
      </c>
      <c r="H72" s="4">
        <v>0</v>
      </c>
      <c r="I72" s="4">
        <v>6.2E-2</v>
      </c>
    </row>
    <row r="73" spans="1:9" ht="16" customHeight="1">
      <c r="A73" s="2" t="s">
        <v>294</v>
      </c>
      <c r="B73" s="2">
        <v>0.28299999999999997</v>
      </c>
      <c r="C73" s="2">
        <v>0.31</v>
      </c>
      <c r="D73" s="2">
        <v>0</v>
      </c>
      <c r="E73" s="2">
        <v>0</v>
      </c>
      <c r="F73" s="4">
        <v>2.8000000000000001E-2</v>
      </c>
      <c r="G73" s="4">
        <v>1.9E-2</v>
      </c>
      <c r="H73" s="4">
        <v>1.2E-2</v>
      </c>
      <c r="I73" s="4">
        <v>0</v>
      </c>
    </row>
    <row r="74" spans="1:9" ht="16" customHeight="1">
      <c r="A74" s="2" t="s">
        <v>21</v>
      </c>
      <c r="B74" s="2">
        <v>0.307</v>
      </c>
      <c r="C74" s="2">
        <v>0.29399999999999998</v>
      </c>
      <c r="D74" s="2">
        <v>0.29399999999999998</v>
      </c>
      <c r="E74" s="2">
        <v>0.182</v>
      </c>
      <c r="F74" s="4">
        <v>1.4E-2</v>
      </c>
      <c r="G74" s="4">
        <v>0.01</v>
      </c>
      <c r="H74" s="4">
        <v>0.01</v>
      </c>
      <c r="I74" s="4">
        <v>2.4E-2</v>
      </c>
    </row>
    <row r="75" spans="1:9" ht="16" customHeight="1">
      <c r="A75" s="2" t="s">
        <v>22</v>
      </c>
      <c r="B75" s="2">
        <v>1.7000000000000001E-2</v>
      </c>
      <c r="C75" s="2">
        <v>0</v>
      </c>
      <c r="D75" s="2">
        <v>0</v>
      </c>
      <c r="E75" s="2">
        <v>0</v>
      </c>
      <c r="F75" s="4">
        <v>0</v>
      </c>
      <c r="G75" s="4">
        <v>0</v>
      </c>
      <c r="H75" s="4">
        <v>0</v>
      </c>
      <c r="I75" s="4">
        <v>0</v>
      </c>
    </row>
    <row r="76" spans="1:9" ht="16" customHeight="1">
      <c r="A76" s="2" t="s">
        <v>23</v>
      </c>
      <c r="B76" s="2">
        <v>0</v>
      </c>
      <c r="C76" s="2">
        <v>3.4000000000000002E-2</v>
      </c>
      <c r="D76" s="2">
        <v>0</v>
      </c>
      <c r="E76" s="2">
        <v>0</v>
      </c>
      <c r="F76" s="4">
        <v>0</v>
      </c>
      <c r="G76" s="4">
        <v>0</v>
      </c>
      <c r="H76" s="4">
        <v>0</v>
      </c>
      <c r="I76" s="4">
        <v>0</v>
      </c>
    </row>
    <row r="77" spans="1:9" ht="16" customHeight="1">
      <c r="A77" s="2" t="s">
        <v>301</v>
      </c>
      <c r="B77" s="2">
        <v>0.14799999999999999</v>
      </c>
      <c r="C77" s="2">
        <v>0.13700000000000001</v>
      </c>
      <c r="D77" s="2">
        <v>0</v>
      </c>
      <c r="E77" s="2">
        <v>0.222</v>
      </c>
      <c r="F77" s="4">
        <v>2E-3</v>
      </c>
      <c r="G77" s="4">
        <v>2E-3</v>
      </c>
      <c r="H77" s="4">
        <v>0</v>
      </c>
      <c r="I77" s="4">
        <v>2E-3</v>
      </c>
    </row>
    <row r="78" spans="1:9" ht="16" customHeight="1">
      <c r="A78" s="2" t="s">
        <v>302</v>
      </c>
      <c r="B78" s="2">
        <v>0</v>
      </c>
      <c r="C78" s="2">
        <v>0</v>
      </c>
      <c r="D78" s="2">
        <v>0</v>
      </c>
      <c r="E78" s="2">
        <v>0</v>
      </c>
      <c r="F78" s="4">
        <v>0</v>
      </c>
      <c r="G78" s="4"/>
      <c r="H78" s="4"/>
      <c r="I78" s="4"/>
    </row>
    <row r="79" spans="1:9" ht="16" customHeight="1">
      <c r="A79" s="2" t="s">
        <v>24</v>
      </c>
      <c r="B79" s="2">
        <v>0.5</v>
      </c>
      <c r="C79" s="2">
        <v>0</v>
      </c>
      <c r="D79" s="2">
        <v>0</v>
      </c>
      <c r="E79" s="2">
        <v>0</v>
      </c>
      <c r="F79" s="4">
        <v>0</v>
      </c>
      <c r="G79" s="4">
        <v>0.5</v>
      </c>
      <c r="H79" s="4"/>
      <c r="I79" s="4">
        <v>0</v>
      </c>
    </row>
    <row r="80" spans="1:9" ht="16" customHeight="1">
      <c r="A80" s="2" t="s">
        <v>25</v>
      </c>
      <c r="B80" s="2">
        <v>0.38100000000000001</v>
      </c>
      <c r="C80" s="2">
        <v>0.69599999999999995</v>
      </c>
      <c r="D80" s="2">
        <v>0.5</v>
      </c>
      <c r="E80" s="2">
        <v>0.4</v>
      </c>
      <c r="F80" s="4">
        <v>0.4</v>
      </c>
      <c r="G80" s="4">
        <v>0.308</v>
      </c>
      <c r="H80" s="4">
        <v>0.154</v>
      </c>
      <c r="I80" s="4">
        <v>0.36099999999999999</v>
      </c>
    </row>
    <row r="81" spans="1:9" ht="16" customHeight="1">
      <c r="A81" s="2" t="s">
        <v>116</v>
      </c>
      <c r="B81" s="2">
        <v>0</v>
      </c>
      <c r="C81" s="2">
        <v>0</v>
      </c>
      <c r="D81" s="2">
        <v>0</v>
      </c>
      <c r="E81" s="2">
        <v>0</v>
      </c>
      <c r="F81" s="4">
        <v>0</v>
      </c>
      <c r="G81" s="4">
        <v>0</v>
      </c>
      <c r="H81" s="4">
        <v>0</v>
      </c>
      <c r="I81" s="4">
        <v>0</v>
      </c>
    </row>
    <row r="82" spans="1:9" ht="16" customHeight="1">
      <c r="A82" s="2" t="s">
        <v>303</v>
      </c>
      <c r="B82" s="2">
        <v>0</v>
      </c>
      <c r="C82" s="2">
        <v>0</v>
      </c>
      <c r="D82" s="2">
        <v>0</v>
      </c>
      <c r="E82" s="2">
        <v>0</v>
      </c>
      <c r="F82" s="4"/>
      <c r="G82" s="4"/>
      <c r="H82" s="4">
        <v>0</v>
      </c>
      <c r="I82" s="4">
        <v>0</v>
      </c>
    </row>
    <row r="83" spans="1:9" ht="16" customHeight="1">
      <c r="A83" s="2" t="s">
        <v>117</v>
      </c>
      <c r="B83" s="2">
        <v>0.27500000000000002</v>
      </c>
      <c r="C83" s="2">
        <v>0.20799999999999999</v>
      </c>
      <c r="D83" s="2">
        <v>0.111</v>
      </c>
      <c r="E83" s="2">
        <v>0.25</v>
      </c>
      <c r="F83" s="4">
        <v>2.9000000000000001E-2</v>
      </c>
      <c r="G83" s="4">
        <v>3.2000000000000001E-2</v>
      </c>
      <c r="H83" s="4">
        <v>2.4E-2</v>
      </c>
      <c r="I83" s="4">
        <v>4.3999999999999997E-2</v>
      </c>
    </row>
    <row r="84" spans="1:9" ht="16" customHeight="1">
      <c r="A84" s="2" t="s">
        <v>203</v>
      </c>
      <c r="B84" s="2">
        <v>0</v>
      </c>
      <c r="C84" s="2">
        <v>0</v>
      </c>
      <c r="D84" s="2">
        <v>0</v>
      </c>
      <c r="E84" s="2">
        <v>0</v>
      </c>
      <c r="F84" s="4">
        <v>0</v>
      </c>
      <c r="G84" s="4">
        <v>0</v>
      </c>
      <c r="H84" s="4">
        <v>0.5</v>
      </c>
      <c r="I84" s="4">
        <v>0</v>
      </c>
    </row>
    <row r="85" spans="1:9" ht="16" customHeight="1">
      <c r="A85" s="2" t="s">
        <v>204</v>
      </c>
      <c r="B85" s="2">
        <v>0.154</v>
      </c>
      <c r="C85" s="2">
        <v>0.214</v>
      </c>
      <c r="D85" s="2">
        <v>0</v>
      </c>
      <c r="E85" s="2">
        <v>0.25</v>
      </c>
      <c r="F85" s="4">
        <v>0</v>
      </c>
      <c r="G85" s="4">
        <v>6.2E-2</v>
      </c>
      <c r="H85" s="4">
        <v>0</v>
      </c>
      <c r="I85" s="4">
        <v>0</v>
      </c>
    </row>
    <row r="86" spans="1:9" ht="16" customHeight="1">
      <c r="A86" s="2" t="s">
        <v>127</v>
      </c>
      <c r="B86" s="2">
        <v>8.2000000000000003E-2</v>
      </c>
      <c r="C86" s="2">
        <v>3.3000000000000002E-2</v>
      </c>
      <c r="D86" s="2">
        <v>0</v>
      </c>
      <c r="E86" s="2">
        <v>0</v>
      </c>
      <c r="F86" s="4">
        <v>0</v>
      </c>
      <c r="G86" s="4">
        <v>8.9999999999999993E-3</v>
      </c>
      <c r="H86" s="4">
        <v>0</v>
      </c>
      <c r="I86" s="4">
        <v>0.02</v>
      </c>
    </row>
    <row r="87" spans="1:9" ht="16" customHeight="1">
      <c r="A87" s="2" t="s">
        <v>128</v>
      </c>
      <c r="B87" s="2">
        <v>0.66700000000000004</v>
      </c>
      <c r="C87" s="2">
        <v>0.64100000000000001</v>
      </c>
      <c r="D87" s="2">
        <v>0.85699999999999998</v>
      </c>
      <c r="E87" s="2">
        <v>0.83299999999999996</v>
      </c>
      <c r="F87" s="4">
        <v>0.96799999999999997</v>
      </c>
      <c r="G87" s="4">
        <v>0.97599999999999998</v>
      </c>
      <c r="H87" s="4">
        <v>1</v>
      </c>
      <c r="I87" s="4">
        <v>0.88600000000000001</v>
      </c>
    </row>
    <row r="88" spans="1:9" ht="16" customHeight="1">
      <c r="A88" s="2" t="s">
        <v>129</v>
      </c>
      <c r="B88" s="2">
        <v>0.25</v>
      </c>
      <c r="C88" s="2">
        <v>0.125</v>
      </c>
      <c r="D88" s="2">
        <v>0</v>
      </c>
      <c r="E88" s="2">
        <v>0</v>
      </c>
      <c r="F88" s="4">
        <v>0</v>
      </c>
      <c r="G88" s="4">
        <v>0</v>
      </c>
      <c r="H88" s="4">
        <v>1</v>
      </c>
      <c r="I88" s="4">
        <v>0</v>
      </c>
    </row>
    <row r="89" spans="1:9" ht="16" customHeight="1">
      <c r="A89" s="2" t="s">
        <v>131</v>
      </c>
      <c r="B89" s="2">
        <v>0.754</v>
      </c>
      <c r="C89" s="2">
        <v>0.76700000000000002</v>
      </c>
      <c r="D89" s="2">
        <v>0.77800000000000002</v>
      </c>
      <c r="E89" s="2">
        <v>1</v>
      </c>
      <c r="F89" s="4">
        <v>0.3</v>
      </c>
      <c r="G89" s="4">
        <v>0.69599999999999995</v>
      </c>
      <c r="H89" s="4">
        <v>0.33300000000000002</v>
      </c>
      <c r="I89" s="4">
        <v>0.61899999999999999</v>
      </c>
    </row>
    <row r="90" spans="1:9" ht="16" customHeight="1">
      <c r="A90" s="2" t="s">
        <v>132</v>
      </c>
      <c r="B90" s="2">
        <v>0.25</v>
      </c>
      <c r="C90" s="2">
        <v>0.25</v>
      </c>
      <c r="D90" s="2">
        <v>0</v>
      </c>
      <c r="E90" s="2">
        <v>0</v>
      </c>
      <c r="F90" s="4">
        <v>0</v>
      </c>
      <c r="G90" s="4">
        <v>0</v>
      </c>
      <c r="H90" s="4">
        <v>0</v>
      </c>
      <c r="I90" s="4">
        <v>0</v>
      </c>
    </row>
    <row r="91" spans="1:9" ht="16" customHeight="1">
      <c r="A91" s="2" t="s">
        <v>5</v>
      </c>
      <c r="B91" s="2">
        <v>0</v>
      </c>
      <c r="C91" s="2">
        <v>0</v>
      </c>
      <c r="D91" s="2">
        <v>0</v>
      </c>
      <c r="E91" s="2">
        <v>0</v>
      </c>
      <c r="F91" s="4">
        <v>0</v>
      </c>
      <c r="G91" s="4"/>
      <c r="H91" s="4"/>
      <c r="I91" s="4">
        <v>0</v>
      </c>
    </row>
    <row r="92" spans="1:9" ht="16" customHeight="1">
      <c r="A92" s="2" t="s">
        <v>6</v>
      </c>
      <c r="B92" s="2">
        <v>0</v>
      </c>
      <c r="C92" s="2">
        <v>0</v>
      </c>
      <c r="D92" s="2">
        <v>0</v>
      </c>
      <c r="E92" s="2">
        <v>0</v>
      </c>
      <c r="F92" s="4">
        <v>0.66700000000000004</v>
      </c>
      <c r="G92" s="4"/>
      <c r="H92" s="4"/>
      <c r="I92" s="4">
        <v>1</v>
      </c>
    </row>
    <row r="93" spans="1:9" ht="16" customHeight="1">
      <c r="A93" s="2" t="s">
        <v>11</v>
      </c>
      <c r="B93" s="2">
        <v>0.6</v>
      </c>
      <c r="C93" s="2">
        <v>1</v>
      </c>
      <c r="D93" s="2">
        <v>0</v>
      </c>
      <c r="E93" s="2">
        <v>1</v>
      </c>
      <c r="F93" s="4">
        <v>1</v>
      </c>
      <c r="G93" s="4">
        <v>0</v>
      </c>
      <c r="H93" s="4"/>
      <c r="I93" s="4"/>
    </row>
    <row r="94" spans="1:9" ht="16" customHeight="1">
      <c r="A94" s="2" t="s">
        <v>12</v>
      </c>
      <c r="B94" s="2">
        <v>0.315</v>
      </c>
      <c r="C94" s="2">
        <v>0.36799999999999999</v>
      </c>
      <c r="D94" s="2">
        <v>1</v>
      </c>
      <c r="E94" s="2">
        <v>0</v>
      </c>
      <c r="F94" s="4">
        <v>3.2000000000000001E-2</v>
      </c>
      <c r="G94" s="4">
        <v>2.9000000000000001E-2</v>
      </c>
      <c r="H94" s="4">
        <v>8.9999999999999993E-3</v>
      </c>
      <c r="I94" s="4">
        <v>1.2999999999999999E-2</v>
      </c>
    </row>
    <row r="95" spans="1:9" ht="16" customHeight="1">
      <c r="A95" s="2" t="s">
        <v>13</v>
      </c>
      <c r="B95" s="2">
        <v>0.48699999999999999</v>
      </c>
      <c r="C95" s="2">
        <v>0.41</v>
      </c>
      <c r="D95" s="2">
        <v>0.5</v>
      </c>
      <c r="E95" s="2">
        <v>0.5</v>
      </c>
      <c r="F95" s="4">
        <v>0</v>
      </c>
      <c r="G95" s="4">
        <v>0</v>
      </c>
      <c r="H95" s="4">
        <v>2.9000000000000001E-2</v>
      </c>
      <c r="I95" s="4">
        <v>0</v>
      </c>
    </row>
    <row r="96" spans="1:9" ht="16" customHeight="1">
      <c r="A96" s="2" t="s">
        <v>14</v>
      </c>
      <c r="B96" s="2">
        <v>0.32200000000000001</v>
      </c>
      <c r="C96" s="2">
        <v>0.33</v>
      </c>
      <c r="D96" s="2">
        <v>0</v>
      </c>
      <c r="E96" s="2">
        <v>0</v>
      </c>
      <c r="F96" s="4">
        <v>0</v>
      </c>
      <c r="G96" s="4">
        <v>2.4E-2</v>
      </c>
      <c r="H96" s="4">
        <v>2.9000000000000001E-2</v>
      </c>
      <c r="I96" s="4">
        <v>2.5000000000000001E-2</v>
      </c>
    </row>
    <row r="97" spans="1:9" ht="16" customHeight="1">
      <c r="A97" s="2" t="s">
        <v>15</v>
      </c>
      <c r="B97" s="2">
        <v>0.73499999999999999</v>
      </c>
      <c r="C97" s="2">
        <v>0.87</v>
      </c>
      <c r="D97" s="2">
        <v>0.625</v>
      </c>
      <c r="E97" s="2">
        <v>0.83299999999999996</v>
      </c>
      <c r="F97" s="4">
        <v>0.56100000000000005</v>
      </c>
      <c r="G97" s="4">
        <v>0.25</v>
      </c>
      <c r="H97" s="4">
        <v>0.25700000000000001</v>
      </c>
      <c r="I97" s="4">
        <v>0.47599999999999998</v>
      </c>
    </row>
    <row r="98" spans="1:9" ht="16" customHeight="1">
      <c r="A98" s="2" t="s">
        <v>16</v>
      </c>
      <c r="B98" s="2">
        <v>0</v>
      </c>
      <c r="C98" s="2">
        <v>0</v>
      </c>
      <c r="D98" s="2">
        <v>0</v>
      </c>
      <c r="E98" s="2">
        <v>0</v>
      </c>
      <c r="F98" s="4">
        <v>0</v>
      </c>
      <c r="G98" s="4">
        <v>0</v>
      </c>
      <c r="H98" s="4">
        <v>0</v>
      </c>
      <c r="I98" s="4"/>
    </row>
    <row r="99" spans="1:9" ht="16" customHeight="1">
      <c r="A99" s="2" t="s">
        <v>18</v>
      </c>
      <c r="B99" s="2">
        <v>0</v>
      </c>
      <c r="C99" s="2">
        <v>0</v>
      </c>
      <c r="D99" s="2">
        <v>0</v>
      </c>
      <c r="E99" s="2">
        <v>3.1E-2</v>
      </c>
      <c r="F99" s="4">
        <v>5.6000000000000001E-2</v>
      </c>
      <c r="G99" s="4">
        <v>0.02</v>
      </c>
      <c r="H99" s="4">
        <v>2.5999999999999999E-2</v>
      </c>
      <c r="I99" s="4">
        <v>2.9000000000000001E-2</v>
      </c>
    </row>
    <row r="100" spans="1:9" ht="16" customHeight="1">
      <c r="A100" s="2" t="s">
        <v>19</v>
      </c>
      <c r="B100" s="2">
        <v>0.1</v>
      </c>
      <c r="C100" s="2">
        <v>0.111</v>
      </c>
      <c r="D100" s="2">
        <v>0</v>
      </c>
      <c r="E100" s="2">
        <v>0</v>
      </c>
      <c r="F100" s="4">
        <v>0</v>
      </c>
      <c r="G100" s="4">
        <v>0</v>
      </c>
      <c r="H100" s="4">
        <v>0</v>
      </c>
      <c r="I100" s="4">
        <v>0</v>
      </c>
    </row>
    <row r="101" spans="1:9" ht="16" customHeight="1">
      <c r="A101" s="2" t="s">
        <v>20</v>
      </c>
      <c r="B101" s="2">
        <v>0</v>
      </c>
      <c r="C101" s="2">
        <v>0.4</v>
      </c>
      <c r="D101" s="2">
        <v>0</v>
      </c>
      <c r="E101" s="2">
        <v>0</v>
      </c>
      <c r="F101" s="4">
        <v>0</v>
      </c>
      <c r="G101" s="4">
        <v>0</v>
      </c>
      <c r="H101" s="4">
        <v>0</v>
      </c>
      <c r="I101" s="4">
        <v>0</v>
      </c>
    </row>
    <row r="102" spans="1:9" ht="16" customHeight="1">
      <c r="A102" s="2" t="s">
        <v>144</v>
      </c>
      <c r="B102" s="2">
        <v>0</v>
      </c>
      <c r="C102" s="2">
        <v>0.16700000000000001</v>
      </c>
      <c r="D102" s="2">
        <v>0</v>
      </c>
      <c r="E102" s="2">
        <v>0</v>
      </c>
      <c r="F102" s="4"/>
      <c r="G102" s="4">
        <v>0</v>
      </c>
      <c r="H102" s="4">
        <v>0</v>
      </c>
      <c r="I102" s="4">
        <v>0.33300000000000002</v>
      </c>
    </row>
    <row r="103" spans="1:9" ht="16" customHeight="1">
      <c r="A103" s="2" t="s">
        <v>145</v>
      </c>
      <c r="B103" s="2">
        <v>0</v>
      </c>
      <c r="C103" s="2">
        <v>0</v>
      </c>
      <c r="D103" s="2">
        <v>0</v>
      </c>
      <c r="E103" s="2">
        <v>0</v>
      </c>
      <c r="F103" s="4">
        <v>0.5</v>
      </c>
      <c r="G103" s="4">
        <v>0.33300000000000002</v>
      </c>
      <c r="H103" s="4">
        <v>0.33300000000000002</v>
      </c>
      <c r="I103" s="4">
        <v>0</v>
      </c>
    </row>
    <row r="104" spans="1:9" ht="16" customHeight="1">
      <c r="A104" s="2" t="s">
        <v>146</v>
      </c>
      <c r="B104" s="2">
        <v>0</v>
      </c>
      <c r="C104" s="2">
        <v>0</v>
      </c>
      <c r="D104" s="2">
        <v>0</v>
      </c>
      <c r="E104" s="2">
        <v>0</v>
      </c>
      <c r="F104" s="4">
        <v>5.6000000000000001E-2</v>
      </c>
      <c r="G104" s="4">
        <v>5.8999999999999997E-2</v>
      </c>
      <c r="H104" s="4">
        <v>2.1999999999999999E-2</v>
      </c>
      <c r="I104" s="4">
        <v>0.16700000000000001</v>
      </c>
    </row>
    <row r="105" spans="1:9" ht="16" customHeight="1">
      <c r="A105" s="2" t="s">
        <v>40</v>
      </c>
      <c r="B105" s="2">
        <v>0.25</v>
      </c>
      <c r="C105" s="2">
        <v>1</v>
      </c>
      <c r="D105" s="2">
        <v>0</v>
      </c>
      <c r="E105" s="2">
        <v>0</v>
      </c>
      <c r="F105" s="4">
        <v>0</v>
      </c>
      <c r="G105" s="4">
        <v>0.5</v>
      </c>
      <c r="H105" s="4">
        <v>0</v>
      </c>
      <c r="I105" s="4"/>
    </row>
    <row r="106" spans="1:9" ht="16" customHeight="1">
      <c r="A106" s="2" t="s">
        <v>41</v>
      </c>
      <c r="B106" s="2">
        <v>0</v>
      </c>
      <c r="C106" s="2">
        <v>0.23100000000000001</v>
      </c>
      <c r="D106" s="2">
        <v>0</v>
      </c>
      <c r="E106" s="2">
        <v>0</v>
      </c>
      <c r="F106" s="4">
        <v>8.9999999999999993E-3</v>
      </c>
      <c r="G106" s="4">
        <v>0</v>
      </c>
      <c r="H106" s="4">
        <v>3.1E-2</v>
      </c>
      <c r="I106" s="4">
        <v>0</v>
      </c>
    </row>
    <row r="107" spans="1:9" ht="16" customHeight="1">
      <c r="A107" s="2" t="s">
        <v>42</v>
      </c>
      <c r="B107" s="2">
        <v>0</v>
      </c>
      <c r="C107" s="2">
        <v>0</v>
      </c>
      <c r="D107" s="2">
        <v>0</v>
      </c>
      <c r="E107" s="2">
        <v>0</v>
      </c>
      <c r="F107" s="4"/>
      <c r="G107" s="4">
        <v>0</v>
      </c>
      <c r="H107" s="4">
        <v>0</v>
      </c>
      <c r="I107" s="4">
        <v>0</v>
      </c>
    </row>
    <row r="108" spans="1:9" ht="16" customHeight="1">
      <c r="A108" s="2" t="s">
        <v>43</v>
      </c>
      <c r="B108" s="2">
        <v>0</v>
      </c>
      <c r="C108" s="2">
        <v>0</v>
      </c>
      <c r="D108" s="2">
        <v>0</v>
      </c>
      <c r="E108" s="2">
        <v>0</v>
      </c>
      <c r="F108" s="4"/>
      <c r="G108" s="4"/>
      <c r="H108" s="4"/>
      <c r="I108" s="4"/>
    </row>
    <row r="109" spans="1:9" ht="16" customHeight="1">
      <c r="A109" s="2" t="s">
        <v>44</v>
      </c>
      <c r="B109" s="2">
        <v>0</v>
      </c>
      <c r="C109" s="2">
        <v>0</v>
      </c>
      <c r="D109" s="2">
        <v>0</v>
      </c>
      <c r="E109" s="2">
        <v>0</v>
      </c>
      <c r="F109" s="4"/>
      <c r="G109" s="4"/>
      <c r="H109" s="4">
        <v>0</v>
      </c>
      <c r="I109" s="4"/>
    </row>
    <row r="110" spans="1:9" ht="16" customHeight="1">
      <c r="A110" s="2" t="s">
        <v>45</v>
      </c>
      <c r="B110" s="2">
        <v>0</v>
      </c>
      <c r="C110" s="2">
        <v>0</v>
      </c>
      <c r="D110" s="2">
        <v>0</v>
      </c>
      <c r="E110" s="2">
        <v>0</v>
      </c>
      <c r="F110" s="4">
        <v>0</v>
      </c>
      <c r="G110" s="4">
        <v>0</v>
      </c>
      <c r="H110" s="4">
        <v>0</v>
      </c>
      <c r="I110" s="4"/>
    </row>
    <row r="111" spans="1:9" ht="16" customHeight="1">
      <c r="A111" s="2" t="s">
        <v>48</v>
      </c>
      <c r="B111" s="2">
        <v>0.5</v>
      </c>
      <c r="C111" s="2">
        <v>0.33300000000000002</v>
      </c>
      <c r="D111" s="2">
        <v>1</v>
      </c>
      <c r="E111" s="2">
        <v>1</v>
      </c>
      <c r="F111" s="2">
        <v>7.0000000000000007E-2</v>
      </c>
      <c r="G111" s="2">
        <v>0</v>
      </c>
      <c r="H111" s="2">
        <v>0</v>
      </c>
      <c r="I111" s="2">
        <v>0.16700000000000001</v>
      </c>
    </row>
    <row r="112" spans="1:9" ht="16" customHeight="1">
      <c r="A112" s="2" t="s">
        <v>49</v>
      </c>
      <c r="B112" s="2">
        <v>0.38500000000000001</v>
      </c>
      <c r="C112" s="2">
        <v>0.33300000000000002</v>
      </c>
      <c r="D112" s="2">
        <v>0.5</v>
      </c>
      <c r="E112" s="2">
        <v>0</v>
      </c>
      <c r="F112" s="2">
        <v>0.2</v>
      </c>
      <c r="G112" s="2">
        <v>0</v>
      </c>
      <c r="H112" s="2">
        <v>0.14299999999999999</v>
      </c>
      <c r="I112" s="2">
        <v>0</v>
      </c>
    </row>
    <row r="113" spans="1:9" ht="16" customHeight="1">
      <c r="A113" s="2" t="s">
        <v>50</v>
      </c>
      <c r="B113" s="2">
        <v>0</v>
      </c>
      <c r="C113" s="2">
        <v>0</v>
      </c>
      <c r="D113" s="2">
        <v>0</v>
      </c>
      <c r="E113" s="2">
        <v>0</v>
      </c>
      <c r="F113" s="2">
        <v>0.66700000000000004</v>
      </c>
      <c r="G113" s="2">
        <v>0.25</v>
      </c>
      <c r="H113" s="2">
        <v>0.5</v>
      </c>
      <c r="I113" s="2">
        <v>0.25</v>
      </c>
    </row>
    <row r="114" spans="1:9" ht="16" customHeight="1">
      <c r="A114" s="2" t="s">
        <v>51</v>
      </c>
      <c r="B114" s="2">
        <v>0.28599999999999998</v>
      </c>
      <c r="C114" s="2">
        <v>0</v>
      </c>
      <c r="D114" s="2">
        <v>0</v>
      </c>
      <c r="E114" s="2">
        <v>0</v>
      </c>
      <c r="F114" s="2">
        <v>0</v>
      </c>
      <c r="G114" s="2">
        <v>9.0999999999999998E-2</v>
      </c>
      <c r="H114" s="2">
        <v>6.3E-2</v>
      </c>
      <c r="I114" s="2">
        <v>0.16700000000000001</v>
      </c>
    </row>
    <row r="115" spans="1:9" ht="16" customHeight="1">
      <c r="A115" s="2" t="s">
        <v>52</v>
      </c>
      <c r="B115" s="2">
        <v>0</v>
      </c>
      <c r="C115" s="2">
        <v>0</v>
      </c>
      <c r="D115" s="2">
        <v>0</v>
      </c>
      <c r="E115" s="2">
        <v>0</v>
      </c>
      <c r="I115" s="2">
        <v>0</v>
      </c>
    </row>
    <row r="116" spans="1:9" ht="16" customHeight="1">
      <c r="A116" s="2" t="s">
        <v>55</v>
      </c>
      <c r="B116" s="2">
        <v>0.182</v>
      </c>
      <c r="C116" s="2">
        <v>0.72699999999999998</v>
      </c>
      <c r="D116" s="2">
        <v>1</v>
      </c>
      <c r="E116" s="2">
        <v>0.85699999999999998</v>
      </c>
      <c r="F116" s="2">
        <v>3.2000000000000001E-2</v>
      </c>
      <c r="G116" s="2">
        <v>5.0999999999999997E-2</v>
      </c>
      <c r="H116" s="2">
        <v>1.4999999999999999E-2</v>
      </c>
      <c r="I116" s="2">
        <v>0.11600000000000001</v>
      </c>
    </row>
    <row r="117" spans="1:9" ht="16" customHeight="1">
      <c r="A117" s="2" t="s">
        <v>56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.25</v>
      </c>
      <c r="I117" s="2">
        <v>0</v>
      </c>
    </row>
    <row r="118" spans="1:9" ht="16" customHeight="1">
      <c r="A118" s="2" t="s">
        <v>57</v>
      </c>
      <c r="B118" s="2">
        <v>7.6999999999999999E-2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</row>
    <row r="119" spans="1:9" ht="16" customHeight="1">
      <c r="A119" s="2" t="s">
        <v>58</v>
      </c>
      <c r="B119" s="2">
        <v>0.41699999999999998</v>
      </c>
      <c r="C119" s="2">
        <v>0.54500000000000004</v>
      </c>
      <c r="D119" s="2">
        <v>0.30299999999999999</v>
      </c>
      <c r="E119" s="2">
        <v>0.64700000000000002</v>
      </c>
      <c r="F119" s="2">
        <v>0.215</v>
      </c>
      <c r="G119" s="2">
        <v>0.105</v>
      </c>
      <c r="H119" s="2">
        <v>0.184</v>
      </c>
      <c r="I119" s="2">
        <v>0.31</v>
      </c>
    </row>
    <row r="120" spans="1:9" ht="16" customHeight="1">
      <c r="A120" s="2" t="s">
        <v>59</v>
      </c>
      <c r="B120" s="2">
        <v>0.76900000000000002</v>
      </c>
      <c r="C120" s="2">
        <v>0.88900000000000001</v>
      </c>
      <c r="D120" s="2">
        <v>1</v>
      </c>
      <c r="E120" s="2">
        <v>0</v>
      </c>
      <c r="F120" s="2">
        <v>1</v>
      </c>
      <c r="G120" s="2">
        <v>0</v>
      </c>
      <c r="I120" s="2">
        <v>0.42899999999999999</v>
      </c>
    </row>
    <row r="121" spans="1:9" ht="16" customHeight="1">
      <c r="A121" s="2" t="s">
        <v>60</v>
      </c>
      <c r="B121" s="2">
        <v>9.0999999999999998E-2</v>
      </c>
      <c r="C121" s="2">
        <v>9.7000000000000003E-2</v>
      </c>
      <c r="D121" s="2">
        <v>0</v>
      </c>
      <c r="E121" s="2">
        <v>9.0999999999999998E-2</v>
      </c>
      <c r="F121" s="2">
        <v>5.8000000000000003E-2</v>
      </c>
      <c r="G121" s="2">
        <v>4.7E-2</v>
      </c>
      <c r="H121" s="2">
        <v>1.9E-2</v>
      </c>
      <c r="I121" s="2">
        <v>0.14899999999999999</v>
      </c>
    </row>
    <row r="122" spans="1:9" ht="16" customHeight="1">
      <c r="A122" s="2" t="s">
        <v>61</v>
      </c>
      <c r="B122" s="2">
        <v>0.45500000000000002</v>
      </c>
      <c r="C122" s="2">
        <v>0.27300000000000002</v>
      </c>
      <c r="D122" s="2">
        <v>0</v>
      </c>
      <c r="E122" s="2">
        <v>0</v>
      </c>
      <c r="F122" s="2">
        <v>0</v>
      </c>
      <c r="G122" s="2">
        <v>0.16700000000000001</v>
      </c>
      <c r="H122" s="2">
        <v>6.2E-2</v>
      </c>
      <c r="I122" s="2">
        <v>0.2</v>
      </c>
    </row>
    <row r="123" spans="1:9" ht="16" customHeight="1">
      <c r="A123" s="2" t="s">
        <v>62</v>
      </c>
      <c r="B123" s="2">
        <v>0</v>
      </c>
      <c r="C123" s="2">
        <v>0</v>
      </c>
      <c r="D123" s="2">
        <v>0</v>
      </c>
      <c r="E123" s="2">
        <v>0</v>
      </c>
      <c r="G123" s="2">
        <v>0</v>
      </c>
      <c r="H123" s="2">
        <v>0</v>
      </c>
      <c r="I123" s="2">
        <v>0</v>
      </c>
    </row>
    <row r="124" spans="1:9" ht="16" customHeight="1">
      <c r="A124" s="2" t="s">
        <v>304</v>
      </c>
      <c r="B124" s="2">
        <v>1</v>
      </c>
      <c r="C124" s="2">
        <v>0</v>
      </c>
      <c r="D124" s="2">
        <v>0</v>
      </c>
      <c r="E124" s="2">
        <v>0</v>
      </c>
      <c r="F124" s="2">
        <v>1</v>
      </c>
      <c r="I124" s="2">
        <v>0.8</v>
      </c>
    </row>
    <row r="125" spans="1:9" ht="16" customHeight="1">
      <c r="A125" s="2" t="s">
        <v>63</v>
      </c>
      <c r="B125" s="2">
        <v>0.33300000000000002</v>
      </c>
      <c r="C125" s="2">
        <v>0.66700000000000004</v>
      </c>
      <c r="D125" s="2">
        <v>0</v>
      </c>
      <c r="E125" s="2">
        <v>0.20799999999999999</v>
      </c>
      <c r="F125" s="2">
        <v>0</v>
      </c>
      <c r="G125" s="2">
        <v>0.111</v>
      </c>
      <c r="H125" s="2">
        <v>0.25</v>
      </c>
      <c r="I125" s="2">
        <v>0</v>
      </c>
    </row>
    <row r="126" spans="1:9" ht="16" customHeight="1">
      <c r="A126" s="2" t="s">
        <v>64</v>
      </c>
      <c r="B126" s="2">
        <v>1</v>
      </c>
      <c r="C126" s="2">
        <v>0.66700000000000004</v>
      </c>
      <c r="D126" s="2">
        <v>0</v>
      </c>
      <c r="E126" s="2">
        <v>0</v>
      </c>
      <c r="F126" s="2">
        <v>0</v>
      </c>
      <c r="G126" s="2">
        <v>0.57099999999999995</v>
      </c>
      <c r="I126" s="2">
        <v>0.2</v>
      </c>
    </row>
    <row r="127" spans="1:9" ht="16" customHeight="1">
      <c r="A127" s="2" t="s">
        <v>66</v>
      </c>
      <c r="B127" s="2">
        <v>0.57099999999999995</v>
      </c>
      <c r="C127" s="2">
        <v>0.44400000000000001</v>
      </c>
      <c r="D127" s="2">
        <v>0</v>
      </c>
      <c r="E127" s="2">
        <v>0</v>
      </c>
      <c r="F127" s="2">
        <v>0</v>
      </c>
      <c r="G127" s="2">
        <v>0</v>
      </c>
      <c r="H127" s="2">
        <v>0.2</v>
      </c>
      <c r="I127" s="2">
        <v>0.17499999999999999</v>
      </c>
    </row>
    <row r="128" spans="1:9" ht="16" customHeight="1">
      <c r="A128" s="2" t="s">
        <v>67</v>
      </c>
      <c r="B128" s="2">
        <v>0.316</v>
      </c>
      <c r="C128" s="2">
        <v>0.34100000000000003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6.0000000000000001E-3</v>
      </c>
    </row>
    <row r="129" spans="1:9" ht="16" customHeight="1">
      <c r="A129" s="2" t="s">
        <v>69</v>
      </c>
      <c r="B129" s="2">
        <v>0</v>
      </c>
      <c r="C129" s="2">
        <v>1</v>
      </c>
      <c r="D129" s="2">
        <v>1</v>
      </c>
      <c r="E129" s="2">
        <v>0</v>
      </c>
      <c r="G129" s="2">
        <v>1</v>
      </c>
      <c r="I129" s="2">
        <v>1</v>
      </c>
    </row>
    <row r="130" spans="1:9" ht="16" customHeight="1">
      <c r="A130" s="2" t="s">
        <v>84</v>
      </c>
      <c r="B130" s="2">
        <v>0</v>
      </c>
      <c r="C130" s="2">
        <v>1</v>
      </c>
      <c r="D130" s="2">
        <v>0</v>
      </c>
      <c r="E130" s="2">
        <v>0</v>
      </c>
      <c r="F130" s="2">
        <v>1</v>
      </c>
      <c r="G130" s="2">
        <v>1</v>
      </c>
      <c r="H130" s="2">
        <v>1</v>
      </c>
      <c r="I130" s="2">
        <v>0.66700000000000004</v>
      </c>
    </row>
    <row r="131" spans="1:9" ht="16" customHeight="1">
      <c r="A131" s="2" t="s">
        <v>85</v>
      </c>
      <c r="B131" s="2">
        <v>0.6</v>
      </c>
      <c r="C131" s="2">
        <v>0.5</v>
      </c>
      <c r="D131" s="2">
        <v>0.5</v>
      </c>
      <c r="E131" s="2">
        <v>0.16700000000000001</v>
      </c>
      <c r="F131" s="2">
        <v>0</v>
      </c>
      <c r="G131" s="2">
        <v>0</v>
      </c>
      <c r="H131" s="2">
        <v>0</v>
      </c>
      <c r="I131" s="2">
        <v>0</v>
      </c>
    </row>
    <row r="132" spans="1:9" ht="16" customHeight="1">
      <c r="A132" s="2" t="s">
        <v>147</v>
      </c>
      <c r="B132" s="2">
        <v>1</v>
      </c>
      <c r="C132" s="2">
        <v>0.33300000000000002</v>
      </c>
      <c r="D132" s="2">
        <v>0</v>
      </c>
      <c r="E132" s="2">
        <v>0</v>
      </c>
      <c r="F132" s="2">
        <v>0</v>
      </c>
      <c r="H132" s="2">
        <v>0</v>
      </c>
      <c r="I132" s="2">
        <v>0</v>
      </c>
    </row>
    <row r="133" spans="1:9" ht="16" customHeight="1">
      <c r="A133" s="2" t="s">
        <v>148</v>
      </c>
      <c r="B133" s="2">
        <v>0</v>
      </c>
      <c r="C133" s="2">
        <v>0</v>
      </c>
      <c r="D133" s="2">
        <v>0</v>
      </c>
      <c r="E133" s="2">
        <v>1</v>
      </c>
      <c r="F133" s="2">
        <v>0.25</v>
      </c>
      <c r="H133" s="2">
        <v>1</v>
      </c>
    </row>
    <row r="134" spans="1:9" ht="16" customHeight="1">
      <c r="A134" s="2" t="s">
        <v>149</v>
      </c>
      <c r="B134" s="2">
        <v>0</v>
      </c>
      <c r="C134" s="2">
        <v>0</v>
      </c>
      <c r="D134" s="2">
        <v>0</v>
      </c>
      <c r="E134" s="2">
        <v>0</v>
      </c>
      <c r="G134" s="2">
        <v>1</v>
      </c>
      <c r="H134" s="2">
        <v>0</v>
      </c>
      <c r="I134" s="2">
        <v>0</v>
      </c>
    </row>
    <row r="135" spans="1:9" ht="16" customHeight="1">
      <c r="A135" s="2" t="s">
        <v>150</v>
      </c>
      <c r="B135" s="2">
        <v>0.33300000000000002</v>
      </c>
      <c r="C135" s="2">
        <v>0.4</v>
      </c>
      <c r="D135" s="2">
        <v>0</v>
      </c>
      <c r="E135" s="2">
        <v>0</v>
      </c>
      <c r="F135" s="2">
        <v>0.33300000000000002</v>
      </c>
      <c r="G135" s="2">
        <v>0</v>
      </c>
      <c r="H135" s="2">
        <v>0</v>
      </c>
      <c r="I135" s="2">
        <v>0.5</v>
      </c>
    </row>
    <row r="136" spans="1:9" ht="16" customHeight="1">
      <c r="A136" s="2" t="s">
        <v>151</v>
      </c>
      <c r="B136" s="2">
        <v>0</v>
      </c>
      <c r="C136" s="2">
        <v>0</v>
      </c>
      <c r="D136" s="2">
        <v>1</v>
      </c>
      <c r="E136" s="2">
        <v>0</v>
      </c>
    </row>
    <row r="137" spans="1:9" ht="16" customHeight="1">
      <c r="A137" s="2" t="s">
        <v>152</v>
      </c>
      <c r="B137" s="2">
        <v>0</v>
      </c>
      <c r="C137" s="2">
        <v>0</v>
      </c>
      <c r="D137" s="2">
        <v>1</v>
      </c>
      <c r="E137" s="2">
        <v>0</v>
      </c>
      <c r="F137" s="2">
        <v>0.5</v>
      </c>
      <c r="G137" s="2">
        <v>0</v>
      </c>
      <c r="H137" s="2">
        <v>0</v>
      </c>
      <c r="I137" s="2">
        <v>0.2</v>
      </c>
    </row>
    <row r="138" spans="1:9" ht="16" customHeight="1">
      <c r="A138" s="2" t="s">
        <v>153</v>
      </c>
      <c r="B138" s="2">
        <v>0.66700000000000004</v>
      </c>
      <c r="C138" s="2">
        <v>0.33300000000000002</v>
      </c>
      <c r="D138" s="2">
        <v>0</v>
      </c>
      <c r="E138" s="2">
        <v>0.54500000000000004</v>
      </c>
      <c r="F138" s="2">
        <v>7.0999999999999994E-2</v>
      </c>
      <c r="G138" s="2">
        <v>0</v>
      </c>
      <c r="H138" s="2">
        <v>0</v>
      </c>
      <c r="I138" s="2">
        <v>0.2</v>
      </c>
    </row>
    <row r="139" spans="1:9" ht="16" customHeight="1">
      <c r="A139" s="2" t="s">
        <v>154</v>
      </c>
      <c r="B139" s="2">
        <v>0.72499999999999998</v>
      </c>
      <c r="C139" s="2">
        <v>0.73699999999999999</v>
      </c>
      <c r="D139" s="2">
        <v>1</v>
      </c>
      <c r="E139" s="2">
        <v>0.81200000000000006</v>
      </c>
      <c r="F139" s="2">
        <v>0.96299999999999997</v>
      </c>
      <c r="G139" s="2">
        <v>0.90600000000000003</v>
      </c>
      <c r="H139" s="2">
        <v>0.95199999999999996</v>
      </c>
      <c r="I139" s="2">
        <v>0.85499999999999998</v>
      </c>
    </row>
    <row r="140" spans="1:9" ht="16" customHeight="1">
      <c r="A140" s="2" t="s">
        <v>155</v>
      </c>
      <c r="B140" s="2">
        <v>0.14799999999999999</v>
      </c>
      <c r="C140" s="2">
        <v>0.128</v>
      </c>
      <c r="D140" s="2">
        <v>0.1</v>
      </c>
      <c r="E140" s="2">
        <v>0.113</v>
      </c>
      <c r="F140" s="2">
        <v>5.2999999999999999E-2</v>
      </c>
      <c r="G140" s="2">
        <v>0.16700000000000001</v>
      </c>
      <c r="H140" s="2">
        <v>9.0999999999999998E-2</v>
      </c>
      <c r="I140" s="2">
        <v>0.23799999999999999</v>
      </c>
    </row>
    <row r="141" spans="1:9" ht="16" customHeight="1">
      <c r="A141" s="2" t="s">
        <v>156</v>
      </c>
      <c r="B141" s="2">
        <v>1</v>
      </c>
      <c r="C141" s="2">
        <v>0.5</v>
      </c>
      <c r="D141" s="2">
        <v>0</v>
      </c>
      <c r="E141" s="2">
        <v>0</v>
      </c>
      <c r="F141" s="2">
        <v>0</v>
      </c>
      <c r="G141" s="2">
        <v>0</v>
      </c>
    </row>
    <row r="142" spans="1:9" ht="16" customHeight="1">
      <c r="A142" s="2" t="s">
        <v>158</v>
      </c>
      <c r="B142" s="2">
        <v>0</v>
      </c>
      <c r="C142" s="2">
        <v>1</v>
      </c>
      <c r="D142" s="2">
        <v>0</v>
      </c>
      <c r="E142" s="2">
        <v>0</v>
      </c>
      <c r="F142" s="2">
        <v>0.5</v>
      </c>
      <c r="G142" s="2">
        <v>0</v>
      </c>
      <c r="H142" s="2">
        <v>0</v>
      </c>
      <c r="I142" s="2">
        <v>0</v>
      </c>
    </row>
    <row r="143" spans="1:9" ht="16" customHeight="1">
      <c r="A143" s="2" t="s">
        <v>160</v>
      </c>
      <c r="B143" s="2">
        <v>0</v>
      </c>
      <c r="C143" s="2">
        <v>0</v>
      </c>
      <c r="D143" s="2">
        <v>0</v>
      </c>
      <c r="E143" s="2">
        <v>0</v>
      </c>
      <c r="H143" s="2">
        <v>0</v>
      </c>
    </row>
    <row r="144" spans="1:9" ht="16" customHeight="1">
      <c r="A144" s="2" t="s">
        <v>32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</row>
    <row r="145" spans="1:9" ht="16" customHeight="1">
      <c r="A145" s="2" t="s">
        <v>79</v>
      </c>
      <c r="B145" s="2">
        <v>0</v>
      </c>
      <c r="C145" s="2">
        <v>0</v>
      </c>
      <c r="D145" s="2">
        <v>0</v>
      </c>
      <c r="E145" s="2">
        <v>0</v>
      </c>
    </row>
    <row r="146" spans="1:9" ht="16" customHeight="1">
      <c r="A146" s="2" t="s">
        <v>80</v>
      </c>
      <c r="B146" s="2">
        <v>0.5</v>
      </c>
      <c r="C146" s="2">
        <v>0.25</v>
      </c>
      <c r="D146" s="2">
        <v>0</v>
      </c>
      <c r="E146" s="2">
        <v>0.4</v>
      </c>
      <c r="F146" s="2">
        <v>0</v>
      </c>
      <c r="G146" s="2">
        <v>0</v>
      </c>
      <c r="H146" s="2">
        <v>0</v>
      </c>
      <c r="I146" s="2">
        <v>0.33300000000000002</v>
      </c>
    </row>
    <row r="147" spans="1:9" ht="16" customHeight="1">
      <c r="A147" s="2" t="s">
        <v>81</v>
      </c>
      <c r="B147" s="2">
        <v>0.17199999999999999</v>
      </c>
      <c r="C147" s="2">
        <v>0.153</v>
      </c>
      <c r="D147" s="2">
        <v>0.125</v>
      </c>
      <c r="E147" s="2">
        <v>0.3</v>
      </c>
      <c r="F147" s="2">
        <v>0.13800000000000001</v>
      </c>
      <c r="G147" s="2">
        <v>7.6999999999999999E-2</v>
      </c>
      <c r="H147" s="2">
        <v>0.34799999999999998</v>
      </c>
      <c r="I147" s="2">
        <v>0.11899999999999999</v>
      </c>
    </row>
    <row r="148" spans="1:9" ht="16" customHeight="1">
      <c r="A148" s="2" t="s">
        <v>305</v>
      </c>
      <c r="B148" s="2">
        <v>0</v>
      </c>
      <c r="C148" s="2">
        <v>0</v>
      </c>
      <c r="D148" s="2">
        <v>0</v>
      </c>
      <c r="E148" s="2">
        <v>0</v>
      </c>
      <c r="F148" s="2">
        <v>0.33300000000000002</v>
      </c>
      <c r="G148" s="2">
        <v>0</v>
      </c>
      <c r="H148" s="2">
        <v>0</v>
      </c>
      <c r="I148" s="2">
        <v>0</v>
      </c>
    </row>
    <row r="149" spans="1:9" ht="16" customHeight="1">
      <c r="A149" s="2" t="s">
        <v>82</v>
      </c>
      <c r="B149" s="2">
        <v>4.8000000000000001E-2</v>
      </c>
      <c r="C149" s="2">
        <v>5.8999999999999997E-2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</row>
    <row r="150" spans="1:9" ht="16" customHeight="1">
      <c r="A150" s="2" t="s">
        <v>83</v>
      </c>
      <c r="B150" s="2">
        <v>0</v>
      </c>
      <c r="C150" s="2">
        <v>0.214</v>
      </c>
      <c r="D150" s="2">
        <v>0</v>
      </c>
      <c r="E150" s="2">
        <v>7.0999999999999994E-2</v>
      </c>
      <c r="F150" s="2">
        <v>0</v>
      </c>
      <c r="G150" s="2">
        <v>0.188</v>
      </c>
      <c r="H150" s="2">
        <v>0.16700000000000001</v>
      </c>
      <c r="I150" s="2">
        <v>0.192</v>
      </c>
    </row>
    <row r="151" spans="1:9" ht="16" customHeight="1">
      <c r="A151" s="2" t="s">
        <v>306</v>
      </c>
      <c r="B151" s="2">
        <v>0.33300000000000002</v>
      </c>
      <c r="C151" s="2">
        <v>0.5</v>
      </c>
      <c r="D151" s="2">
        <v>0</v>
      </c>
      <c r="E151" s="2">
        <v>0</v>
      </c>
      <c r="F151" s="2">
        <v>0.66700000000000004</v>
      </c>
      <c r="G151" s="2">
        <v>0.33300000000000002</v>
      </c>
      <c r="H151" s="2">
        <v>0.28599999999999998</v>
      </c>
      <c r="I151" s="2">
        <v>0.625</v>
      </c>
    </row>
    <row r="152" spans="1:9" ht="16" customHeight="1">
      <c r="A152" s="2" t="s">
        <v>86</v>
      </c>
      <c r="B152" s="2">
        <v>0.52900000000000003</v>
      </c>
      <c r="C152" s="2">
        <v>0.66700000000000004</v>
      </c>
      <c r="D152" s="2">
        <v>0</v>
      </c>
      <c r="E152" s="2">
        <v>0.33300000000000002</v>
      </c>
      <c r="F152" s="2">
        <v>0.33300000000000002</v>
      </c>
      <c r="G152" s="2">
        <v>0.5</v>
      </c>
      <c r="H152" s="2">
        <v>0.5</v>
      </c>
      <c r="I152" s="2">
        <v>0.57599999999999996</v>
      </c>
    </row>
    <row r="153" spans="1:9" ht="16" customHeight="1">
      <c r="A153" s="2" t="s">
        <v>87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3.6999999999999998E-2</v>
      </c>
    </row>
    <row r="154" spans="1:9" ht="16" customHeight="1">
      <c r="A154" s="2" t="s">
        <v>88</v>
      </c>
      <c r="B154" s="2">
        <v>0.5</v>
      </c>
      <c r="C154" s="2">
        <v>0.88900000000000001</v>
      </c>
      <c r="D154" s="2">
        <v>0.8</v>
      </c>
      <c r="E154" s="2">
        <v>0.88900000000000001</v>
      </c>
      <c r="F154" s="2">
        <v>1</v>
      </c>
      <c r="G154" s="2">
        <v>1</v>
      </c>
      <c r="H154" s="2">
        <v>1</v>
      </c>
      <c r="I154" s="2">
        <v>0.8</v>
      </c>
    </row>
    <row r="155" spans="1:9" ht="16" customHeight="1">
      <c r="A155" s="2" t="s">
        <v>234</v>
      </c>
      <c r="B155" s="2">
        <v>0</v>
      </c>
      <c r="C155" s="2">
        <v>0.5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</row>
    <row r="156" spans="1:9" ht="16" customHeight="1">
      <c r="A156" s="2" t="s">
        <v>235</v>
      </c>
      <c r="B156" s="2">
        <v>0</v>
      </c>
      <c r="C156" s="2">
        <v>0</v>
      </c>
      <c r="D156" s="2">
        <v>0</v>
      </c>
      <c r="E156" s="2">
        <v>0</v>
      </c>
      <c r="G156" s="2">
        <v>0</v>
      </c>
      <c r="I156" s="2">
        <v>0</v>
      </c>
    </row>
    <row r="157" spans="1:9" ht="16" customHeight="1">
      <c r="A157" s="2" t="s">
        <v>236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</row>
    <row r="158" spans="1:9" ht="16" customHeight="1">
      <c r="A158" s="2" t="s">
        <v>118</v>
      </c>
      <c r="B158" s="2">
        <v>1</v>
      </c>
      <c r="C158" s="2">
        <v>0</v>
      </c>
      <c r="D158" s="2">
        <v>0</v>
      </c>
      <c r="E158" s="2">
        <v>0</v>
      </c>
      <c r="I158" s="2">
        <v>0</v>
      </c>
    </row>
    <row r="159" spans="1:9" ht="16" customHeight="1">
      <c r="A159" s="2" t="s">
        <v>119</v>
      </c>
      <c r="B159" s="2">
        <v>0</v>
      </c>
      <c r="C159" s="2">
        <v>1</v>
      </c>
      <c r="D159" s="2">
        <v>1</v>
      </c>
      <c r="E159" s="2">
        <v>1</v>
      </c>
      <c r="F159" s="2">
        <v>1</v>
      </c>
      <c r="H159" s="2">
        <v>1</v>
      </c>
      <c r="I159" s="2">
        <v>1</v>
      </c>
    </row>
    <row r="160" spans="1:9" ht="16" customHeight="1">
      <c r="A160" s="2" t="s">
        <v>120</v>
      </c>
      <c r="B160" s="2">
        <v>0</v>
      </c>
      <c r="C160" s="2">
        <v>0</v>
      </c>
      <c r="D160" s="2">
        <v>0</v>
      </c>
      <c r="E160" s="2">
        <v>0</v>
      </c>
      <c r="H160" s="2">
        <v>0</v>
      </c>
    </row>
    <row r="161" spans="1:9" ht="16" customHeight="1">
      <c r="A161" s="2" t="s">
        <v>121</v>
      </c>
      <c r="B161" s="2">
        <v>0</v>
      </c>
      <c r="C161" s="2">
        <v>0</v>
      </c>
      <c r="D161" s="2">
        <v>0</v>
      </c>
      <c r="E161" s="2">
        <v>1</v>
      </c>
    </row>
    <row r="162" spans="1:9" ht="16" customHeight="1">
      <c r="A162" s="2" t="s">
        <v>205</v>
      </c>
      <c r="B162" s="2">
        <v>0.13900000000000001</v>
      </c>
      <c r="C162" s="2">
        <v>0.28899999999999998</v>
      </c>
      <c r="D162" s="2">
        <v>0.46200000000000002</v>
      </c>
      <c r="E162" s="2">
        <v>0.375</v>
      </c>
      <c r="F162" s="2">
        <v>0.316</v>
      </c>
      <c r="G162" s="2">
        <v>0.158</v>
      </c>
      <c r="H162" s="2">
        <v>0.16700000000000001</v>
      </c>
      <c r="I162" s="2">
        <v>0.156</v>
      </c>
    </row>
    <row r="163" spans="1:9" ht="16" customHeight="1">
      <c r="A163" s="2" t="s">
        <v>206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I163" s="2">
        <v>0</v>
      </c>
    </row>
    <row r="164" spans="1:9" ht="16" customHeight="1">
      <c r="A164" s="2" t="s">
        <v>207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.5</v>
      </c>
    </row>
    <row r="165" spans="1:9" ht="16" customHeight="1">
      <c r="A165" s="2" t="s">
        <v>28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H165" s="2">
        <v>0</v>
      </c>
    </row>
    <row r="166" spans="1:9" ht="16" customHeight="1">
      <c r="A166" s="2" t="s">
        <v>29</v>
      </c>
      <c r="B166" s="2">
        <v>0</v>
      </c>
      <c r="C166" s="2">
        <v>0</v>
      </c>
      <c r="D166" s="2">
        <v>0</v>
      </c>
      <c r="E166" s="2">
        <v>0</v>
      </c>
      <c r="F166" s="2">
        <v>1</v>
      </c>
      <c r="G166" s="2">
        <v>0</v>
      </c>
      <c r="H166" s="2">
        <v>0</v>
      </c>
      <c r="I166" s="2">
        <v>0</v>
      </c>
    </row>
    <row r="167" spans="1:9" ht="16" customHeight="1">
      <c r="A167" s="2" t="s">
        <v>70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</row>
    <row r="168" spans="1:9" ht="16" customHeight="1">
      <c r="A168" s="2" t="s">
        <v>71</v>
      </c>
      <c r="B168" s="2">
        <v>0.45500000000000002</v>
      </c>
      <c r="C168" s="2">
        <v>0.5</v>
      </c>
      <c r="D168" s="2">
        <v>0</v>
      </c>
      <c r="E168" s="2">
        <v>0.66700000000000004</v>
      </c>
      <c r="F168" s="2">
        <v>0.33300000000000002</v>
      </c>
      <c r="G168" s="2">
        <v>0</v>
      </c>
      <c r="H168" s="2">
        <v>0.66700000000000004</v>
      </c>
      <c r="I168" s="2">
        <v>0.57099999999999995</v>
      </c>
    </row>
    <row r="169" spans="1:9" ht="16" customHeight="1">
      <c r="A169" s="2" t="s">
        <v>72</v>
      </c>
      <c r="B169" s="2">
        <v>0.5</v>
      </c>
      <c r="C169" s="2">
        <v>0.2</v>
      </c>
      <c r="D169" s="2">
        <v>0</v>
      </c>
      <c r="E169" s="2">
        <v>0</v>
      </c>
      <c r="F169" s="2">
        <v>0</v>
      </c>
      <c r="G169" s="2">
        <v>0.2</v>
      </c>
      <c r="H169" s="2">
        <v>0</v>
      </c>
      <c r="I169" s="2">
        <v>0</v>
      </c>
    </row>
    <row r="170" spans="1:9" ht="16" customHeight="1">
      <c r="A170" s="2" t="s">
        <v>73</v>
      </c>
      <c r="B170" s="2">
        <v>0.75</v>
      </c>
      <c r="C170" s="2">
        <v>0.66700000000000004</v>
      </c>
      <c r="D170" s="2">
        <v>0.75</v>
      </c>
      <c r="E170" s="2">
        <v>0</v>
      </c>
      <c r="F170" s="2">
        <v>0.76500000000000001</v>
      </c>
      <c r="G170" s="2">
        <v>0.9</v>
      </c>
      <c r="H170" s="2">
        <v>0.8</v>
      </c>
      <c r="I170" s="2">
        <v>0.83299999999999996</v>
      </c>
    </row>
    <row r="171" spans="1:9" ht="16" customHeight="1">
      <c r="A171" s="2" t="s">
        <v>74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</row>
    <row r="172" spans="1:9" ht="16" customHeight="1">
      <c r="A172" s="2" t="s">
        <v>75</v>
      </c>
      <c r="B172" s="2">
        <v>0</v>
      </c>
      <c r="C172" s="2">
        <v>1</v>
      </c>
      <c r="D172" s="2">
        <v>0</v>
      </c>
      <c r="E172" s="2">
        <v>0</v>
      </c>
      <c r="G172" s="2">
        <v>0</v>
      </c>
    </row>
    <row r="173" spans="1:9" ht="16" customHeight="1">
      <c r="A173" s="2" t="s">
        <v>122</v>
      </c>
      <c r="B173" s="2">
        <v>0</v>
      </c>
      <c r="C173" s="2">
        <v>0</v>
      </c>
      <c r="D173" s="2">
        <v>0</v>
      </c>
      <c r="E173" s="2">
        <v>0</v>
      </c>
    </row>
    <row r="174" spans="1:9" ht="16" customHeight="1">
      <c r="A174" s="2" t="s">
        <v>123</v>
      </c>
      <c r="B174" s="2">
        <v>0.52400000000000002</v>
      </c>
      <c r="C174" s="2">
        <v>0.56399999999999995</v>
      </c>
      <c r="D174" s="2">
        <v>0</v>
      </c>
      <c r="E174" s="2">
        <v>0</v>
      </c>
      <c r="F174" s="2">
        <v>9.7000000000000003E-2</v>
      </c>
      <c r="G174" s="2">
        <v>0.2</v>
      </c>
      <c r="H174" s="2">
        <v>0.111</v>
      </c>
      <c r="I174" s="2">
        <v>0.105</v>
      </c>
    </row>
    <row r="175" spans="1:9" ht="16" customHeight="1">
      <c r="A175" s="2" t="s">
        <v>124</v>
      </c>
      <c r="B175" s="2">
        <v>0</v>
      </c>
      <c r="C175" s="2">
        <v>0.66700000000000004</v>
      </c>
      <c r="D175" s="2">
        <v>0</v>
      </c>
      <c r="E175" s="2">
        <v>0</v>
      </c>
      <c r="F175" s="2">
        <v>0</v>
      </c>
      <c r="H175" s="2">
        <v>0</v>
      </c>
    </row>
    <row r="176" spans="1:9" ht="16" customHeight="1">
      <c r="A176" s="2" t="s">
        <v>125</v>
      </c>
      <c r="B176" s="2">
        <v>0.66700000000000004</v>
      </c>
      <c r="C176" s="2">
        <v>0.66700000000000004</v>
      </c>
      <c r="D176" s="2">
        <v>0</v>
      </c>
      <c r="E176" s="2">
        <v>0</v>
      </c>
      <c r="F176" s="2">
        <v>0.28599999999999998</v>
      </c>
      <c r="G176" s="2">
        <v>0</v>
      </c>
      <c r="H176" s="2">
        <v>0.16700000000000001</v>
      </c>
      <c r="I176" s="2">
        <v>0</v>
      </c>
    </row>
    <row r="177" spans="1:9" ht="16" customHeight="1">
      <c r="A177" s="2" t="s">
        <v>126</v>
      </c>
      <c r="B177" s="2">
        <v>1</v>
      </c>
      <c r="C177" s="2">
        <v>1</v>
      </c>
      <c r="D177" s="2">
        <v>0</v>
      </c>
      <c r="E177" s="2">
        <v>0.5</v>
      </c>
      <c r="F177" s="2">
        <v>0</v>
      </c>
      <c r="G177" s="2">
        <v>0.29399999999999998</v>
      </c>
      <c r="H177" s="2">
        <v>0</v>
      </c>
      <c r="I177" s="2">
        <v>0.28199999999999997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9"/>
  <sheetViews>
    <sheetView workbookViewId="0"/>
  </sheetViews>
  <sheetFormatPr baseColWidth="10" defaultRowHeight="16" customHeight="1" x14ac:dyDescent="0"/>
  <cols>
    <col min="1" max="1" width="15" style="10" customWidth="1"/>
    <col min="2" max="3" width="10.875" style="20" customWidth="1"/>
    <col min="4" max="5" width="12" style="20" bestFit="1" customWidth="1"/>
    <col min="6" max="9" width="10.875" style="21" customWidth="1"/>
    <col min="10" max="16384" width="10.625" style="10"/>
  </cols>
  <sheetData>
    <row r="1" spans="1:9" ht="16" customHeight="1">
      <c r="A1" s="1" t="s">
        <v>360</v>
      </c>
    </row>
    <row r="2" spans="1:9" ht="16" customHeight="1">
      <c r="A2" s="3" t="s">
        <v>184</v>
      </c>
    </row>
    <row r="4" spans="1:9" s="16" customFormat="1" ht="16" customHeight="1">
      <c r="A4" s="15" t="s">
        <v>335</v>
      </c>
      <c r="B4" s="20"/>
      <c r="C4" s="20"/>
      <c r="D4" s="20"/>
      <c r="E4" s="20"/>
      <c r="F4" s="21"/>
      <c r="G4" s="21"/>
      <c r="H4" s="21"/>
      <c r="I4" s="21"/>
    </row>
    <row r="5" spans="1:9" s="9" customFormat="1" ht="16" customHeight="1">
      <c r="B5" s="22" t="s">
        <v>336</v>
      </c>
      <c r="C5" s="22" t="s">
        <v>337</v>
      </c>
      <c r="D5" s="22" t="s">
        <v>338</v>
      </c>
      <c r="E5" s="22" t="s">
        <v>339</v>
      </c>
      <c r="F5" s="21" t="s">
        <v>340</v>
      </c>
      <c r="G5" s="21" t="s">
        <v>183</v>
      </c>
      <c r="H5" s="23" t="s">
        <v>341</v>
      </c>
      <c r="I5" s="23" t="s">
        <v>342</v>
      </c>
    </row>
    <row r="6" spans="1:9" s="14" customFormat="1" ht="16" customHeight="1">
      <c r="A6" s="14" t="s">
        <v>214</v>
      </c>
      <c r="B6" s="21">
        <v>1104.6443525891352</v>
      </c>
      <c r="C6" s="21">
        <v>1412.3882918865063</v>
      </c>
      <c r="D6" s="21">
        <v>546.53420375537974</v>
      </c>
      <c r="E6" s="21">
        <v>400.27172217775831</v>
      </c>
      <c r="F6" s="21">
        <v>796.96490091693749</v>
      </c>
      <c r="G6" s="21">
        <v>711.912812244664</v>
      </c>
      <c r="H6" s="21">
        <v>1896.0612816764381</v>
      </c>
      <c r="I6" s="21">
        <v>1434.7737448640726</v>
      </c>
    </row>
    <row r="7" spans="1:9" s="14" customFormat="1" ht="16" customHeight="1">
      <c r="A7" s="14" t="s">
        <v>36</v>
      </c>
      <c r="B7" s="21">
        <v>208.96025497467656</v>
      </c>
      <c r="C7" s="21">
        <v>228.68981410079439</v>
      </c>
      <c r="D7" s="21">
        <v>60.136449604151821</v>
      </c>
      <c r="E7" s="21">
        <v>38.549443548419738</v>
      </c>
      <c r="F7" s="21">
        <v>75.855109544260074</v>
      </c>
      <c r="G7" s="21">
        <v>167.88538656668771</v>
      </c>
      <c r="H7" s="21">
        <v>173.47808724416302</v>
      </c>
      <c r="I7" s="21">
        <v>247.08895853780174</v>
      </c>
    </row>
    <row r="8" spans="1:9" s="14" customFormat="1" ht="16" customHeight="1">
      <c r="A8" s="14" t="s">
        <v>215</v>
      </c>
      <c r="B8" s="21">
        <v>1231.1977464470381</v>
      </c>
      <c r="C8" s="21">
        <v>1448.0639028862302</v>
      </c>
      <c r="D8" s="21">
        <v>390.88692242698681</v>
      </c>
      <c r="E8" s="21">
        <v>243.50398508085135</v>
      </c>
      <c r="F8" s="21">
        <v>678.3197295784795</v>
      </c>
      <c r="G8" s="21">
        <v>708.95881717310942</v>
      </c>
      <c r="H8" s="21">
        <v>1179.786523015968</v>
      </c>
      <c r="I8" s="21">
        <v>1057.8249343151897</v>
      </c>
    </row>
    <row r="9" spans="1:9" s="14" customFormat="1" ht="16" customHeight="1">
      <c r="A9" s="14" t="s">
        <v>38</v>
      </c>
      <c r="B9" s="21">
        <v>188463.51034000091</v>
      </c>
      <c r="C9" s="21">
        <v>245173.77590117964</v>
      </c>
      <c r="D9" s="21">
        <v>83513.610028212832</v>
      </c>
      <c r="E9" s="21">
        <v>56005.916568595814</v>
      </c>
      <c r="F9" s="21">
        <v>71546.442072005651</v>
      </c>
      <c r="G9" s="21">
        <v>98615.679136267601</v>
      </c>
      <c r="H9" s="21">
        <v>162934.54990263205</v>
      </c>
      <c r="I9" s="21">
        <v>136243.90443183255</v>
      </c>
    </row>
    <row r="10" spans="1:9" s="14" customFormat="1" ht="16" customHeight="1">
      <c r="A10" s="14" t="s">
        <v>209</v>
      </c>
      <c r="B10" s="21">
        <v>365.92570472091251</v>
      </c>
      <c r="C10" s="21">
        <v>427.19257274028394</v>
      </c>
      <c r="D10" s="21">
        <v>277.68889964270107</v>
      </c>
      <c r="E10" s="21">
        <v>183.10985685499375</v>
      </c>
      <c r="F10" s="21">
        <v>158.51772891941528</v>
      </c>
      <c r="G10" s="21">
        <v>227.9499530216317</v>
      </c>
      <c r="H10" s="21">
        <v>208.03817493733612</v>
      </c>
      <c r="I10" s="21">
        <v>330.76764737168986</v>
      </c>
    </row>
    <row r="11" spans="1:9" s="14" customFormat="1" ht="16" customHeight="1">
      <c r="A11" s="14" t="s">
        <v>210</v>
      </c>
      <c r="B11" s="21">
        <v>17729.247548837346</v>
      </c>
      <c r="C11" s="21">
        <v>19187.990162313054</v>
      </c>
      <c r="D11" s="21">
        <v>2906.0054911653365</v>
      </c>
      <c r="E11" s="21">
        <v>3273.4902479866428</v>
      </c>
      <c r="F11" s="21">
        <v>109795.40855829438</v>
      </c>
      <c r="G11" s="21">
        <v>45890.313436601064</v>
      </c>
      <c r="H11" s="21">
        <v>70411.773957781261</v>
      </c>
      <c r="I11" s="21">
        <v>21769.484553091661</v>
      </c>
    </row>
    <row r="12" spans="1:9" s="14" customFormat="1" ht="16" customHeight="1">
      <c r="A12" s="14" t="s">
        <v>211</v>
      </c>
      <c r="B12" s="21">
        <v>17988.240540918636</v>
      </c>
      <c r="C12" s="21">
        <v>15739.347765673074</v>
      </c>
      <c r="D12" s="21">
        <v>1621.9154202060947</v>
      </c>
      <c r="E12" s="21">
        <v>1239.3646100816945</v>
      </c>
      <c r="F12" s="21">
        <v>67491.111215600991</v>
      </c>
      <c r="G12" s="21">
        <v>22806.318949937464</v>
      </c>
      <c r="H12" s="21">
        <v>36254.887287695179</v>
      </c>
      <c r="I12" s="21">
        <v>12613.378209319477</v>
      </c>
    </row>
    <row r="13" spans="1:9" s="14" customFormat="1" ht="16" customHeight="1">
      <c r="A13" s="14" t="s">
        <v>139</v>
      </c>
      <c r="B13" s="21">
        <v>2818.5108570058487</v>
      </c>
      <c r="C13" s="21">
        <v>3052.5516386174036</v>
      </c>
      <c r="D13" s="21">
        <v>382.04332689696452</v>
      </c>
      <c r="E13" s="21">
        <v>258.92376250021925</v>
      </c>
      <c r="F13" s="21">
        <v>4611.1154090270402</v>
      </c>
      <c r="G13" s="21">
        <v>1712.3324764778297</v>
      </c>
      <c r="H13" s="21">
        <v>2629.2772597943458</v>
      </c>
      <c r="I13" s="21">
        <v>695.08571243621225</v>
      </c>
    </row>
    <row r="14" spans="1:9" s="14" customFormat="1" ht="16" customHeight="1">
      <c r="A14" s="14" t="s">
        <v>216</v>
      </c>
      <c r="B14" s="21">
        <v>334.53261477166529</v>
      </c>
      <c r="C14" s="21">
        <v>403.40883207380131</v>
      </c>
      <c r="D14" s="21">
        <v>37.143101226093769</v>
      </c>
      <c r="E14" s="21">
        <v>10.27985161291193</v>
      </c>
      <c r="F14" s="21">
        <v>62.726340584676599</v>
      </c>
      <c r="G14" s="21">
        <v>51.694913752205899</v>
      </c>
      <c r="H14" s="21">
        <v>149.08273122545259</v>
      </c>
      <c r="I14" s="21">
        <v>25.261490968720945</v>
      </c>
    </row>
    <row r="15" spans="1:9" s="14" customFormat="1" ht="16" customHeight="1">
      <c r="A15" s="14" t="s">
        <v>140</v>
      </c>
      <c r="B15" s="21">
        <v>1058.5357517261784</v>
      </c>
      <c r="C15" s="21">
        <v>1035.5074782483971</v>
      </c>
      <c r="D15" s="21">
        <v>125.57905652631703</v>
      </c>
      <c r="E15" s="21">
        <v>97.01609959685635</v>
      </c>
      <c r="F15" s="21">
        <v>4153.0672475482388</v>
      </c>
      <c r="G15" s="21">
        <v>2907.7158154336003</v>
      </c>
      <c r="H15" s="21">
        <v>3849.7227095081644</v>
      </c>
      <c r="I15" s="21">
        <v>2340.6350225705501</v>
      </c>
    </row>
    <row r="16" spans="1:9" s="14" customFormat="1" ht="16" customHeight="1">
      <c r="A16" s="14" t="s">
        <v>141</v>
      </c>
      <c r="B16" s="21">
        <v>8135.7154671595908</v>
      </c>
      <c r="C16" s="21">
        <v>8630.7535841639801</v>
      </c>
      <c r="D16" s="21">
        <v>1151.4361380089069</v>
      </c>
      <c r="E16" s="21">
        <v>884.70972943623303</v>
      </c>
      <c r="F16" s="21">
        <v>2452.162291228869</v>
      </c>
      <c r="G16" s="21">
        <v>3001.2589926994965</v>
      </c>
      <c r="H16" s="21">
        <v>3067.7160193528362</v>
      </c>
      <c r="I16" s="21">
        <v>3390.1710301616281</v>
      </c>
    </row>
    <row r="17" spans="1:9" s="14" customFormat="1" ht="16" customHeight="1">
      <c r="A17" s="14" t="s">
        <v>217</v>
      </c>
      <c r="B17" s="21">
        <v>11408.44509436861</v>
      </c>
      <c r="C17" s="21">
        <v>13679.309920253118</v>
      </c>
      <c r="D17" s="21">
        <v>3275.6677843202697</v>
      </c>
      <c r="E17" s="21">
        <v>1529.7704181464567</v>
      </c>
      <c r="F17" s="21">
        <v>2534.3386599018172</v>
      </c>
      <c r="G17" s="21">
        <v>1857.078234984006</v>
      </c>
      <c r="H17" s="21">
        <v>3028.4123902115803</v>
      </c>
      <c r="I17" s="21">
        <v>2259.3245985149797</v>
      </c>
    </row>
    <row r="18" spans="1:9" s="14" customFormat="1" ht="16" customHeight="1">
      <c r="A18" s="14" t="s">
        <v>142</v>
      </c>
      <c r="B18" s="21">
        <v>6948.6642534536813</v>
      </c>
      <c r="C18" s="21">
        <v>7731.5452351196573</v>
      </c>
      <c r="D18" s="21">
        <v>1142.5925424788845</v>
      </c>
      <c r="E18" s="21">
        <v>734.36689959739601</v>
      </c>
      <c r="F18" s="21">
        <v>18775.598364310987</v>
      </c>
      <c r="G18" s="21">
        <v>6489.4348396935802</v>
      </c>
      <c r="H18" s="21">
        <v>7720.4525311435518</v>
      </c>
      <c r="I18" s="21">
        <v>6362.7380377465879</v>
      </c>
    </row>
    <row r="19" spans="1:9" s="14" customFormat="1" ht="16" customHeight="1">
      <c r="A19" s="18" t="s">
        <v>218</v>
      </c>
      <c r="B19" s="24">
        <v>5611.5148284279339</v>
      </c>
      <c r="C19" s="24">
        <v>8391.0866589863472</v>
      </c>
      <c r="D19" s="24">
        <v>5378.6748013595789</v>
      </c>
      <c r="E19" s="24">
        <v>1477.72866935609</v>
      </c>
      <c r="F19" s="24">
        <v>67885.946785792898</v>
      </c>
      <c r="G19" s="24">
        <v>69942.233641710729</v>
      </c>
      <c r="H19" s="24">
        <v>80268.853086896866</v>
      </c>
      <c r="I19" s="24">
        <v>95016.75646008359</v>
      </c>
    </row>
    <row r="20" spans="1:9" s="14" customFormat="1" ht="16" customHeight="1">
      <c r="A20" s="18" t="s">
        <v>89</v>
      </c>
      <c r="B20" s="24">
        <v>49346.994298033831</v>
      </c>
      <c r="C20" s="24">
        <v>102526.21745766814</v>
      </c>
      <c r="D20" s="24">
        <v>28953.931765293099</v>
      </c>
      <c r="E20" s="24">
        <v>6144.7813016181062</v>
      </c>
      <c r="F20" s="24">
        <v>321671.85828437237</v>
      </c>
      <c r="G20" s="24">
        <v>298843.86540889496</v>
      </c>
      <c r="H20" s="24">
        <v>488358.43446055462</v>
      </c>
      <c r="I20" s="24">
        <v>408358.71159291267</v>
      </c>
    </row>
    <row r="21" spans="1:9" s="14" customFormat="1" ht="16" customHeight="1">
      <c r="A21" s="14" t="s">
        <v>90</v>
      </c>
      <c r="B21" s="21">
        <v>2684.1091906606343</v>
      </c>
      <c r="C21" s="21">
        <v>2886.0654539520251</v>
      </c>
      <c r="D21" s="21">
        <v>132.65393295033491</v>
      </c>
      <c r="E21" s="21">
        <v>109.22342338718926</v>
      </c>
      <c r="F21" s="21">
        <v>528.55451329878656</v>
      </c>
      <c r="G21" s="21">
        <v>381.06536423054632</v>
      </c>
      <c r="H21" s="21">
        <v>607.17330535457063</v>
      </c>
      <c r="I21" s="21">
        <v>241.56300738839406</v>
      </c>
    </row>
    <row r="22" spans="1:9" s="14" customFormat="1" ht="16" customHeight="1">
      <c r="A22" s="14" t="s">
        <v>134</v>
      </c>
      <c r="B22" s="21">
        <v>2375.0834614727323</v>
      </c>
      <c r="C22" s="21">
        <v>2628.103343646329</v>
      </c>
      <c r="D22" s="21">
        <v>102.58570814825899</v>
      </c>
      <c r="E22" s="21">
        <v>86.093757258137416</v>
      </c>
      <c r="F22" s="21">
        <v>742.01857156756967</v>
      </c>
      <c r="G22" s="21">
        <v>135.39144077958687</v>
      </c>
      <c r="H22" s="21">
        <v>843.67272898040221</v>
      </c>
      <c r="I22" s="21">
        <v>142.09588669905531</v>
      </c>
    </row>
    <row r="23" spans="1:9" s="14" customFormat="1" ht="16" customHeight="1">
      <c r="A23" s="14" t="s">
        <v>91</v>
      </c>
      <c r="B23" s="21">
        <v>1910.0733165995084</v>
      </c>
      <c r="C23" s="21">
        <v>2207.3140857008675</v>
      </c>
      <c r="D23" s="21">
        <v>1149.6674189029025</v>
      </c>
      <c r="E23" s="21">
        <v>374.57209314547845</v>
      </c>
      <c r="F23" s="21">
        <v>8805.0277155606491</v>
      </c>
      <c r="G23" s="21">
        <v>4147.4090804626903</v>
      </c>
      <c r="H23" s="21">
        <v>3247.970594379974</v>
      </c>
      <c r="I23" s="21">
        <v>3229.5237360324186</v>
      </c>
    </row>
    <row r="24" spans="1:9" s="14" customFormat="1" ht="16" customHeight="1">
      <c r="A24" s="14" t="s">
        <v>137</v>
      </c>
      <c r="B24" s="21">
        <v>264.87919644677311</v>
      </c>
      <c r="C24" s="21">
        <v>275.34253617735646</v>
      </c>
      <c r="D24" s="21">
        <v>28.299505696071446</v>
      </c>
      <c r="E24" s="21">
        <v>37.264462096805751</v>
      </c>
      <c r="F24" s="21">
        <v>53.001326540540688</v>
      </c>
      <c r="G24" s="21">
        <v>135.39144077958687</v>
      </c>
      <c r="H24" s="21">
        <v>51.501307150610899</v>
      </c>
      <c r="I24" s="21">
        <v>102.62480706042884</v>
      </c>
    </row>
    <row r="25" spans="1:9" s="14" customFormat="1" ht="16" customHeight="1">
      <c r="A25" s="14" t="s">
        <v>92</v>
      </c>
      <c r="B25" s="21">
        <v>210.92232309650453</v>
      </c>
      <c r="C25" s="21">
        <v>222.28649930597214</v>
      </c>
      <c r="D25" s="21">
        <v>40.680539438102699</v>
      </c>
      <c r="E25" s="21">
        <v>27.627101209700815</v>
      </c>
      <c r="F25" s="21">
        <v>203.73904422464724</v>
      </c>
      <c r="G25" s="21">
        <v>109.29781764752104</v>
      </c>
      <c r="H25" s="21">
        <v>268.34891620581465</v>
      </c>
      <c r="I25" s="21">
        <v>121.96563608335582</v>
      </c>
    </row>
    <row r="26" spans="1:9" s="14" customFormat="1" ht="16" customHeight="1">
      <c r="A26" s="14" t="s">
        <v>93</v>
      </c>
      <c r="B26" s="21">
        <v>163.83268817263374</v>
      </c>
      <c r="C26" s="21">
        <v>165.57142540897513</v>
      </c>
      <c r="D26" s="21">
        <v>21.224629272053583</v>
      </c>
      <c r="E26" s="21">
        <v>9.6373608871049345</v>
      </c>
      <c r="F26" s="21">
        <v>314.60420432779659</v>
      </c>
      <c r="G26" s="21">
        <v>149.66908362543421</v>
      </c>
      <c r="H26" s="21">
        <v>309.6854916819629</v>
      </c>
      <c r="I26" s="21">
        <v>191.43473624733841</v>
      </c>
    </row>
    <row r="27" spans="1:9" s="14" customFormat="1" ht="16" customHeight="1">
      <c r="A27" s="14" t="s">
        <v>94</v>
      </c>
      <c r="B27" s="21">
        <v>103.98961045688129</v>
      </c>
      <c r="C27" s="21">
        <v>111.60062928118766</v>
      </c>
      <c r="D27" s="21">
        <v>26.530786590066981</v>
      </c>
      <c r="E27" s="21">
        <v>26.34211975808682</v>
      </c>
      <c r="F27" s="21">
        <v>229.99658214381418</v>
      </c>
      <c r="G27" s="21">
        <v>171.33171415016812</v>
      </c>
      <c r="H27" s="21">
        <v>348.98912082321857</v>
      </c>
      <c r="I27" s="21">
        <v>198.93424137867746</v>
      </c>
    </row>
    <row r="28" spans="1:9" s="14" customFormat="1" ht="16" customHeight="1">
      <c r="A28" s="14" t="s">
        <v>95</v>
      </c>
      <c r="B28" s="21">
        <v>41277.989147016393</v>
      </c>
      <c r="C28" s="21">
        <v>58573.864706008266</v>
      </c>
      <c r="D28" s="21">
        <v>10362.925242080162</v>
      </c>
      <c r="E28" s="21">
        <v>6519.9958854893921</v>
      </c>
      <c r="F28" s="21">
        <v>174048.57634790032</v>
      </c>
      <c r="G28" s="21">
        <v>36921.98439936123</v>
      </c>
      <c r="H28" s="21">
        <v>95920.506919234496</v>
      </c>
      <c r="I28" s="21">
        <v>28390.758162471251</v>
      </c>
    </row>
    <row r="29" spans="1:9" s="14" customFormat="1" ht="16" customHeight="1">
      <c r="A29" s="14" t="s">
        <v>233</v>
      </c>
      <c r="B29" s="21">
        <v>2655.6592028941291</v>
      </c>
      <c r="C29" s="21">
        <v>3847.477432431765</v>
      </c>
      <c r="D29" s="21">
        <v>399.73051795700917</v>
      </c>
      <c r="E29" s="21">
        <v>322.53034435511182</v>
      </c>
      <c r="F29" s="21">
        <v>6518.1906630820913</v>
      </c>
      <c r="G29" s="21">
        <v>1554.7860726615831</v>
      </c>
      <c r="H29" s="21">
        <v>3029.7676877681752</v>
      </c>
      <c r="I29" s="21">
        <v>1030.1951785681511</v>
      </c>
    </row>
    <row r="30" spans="1:9" s="14" customFormat="1" ht="16" customHeight="1">
      <c r="A30" s="14" t="s">
        <v>96</v>
      </c>
      <c r="B30" s="21">
        <v>779.92207842660969</v>
      </c>
      <c r="C30" s="21">
        <v>1116.9210520682798</v>
      </c>
      <c r="D30" s="21">
        <v>219.32116914455369</v>
      </c>
      <c r="E30" s="21">
        <v>106.65346048396128</v>
      </c>
      <c r="F30" s="21">
        <v>1465.0733657490744</v>
      </c>
      <c r="G30" s="21">
        <v>1834.9232719473464</v>
      </c>
      <c r="H30" s="21">
        <v>1664.305399498689</v>
      </c>
      <c r="I30" s="21">
        <v>2443.2598296309789</v>
      </c>
    </row>
    <row r="31" spans="1:9" s="14" customFormat="1" ht="16" customHeight="1">
      <c r="A31" s="14" t="s">
        <v>237</v>
      </c>
      <c r="B31" s="21">
        <v>88.293065482257703</v>
      </c>
      <c r="C31" s="21">
        <v>122.57774035802579</v>
      </c>
      <c r="D31" s="21">
        <v>24.762067484062513</v>
      </c>
      <c r="E31" s="21">
        <v>10.922342338718925</v>
      </c>
      <c r="F31" s="21">
        <v>37.441304069923241</v>
      </c>
      <c r="G31" s="21">
        <v>32.493945787100849</v>
      </c>
      <c r="H31" s="21">
        <v>200.58403837606349</v>
      </c>
      <c r="I31" s="21">
        <v>49.338849548283093</v>
      </c>
    </row>
    <row r="32" spans="1:9" s="14" customFormat="1" ht="16" customHeight="1">
      <c r="A32" s="14" t="s">
        <v>97</v>
      </c>
      <c r="B32" s="21">
        <v>5155.3339901029358</v>
      </c>
      <c r="C32" s="21">
        <v>5390.6762979839259</v>
      </c>
      <c r="D32" s="21">
        <v>215.78373093254476</v>
      </c>
      <c r="E32" s="21">
        <v>115.64833064525922</v>
      </c>
      <c r="F32" s="21">
        <v>315.0904550300034</v>
      </c>
      <c r="G32" s="21">
        <v>258.4745687610295</v>
      </c>
      <c r="H32" s="21">
        <v>393.03629141255686</v>
      </c>
      <c r="I32" s="21">
        <v>241.9577181847803</v>
      </c>
    </row>
    <row r="33" spans="1:9" s="14" customFormat="1" ht="16" customHeight="1">
      <c r="A33" s="14" t="s">
        <v>98</v>
      </c>
      <c r="B33" s="21">
        <v>1119.359863502845</v>
      </c>
      <c r="C33" s="21">
        <v>1273.3448849132233</v>
      </c>
      <c r="D33" s="21">
        <v>100.81698904225452</v>
      </c>
      <c r="E33" s="21">
        <v>157.41022782271395</v>
      </c>
      <c r="F33" s="21">
        <v>341.3479929491703</v>
      </c>
      <c r="G33" s="21">
        <v>186.594022019867</v>
      </c>
      <c r="H33" s="21">
        <v>655.96401739199143</v>
      </c>
      <c r="I33" s="21">
        <v>132.62282758578496</v>
      </c>
    </row>
    <row r="34" spans="1:9" s="14" customFormat="1" ht="16" customHeight="1">
      <c r="A34" s="14" t="s">
        <v>239</v>
      </c>
      <c r="B34" s="21">
        <v>5487.9045367527733</v>
      </c>
      <c r="C34" s="21">
        <v>7198.2405886366041</v>
      </c>
      <c r="D34" s="21">
        <v>199.86525897850458</v>
      </c>
      <c r="E34" s="21">
        <v>156.76773709690693</v>
      </c>
      <c r="F34" s="21">
        <v>9446.3923917714128</v>
      </c>
      <c r="G34" s="21">
        <v>1979.1766979415972</v>
      </c>
      <c r="H34" s="21">
        <v>6135.4320387056723</v>
      </c>
      <c r="I34" s="21">
        <v>1461.6140790183385</v>
      </c>
    </row>
    <row r="35" spans="1:9" s="14" customFormat="1" ht="16" customHeight="1">
      <c r="A35" s="14" t="s">
        <v>240</v>
      </c>
      <c r="B35" s="21">
        <v>8396.6705273627085</v>
      </c>
      <c r="C35" s="21">
        <v>10968.878243530502</v>
      </c>
      <c r="D35" s="21">
        <v>305.98840533877251</v>
      </c>
      <c r="E35" s="21">
        <v>153.55528346787196</v>
      </c>
      <c r="F35" s="21">
        <v>4393.7613451406023</v>
      </c>
      <c r="G35" s="21">
        <v>2093.397840708376</v>
      </c>
      <c r="H35" s="21">
        <v>10370.059254286823</v>
      </c>
      <c r="I35" s="21">
        <v>2864.0215385787374</v>
      </c>
    </row>
    <row r="36" spans="1:9" s="14" customFormat="1" ht="16" customHeight="1">
      <c r="A36" s="14" t="s">
        <v>241</v>
      </c>
      <c r="B36" s="21">
        <v>180.51026720817131</v>
      </c>
      <c r="C36" s="21">
        <v>50.311759102174769</v>
      </c>
      <c r="D36" s="21">
        <v>113.19802278428578</v>
      </c>
      <c r="E36" s="21">
        <v>31.482045564542787</v>
      </c>
      <c r="F36" s="21">
        <v>14.101270363997065</v>
      </c>
      <c r="G36" s="21">
        <v>49.233251192577043</v>
      </c>
      <c r="H36" s="21">
        <v>12.197678009355213</v>
      </c>
      <c r="I36" s="21">
        <v>103.41422865320138</v>
      </c>
    </row>
    <row r="37" spans="1:9" s="14" customFormat="1" ht="16" customHeight="1">
      <c r="A37" s="14" t="s">
        <v>99</v>
      </c>
      <c r="B37" s="21">
        <v>2132.7680484269804</v>
      </c>
      <c r="C37" s="21">
        <v>974.21860806938412</v>
      </c>
      <c r="D37" s="21">
        <v>279.4576187487055</v>
      </c>
      <c r="E37" s="21">
        <v>49.471785887138665</v>
      </c>
      <c r="F37" s="21">
        <v>3756.2866745474939</v>
      </c>
      <c r="G37" s="21">
        <v>1668.0225504045102</v>
      </c>
      <c r="H37" s="21">
        <v>3929.0076165689734</v>
      </c>
      <c r="I37" s="21">
        <v>3045.9832157128053</v>
      </c>
    </row>
    <row r="38" spans="1:9" s="14" customFormat="1" ht="16" customHeight="1">
      <c r="A38" s="14" t="s">
        <v>26</v>
      </c>
      <c r="B38" s="21">
        <v>718.11693258902937</v>
      </c>
      <c r="C38" s="21">
        <v>917.50353417238716</v>
      </c>
      <c r="D38" s="21">
        <v>84.898517088214334</v>
      </c>
      <c r="E38" s="21">
        <v>25.057138306472829</v>
      </c>
      <c r="F38" s="21">
        <v>31.606295643441698</v>
      </c>
      <c r="G38" s="21">
        <v>42.340596025616257</v>
      </c>
      <c r="H38" s="21">
        <v>44.047170589338265</v>
      </c>
      <c r="I38" s="21">
        <v>78.942159277252955</v>
      </c>
    </row>
    <row r="39" spans="1:9" s="14" customFormat="1" ht="16" customHeight="1">
      <c r="A39" s="14" t="s">
        <v>27</v>
      </c>
      <c r="B39" s="21">
        <v>8368.2205395962028</v>
      </c>
      <c r="C39" s="21">
        <v>9453.1221556704368</v>
      </c>
      <c r="D39" s="21">
        <v>3332.2667957124127</v>
      </c>
      <c r="E39" s="21">
        <v>2244.2201052438359</v>
      </c>
      <c r="F39" s="21">
        <v>7848.0863336176762</v>
      </c>
      <c r="G39" s="21">
        <v>5765.7060471626974</v>
      </c>
      <c r="H39" s="21">
        <v>17805.221649767122</v>
      </c>
      <c r="I39" s="21">
        <v>4865.2052762570993</v>
      </c>
    </row>
    <row r="40" spans="1:9" s="14" customFormat="1" ht="16" customHeight="1">
      <c r="A40" s="14" t="s">
        <v>100</v>
      </c>
      <c r="B40" s="21">
        <v>384.56535187827802</v>
      </c>
      <c r="C40" s="21">
        <v>293.63772130542003</v>
      </c>
      <c r="D40" s="21">
        <v>26.530786590066981</v>
      </c>
      <c r="E40" s="21">
        <v>27.627101209700815</v>
      </c>
      <c r="F40" s="21">
        <v>85.580123588395978</v>
      </c>
      <c r="G40" s="21">
        <v>111.75948020714989</v>
      </c>
      <c r="H40" s="21">
        <v>89.449638735271563</v>
      </c>
      <c r="I40" s="21">
        <v>126.30745484360473</v>
      </c>
    </row>
    <row r="41" spans="1:9" s="14" customFormat="1" ht="16" customHeight="1">
      <c r="A41" s="14" t="s">
        <v>202</v>
      </c>
      <c r="B41" s="21">
        <v>7719.7570253320655</v>
      </c>
      <c r="C41" s="21">
        <v>8791.7512132909396</v>
      </c>
      <c r="D41" s="21">
        <v>389.11820332098239</v>
      </c>
      <c r="E41" s="21">
        <v>336.02264959705872</v>
      </c>
      <c r="F41" s="21">
        <v>1853.101426110097</v>
      </c>
      <c r="G41" s="21">
        <v>2339.0717641593355</v>
      </c>
      <c r="H41" s="21">
        <v>1543.0062681834345</v>
      </c>
      <c r="I41" s="21">
        <v>2829.6816992931322</v>
      </c>
    </row>
    <row r="42" spans="1:9" s="14" customFormat="1" ht="16" customHeight="1">
      <c r="A42" s="14" t="s">
        <v>130</v>
      </c>
      <c r="B42" s="21">
        <v>223.6757658883862</v>
      </c>
      <c r="C42" s="21">
        <v>193.92896235747364</v>
      </c>
      <c r="D42" s="21">
        <v>88.43595530022327</v>
      </c>
      <c r="E42" s="21">
        <v>57.18167459682261</v>
      </c>
      <c r="F42" s="21">
        <v>251.39161304091317</v>
      </c>
      <c r="G42" s="21">
        <v>130.46811566032918</v>
      </c>
      <c r="H42" s="21">
        <v>378.80566706830911</v>
      </c>
      <c r="I42" s="21">
        <v>170.12035324248012</v>
      </c>
    </row>
    <row r="43" spans="1:9" s="14" customFormat="1" ht="16" customHeight="1">
      <c r="A43" s="14" t="s">
        <v>7</v>
      </c>
      <c r="B43" s="21">
        <v>258.99299208128929</v>
      </c>
      <c r="C43" s="21">
        <v>257.0473510492929</v>
      </c>
      <c r="D43" s="21">
        <v>49.524134968125026</v>
      </c>
      <c r="E43" s="21">
        <v>74.528924193611502</v>
      </c>
      <c r="F43" s="21">
        <v>320.92546345648492</v>
      </c>
      <c r="G43" s="21">
        <v>466.23888879370458</v>
      </c>
      <c r="H43" s="21">
        <v>284.61248688495493</v>
      </c>
      <c r="I43" s="21">
        <v>465.75873973579246</v>
      </c>
    </row>
    <row r="44" spans="1:9" s="14" customFormat="1" ht="16" customHeight="1">
      <c r="A44" s="14" t="s">
        <v>8</v>
      </c>
      <c r="B44" s="21">
        <v>219.75162964473029</v>
      </c>
      <c r="C44" s="21">
        <v>168.31570317818466</v>
      </c>
      <c r="D44" s="21">
        <v>696.87532776575938</v>
      </c>
      <c r="E44" s="21">
        <v>539.04971895206938</v>
      </c>
      <c r="F44" s="21">
        <v>320.43921275427812</v>
      </c>
      <c r="G44" s="21">
        <v>218.59563529504209</v>
      </c>
      <c r="H44" s="21">
        <v>249.37475041348435</v>
      </c>
      <c r="I44" s="21">
        <v>220.64333517992202</v>
      </c>
    </row>
    <row r="45" spans="1:9" s="14" customFormat="1" ht="16" customHeight="1">
      <c r="A45" s="14" t="s">
        <v>9</v>
      </c>
      <c r="B45" s="21">
        <v>2186.7249217772492</v>
      </c>
      <c r="C45" s="21">
        <v>2319.8294742384583</v>
      </c>
      <c r="D45" s="21">
        <v>3813.3583925456273</v>
      </c>
      <c r="E45" s="21">
        <v>2681.1137987925927</v>
      </c>
      <c r="F45" s="21">
        <v>1644.9861255655885</v>
      </c>
      <c r="G45" s="21">
        <v>1444.9959225021362</v>
      </c>
      <c r="H45" s="21">
        <v>1601.9617118953179</v>
      </c>
      <c r="I45" s="21">
        <v>1718.9655182621832</v>
      </c>
    </row>
    <row r="46" spans="1:9" s="14" customFormat="1" ht="16" customHeight="1">
      <c r="A46" s="14" t="s">
        <v>10</v>
      </c>
      <c r="B46" s="21">
        <v>477.7635876651056</v>
      </c>
      <c r="C46" s="21">
        <v>548.8555538419065</v>
      </c>
      <c r="D46" s="21">
        <v>19.455910166049119</v>
      </c>
      <c r="E46" s="21">
        <v>28.912082661314805</v>
      </c>
      <c r="F46" s="21">
        <v>124.9664304671464</v>
      </c>
      <c r="G46" s="21">
        <v>98.466502385154087</v>
      </c>
      <c r="H46" s="21">
        <v>119.26618498036208</v>
      </c>
      <c r="I46" s="21">
        <v>99.467120689338728</v>
      </c>
    </row>
    <row r="47" spans="1:9" s="14" customFormat="1" ht="16" customHeight="1">
      <c r="A47" s="14" t="s">
        <v>17</v>
      </c>
      <c r="B47" s="21">
        <v>149.11717725892413</v>
      </c>
      <c r="C47" s="21">
        <v>296.38199907462956</v>
      </c>
      <c r="D47" s="21">
        <v>37.143101226093769</v>
      </c>
      <c r="E47" s="21">
        <v>23.772156854858839</v>
      </c>
      <c r="F47" s="21">
        <v>35.496301261096058</v>
      </c>
      <c r="G47" s="21">
        <v>28.062953179768915</v>
      </c>
      <c r="H47" s="21">
        <v>63.021336381668597</v>
      </c>
      <c r="I47" s="21">
        <v>19.340829022926975</v>
      </c>
    </row>
    <row r="48" spans="1:9" s="14" customFormat="1" ht="16" customHeight="1">
      <c r="A48" s="14" t="s">
        <v>46</v>
      </c>
      <c r="B48" s="21">
        <v>508.17564355343882</v>
      </c>
      <c r="C48" s="21">
        <v>646.7347942770466</v>
      </c>
      <c r="D48" s="21">
        <v>35.374382120089308</v>
      </c>
      <c r="E48" s="21">
        <v>26.984610483893817</v>
      </c>
      <c r="F48" s="21">
        <v>74.396357437639679</v>
      </c>
      <c r="G48" s="21">
        <v>54.648908823760522</v>
      </c>
      <c r="H48" s="21">
        <v>75.896663169321329</v>
      </c>
      <c r="I48" s="21">
        <v>40.655212027785275</v>
      </c>
    </row>
    <row r="49" spans="1:9" s="14" customFormat="1" ht="16" customHeight="1">
      <c r="A49" s="14" t="s">
        <v>47</v>
      </c>
      <c r="B49" s="21">
        <v>210.92232309650453</v>
      </c>
      <c r="C49" s="21">
        <v>252.47355476727702</v>
      </c>
      <c r="D49" s="21">
        <v>31.836943908080375</v>
      </c>
      <c r="E49" s="21">
        <v>16.704758870981887</v>
      </c>
      <c r="F49" s="21">
        <v>51.056323731713512</v>
      </c>
      <c r="G49" s="21">
        <v>34.955608346729704</v>
      </c>
      <c r="H49" s="21">
        <v>45.402468145933291</v>
      </c>
      <c r="I49" s="21">
        <v>36.708104063922626</v>
      </c>
    </row>
    <row r="50" spans="1:9" s="14" customFormat="1" ht="16" customHeight="1">
      <c r="A50" s="14" t="s">
        <v>53</v>
      </c>
      <c r="B50" s="21">
        <v>159.90855192897783</v>
      </c>
      <c r="C50" s="21">
        <v>165.57142540897513</v>
      </c>
      <c r="D50" s="21">
        <v>49.524134968125026</v>
      </c>
      <c r="E50" s="21">
        <v>57.18167459682261</v>
      </c>
      <c r="F50" s="21">
        <v>26.743788621373742</v>
      </c>
      <c r="G50" s="21">
        <v>81.234864467752118</v>
      </c>
      <c r="H50" s="21">
        <v>59.633092490181042</v>
      </c>
      <c r="I50" s="21">
        <v>264.06152278241115</v>
      </c>
    </row>
    <row r="51" spans="1:9" s="14" customFormat="1" ht="16" customHeight="1">
      <c r="A51" s="14" t="s">
        <v>54</v>
      </c>
      <c r="B51" s="21">
        <v>66.710316142150262</v>
      </c>
      <c r="C51" s="21">
        <v>45.737962820158877</v>
      </c>
      <c r="D51" s="21">
        <v>42.449258544107167</v>
      </c>
      <c r="E51" s="21">
        <v>25.057138306472829</v>
      </c>
      <c r="F51" s="21">
        <v>34.03754915447567</v>
      </c>
      <c r="G51" s="21">
        <v>55.141241335686288</v>
      </c>
      <c r="H51" s="21">
        <v>49.468360815718363</v>
      </c>
      <c r="I51" s="21">
        <v>123.54447926890087</v>
      </c>
    </row>
    <row r="52" spans="1:9" s="14" customFormat="1" ht="16" customHeight="1">
      <c r="A52" s="14" t="s">
        <v>65</v>
      </c>
      <c r="B52" s="21">
        <v>2285.8093619295605</v>
      </c>
      <c r="C52" s="21">
        <v>2165.2351599063213</v>
      </c>
      <c r="D52" s="21">
        <v>56.599011392142891</v>
      </c>
      <c r="E52" s="21">
        <v>51.399258064559653</v>
      </c>
      <c r="F52" s="21">
        <v>461.93816709645557</v>
      </c>
      <c r="G52" s="21">
        <v>231.88861311703786</v>
      </c>
      <c r="H52" s="21">
        <v>327.30435991769821</v>
      </c>
      <c r="I52" s="21">
        <v>311.03210755237666</v>
      </c>
    </row>
    <row r="53" spans="1:9" s="14" customFormat="1" ht="16" customHeight="1">
      <c r="A53" s="14" t="s">
        <v>68</v>
      </c>
      <c r="B53" s="21">
        <v>379.66018157370814</v>
      </c>
      <c r="C53" s="21">
        <v>313.76242494628991</v>
      </c>
      <c r="D53" s="21">
        <v>30.06822480207591</v>
      </c>
      <c r="E53" s="21">
        <v>25.699629032279827</v>
      </c>
      <c r="F53" s="21">
        <v>124.9664304671464</v>
      </c>
      <c r="G53" s="21">
        <v>75.326874324642873</v>
      </c>
      <c r="H53" s="21">
        <v>187.70871158841078</v>
      </c>
      <c r="I53" s="21">
        <v>56.838354679622128</v>
      </c>
    </row>
    <row r="54" spans="1:9" s="14" customFormat="1" ht="16" customHeight="1">
      <c r="A54" s="14" t="s">
        <v>157</v>
      </c>
      <c r="B54" s="21">
        <v>39.24136243655898</v>
      </c>
      <c r="C54" s="21">
        <v>62.203629435416076</v>
      </c>
      <c r="D54" s="21">
        <v>26.530786590066981</v>
      </c>
      <c r="E54" s="21">
        <v>29.554573387121799</v>
      </c>
      <c r="F54" s="21">
        <v>16.532523875031043</v>
      </c>
      <c r="G54" s="21">
        <v>10.338982750441179</v>
      </c>
      <c r="H54" s="21">
        <v>11.5200292310577</v>
      </c>
      <c r="I54" s="21">
        <v>18.946118226540708</v>
      </c>
    </row>
    <row r="55" spans="1:9" s="14" customFormat="1" ht="16" customHeight="1">
      <c r="A55" s="14" t="s">
        <v>159</v>
      </c>
      <c r="B55" s="21">
        <v>53.956873350268594</v>
      </c>
      <c r="C55" s="21">
        <v>48.482240589368409</v>
      </c>
      <c r="D55" s="21">
        <v>40.680539438102699</v>
      </c>
      <c r="E55" s="21">
        <v>17.347249596788881</v>
      </c>
      <c r="F55" s="21">
        <v>2379.2246858978497</v>
      </c>
      <c r="G55" s="21">
        <v>105.35915755211488</v>
      </c>
      <c r="H55" s="21">
        <v>1679.2136726212343</v>
      </c>
      <c r="I55" s="21">
        <v>81.705134851956814</v>
      </c>
    </row>
    <row r="56" spans="1:9" s="14" customFormat="1" ht="16" customHeight="1">
      <c r="A56" s="14" t="s">
        <v>78</v>
      </c>
      <c r="B56" s="21">
        <v>308.04469512698802</v>
      </c>
      <c r="C56" s="21">
        <v>298.21151758743588</v>
      </c>
      <c r="D56" s="21">
        <v>14.149752848035723</v>
      </c>
      <c r="E56" s="21">
        <v>21.202193951630857</v>
      </c>
      <c r="F56" s="21">
        <v>45.221315305231968</v>
      </c>
      <c r="G56" s="21">
        <v>54.648908823760522</v>
      </c>
      <c r="H56" s="21">
        <v>46.080116924230801</v>
      </c>
      <c r="I56" s="21">
        <v>80.126291666411745</v>
      </c>
    </row>
    <row r="57" spans="1:9" s="14" customFormat="1" ht="16" customHeight="1">
      <c r="A57" s="14" t="s">
        <v>201</v>
      </c>
      <c r="B57" s="21">
        <v>190.32060781731104</v>
      </c>
      <c r="C57" s="21">
        <v>182.95185128063551</v>
      </c>
      <c r="D57" s="21">
        <v>84.898517088214334</v>
      </c>
      <c r="E57" s="21">
        <v>65.534054032313563</v>
      </c>
      <c r="F57" s="21">
        <v>43.276312496404785</v>
      </c>
      <c r="G57" s="21">
        <v>137.85310333921572</v>
      </c>
      <c r="H57" s="21">
        <v>52.178955928908408</v>
      </c>
      <c r="I57" s="21">
        <v>437.73427319236765</v>
      </c>
    </row>
    <row r="58" spans="1:9" ht="16" customHeight="1">
      <c r="A58" s="10" t="s">
        <v>35</v>
      </c>
      <c r="B58" s="20">
        <v>0.98103406091397449</v>
      </c>
      <c r="C58" s="20">
        <v>1.8295185128063551</v>
      </c>
      <c r="D58" s="20">
        <v>1.7687191060044654</v>
      </c>
      <c r="E58" s="20">
        <v>0.64249072580699562</v>
      </c>
      <c r="F58" s="21">
        <v>0.97250140441359068</v>
      </c>
      <c r="G58" s="21">
        <v>3.446327583480393</v>
      </c>
      <c r="H58" s="21">
        <v>3.388243891487559</v>
      </c>
      <c r="I58" s="21">
        <v>1.5788431855450591</v>
      </c>
    </row>
    <row r="59" spans="1:9" ht="16" customHeight="1">
      <c r="A59" s="10" t="s">
        <v>37</v>
      </c>
      <c r="B59" s="20">
        <v>28.449987766505259</v>
      </c>
      <c r="C59" s="20">
        <v>19.209944384466731</v>
      </c>
      <c r="D59" s="20">
        <v>10.612314636026792</v>
      </c>
      <c r="E59" s="20">
        <v>7.7098887096839475</v>
      </c>
      <c r="F59" s="21">
        <v>48.138819518472737</v>
      </c>
      <c r="G59" s="21">
        <v>71.88054674116249</v>
      </c>
      <c r="H59" s="21">
        <v>134.85210688120486</v>
      </c>
      <c r="I59" s="21">
        <v>122.75505767612835</v>
      </c>
    </row>
    <row r="60" spans="1:9" ht="16" customHeight="1">
      <c r="A60" s="10" t="s">
        <v>101</v>
      </c>
      <c r="B60" s="20">
        <v>17.658613096451543</v>
      </c>
      <c r="C60" s="20">
        <v>18.295185128063551</v>
      </c>
      <c r="D60" s="20">
        <v>3.5374382120089307</v>
      </c>
      <c r="E60" s="20">
        <v>3.8549443548419737</v>
      </c>
      <c r="F60" s="21">
        <v>21.88128159930579</v>
      </c>
      <c r="G60" s="21">
        <v>14.277642845847343</v>
      </c>
      <c r="H60" s="21">
        <v>25.750653575305449</v>
      </c>
      <c r="I60" s="21">
        <v>6.3153727421802364</v>
      </c>
    </row>
    <row r="61" spans="1:9" ht="16" customHeight="1">
      <c r="A61" s="10" t="s">
        <v>143</v>
      </c>
      <c r="B61" s="20">
        <v>13.734476852795643</v>
      </c>
      <c r="C61" s="20">
        <v>13.721388846047663</v>
      </c>
      <c r="D61" s="20">
        <v>3.5374382120089307</v>
      </c>
      <c r="E61" s="20">
        <v>1.9274721774209869</v>
      </c>
      <c r="F61" s="21">
        <v>1.9450028088271814</v>
      </c>
      <c r="G61" s="21">
        <v>1.4769975357773113</v>
      </c>
      <c r="H61" s="21">
        <v>0.6776487782975118</v>
      </c>
      <c r="I61" s="21">
        <v>1.1841323891587943</v>
      </c>
    </row>
    <row r="62" spans="1:9" ht="16" customHeight="1">
      <c r="A62" s="10" t="s">
        <v>133</v>
      </c>
      <c r="B62" s="20">
        <v>0.98103406091397449</v>
      </c>
      <c r="C62" s="20">
        <v>3.6590370256127103</v>
      </c>
      <c r="D62" s="20">
        <v>5.3061573180133959</v>
      </c>
      <c r="E62" s="20">
        <v>0</v>
      </c>
      <c r="F62" s="21">
        <v>0.48625070220679534</v>
      </c>
      <c r="G62" s="21">
        <v>0.49233251192577043</v>
      </c>
      <c r="H62" s="21">
        <v>2.0329463348925354</v>
      </c>
      <c r="I62" s="21">
        <v>0.78942159277252955</v>
      </c>
    </row>
    <row r="63" spans="1:9" ht="16" customHeight="1">
      <c r="A63" s="10" t="s">
        <v>135</v>
      </c>
      <c r="B63" s="20">
        <v>4.9051703045698725</v>
      </c>
      <c r="C63" s="20">
        <v>10.062351820434953</v>
      </c>
      <c r="D63" s="20">
        <v>1.7687191060044654</v>
      </c>
      <c r="E63" s="20">
        <v>1.9274721774209869</v>
      </c>
      <c r="F63" s="21">
        <v>0</v>
      </c>
      <c r="G63" s="21">
        <v>2.9539950715546226</v>
      </c>
      <c r="H63" s="21">
        <v>0.6776487782975118</v>
      </c>
      <c r="I63" s="21">
        <v>0</v>
      </c>
    </row>
    <row r="64" spans="1:9" ht="16" customHeight="1">
      <c r="A64" s="10" t="s">
        <v>102</v>
      </c>
      <c r="B64" s="20">
        <v>6.8672384263978214</v>
      </c>
      <c r="C64" s="20">
        <v>9.1475925640317755</v>
      </c>
      <c r="D64" s="20">
        <v>1.7687191060044654</v>
      </c>
      <c r="E64" s="20">
        <v>3.2124536290349783</v>
      </c>
      <c r="F64" s="21">
        <v>4.3762563198611577</v>
      </c>
      <c r="G64" s="21">
        <v>3.9386600954061635</v>
      </c>
      <c r="H64" s="21">
        <v>16.263570679140283</v>
      </c>
      <c r="I64" s="21">
        <v>4.3418187602489127</v>
      </c>
    </row>
    <row r="65" spans="1:9" ht="16" customHeight="1">
      <c r="A65" s="10" t="s">
        <v>103</v>
      </c>
      <c r="B65" s="20">
        <v>3.924136243655898</v>
      </c>
      <c r="C65" s="20">
        <v>10.062351820434953</v>
      </c>
      <c r="D65" s="20">
        <v>0</v>
      </c>
      <c r="E65" s="20">
        <v>0.64249072580699562</v>
      </c>
      <c r="F65" s="21">
        <v>2.9175042132407718</v>
      </c>
      <c r="G65" s="21">
        <v>2.9539950715546226</v>
      </c>
      <c r="H65" s="21">
        <v>0.6776487782975118</v>
      </c>
      <c r="I65" s="21">
        <v>7.104794334952766</v>
      </c>
    </row>
    <row r="66" spans="1:9" ht="16" customHeight="1">
      <c r="A66" s="10" t="s">
        <v>104</v>
      </c>
      <c r="B66" s="20">
        <v>1.962068121827949</v>
      </c>
      <c r="C66" s="20">
        <v>1.8295185128063551</v>
      </c>
      <c r="D66" s="20">
        <v>1.7687191060044654</v>
      </c>
      <c r="E66" s="20">
        <v>2.5699629032279825</v>
      </c>
      <c r="F66" s="21">
        <v>0.48625070220679534</v>
      </c>
      <c r="G66" s="21">
        <v>5.9079901431092452</v>
      </c>
      <c r="H66" s="21">
        <v>2.0329463348925354</v>
      </c>
      <c r="I66" s="21">
        <v>2.7629755747038534</v>
      </c>
    </row>
    <row r="67" spans="1:9" ht="16" customHeight="1">
      <c r="A67" s="10" t="s">
        <v>136</v>
      </c>
      <c r="B67" s="20">
        <v>37.279294314731033</v>
      </c>
      <c r="C67" s="20">
        <v>31.101814717708038</v>
      </c>
      <c r="D67" s="20">
        <v>7.0748764240178614</v>
      </c>
      <c r="E67" s="20">
        <v>3.2124536290349783</v>
      </c>
      <c r="F67" s="21">
        <v>3.8900056176543627</v>
      </c>
      <c r="G67" s="21">
        <v>11.81598028621849</v>
      </c>
      <c r="H67" s="21">
        <v>6.0988390046776066</v>
      </c>
      <c r="I67" s="21">
        <v>13.025456280746738</v>
      </c>
    </row>
    <row r="68" spans="1:9" ht="16" customHeight="1">
      <c r="A68" s="10" t="s">
        <v>30</v>
      </c>
      <c r="B68" s="20">
        <v>3.924136243655898</v>
      </c>
      <c r="C68" s="20">
        <v>5.4885555384190656</v>
      </c>
      <c r="D68" s="20">
        <v>0</v>
      </c>
      <c r="E68" s="20">
        <v>0</v>
      </c>
      <c r="F68" s="21">
        <v>4.8625070220679536</v>
      </c>
      <c r="G68" s="21">
        <v>5.9079901431092452</v>
      </c>
      <c r="H68" s="21">
        <v>3.388243891487559</v>
      </c>
      <c r="I68" s="21">
        <v>3.9471079638626478</v>
      </c>
    </row>
    <row r="69" spans="1:9" ht="16" customHeight="1">
      <c r="A69" s="10" t="s">
        <v>31</v>
      </c>
      <c r="B69" s="20">
        <v>310.9877973097299</v>
      </c>
      <c r="C69" s="20">
        <v>277.17205469016278</v>
      </c>
      <c r="D69" s="20">
        <v>5.3061573180133959</v>
      </c>
      <c r="E69" s="20">
        <v>7.7098887096839475</v>
      </c>
      <c r="F69" s="21">
        <v>44.248813900818377</v>
      </c>
      <c r="G69" s="21">
        <v>32.001613275175082</v>
      </c>
      <c r="H69" s="21">
        <v>96.226126518246673</v>
      </c>
      <c r="I69" s="21">
        <v>32.760996100059977</v>
      </c>
    </row>
    <row r="70" spans="1:9" ht="16" customHeight="1">
      <c r="A70" s="10" t="s">
        <v>238</v>
      </c>
      <c r="B70" s="20">
        <v>51.013771167526677</v>
      </c>
      <c r="C70" s="20">
        <v>42.078925794546166</v>
      </c>
      <c r="D70" s="20">
        <v>0</v>
      </c>
      <c r="E70" s="20">
        <v>0.64249072580699562</v>
      </c>
      <c r="F70" s="21">
        <v>0.48625070220679534</v>
      </c>
      <c r="G70" s="21">
        <v>7.3849876788865565</v>
      </c>
      <c r="H70" s="21">
        <v>0</v>
      </c>
      <c r="I70" s="21">
        <v>6.3153727421802364</v>
      </c>
    </row>
    <row r="71" spans="1:9" ht="16" customHeight="1">
      <c r="A71" s="10" t="s">
        <v>105</v>
      </c>
      <c r="B71" s="20">
        <v>51.013771167526677</v>
      </c>
      <c r="C71" s="20">
        <v>21.039462897273083</v>
      </c>
      <c r="D71" s="20">
        <v>0</v>
      </c>
      <c r="E71" s="20">
        <v>2.5699629032279825</v>
      </c>
      <c r="F71" s="21">
        <v>19.450028088271814</v>
      </c>
      <c r="G71" s="21">
        <v>23.13962806051121</v>
      </c>
      <c r="H71" s="21">
        <v>18.974165792330332</v>
      </c>
      <c r="I71" s="21">
        <v>6.3153727421802364</v>
      </c>
    </row>
    <row r="72" spans="1:9" ht="16" customHeight="1">
      <c r="A72" s="10" t="s">
        <v>106</v>
      </c>
      <c r="B72" s="20">
        <v>51.994805228440647</v>
      </c>
      <c r="C72" s="20">
        <v>53.0560368713843</v>
      </c>
      <c r="D72" s="20">
        <v>5.3061573180133959</v>
      </c>
      <c r="E72" s="20">
        <v>0.64249072580699562</v>
      </c>
      <c r="F72" s="21">
        <v>53.001326540540688</v>
      </c>
      <c r="G72" s="21">
        <v>25.601290620140063</v>
      </c>
      <c r="H72" s="21">
        <v>54.889551042098454</v>
      </c>
      <c r="I72" s="21">
        <v>3.1576863710901182</v>
      </c>
    </row>
    <row r="73" spans="1:9" ht="16" customHeight="1">
      <c r="A73" s="10" t="s">
        <v>21</v>
      </c>
      <c r="B73" s="20">
        <v>572.92389157376113</v>
      </c>
      <c r="C73" s="20">
        <v>224.11601781877852</v>
      </c>
      <c r="D73" s="20">
        <v>30.06822480207591</v>
      </c>
      <c r="E73" s="20">
        <v>7.0673979838769521</v>
      </c>
      <c r="F73" s="21">
        <v>134.2051938090755</v>
      </c>
      <c r="G73" s="21">
        <v>143.76109348232498</v>
      </c>
      <c r="H73" s="21">
        <v>68.442526608048695</v>
      </c>
      <c r="I73" s="21">
        <v>317.34748029455687</v>
      </c>
    </row>
    <row r="74" spans="1:9" ht="16" customHeight="1">
      <c r="A74" s="10" t="s">
        <v>22</v>
      </c>
      <c r="B74" s="20">
        <v>342.38088725897711</v>
      </c>
      <c r="C74" s="20">
        <v>303.70007312585494</v>
      </c>
      <c r="D74" s="20">
        <v>63.67388781616075</v>
      </c>
      <c r="E74" s="20">
        <v>5.7824165322629613</v>
      </c>
      <c r="F74" s="21">
        <v>137.60894872452309</v>
      </c>
      <c r="G74" s="21">
        <v>52.187246264131666</v>
      </c>
      <c r="H74" s="21">
        <v>100.29201918803174</v>
      </c>
      <c r="I74" s="21">
        <v>54.47008990130454</v>
      </c>
    </row>
    <row r="75" spans="1:9" ht="16" customHeight="1">
      <c r="A75" s="10" t="s">
        <v>23</v>
      </c>
      <c r="B75" s="20">
        <v>11.772408730967694</v>
      </c>
      <c r="C75" s="20">
        <v>26.52801843569215</v>
      </c>
      <c r="D75" s="20">
        <v>0</v>
      </c>
      <c r="E75" s="20">
        <v>1.2849814516139912</v>
      </c>
      <c r="F75" s="21">
        <v>14.587521066203859</v>
      </c>
      <c r="G75" s="21">
        <v>6.8926551669607861</v>
      </c>
      <c r="H75" s="21">
        <v>12.875326787652725</v>
      </c>
      <c r="I75" s="21">
        <v>12.630745484360473</v>
      </c>
    </row>
    <row r="76" spans="1:9" ht="16" customHeight="1">
      <c r="A76" s="10" t="s">
        <v>107</v>
      </c>
      <c r="B76" s="20">
        <v>285.48091172596656</v>
      </c>
      <c r="C76" s="20">
        <v>386.02840620214096</v>
      </c>
      <c r="D76" s="20">
        <v>19.455910166049119</v>
      </c>
      <c r="E76" s="20">
        <v>5.7824165322629613</v>
      </c>
      <c r="F76" s="21">
        <v>301.47543536821308</v>
      </c>
      <c r="G76" s="21">
        <v>245.67392345095945</v>
      </c>
      <c r="H76" s="21">
        <v>245.98650652199677</v>
      </c>
      <c r="I76" s="21">
        <v>165.38382368584493</v>
      </c>
    </row>
    <row r="77" spans="1:9" ht="16" customHeight="1">
      <c r="A77" s="10" t="s">
        <v>108</v>
      </c>
      <c r="B77" s="20">
        <v>0</v>
      </c>
      <c r="C77" s="20">
        <v>0</v>
      </c>
      <c r="D77" s="20">
        <v>0</v>
      </c>
      <c r="E77" s="20">
        <v>0</v>
      </c>
      <c r="F77" s="21">
        <v>0.48625070220679534</v>
      </c>
      <c r="G77" s="21">
        <v>0</v>
      </c>
      <c r="H77" s="21">
        <v>0</v>
      </c>
      <c r="I77" s="21">
        <v>0</v>
      </c>
    </row>
    <row r="78" spans="1:9" ht="16" customHeight="1">
      <c r="A78" s="10" t="s">
        <v>24</v>
      </c>
      <c r="B78" s="20">
        <v>3.924136243655898</v>
      </c>
      <c r="C78" s="20">
        <v>5.4885555384190656</v>
      </c>
      <c r="D78" s="20">
        <v>0</v>
      </c>
      <c r="E78" s="20">
        <v>0</v>
      </c>
      <c r="F78" s="21">
        <v>0.48625070220679534</v>
      </c>
      <c r="G78" s="21">
        <v>0.98466502385154087</v>
      </c>
      <c r="H78" s="21">
        <v>0</v>
      </c>
      <c r="I78" s="21">
        <v>0.39471079638626477</v>
      </c>
    </row>
    <row r="79" spans="1:9" ht="16" customHeight="1">
      <c r="A79" s="10" t="s">
        <v>25</v>
      </c>
      <c r="B79" s="20">
        <v>20.601715279193463</v>
      </c>
      <c r="C79" s="20">
        <v>21.039462897273083</v>
      </c>
      <c r="D79" s="20">
        <v>3.5374382120089307</v>
      </c>
      <c r="E79" s="20">
        <v>6.4249072580699567</v>
      </c>
      <c r="F79" s="21">
        <v>4.8625070220679536</v>
      </c>
      <c r="G79" s="21">
        <v>6.4003226550350156</v>
      </c>
      <c r="H79" s="21">
        <v>8.809434117867653</v>
      </c>
      <c r="I79" s="21">
        <v>14.209588669905532</v>
      </c>
    </row>
    <row r="80" spans="1:9" ht="16" customHeight="1">
      <c r="A80" s="10" t="s">
        <v>116</v>
      </c>
      <c r="B80" s="20">
        <v>0.98103406091397449</v>
      </c>
      <c r="C80" s="20">
        <v>0.91475925640317757</v>
      </c>
      <c r="D80" s="20">
        <v>0</v>
      </c>
      <c r="E80" s="20">
        <v>0</v>
      </c>
      <c r="F80" s="21">
        <v>0.48625070220679534</v>
      </c>
      <c r="G80" s="21">
        <v>1.4769975357773113</v>
      </c>
      <c r="H80" s="21">
        <v>2.7105951131900472</v>
      </c>
      <c r="I80" s="21">
        <v>1.5788431855450591</v>
      </c>
    </row>
    <row r="81" spans="1:9" ht="16" customHeight="1">
      <c r="A81" s="10" t="s">
        <v>109</v>
      </c>
      <c r="B81" s="20">
        <v>0</v>
      </c>
      <c r="C81" s="20">
        <v>0</v>
      </c>
      <c r="D81" s="20">
        <v>0</v>
      </c>
      <c r="E81" s="20">
        <v>0</v>
      </c>
      <c r="F81" s="21">
        <v>0</v>
      </c>
      <c r="G81" s="21">
        <v>0</v>
      </c>
      <c r="H81" s="21">
        <v>0.6776487782975118</v>
      </c>
      <c r="I81" s="21">
        <v>0.39471079638626477</v>
      </c>
    </row>
    <row r="82" spans="1:9" ht="16" customHeight="1">
      <c r="A82" s="10" t="s">
        <v>117</v>
      </c>
      <c r="B82" s="20">
        <v>156.96544974623592</v>
      </c>
      <c r="C82" s="20">
        <v>96.964481178736818</v>
      </c>
      <c r="D82" s="20">
        <v>31.836943908080375</v>
      </c>
      <c r="E82" s="20">
        <v>5.139925806455965</v>
      </c>
      <c r="F82" s="21">
        <v>168.72899366575797</v>
      </c>
      <c r="G82" s="21">
        <v>168.87005159053925</v>
      </c>
      <c r="H82" s="21">
        <v>227.01234072966645</v>
      </c>
      <c r="I82" s="21">
        <v>249.8519341125056</v>
      </c>
    </row>
    <row r="83" spans="1:9" ht="16" customHeight="1">
      <c r="A83" s="10" t="s">
        <v>203</v>
      </c>
      <c r="B83" s="20">
        <v>0.98103406091397449</v>
      </c>
      <c r="C83" s="20">
        <v>0</v>
      </c>
      <c r="D83" s="20">
        <v>1.7687191060044654</v>
      </c>
      <c r="E83" s="20">
        <v>1.2849814516139912</v>
      </c>
      <c r="F83" s="21">
        <v>0.48625070220679534</v>
      </c>
      <c r="G83" s="21">
        <v>1.4769975357773113</v>
      </c>
      <c r="H83" s="21">
        <v>1.3552975565950236</v>
      </c>
      <c r="I83" s="21">
        <v>1.5788431855450591</v>
      </c>
    </row>
    <row r="84" spans="1:9" ht="16" customHeight="1">
      <c r="A84" s="10" t="s">
        <v>204</v>
      </c>
      <c r="B84" s="20">
        <v>12.753442791881669</v>
      </c>
      <c r="C84" s="20">
        <v>12.806629589644485</v>
      </c>
      <c r="D84" s="20">
        <v>8.843595530022327</v>
      </c>
      <c r="E84" s="20">
        <v>2.5699629032279825</v>
      </c>
      <c r="F84" s="21">
        <v>32.092546345648493</v>
      </c>
      <c r="G84" s="21">
        <v>15.754640381624654</v>
      </c>
      <c r="H84" s="21">
        <v>25.073004797007936</v>
      </c>
      <c r="I84" s="21">
        <v>7.4995051313390304</v>
      </c>
    </row>
    <row r="85" spans="1:9" ht="16" customHeight="1">
      <c r="A85" s="10" t="s">
        <v>127</v>
      </c>
      <c r="B85" s="20">
        <v>155.00338162440798</v>
      </c>
      <c r="C85" s="20">
        <v>191.1846845882641</v>
      </c>
      <c r="D85" s="20">
        <v>3.5374382120089307</v>
      </c>
      <c r="E85" s="20">
        <v>2.5699629032279825</v>
      </c>
      <c r="F85" s="21">
        <v>17.991275981651427</v>
      </c>
      <c r="G85" s="21">
        <v>53.171911287983207</v>
      </c>
      <c r="H85" s="21">
        <v>16.941219457437796</v>
      </c>
      <c r="I85" s="21">
        <v>39.076368842240214</v>
      </c>
    </row>
    <row r="86" spans="1:9" ht="16" customHeight="1">
      <c r="A86" s="10" t="s">
        <v>128</v>
      </c>
      <c r="B86" s="20">
        <v>35.317226192903085</v>
      </c>
      <c r="C86" s="20">
        <v>35.675610999723922</v>
      </c>
      <c r="D86" s="20">
        <v>12.381033742031256</v>
      </c>
      <c r="E86" s="20">
        <v>7.7098887096839475</v>
      </c>
      <c r="F86" s="21">
        <v>45.707566007438757</v>
      </c>
      <c r="G86" s="21">
        <v>20.185632988956588</v>
      </c>
      <c r="H86" s="21">
        <v>40.65892669785071</v>
      </c>
      <c r="I86" s="21">
        <v>13.814877873519267</v>
      </c>
    </row>
    <row r="87" spans="1:9" ht="16" customHeight="1">
      <c r="A87" s="10" t="s">
        <v>129</v>
      </c>
      <c r="B87" s="20">
        <v>3.924136243655898</v>
      </c>
      <c r="C87" s="20">
        <v>7.3180740512254205</v>
      </c>
      <c r="D87" s="20">
        <v>0</v>
      </c>
      <c r="E87" s="20">
        <v>0.64249072580699562</v>
      </c>
      <c r="F87" s="21">
        <v>0.48625070220679534</v>
      </c>
      <c r="G87" s="21">
        <v>1.9693300477030817</v>
      </c>
      <c r="H87" s="21">
        <v>0.6776487782975118</v>
      </c>
      <c r="I87" s="21">
        <v>5.1312403530214423</v>
      </c>
    </row>
    <row r="88" spans="1:9" ht="16" customHeight="1">
      <c r="A88" s="10" t="s">
        <v>131</v>
      </c>
      <c r="B88" s="20">
        <v>378.67914751279415</v>
      </c>
      <c r="C88" s="20">
        <v>329.31333230514394</v>
      </c>
      <c r="D88" s="20">
        <v>15.918471954040188</v>
      </c>
      <c r="E88" s="20">
        <v>4.4974350806489696</v>
      </c>
      <c r="F88" s="21">
        <v>4.8625070220679536</v>
      </c>
      <c r="G88" s="21">
        <v>11.32364777429272</v>
      </c>
      <c r="H88" s="21">
        <v>4.0658926697850708</v>
      </c>
      <c r="I88" s="21">
        <v>16.57785344822312</v>
      </c>
    </row>
    <row r="89" spans="1:9" ht="16" customHeight="1">
      <c r="A89" s="10" t="s">
        <v>132</v>
      </c>
      <c r="B89" s="20">
        <v>11.772408730967694</v>
      </c>
      <c r="C89" s="20">
        <v>18.295185128063551</v>
      </c>
      <c r="D89" s="20">
        <v>0</v>
      </c>
      <c r="E89" s="20">
        <v>0.64249072580699562</v>
      </c>
      <c r="F89" s="21">
        <v>6.8075098308951345</v>
      </c>
      <c r="G89" s="21">
        <v>5.4156576311834748</v>
      </c>
      <c r="H89" s="21">
        <v>6.0988390046776066</v>
      </c>
      <c r="I89" s="21">
        <v>8.6836375204978253</v>
      </c>
    </row>
    <row r="90" spans="1:9" ht="16" customHeight="1">
      <c r="A90" s="10" t="s">
        <v>5</v>
      </c>
      <c r="B90" s="20">
        <v>0.98103406091397449</v>
      </c>
      <c r="C90" s="20">
        <v>0.91475925640317757</v>
      </c>
      <c r="D90" s="20">
        <v>0</v>
      </c>
      <c r="E90" s="20">
        <v>0.64249072580699562</v>
      </c>
      <c r="F90" s="21">
        <v>0.48625070220679534</v>
      </c>
      <c r="G90" s="21">
        <v>0</v>
      </c>
      <c r="H90" s="21">
        <v>0</v>
      </c>
      <c r="I90" s="21">
        <v>2.3682647783175885</v>
      </c>
    </row>
    <row r="91" spans="1:9" ht="16" customHeight="1">
      <c r="A91" s="10" t="s">
        <v>6</v>
      </c>
      <c r="B91" s="20">
        <v>0</v>
      </c>
      <c r="C91" s="20">
        <v>0</v>
      </c>
      <c r="D91" s="20">
        <v>0</v>
      </c>
      <c r="E91" s="20">
        <v>0</v>
      </c>
      <c r="F91" s="21">
        <v>1.4587521066203859</v>
      </c>
      <c r="G91" s="21">
        <v>0</v>
      </c>
      <c r="H91" s="21">
        <v>0</v>
      </c>
      <c r="I91" s="21">
        <v>1.1841323891587943</v>
      </c>
    </row>
    <row r="92" spans="1:9" ht="16" customHeight="1">
      <c r="A92" s="10" t="s">
        <v>11</v>
      </c>
      <c r="B92" s="20">
        <v>4.9051703045698725</v>
      </c>
      <c r="C92" s="20">
        <v>2.7442777692095328</v>
      </c>
      <c r="D92" s="20">
        <v>0</v>
      </c>
      <c r="E92" s="20">
        <v>0.64249072580699562</v>
      </c>
      <c r="F92" s="21">
        <v>1.9450028088271814</v>
      </c>
      <c r="G92" s="21">
        <v>0.49233251192577043</v>
      </c>
      <c r="H92" s="21">
        <v>0</v>
      </c>
      <c r="I92" s="21">
        <v>0</v>
      </c>
    </row>
    <row r="93" spans="1:9" ht="16" customHeight="1">
      <c r="A93" s="10" t="s">
        <v>12</v>
      </c>
      <c r="B93" s="20">
        <v>90.255133604085657</v>
      </c>
      <c r="C93" s="20">
        <v>86.902129358301863</v>
      </c>
      <c r="D93" s="20">
        <v>1.7687191060044654</v>
      </c>
      <c r="E93" s="20">
        <v>1.2849814516139912</v>
      </c>
      <c r="F93" s="21">
        <v>30.14754353682131</v>
      </c>
      <c r="G93" s="21">
        <v>33.970943322878163</v>
      </c>
      <c r="H93" s="21">
        <v>77.251960725916348</v>
      </c>
      <c r="I93" s="21">
        <v>29.603309728969858</v>
      </c>
    </row>
    <row r="94" spans="1:9" ht="16" customHeight="1">
      <c r="A94" s="10" t="s">
        <v>13</v>
      </c>
      <c r="B94" s="20">
        <v>38.260328375645003</v>
      </c>
      <c r="C94" s="20">
        <v>35.675610999723922</v>
      </c>
      <c r="D94" s="20">
        <v>7.0748764240178614</v>
      </c>
      <c r="E94" s="20">
        <v>1.2849814516139912</v>
      </c>
      <c r="F94" s="21">
        <v>37.927554772130037</v>
      </c>
      <c r="G94" s="21">
        <v>26.585955643991603</v>
      </c>
      <c r="H94" s="21">
        <v>46.757765702528317</v>
      </c>
      <c r="I94" s="21">
        <v>13.814877873519267</v>
      </c>
    </row>
    <row r="95" spans="1:9" ht="16" customHeight="1">
      <c r="A95" s="10" t="s">
        <v>14</v>
      </c>
      <c r="B95" s="20">
        <v>380.64121563462209</v>
      </c>
      <c r="C95" s="20">
        <v>410.72690612502674</v>
      </c>
      <c r="D95" s="20">
        <v>5.3061573180133959</v>
      </c>
      <c r="E95" s="20">
        <v>7.7098887096839475</v>
      </c>
      <c r="F95" s="21">
        <v>67.588847606744551</v>
      </c>
      <c r="G95" s="21">
        <v>62.526229014572849</v>
      </c>
      <c r="H95" s="21">
        <v>71.153121721238733</v>
      </c>
      <c r="I95" s="21">
        <v>78.152737684480428</v>
      </c>
    </row>
    <row r="96" spans="1:9" ht="16" customHeight="1">
      <c r="A96" s="10" t="s">
        <v>15</v>
      </c>
      <c r="B96" s="20">
        <v>33.355158071075131</v>
      </c>
      <c r="C96" s="20">
        <v>49.396999845771589</v>
      </c>
      <c r="D96" s="20">
        <v>14.149752848035723</v>
      </c>
      <c r="E96" s="20">
        <v>7.7098887096839475</v>
      </c>
      <c r="F96" s="21">
        <v>27.716290025787334</v>
      </c>
      <c r="G96" s="21">
        <v>15.754640381624654</v>
      </c>
      <c r="H96" s="21">
        <v>23.717707240412913</v>
      </c>
      <c r="I96" s="21">
        <v>16.57785344822312</v>
      </c>
    </row>
    <row r="97" spans="1:9" ht="16" customHeight="1">
      <c r="A97" s="10" t="s">
        <v>16</v>
      </c>
      <c r="B97" s="20">
        <v>0</v>
      </c>
      <c r="C97" s="20">
        <v>0</v>
      </c>
      <c r="D97" s="20">
        <v>0</v>
      </c>
      <c r="E97" s="20">
        <v>0</v>
      </c>
      <c r="F97" s="21">
        <v>0.48625070220679534</v>
      </c>
      <c r="G97" s="21">
        <v>0.49233251192577043</v>
      </c>
      <c r="H97" s="21">
        <v>2.7105951131900472</v>
      </c>
      <c r="I97" s="21">
        <v>0</v>
      </c>
    </row>
    <row r="98" spans="1:9" ht="16" customHeight="1">
      <c r="A98" s="10" t="s">
        <v>18</v>
      </c>
      <c r="B98" s="20">
        <v>0</v>
      </c>
      <c r="C98" s="20">
        <v>0.91475925640317757</v>
      </c>
      <c r="D98" s="20">
        <v>47.755415862120564</v>
      </c>
      <c r="E98" s="20">
        <v>62.32160040327858</v>
      </c>
      <c r="F98" s="21">
        <v>17.505025279444631</v>
      </c>
      <c r="G98" s="21">
        <v>25.108958108214292</v>
      </c>
      <c r="H98" s="21">
        <v>25.750653575305449</v>
      </c>
      <c r="I98" s="21">
        <v>13.420167077133001</v>
      </c>
    </row>
    <row r="99" spans="1:9" ht="16" customHeight="1">
      <c r="A99" s="10" t="s">
        <v>19</v>
      </c>
      <c r="B99" s="20">
        <v>9.8103406091397449</v>
      </c>
      <c r="C99" s="20">
        <v>8.2328333076285976</v>
      </c>
      <c r="D99" s="20">
        <v>5.3061573180133959</v>
      </c>
      <c r="E99" s="20">
        <v>3.2124536290349783</v>
      </c>
      <c r="F99" s="21">
        <v>0.48625070220679534</v>
      </c>
      <c r="G99" s="21">
        <v>3.446327583480393</v>
      </c>
      <c r="H99" s="21">
        <v>5.4211902263800944</v>
      </c>
      <c r="I99" s="21">
        <v>3.9471079638626478</v>
      </c>
    </row>
    <row r="100" spans="1:9" ht="16" customHeight="1">
      <c r="A100" s="10" t="s">
        <v>20</v>
      </c>
      <c r="B100" s="20">
        <v>4.9051703045698725</v>
      </c>
      <c r="C100" s="20">
        <v>9.1475925640317755</v>
      </c>
      <c r="D100" s="20">
        <v>0</v>
      </c>
      <c r="E100" s="20">
        <v>0</v>
      </c>
      <c r="F100" s="21">
        <v>0.97250140441359068</v>
      </c>
      <c r="G100" s="21">
        <v>0.98466502385154087</v>
      </c>
      <c r="H100" s="21">
        <v>2.0329463348925354</v>
      </c>
      <c r="I100" s="21">
        <v>2.3682647783175885</v>
      </c>
    </row>
    <row r="101" spans="1:9" ht="16" customHeight="1">
      <c r="A101" s="10" t="s">
        <v>144</v>
      </c>
      <c r="B101" s="20">
        <v>9.8103406091397449</v>
      </c>
      <c r="C101" s="20">
        <v>5.4885555384190656</v>
      </c>
      <c r="D101" s="20">
        <v>3.5374382120089307</v>
      </c>
      <c r="E101" s="20">
        <v>1.2849814516139912</v>
      </c>
      <c r="F101" s="21">
        <v>0</v>
      </c>
      <c r="G101" s="21">
        <v>2.4616625596288522</v>
      </c>
      <c r="H101" s="21">
        <v>2.0329463348925354</v>
      </c>
      <c r="I101" s="21">
        <v>1.1841323891587943</v>
      </c>
    </row>
    <row r="102" spans="1:9" ht="16" customHeight="1">
      <c r="A102" s="10" t="s">
        <v>145</v>
      </c>
      <c r="B102" s="20">
        <v>0</v>
      </c>
      <c r="C102" s="20">
        <v>0</v>
      </c>
      <c r="D102" s="20">
        <v>0</v>
      </c>
      <c r="E102" s="20">
        <v>0</v>
      </c>
      <c r="F102" s="21">
        <v>0.97250140441359068</v>
      </c>
      <c r="G102" s="21">
        <v>1.4769975357773113</v>
      </c>
      <c r="H102" s="21">
        <v>2.0329463348925354</v>
      </c>
      <c r="I102" s="21">
        <v>0.78942159277252955</v>
      </c>
    </row>
    <row r="103" spans="1:9" ht="16" customHeight="1">
      <c r="A103" s="10" t="s">
        <v>146</v>
      </c>
      <c r="B103" s="20">
        <v>0</v>
      </c>
      <c r="C103" s="20">
        <v>0</v>
      </c>
      <c r="D103" s="20">
        <v>0</v>
      </c>
      <c r="E103" s="20">
        <v>0</v>
      </c>
      <c r="F103" s="21">
        <v>8.7525126397223154</v>
      </c>
      <c r="G103" s="21">
        <v>8.3696527027380974</v>
      </c>
      <c r="H103" s="21">
        <v>31.171843801685544</v>
      </c>
      <c r="I103" s="21">
        <v>4.7365295566351771</v>
      </c>
    </row>
    <row r="104" spans="1:9" ht="16" customHeight="1">
      <c r="A104" s="10" t="s">
        <v>40</v>
      </c>
      <c r="B104" s="20">
        <v>3.924136243655898</v>
      </c>
      <c r="C104" s="20">
        <v>0.91475925640317757</v>
      </c>
      <c r="D104" s="20">
        <v>0</v>
      </c>
      <c r="E104" s="20">
        <v>0</v>
      </c>
      <c r="F104" s="21">
        <v>0.48625070220679534</v>
      </c>
      <c r="G104" s="21">
        <v>0.98466502385154087</v>
      </c>
      <c r="H104" s="21">
        <v>4.0658926697850708</v>
      </c>
      <c r="I104" s="21">
        <v>0</v>
      </c>
    </row>
    <row r="105" spans="1:9" ht="16" customHeight="1">
      <c r="A105" s="10" t="s">
        <v>41</v>
      </c>
      <c r="B105" s="20">
        <v>7.8482724873117959</v>
      </c>
      <c r="C105" s="20">
        <v>11.891870333241309</v>
      </c>
      <c r="D105" s="20">
        <v>1.7687191060044654</v>
      </c>
      <c r="E105" s="20">
        <v>1.2849814516139912</v>
      </c>
      <c r="F105" s="21">
        <v>53.001326540540688</v>
      </c>
      <c r="G105" s="21">
        <v>14.277642845847343</v>
      </c>
      <c r="H105" s="21">
        <v>43.369521811040755</v>
      </c>
      <c r="I105" s="21">
        <v>11.051902298815413</v>
      </c>
    </row>
    <row r="106" spans="1:9" ht="16" customHeight="1">
      <c r="A106" s="10" t="s">
        <v>42</v>
      </c>
      <c r="B106" s="20">
        <v>0</v>
      </c>
      <c r="C106" s="20">
        <v>0</v>
      </c>
      <c r="D106" s="20">
        <v>0</v>
      </c>
      <c r="E106" s="20">
        <v>0</v>
      </c>
      <c r="F106" s="21">
        <v>0</v>
      </c>
      <c r="G106" s="21">
        <v>0.49233251192577043</v>
      </c>
      <c r="H106" s="21">
        <v>0.6776487782975118</v>
      </c>
      <c r="I106" s="21">
        <v>0.39471079638626477</v>
      </c>
    </row>
    <row r="107" spans="1:9" ht="16" customHeight="1">
      <c r="A107" s="10" t="s">
        <v>43</v>
      </c>
      <c r="B107" s="20">
        <v>0.98103406091397449</v>
      </c>
      <c r="C107" s="20">
        <v>0</v>
      </c>
      <c r="D107" s="20">
        <v>0</v>
      </c>
      <c r="E107" s="20">
        <v>0</v>
      </c>
      <c r="F107" s="21">
        <v>0</v>
      </c>
      <c r="G107" s="21">
        <v>0</v>
      </c>
      <c r="H107" s="21">
        <v>0</v>
      </c>
      <c r="I107" s="21">
        <v>0</v>
      </c>
    </row>
    <row r="108" spans="1:9" ht="16" customHeight="1">
      <c r="A108" s="10" t="s">
        <v>44</v>
      </c>
      <c r="B108" s="20">
        <v>0.98103406091397449</v>
      </c>
      <c r="C108" s="20">
        <v>0</v>
      </c>
      <c r="D108" s="20">
        <v>0</v>
      </c>
      <c r="E108" s="20">
        <v>0</v>
      </c>
      <c r="F108" s="21">
        <v>0</v>
      </c>
      <c r="G108" s="21">
        <v>0</v>
      </c>
      <c r="H108" s="21">
        <v>0.6776487782975118</v>
      </c>
      <c r="I108" s="21">
        <v>0</v>
      </c>
    </row>
    <row r="109" spans="1:9" ht="16" customHeight="1">
      <c r="A109" s="10" t="s">
        <v>45</v>
      </c>
      <c r="B109" s="20">
        <v>1.962068121827949</v>
      </c>
      <c r="C109" s="20">
        <v>2.7442777692095328</v>
      </c>
      <c r="D109" s="20">
        <v>0</v>
      </c>
      <c r="E109" s="20">
        <v>0</v>
      </c>
      <c r="F109" s="21">
        <v>1.9450028088271814</v>
      </c>
      <c r="G109" s="21">
        <v>0.49233251192577043</v>
      </c>
      <c r="H109" s="21">
        <v>2.7105951131900472</v>
      </c>
      <c r="I109" s="21">
        <v>0</v>
      </c>
    </row>
    <row r="110" spans="1:9" ht="16" customHeight="1">
      <c r="A110" s="10" t="s">
        <v>48</v>
      </c>
      <c r="B110" s="20">
        <v>1.962068121827949</v>
      </c>
      <c r="C110" s="20">
        <v>5.4885555384190656</v>
      </c>
      <c r="D110" s="20">
        <v>5.3061573180133959</v>
      </c>
      <c r="E110" s="20">
        <v>0.64249072580699562</v>
      </c>
      <c r="F110" s="21">
        <v>20.908780194892199</v>
      </c>
      <c r="G110" s="21">
        <v>0.98466502385154087</v>
      </c>
      <c r="H110" s="21">
        <v>33.882438914875593</v>
      </c>
      <c r="I110" s="21">
        <v>2.3682647783175885</v>
      </c>
    </row>
    <row r="111" spans="1:9" ht="16" customHeight="1">
      <c r="A111" s="10" t="s">
        <v>49</v>
      </c>
      <c r="B111" s="20">
        <v>12.753442791881669</v>
      </c>
      <c r="C111" s="20">
        <v>16.465666615257195</v>
      </c>
      <c r="D111" s="20">
        <v>3.5374382120089307</v>
      </c>
      <c r="E111" s="20">
        <v>0</v>
      </c>
      <c r="F111" s="21">
        <v>7.2937605331019295</v>
      </c>
      <c r="G111" s="21">
        <v>0.98466502385154087</v>
      </c>
      <c r="H111" s="21">
        <v>9.4870828961651661</v>
      </c>
      <c r="I111" s="21">
        <v>2.3682647783175885</v>
      </c>
    </row>
    <row r="112" spans="1:9" ht="16" customHeight="1">
      <c r="A112" s="10" t="s">
        <v>50</v>
      </c>
      <c r="B112" s="20">
        <v>0.98103406091397449</v>
      </c>
      <c r="C112" s="20">
        <v>0</v>
      </c>
      <c r="D112" s="20">
        <v>0</v>
      </c>
      <c r="E112" s="20">
        <v>0</v>
      </c>
      <c r="F112" s="21">
        <v>1.4587521066203859</v>
      </c>
      <c r="G112" s="21">
        <v>1.9693300477030817</v>
      </c>
      <c r="H112" s="21">
        <v>2.7105951131900472</v>
      </c>
      <c r="I112" s="21">
        <v>1.5788431855450591</v>
      </c>
    </row>
    <row r="113" spans="1:9" ht="16" customHeight="1">
      <c r="A113" s="10" t="s">
        <v>51</v>
      </c>
      <c r="B113" s="20">
        <v>6.8672384263978214</v>
      </c>
      <c r="C113" s="20">
        <v>1.8295185128063551</v>
      </c>
      <c r="D113" s="20">
        <v>0</v>
      </c>
      <c r="E113" s="20">
        <v>0.64249072580699562</v>
      </c>
      <c r="F113" s="21">
        <v>3.8900056176543627</v>
      </c>
      <c r="G113" s="21">
        <v>5.4156576311834748</v>
      </c>
      <c r="H113" s="21">
        <v>42.691873032743246</v>
      </c>
      <c r="I113" s="21">
        <v>4.7365295566351771</v>
      </c>
    </row>
    <row r="114" spans="1:9" ht="16" customHeight="1">
      <c r="A114" s="10" t="s">
        <v>52</v>
      </c>
      <c r="B114" s="20">
        <v>0</v>
      </c>
      <c r="C114" s="20">
        <v>0</v>
      </c>
      <c r="D114" s="20">
        <v>0</v>
      </c>
      <c r="E114" s="20">
        <v>0</v>
      </c>
      <c r="F114" s="21">
        <v>0</v>
      </c>
      <c r="G114" s="21">
        <v>0</v>
      </c>
      <c r="H114" s="21">
        <v>0</v>
      </c>
      <c r="I114" s="21">
        <v>0.78942159277252955</v>
      </c>
    </row>
    <row r="115" spans="1:9" ht="16" customHeight="1">
      <c r="A115" s="10" t="s">
        <v>55</v>
      </c>
      <c r="B115" s="20">
        <v>10.79137467005372</v>
      </c>
      <c r="C115" s="20">
        <v>10.062351820434953</v>
      </c>
      <c r="D115" s="20">
        <v>1.7687191060044654</v>
      </c>
      <c r="E115" s="20">
        <v>4.4974350806489696</v>
      </c>
      <c r="F115" s="21">
        <v>183.31651473196183</v>
      </c>
      <c r="G115" s="21">
        <v>77.788536884271736</v>
      </c>
      <c r="H115" s="21">
        <v>307.65254534707037</v>
      </c>
      <c r="I115" s="21">
        <v>54.47008990130454</v>
      </c>
    </row>
    <row r="116" spans="1:9" ht="16" customHeight="1">
      <c r="A116" s="10" t="s">
        <v>56</v>
      </c>
      <c r="B116" s="20">
        <v>0</v>
      </c>
      <c r="C116" s="20">
        <v>0</v>
      </c>
      <c r="D116" s="20">
        <v>0</v>
      </c>
      <c r="E116" s="20">
        <v>0</v>
      </c>
      <c r="F116" s="21">
        <v>0.48625070220679534</v>
      </c>
      <c r="G116" s="21">
        <v>1.4769975357773113</v>
      </c>
      <c r="H116" s="21">
        <v>2.7105951131900472</v>
      </c>
      <c r="I116" s="21">
        <v>0.39471079638626477</v>
      </c>
    </row>
    <row r="117" spans="1:9" ht="16" customHeight="1">
      <c r="A117" s="10" t="s">
        <v>57</v>
      </c>
      <c r="B117" s="20">
        <v>12.753442791881669</v>
      </c>
      <c r="C117" s="20">
        <v>20.124703640869907</v>
      </c>
      <c r="D117" s="20">
        <v>1.7687191060044654</v>
      </c>
      <c r="E117" s="20">
        <v>1.2849814516139912</v>
      </c>
      <c r="F117" s="21">
        <v>18.477526683858223</v>
      </c>
      <c r="G117" s="21">
        <v>9.8466502385154087</v>
      </c>
      <c r="H117" s="21">
        <v>14.90827312254526</v>
      </c>
      <c r="I117" s="21">
        <v>11.446613095201679</v>
      </c>
    </row>
    <row r="118" spans="1:9" ht="16" customHeight="1">
      <c r="A118" s="10" t="s">
        <v>58</v>
      </c>
      <c r="B118" s="20">
        <v>23.544817461935388</v>
      </c>
      <c r="C118" s="20">
        <v>40.249407281739813</v>
      </c>
      <c r="D118" s="20">
        <v>58.367730498147353</v>
      </c>
      <c r="E118" s="20">
        <v>10.922342338718925</v>
      </c>
      <c r="F118" s="21">
        <v>31.606295643441698</v>
      </c>
      <c r="G118" s="21">
        <v>9.3543177265896382</v>
      </c>
      <c r="H118" s="21">
        <v>25.750653575305449</v>
      </c>
      <c r="I118" s="21">
        <v>16.57785344822312</v>
      </c>
    </row>
    <row r="119" spans="1:9" ht="16" customHeight="1">
      <c r="A119" s="10" t="s">
        <v>59</v>
      </c>
      <c r="B119" s="20">
        <v>12.753442791881669</v>
      </c>
      <c r="C119" s="20">
        <v>8.2328333076285976</v>
      </c>
      <c r="D119" s="20">
        <v>3.5374382120089307</v>
      </c>
      <c r="E119" s="20">
        <v>0</v>
      </c>
      <c r="F119" s="21">
        <v>0.48625070220679534</v>
      </c>
      <c r="G119" s="21">
        <v>2.4616625596288522</v>
      </c>
      <c r="H119" s="21">
        <v>0</v>
      </c>
      <c r="I119" s="21">
        <v>2.7629755747038534</v>
      </c>
    </row>
    <row r="120" spans="1:9" ht="16" customHeight="1">
      <c r="A120" s="10" t="s">
        <v>60</v>
      </c>
      <c r="B120" s="20">
        <v>53.956873350268594</v>
      </c>
      <c r="C120" s="20">
        <v>65.86266646102878</v>
      </c>
      <c r="D120" s="20">
        <v>42.449258544107167</v>
      </c>
      <c r="E120" s="20">
        <v>7.0673979838769521</v>
      </c>
      <c r="F120" s="21">
        <v>50.570073029506716</v>
      </c>
      <c r="G120" s="21">
        <v>72.865211765014024</v>
      </c>
      <c r="H120" s="21">
        <v>36.593034028065638</v>
      </c>
      <c r="I120" s="21">
        <v>97.88827750379366</v>
      </c>
    </row>
    <row r="121" spans="1:9" ht="16" customHeight="1">
      <c r="A121" s="10" t="s">
        <v>61</v>
      </c>
      <c r="B121" s="20">
        <v>10.79137467005372</v>
      </c>
      <c r="C121" s="20">
        <v>10.062351820434953</v>
      </c>
      <c r="D121" s="20">
        <v>0</v>
      </c>
      <c r="E121" s="20">
        <v>0</v>
      </c>
      <c r="F121" s="21">
        <v>1.4587521066203859</v>
      </c>
      <c r="G121" s="21">
        <v>5.9079901431092452</v>
      </c>
      <c r="H121" s="21">
        <v>10.842380452760189</v>
      </c>
      <c r="I121" s="21">
        <v>3.9471079638626478</v>
      </c>
    </row>
    <row r="122" spans="1:9" ht="16" customHeight="1">
      <c r="A122" s="10" t="s">
        <v>62</v>
      </c>
      <c r="B122" s="20">
        <v>3.924136243655898</v>
      </c>
      <c r="C122" s="20">
        <v>0.91475925640317757</v>
      </c>
      <c r="D122" s="20">
        <v>0</v>
      </c>
      <c r="E122" s="20">
        <v>0.64249072580699562</v>
      </c>
      <c r="F122" s="21">
        <v>0</v>
      </c>
      <c r="G122" s="21">
        <v>0.98466502385154087</v>
      </c>
      <c r="H122" s="21">
        <v>0.6776487782975118</v>
      </c>
      <c r="I122" s="21">
        <v>4.7365295566351771</v>
      </c>
    </row>
    <row r="123" spans="1:9" ht="16" customHeight="1">
      <c r="A123" s="10" t="s">
        <v>110</v>
      </c>
      <c r="B123" s="20">
        <v>1.962068121827949</v>
      </c>
      <c r="C123" s="20">
        <v>0</v>
      </c>
      <c r="D123" s="20">
        <v>0</v>
      </c>
      <c r="E123" s="20">
        <v>0</v>
      </c>
      <c r="F123" s="21">
        <v>0.48625070220679534</v>
      </c>
      <c r="G123" s="21">
        <v>0</v>
      </c>
      <c r="H123" s="21">
        <v>0</v>
      </c>
      <c r="I123" s="21">
        <v>1.9735539819313239</v>
      </c>
    </row>
    <row r="124" spans="1:9" ht="16" customHeight="1">
      <c r="A124" s="10" t="s">
        <v>63</v>
      </c>
      <c r="B124" s="20">
        <v>5.886204365483847</v>
      </c>
      <c r="C124" s="20">
        <v>2.7442777692095328</v>
      </c>
      <c r="D124" s="20">
        <v>7.0748764240178614</v>
      </c>
      <c r="E124" s="20">
        <v>15.419777419367895</v>
      </c>
      <c r="F124" s="21">
        <v>1.4587521066203859</v>
      </c>
      <c r="G124" s="21">
        <v>4.4309926073319339</v>
      </c>
      <c r="H124" s="21">
        <v>2.7105951131900472</v>
      </c>
      <c r="I124" s="21">
        <v>0.39471079638626477</v>
      </c>
    </row>
    <row r="125" spans="1:9" ht="16" customHeight="1">
      <c r="A125" s="10" t="s">
        <v>64</v>
      </c>
      <c r="B125" s="20">
        <v>0.98103406091397449</v>
      </c>
      <c r="C125" s="20">
        <v>2.7442777692095328</v>
      </c>
      <c r="D125" s="20">
        <v>0</v>
      </c>
      <c r="E125" s="20">
        <v>0</v>
      </c>
      <c r="F125" s="21">
        <v>1.9450028088271814</v>
      </c>
      <c r="G125" s="21">
        <v>3.446327583480393</v>
      </c>
      <c r="H125" s="21">
        <v>0</v>
      </c>
      <c r="I125" s="21">
        <v>5.920661945793972</v>
      </c>
    </row>
    <row r="126" spans="1:9" ht="16" customHeight="1">
      <c r="A126" s="10" t="s">
        <v>66</v>
      </c>
      <c r="B126" s="20">
        <v>20.601715279193463</v>
      </c>
      <c r="C126" s="20">
        <v>8.2328333076285976</v>
      </c>
      <c r="D126" s="20">
        <v>1.7687191060044654</v>
      </c>
      <c r="E126" s="20">
        <v>0</v>
      </c>
      <c r="F126" s="21">
        <v>5.3487577242747486</v>
      </c>
      <c r="G126" s="21">
        <v>1.4769975357773113</v>
      </c>
      <c r="H126" s="21">
        <v>3.388243891487559</v>
      </c>
      <c r="I126" s="21">
        <v>15.788431855450591</v>
      </c>
    </row>
    <row r="127" spans="1:9" ht="16" customHeight="1">
      <c r="A127" s="10" t="s">
        <v>67</v>
      </c>
      <c r="B127" s="20">
        <v>37.279294314731033</v>
      </c>
      <c r="C127" s="20">
        <v>37.505129512530281</v>
      </c>
      <c r="D127" s="20">
        <v>0</v>
      </c>
      <c r="E127" s="20">
        <v>1.2849814516139912</v>
      </c>
      <c r="F127" s="21">
        <v>62.240089882469803</v>
      </c>
      <c r="G127" s="21">
        <v>52.187246264131666</v>
      </c>
      <c r="H127" s="21">
        <v>38.625980362958174</v>
      </c>
      <c r="I127" s="21">
        <v>63.943149014574892</v>
      </c>
    </row>
    <row r="128" spans="1:9" ht="16" customHeight="1">
      <c r="A128" s="10" t="s">
        <v>69</v>
      </c>
      <c r="B128" s="20">
        <v>0</v>
      </c>
      <c r="C128" s="20">
        <v>0.91475925640317757</v>
      </c>
      <c r="D128" s="20">
        <v>1.7687191060044654</v>
      </c>
      <c r="E128" s="20">
        <v>0</v>
      </c>
      <c r="F128" s="21">
        <v>0</v>
      </c>
      <c r="G128" s="21">
        <v>0.49233251192577043</v>
      </c>
      <c r="H128" s="21">
        <v>0</v>
      </c>
      <c r="I128" s="21">
        <v>1.1841323891587943</v>
      </c>
    </row>
    <row r="129" spans="1:9" ht="16" customHeight="1">
      <c r="A129" s="10" t="s">
        <v>84</v>
      </c>
      <c r="B129" s="20">
        <v>0</v>
      </c>
      <c r="C129" s="20">
        <v>0.91475925640317757</v>
      </c>
      <c r="D129" s="20">
        <v>0</v>
      </c>
      <c r="E129" s="20">
        <v>0</v>
      </c>
      <c r="F129" s="21">
        <v>0.97250140441359068</v>
      </c>
      <c r="G129" s="21">
        <v>0.98466502385154087</v>
      </c>
      <c r="H129" s="21">
        <v>1.3552975565950236</v>
      </c>
      <c r="I129" s="21">
        <v>1.1841323891587943</v>
      </c>
    </row>
    <row r="130" spans="1:9" ht="16" customHeight="1">
      <c r="A130" s="10" t="s">
        <v>85</v>
      </c>
      <c r="B130" s="20">
        <v>4.9051703045698725</v>
      </c>
      <c r="C130" s="20">
        <v>5.4885555384190656</v>
      </c>
      <c r="D130" s="20">
        <v>7.0748764240178614</v>
      </c>
      <c r="E130" s="20">
        <v>3.8549443548419737</v>
      </c>
      <c r="F130" s="21">
        <v>0.48625070220679534</v>
      </c>
      <c r="G130" s="21">
        <v>0.49233251192577043</v>
      </c>
      <c r="H130" s="21">
        <v>1.3552975565950236</v>
      </c>
      <c r="I130" s="21">
        <v>1.1841323891587943</v>
      </c>
    </row>
    <row r="131" spans="1:9" ht="16" customHeight="1">
      <c r="A131" s="10" t="s">
        <v>147</v>
      </c>
      <c r="B131" s="20">
        <v>0.98103406091397449</v>
      </c>
      <c r="C131" s="20">
        <v>2.7442777692095328</v>
      </c>
      <c r="D131" s="20">
        <v>0</v>
      </c>
      <c r="E131" s="20">
        <v>0</v>
      </c>
      <c r="F131" s="21">
        <v>0.97250140441359068</v>
      </c>
      <c r="G131" s="21">
        <v>0</v>
      </c>
      <c r="H131" s="21">
        <v>2.0329463348925354</v>
      </c>
      <c r="I131" s="21">
        <v>1.1841323891587943</v>
      </c>
    </row>
    <row r="132" spans="1:9" ht="16" customHeight="1">
      <c r="A132" s="10" t="s">
        <v>148</v>
      </c>
      <c r="B132" s="20">
        <v>0</v>
      </c>
      <c r="C132" s="20">
        <v>0</v>
      </c>
      <c r="D132" s="20">
        <v>0</v>
      </c>
      <c r="E132" s="20">
        <v>0.64249072580699562</v>
      </c>
      <c r="F132" s="21">
        <v>1.9450028088271814</v>
      </c>
      <c r="G132" s="21">
        <v>0</v>
      </c>
      <c r="H132" s="21">
        <v>0.6776487782975118</v>
      </c>
      <c r="I132" s="21">
        <v>0</v>
      </c>
    </row>
    <row r="133" spans="1:9" ht="16" customHeight="1">
      <c r="A133" s="10" t="s">
        <v>149</v>
      </c>
      <c r="B133" s="20">
        <v>1.962068121827949</v>
      </c>
      <c r="C133" s="20">
        <v>0</v>
      </c>
      <c r="D133" s="20">
        <v>0</v>
      </c>
      <c r="E133" s="20">
        <v>1.2849814516139912</v>
      </c>
      <c r="F133" s="21">
        <v>0</v>
      </c>
      <c r="G133" s="21">
        <v>1.4769975357773113</v>
      </c>
      <c r="H133" s="21">
        <v>0.6776487782975118</v>
      </c>
      <c r="I133" s="21">
        <v>1.1841323891587943</v>
      </c>
    </row>
    <row r="134" spans="1:9" ht="16" customHeight="1">
      <c r="A134" s="10" t="s">
        <v>150</v>
      </c>
      <c r="B134" s="20">
        <v>2.9431021827419235</v>
      </c>
      <c r="C134" s="20">
        <v>4.5737962820158877</v>
      </c>
      <c r="D134" s="20">
        <v>1.7687191060044654</v>
      </c>
      <c r="E134" s="20">
        <v>1.9274721774209869</v>
      </c>
      <c r="F134" s="21">
        <v>2.9175042132407718</v>
      </c>
      <c r="G134" s="21">
        <v>0.49233251192577043</v>
      </c>
      <c r="H134" s="21">
        <v>2.0329463348925354</v>
      </c>
      <c r="I134" s="21">
        <v>3.9471079638626478</v>
      </c>
    </row>
    <row r="135" spans="1:9" ht="16" customHeight="1">
      <c r="A135" s="10" t="s">
        <v>151</v>
      </c>
      <c r="B135" s="20">
        <v>1.962068121827949</v>
      </c>
      <c r="C135" s="20">
        <v>0.91475925640317757</v>
      </c>
      <c r="D135" s="20">
        <v>1.7687191060044654</v>
      </c>
      <c r="E135" s="20">
        <v>1.2849814516139912</v>
      </c>
      <c r="F135" s="21">
        <v>0</v>
      </c>
      <c r="G135" s="21">
        <v>0</v>
      </c>
      <c r="H135" s="21">
        <v>0</v>
      </c>
      <c r="I135" s="21">
        <v>0</v>
      </c>
    </row>
    <row r="136" spans="1:9" ht="16" customHeight="1">
      <c r="A136" s="10" t="s">
        <v>152</v>
      </c>
      <c r="B136" s="20">
        <v>0.98103406091397449</v>
      </c>
      <c r="C136" s="20">
        <v>0</v>
      </c>
      <c r="D136" s="20">
        <v>1.7687191060044654</v>
      </c>
      <c r="E136" s="20">
        <v>2.5699629032279825</v>
      </c>
      <c r="F136" s="21">
        <v>0.97250140441359068</v>
      </c>
      <c r="G136" s="21">
        <v>0.98466502385154087</v>
      </c>
      <c r="H136" s="21">
        <v>1.3552975565950236</v>
      </c>
      <c r="I136" s="21">
        <v>1.9735539819313239</v>
      </c>
    </row>
    <row r="137" spans="1:9" ht="16" customHeight="1">
      <c r="A137" s="10" t="s">
        <v>153</v>
      </c>
      <c r="B137" s="20">
        <v>2.9431021827419235</v>
      </c>
      <c r="C137" s="20">
        <v>2.7442777692095328</v>
      </c>
      <c r="D137" s="20">
        <v>3.5374382120089307</v>
      </c>
      <c r="E137" s="20">
        <v>7.0673979838769521</v>
      </c>
      <c r="F137" s="21">
        <v>6.8075098308951345</v>
      </c>
      <c r="G137" s="21">
        <v>8.3696527027380974</v>
      </c>
      <c r="H137" s="21">
        <v>2.7105951131900472</v>
      </c>
      <c r="I137" s="21">
        <v>7.8942159277252957</v>
      </c>
    </row>
    <row r="138" spans="1:9" ht="16" customHeight="1">
      <c r="A138" s="10" t="s">
        <v>154</v>
      </c>
      <c r="B138" s="20">
        <v>39.24136243655898</v>
      </c>
      <c r="C138" s="20">
        <v>34.76085174332075</v>
      </c>
      <c r="D138" s="20">
        <v>1.7687191060044654</v>
      </c>
      <c r="E138" s="20">
        <v>10.27985161291193</v>
      </c>
      <c r="F138" s="21">
        <v>13.128768959583473</v>
      </c>
      <c r="G138" s="21">
        <v>15.754640381624654</v>
      </c>
      <c r="H138" s="21">
        <v>14.230624344247747</v>
      </c>
      <c r="I138" s="21">
        <v>24.472069375948415</v>
      </c>
    </row>
    <row r="139" spans="1:9" ht="16" customHeight="1">
      <c r="A139" s="10" t="s">
        <v>155</v>
      </c>
      <c r="B139" s="20">
        <v>225.63783401021414</v>
      </c>
      <c r="C139" s="20">
        <v>142.70244399889569</v>
      </c>
      <c r="D139" s="20">
        <v>35.374382120089308</v>
      </c>
      <c r="E139" s="20">
        <v>39.834425000033733</v>
      </c>
      <c r="F139" s="21">
        <v>9.2387633419291113</v>
      </c>
      <c r="G139" s="21">
        <v>8.8619852146638678</v>
      </c>
      <c r="H139" s="21">
        <v>7.4541365612726302</v>
      </c>
      <c r="I139" s="21">
        <v>16.57785344822312</v>
      </c>
    </row>
    <row r="140" spans="1:9" ht="16" customHeight="1">
      <c r="A140" s="10" t="s">
        <v>156</v>
      </c>
      <c r="B140" s="20">
        <v>0.98103406091397449</v>
      </c>
      <c r="C140" s="20">
        <v>1.8295185128063551</v>
      </c>
      <c r="D140" s="20">
        <v>0</v>
      </c>
      <c r="E140" s="20">
        <v>0</v>
      </c>
      <c r="F140" s="21">
        <v>0.48625070220679534</v>
      </c>
      <c r="G140" s="21">
        <v>0.49233251192577043</v>
      </c>
      <c r="H140" s="21">
        <v>0</v>
      </c>
      <c r="I140" s="21">
        <v>0</v>
      </c>
    </row>
    <row r="141" spans="1:9" ht="16" customHeight="1">
      <c r="A141" s="10" t="s">
        <v>158</v>
      </c>
      <c r="B141" s="20">
        <v>0</v>
      </c>
      <c r="C141" s="20">
        <v>0.91475925640317757</v>
      </c>
      <c r="D141" s="20">
        <v>0</v>
      </c>
      <c r="E141" s="20">
        <v>0</v>
      </c>
      <c r="F141" s="21">
        <v>0.97250140441359068</v>
      </c>
      <c r="G141" s="21">
        <v>0.49233251192577043</v>
      </c>
      <c r="H141" s="21">
        <v>0.6776487782975118</v>
      </c>
      <c r="I141" s="21">
        <v>0.39471079638626477</v>
      </c>
    </row>
    <row r="142" spans="1:9" ht="16" customHeight="1">
      <c r="A142" s="10" t="s">
        <v>160</v>
      </c>
      <c r="B142" s="20">
        <v>0</v>
      </c>
      <c r="C142" s="20">
        <v>0</v>
      </c>
      <c r="D142" s="20">
        <v>0</v>
      </c>
      <c r="E142" s="20">
        <v>0</v>
      </c>
      <c r="F142" s="21">
        <v>0</v>
      </c>
      <c r="G142" s="21">
        <v>0</v>
      </c>
      <c r="H142" s="21">
        <v>2.0329463348925354</v>
      </c>
      <c r="I142" s="21">
        <v>0</v>
      </c>
    </row>
    <row r="143" spans="1:9" ht="16" customHeight="1">
      <c r="A143" s="10" t="s">
        <v>32</v>
      </c>
      <c r="B143" s="20">
        <v>0.98103406091397449</v>
      </c>
      <c r="C143" s="20">
        <v>3.6590370256127103</v>
      </c>
      <c r="D143" s="20">
        <v>0</v>
      </c>
      <c r="E143" s="20">
        <v>0</v>
      </c>
      <c r="F143" s="21">
        <v>4.3762563198611577</v>
      </c>
      <c r="G143" s="21">
        <v>5.4156576311834748</v>
      </c>
      <c r="H143" s="21">
        <v>4.0658926697850708</v>
      </c>
      <c r="I143" s="21">
        <v>3.552397167476383</v>
      </c>
    </row>
    <row r="144" spans="1:9" ht="16" customHeight="1">
      <c r="A144" s="10" t="s">
        <v>79</v>
      </c>
      <c r="B144" s="20">
        <v>0</v>
      </c>
      <c r="C144" s="20">
        <v>1.8295185128063551</v>
      </c>
      <c r="D144" s="20">
        <v>0</v>
      </c>
      <c r="E144" s="20">
        <v>1.2849814516139912</v>
      </c>
      <c r="F144" s="21">
        <v>0</v>
      </c>
      <c r="G144" s="21">
        <v>0</v>
      </c>
      <c r="H144" s="21">
        <v>0</v>
      </c>
      <c r="I144" s="21">
        <v>0</v>
      </c>
    </row>
    <row r="145" spans="1:9" ht="16" customHeight="1">
      <c r="A145" s="10" t="s">
        <v>80</v>
      </c>
      <c r="B145" s="20">
        <v>1.962068121827949</v>
      </c>
      <c r="C145" s="20">
        <v>3.6590370256127103</v>
      </c>
      <c r="D145" s="20">
        <v>1.7687191060044654</v>
      </c>
      <c r="E145" s="20">
        <v>3.2124536290349783</v>
      </c>
      <c r="F145" s="21">
        <v>1.4587521066203859</v>
      </c>
      <c r="G145" s="21">
        <v>0.49233251192577043</v>
      </c>
      <c r="H145" s="21">
        <v>1.3552975565950236</v>
      </c>
      <c r="I145" s="21">
        <v>2.3682647783175885</v>
      </c>
    </row>
    <row r="146" spans="1:9" ht="16" customHeight="1">
      <c r="A146" s="10" t="s">
        <v>81</v>
      </c>
      <c r="B146" s="20">
        <v>125.57235979698874</v>
      </c>
      <c r="C146" s="20">
        <v>149.10575879371794</v>
      </c>
      <c r="D146" s="20">
        <v>14.149752848035723</v>
      </c>
      <c r="E146" s="20">
        <v>6.4249072580699567</v>
      </c>
      <c r="F146" s="21">
        <v>14.101270363997065</v>
      </c>
      <c r="G146" s="21">
        <v>6.4003226550350156</v>
      </c>
      <c r="H146" s="21">
        <v>15.585921900842772</v>
      </c>
      <c r="I146" s="21">
        <v>16.57785344822312</v>
      </c>
    </row>
    <row r="147" spans="1:9" ht="16" customHeight="1">
      <c r="A147" s="10" t="s">
        <v>111</v>
      </c>
      <c r="B147" s="20">
        <v>0.98103406091397449</v>
      </c>
      <c r="C147" s="20">
        <v>1.8295185128063551</v>
      </c>
      <c r="D147" s="20">
        <v>0</v>
      </c>
      <c r="E147" s="20">
        <v>0</v>
      </c>
      <c r="F147" s="21">
        <v>1.4587521066203859</v>
      </c>
      <c r="G147" s="21">
        <v>1.4769975357773113</v>
      </c>
      <c r="H147" s="21">
        <v>0.6776487782975118</v>
      </c>
      <c r="I147" s="21">
        <v>0.39471079638626477</v>
      </c>
    </row>
    <row r="148" spans="1:9" ht="16" customHeight="1">
      <c r="A148" s="10" t="s">
        <v>82</v>
      </c>
      <c r="B148" s="20">
        <v>20.601715279193463</v>
      </c>
      <c r="C148" s="20">
        <v>31.101814717708038</v>
      </c>
      <c r="D148" s="20">
        <v>0</v>
      </c>
      <c r="E148" s="20">
        <v>0</v>
      </c>
      <c r="F148" s="21">
        <v>0.97250140441359068</v>
      </c>
      <c r="G148" s="21">
        <v>0.49233251192577043</v>
      </c>
      <c r="H148" s="21">
        <v>0.6776487782975118</v>
      </c>
      <c r="I148" s="21">
        <v>1.5788431855450591</v>
      </c>
    </row>
    <row r="149" spans="1:9" ht="16" customHeight="1">
      <c r="A149" s="10" t="s">
        <v>83</v>
      </c>
      <c r="B149" s="20">
        <v>8.8293065482257713</v>
      </c>
      <c r="C149" s="20">
        <v>12.806629589644485</v>
      </c>
      <c r="D149" s="20">
        <v>5.3061573180133959</v>
      </c>
      <c r="E149" s="20">
        <v>8.9948701612979391</v>
      </c>
      <c r="F149" s="21">
        <v>1.9450028088271814</v>
      </c>
      <c r="G149" s="21">
        <v>7.8773201908123269</v>
      </c>
      <c r="H149" s="21">
        <v>4.0658926697850708</v>
      </c>
      <c r="I149" s="21">
        <v>10.262480706042885</v>
      </c>
    </row>
    <row r="150" spans="1:9" ht="16" customHeight="1">
      <c r="A150" s="10" t="s">
        <v>112</v>
      </c>
      <c r="B150" s="20">
        <v>8.8293065482257713</v>
      </c>
      <c r="C150" s="20">
        <v>3.6590370256127103</v>
      </c>
      <c r="D150" s="20">
        <v>0</v>
      </c>
      <c r="E150" s="20">
        <v>0</v>
      </c>
      <c r="F150" s="21">
        <v>2.9175042132407718</v>
      </c>
      <c r="G150" s="21">
        <v>1.4769975357773113</v>
      </c>
      <c r="H150" s="21">
        <v>4.743541448082583</v>
      </c>
      <c r="I150" s="21">
        <v>3.1576863710901182</v>
      </c>
    </row>
    <row r="151" spans="1:9" ht="16" customHeight="1">
      <c r="A151" s="10" t="s">
        <v>86</v>
      </c>
      <c r="B151" s="20">
        <v>33.355158071075131</v>
      </c>
      <c r="C151" s="20">
        <v>21.954222153676263</v>
      </c>
      <c r="D151" s="20">
        <v>0</v>
      </c>
      <c r="E151" s="20">
        <v>1.9274721774209869</v>
      </c>
      <c r="F151" s="21">
        <v>1.4587521066203859</v>
      </c>
      <c r="G151" s="21">
        <v>4.9233251192577043</v>
      </c>
      <c r="H151" s="21">
        <v>1.3552975565950236</v>
      </c>
      <c r="I151" s="21">
        <v>13.025456280746738</v>
      </c>
    </row>
    <row r="152" spans="1:9" ht="16" customHeight="1">
      <c r="A152" s="10" t="s">
        <v>87</v>
      </c>
      <c r="B152" s="20">
        <v>0</v>
      </c>
      <c r="C152" s="20">
        <v>1.8295185128063551</v>
      </c>
      <c r="D152" s="20">
        <v>1.7687191060044654</v>
      </c>
      <c r="E152" s="20">
        <v>0</v>
      </c>
      <c r="F152" s="21">
        <v>10.211264746342701</v>
      </c>
      <c r="G152" s="21">
        <v>7.8773201908123269</v>
      </c>
      <c r="H152" s="21">
        <v>11.5200292310577</v>
      </c>
      <c r="I152" s="21">
        <v>10.657191502429148</v>
      </c>
    </row>
    <row r="153" spans="1:9" ht="16" customHeight="1">
      <c r="A153" s="10" t="s">
        <v>88</v>
      </c>
      <c r="B153" s="20">
        <v>3.924136243655898</v>
      </c>
      <c r="C153" s="20">
        <v>8.2328333076285976</v>
      </c>
      <c r="D153" s="20">
        <v>8.843595530022327</v>
      </c>
      <c r="E153" s="20">
        <v>5.7824165322629613</v>
      </c>
      <c r="F153" s="21">
        <v>0.97250140441359068</v>
      </c>
      <c r="G153" s="21">
        <v>1.9693300477030817</v>
      </c>
      <c r="H153" s="21">
        <v>2.7105951131900472</v>
      </c>
      <c r="I153" s="21">
        <v>1.9735539819313239</v>
      </c>
    </row>
    <row r="154" spans="1:9" ht="16" customHeight="1">
      <c r="A154" s="10" t="s">
        <v>234</v>
      </c>
      <c r="B154" s="20">
        <v>0.98103406091397449</v>
      </c>
      <c r="C154" s="20">
        <v>1.8295185128063551</v>
      </c>
      <c r="D154" s="20">
        <v>0</v>
      </c>
      <c r="E154" s="20">
        <v>0.64249072580699562</v>
      </c>
      <c r="F154" s="21">
        <v>2.4312535110339768</v>
      </c>
      <c r="G154" s="21">
        <v>3.446327583480393</v>
      </c>
      <c r="H154" s="21">
        <v>1.3552975565950236</v>
      </c>
      <c r="I154" s="21">
        <v>2.3682647783175885</v>
      </c>
    </row>
    <row r="155" spans="1:9" ht="16" customHeight="1">
      <c r="A155" s="10" t="s">
        <v>235</v>
      </c>
      <c r="B155" s="20">
        <v>0</v>
      </c>
      <c r="C155" s="20">
        <v>0</v>
      </c>
      <c r="D155" s="20">
        <v>0</v>
      </c>
      <c r="E155" s="20">
        <v>0</v>
      </c>
      <c r="F155" s="21">
        <v>0</v>
      </c>
      <c r="G155" s="21">
        <v>0.98466502385154087</v>
      </c>
      <c r="H155" s="21">
        <v>0</v>
      </c>
      <c r="I155" s="21">
        <v>0.39471079638626477</v>
      </c>
    </row>
    <row r="156" spans="1:9" ht="16" customHeight="1">
      <c r="A156" s="10" t="s">
        <v>236</v>
      </c>
      <c r="B156" s="20">
        <v>0.98103406091397449</v>
      </c>
      <c r="C156" s="20">
        <v>0.91475925640317757</v>
      </c>
      <c r="D156" s="20">
        <v>0</v>
      </c>
      <c r="E156" s="20">
        <v>0.64249072580699562</v>
      </c>
      <c r="F156" s="21">
        <v>1.4587521066203859</v>
      </c>
      <c r="G156" s="21">
        <v>1.4769975357773113</v>
      </c>
      <c r="H156" s="21">
        <v>1.3552975565950236</v>
      </c>
      <c r="I156" s="21">
        <v>0.78942159277252955</v>
      </c>
    </row>
    <row r="157" spans="1:9" ht="16" customHeight="1">
      <c r="A157" s="10" t="s">
        <v>118</v>
      </c>
      <c r="B157" s="20">
        <v>0.98103406091397449</v>
      </c>
      <c r="C157" s="20">
        <v>2.7442777692095328</v>
      </c>
      <c r="D157" s="20">
        <v>0</v>
      </c>
      <c r="E157" s="20">
        <v>0.64249072580699562</v>
      </c>
      <c r="F157" s="21">
        <v>0</v>
      </c>
      <c r="G157" s="21">
        <v>0</v>
      </c>
      <c r="H157" s="21">
        <v>0</v>
      </c>
      <c r="I157" s="21">
        <v>2.7629755747038534</v>
      </c>
    </row>
    <row r="158" spans="1:9" ht="16" customHeight="1">
      <c r="A158" s="10" t="s">
        <v>119</v>
      </c>
      <c r="B158" s="20">
        <v>0</v>
      </c>
      <c r="C158" s="20">
        <v>1.8295185128063551</v>
      </c>
      <c r="D158" s="20">
        <v>1.7687191060044654</v>
      </c>
      <c r="E158" s="20">
        <v>0.64249072580699562</v>
      </c>
      <c r="F158" s="21">
        <v>0.97250140441359068</v>
      </c>
      <c r="G158" s="21">
        <v>0</v>
      </c>
      <c r="H158" s="21">
        <v>2.0329463348925354</v>
      </c>
      <c r="I158" s="21">
        <v>2.3682647783175885</v>
      </c>
    </row>
    <row r="159" spans="1:9" ht="16" customHeight="1">
      <c r="A159" s="10" t="s">
        <v>120</v>
      </c>
      <c r="B159" s="20">
        <v>0.98103406091397449</v>
      </c>
      <c r="C159" s="20">
        <v>0.91475925640317757</v>
      </c>
      <c r="D159" s="20">
        <v>0</v>
      </c>
      <c r="E159" s="20">
        <v>0.64249072580699562</v>
      </c>
      <c r="F159" s="21">
        <v>0</v>
      </c>
      <c r="G159" s="21">
        <v>0</v>
      </c>
      <c r="H159" s="21">
        <v>0.6776487782975118</v>
      </c>
      <c r="I159" s="21">
        <v>0</v>
      </c>
    </row>
    <row r="160" spans="1:9" ht="16" customHeight="1">
      <c r="A160" s="10" t="s">
        <v>121</v>
      </c>
      <c r="B160" s="20">
        <v>0</v>
      </c>
      <c r="C160" s="20">
        <v>0</v>
      </c>
      <c r="D160" s="20">
        <v>0</v>
      </c>
      <c r="E160" s="20">
        <v>0.64249072580699562</v>
      </c>
      <c r="F160" s="21">
        <v>0</v>
      </c>
      <c r="G160" s="21">
        <v>0</v>
      </c>
      <c r="H160" s="21">
        <v>0</v>
      </c>
      <c r="I160" s="21">
        <v>0</v>
      </c>
    </row>
    <row r="161" spans="1:9" ht="16" customHeight="1">
      <c r="A161" s="10" t="s">
        <v>205</v>
      </c>
      <c r="B161" s="20">
        <v>35.317226192903085</v>
      </c>
      <c r="C161" s="20">
        <v>41.164166538142993</v>
      </c>
      <c r="D161" s="20">
        <v>22.993348378058048</v>
      </c>
      <c r="E161" s="20">
        <v>5.139925806455965</v>
      </c>
      <c r="F161" s="21">
        <v>9.2387633419291113</v>
      </c>
      <c r="G161" s="21">
        <v>9.3543177265896382</v>
      </c>
      <c r="H161" s="21">
        <v>8.1317853395701416</v>
      </c>
      <c r="I161" s="21">
        <v>12.630745484360473</v>
      </c>
    </row>
    <row r="162" spans="1:9" ht="16" customHeight="1">
      <c r="A162" s="10" t="s">
        <v>206</v>
      </c>
      <c r="B162" s="20">
        <v>0.98103406091397449</v>
      </c>
      <c r="C162" s="20">
        <v>0</v>
      </c>
      <c r="D162" s="20">
        <v>0</v>
      </c>
      <c r="E162" s="20">
        <v>0</v>
      </c>
      <c r="F162" s="21">
        <v>0.48625070220679534</v>
      </c>
      <c r="G162" s="21">
        <v>0.49233251192577043</v>
      </c>
      <c r="H162" s="21">
        <v>0</v>
      </c>
      <c r="I162" s="21">
        <v>0.78942159277252955</v>
      </c>
    </row>
    <row r="163" spans="1:9" ht="16" customHeight="1">
      <c r="A163" s="10" t="s">
        <v>207</v>
      </c>
      <c r="B163" s="20">
        <v>2.9431021827419235</v>
      </c>
      <c r="C163" s="20">
        <v>1.8295185128063551</v>
      </c>
      <c r="D163" s="20">
        <v>0</v>
      </c>
      <c r="E163" s="20">
        <v>0</v>
      </c>
      <c r="F163" s="21">
        <v>0.48625070220679534</v>
      </c>
      <c r="G163" s="21">
        <v>0.49233251192577043</v>
      </c>
      <c r="H163" s="21">
        <v>0.6776487782975118</v>
      </c>
      <c r="I163" s="21">
        <v>1.5788431855450591</v>
      </c>
    </row>
    <row r="164" spans="1:9" ht="16" customHeight="1">
      <c r="A164" s="10" t="s">
        <v>28</v>
      </c>
      <c r="B164" s="20">
        <v>0</v>
      </c>
      <c r="C164" s="20">
        <v>0</v>
      </c>
      <c r="D164" s="20">
        <v>0</v>
      </c>
      <c r="E164" s="20">
        <v>0</v>
      </c>
      <c r="F164" s="21">
        <v>0.97250140441359068</v>
      </c>
      <c r="G164" s="21">
        <v>0</v>
      </c>
      <c r="H164" s="21">
        <v>1.3552975565950236</v>
      </c>
      <c r="I164" s="21">
        <v>0</v>
      </c>
    </row>
    <row r="165" spans="1:9" ht="16" customHeight="1">
      <c r="A165" s="10" t="s">
        <v>29</v>
      </c>
      <c r="B165" s="20">
        <v>0</v>
      </c>
      <c r="C165" s="20">
        <v>0</v>
      </c>
      <c r="D165" s="20">
        <v>0</v>
      </c>
      <c r="E165" s="20">
        <v>0</v>
      </c>
      <c r="F165" s="21">
        <v>0.48625070220679534</v>
      </c>
      <c r="G165" s="21">
        <v>0.49233251192577043</v>
      </c>
      <c r="H165" s="21">
        <v>2.0329463348925354</v>
      </c>
      <c r="I165" s="21">
        <v>1.5788431855450591</v>
      </c>
    </row>
    <row r="166" spans="1:9" ht="16" customHeight="1">
      <c r="A166" s="10" t="s">
        <v>70</v>
      </c>
      <c r="B166" s="20">
        <v>0.98103406091397449</v>
      </c>
      <c r="C166" s="20">
        <v>0</v>
      </c>
      <c r="D166" s="20">
        <v>0</v>
      </c>
      <c r="E166" s="20">
        <v>0</v>
      </c>
      <c r="F166" s="21">
        <v>1.4587521066203859</v>
      </c>
      <c r="G166" s="21">
        <v>0.98466502385154087</v>
      </c>
      <c r="H166" s="21">
        <v>0</v>
      </c>
      <c r="I166" s="21">
        <v>0</v>
      </c>
    </row>
    <row r="167" spans="1:9" ht="16" customHeight="1">
      <c r="A167" s="10" t="s">
        <v>71</v>
      </c>
      <c r="B167" s="20">
        <v>10.79137467005372</v>
      </c>
      <c r="C167" s="20">
        <v>14.636148102450841</v>
      </c>
      <c r="D167" s="20">
        <v>7.0748764240178614</v>
      </c>
      <c r="E167" s="20">
        <v>11.564833064525923</v>
      </c>
      <c r="F167" s="21">
        <v>1.4587521066203859</v>
      </c>
      <c r="G167" s="21">
        <v>1.4769975357773113</v>
      </c>
      <c r="H167" s="21">
        <v>4.0658926697850708</v>
      </c>
      <c r="I167" s="21">
        <v>2.7629755747038534</v>
      </c>
    </row>
    <row r="168" spans="1:9" ht="16" customHeight="1">
      <c r="A168" s="10" t="s">
        <v>72</v>
      </c>
      <c r="B168" s="20">
        <v>1.962068121827949</v>
      </c>
      <c r="C168" s="20">
        <v>4.5737962820158877</v>
      </c>
      <c r="D168" s="20">
        <v>1.7687191060044654</v>
      </c>
      <c r="E168" s="20">
        <v>0</v>
      </c>
      <c r="F168" s="21">
        <v>1.4587521066203859</v>
      </c>
      <c r="G168" s="21">
        <v>2.4616625596288522</v>
      </c>
      <c r="H168" s="21">
        <v>1.3552975565950236</v>
      </c>
      <c r="I168" s="21">
        <v>3.552397167476383</v>
      </c>
    </row>
    <row r="169" spans="1:9" ht="16" customHeight="1">
      <c r="A169" s="10" t="s">
        <v>73</v>
      </c>
      <c r="B169" s="20">
        <v>3.924136243655898</v>
      </c>
      <c r="C169" s="20">
        <v>2.7442777692095328</v>
      </c>
      <c r="D169" s="20">
        <v>7.0748764240178614</v>
      </c>
      <c r="E169" s="20">
        <v>0.64249072580699562</v>
      </c>
      <c r="F169" s="21">
        <v>8.2662619375155213</v>
      </c>
      <c r="G169" s="21">
        <v>4.9233251192577043</v>
      </c>
      <c r="H169" s="21">
        <v>16.941219457437796</v>
      </c>
      <c r="I169" s="21">
        <v>2.3682647783175885</v>
      </c>
    </row>
    <row r="170" spans="1:9" ht="16" customHeight="1">
      <c r="A170" s="10" t="s">
        <v>74</v>
      </c>
      <c r="B170" s="20">
        <v>0</v>
      </c>
      <c r="C170" s="20">
        <v>0</v>
      </c>
      <c r="D170" s="20">
        <v>1.7687191060044654</v>
      </c>
      <c r="E170" s="20">
        <v>0</v>
      </c>
      <c r="F170" s="21">
        <v>0.48625070220679534</v>
      </c>
      <c r="G170" s="21">
        <v>0</v>
      </c>
      <c r="H170" s="21">
        <v>0</v>
      </c>
      <c r="I170" s="21">
        <v>0</v>
      </c>
    </row>
    <row r="171" spans="1:9" ht="16" customHeight="1">
      <c r="A171" s="10" t="s">
        <v>75</v>
      </c>
      <c r="B171" s="20">
        <v>0.98103406091397449</v>
      </c>
      <c r="C171" s="20">
        <v>0.91475925640317757</v>
      </c>
      <c r="D171" s="20">
        <v>0</v>
      </c>
      <c r="E171" s="20">
        <v>0</v>
      </c>
      <c r="F171" s="21">
        <v>0</v>
      </c>
      <c r="G171" s="21">
        <v>0.49233251192577043</v>
      </c>
      <c r="H171" s="21">
        <v>0</v>
      </c>
      <c r="I171" s="21">
        <v>0</v>
      </c>
    </row>
    <row r="172" spans="1:9" ht="16" customHeight="1">
      <c r="A172" s="10" t="s">
        <v>122</v>
      </c>
      <c r="B172" s="20">
        <v>0.98103406091397449</v>
      </c>
      <c r="C172" s="20">
        <v>0</v>
      </c>
      <c r="D172" s="20">
        <v>0</v>
      </c>
      <c r="E172" s="20">
        <v>0</v>
      </c>
      <c r="F172" s="21">
        <v>0</v>
      </c>
      <c r="G172" s="21">
        <v>0</v>
      </c>
      <c r="H172" s="21">
        <v>0</v>
      </c>
      <c r="I172" s="21">
        <v>0</v>
      </c>
    </row>
    <row r="173" spans="1:9" ht="16" customHeight="1">
      <c r="A173" s="10" t="s">
        <v>123</v>
      </c>
      <c r="B173" s="20">
        <v>82.406861116773854</v>
      </c>
      <c r="C173" s="20">
        <v>92.390684896720941</v>
      </c>
      <c r="D173" s="20">
        <v>8.843595530022327</v>
      </c>
      <c r="E173" s="20">
        <v>10.922342338718925</v>
      </c>
      <c r="F173" s="21">
        <v>30.14754353682131</v>
      </c>
      <c r="G173" s="21">
        <v>14.769975357773113</v>
      </c>
      <c r="H173" s="21">
        <v>24.395356018710427</v>
      </c>
      <c r="I173" s="21">
        <v>14.999010262678061</v>
      </c>
    </row>
    <row r="174" spans="1:9" ht="16" customHeight="1">
      <c r="A174" s="10" t="s">
        <v>124</v>
      </c>
      <c r="B174" s="20">
        <v>0.98103406091397449</v>
      </c>
      <c r="C174" s="20">
        <v>5.4885555384190656</v>
      </c>
      <c r="D174" s="20">
        <v>0</v>
      </c>
      <c r="E174" s="20">
        <v>0</v>
      </c>
      <c r="F174" s="21">
        <v>1.4587521066203859</v>
      </c>
      <c r="G174" s="21">
        <v>0</v>
      </c>
      <c r="H174" s="21">
        <v>1.3552975565950236</v>
      </c>
      <c r="I174" s="21">
        <v>0</v>
      </c>
    </row>
    <row r="175" spans="1:9" ht="16" customHeight="1">
      <c r="A175" s="10" t="s">
        <v>125</v>
      </c>
      <c r="B175" s="20">
        <v>2.9431021827419235</v>
      </c>
      <c r="C175" s="20">
        <v>2.7442777692095328</v>
      </c>
      <c r="D175" s="20">
        <v>0</v>
      </c>
      <c r="E175" s="20">
        <v>1.2849814516139912</v>
      </c>
      <c r="F175" s="21">
        <v>3.4037549154475673</v>
      </c>
      <c r="G175" s="21">
        <v>1.9693300477030817</v>
      </c>
      <c r="H175" s="21">
        <v>4.0658926697850708</v>
      </c>
      <c r="I175" s="21">
        <v>1.9735539819313239</v>
      </c>
    </row>
    <row r="176" spans="1:9" ht="16" customHeight="1">
      <c r="A176" s="10" t="s">
        <v>126</v>
      </c>
      <c r="B176" s="20">
        <v>1.962068121827949</v>
      </c>
      <c r="C176" s="20">
        <v>3.6590370256127103</v>
      </c>
      <c r="D176" s="20">
        <v>3.5374382120089307</v>
      </c>
      <c r="E176" s="20">
        <v>1.2849814516139912</v>
      </c>
      <c r="F176" s="21">
        <v>3.4037549154475673</v>
      </c>
      <c r="G176" s="21">
        <v>8.3696527027380974</v>
      </c>
      <c r="H176" s="21">
        <v>6.0988390046776066</v>
      </c>
      <c r="I176" s="21">
        <v>28.024466543424801</v>
      </c>
    </row>
    <row r="179" spans="1:9" s="11" customFormat="1" ht="16" customHeight="1">
      <c r="A179" s="11" t="s">
        <v>182</v>
      </c>
      <c r="B179" s="25">
        <v>10000000</v>
      </c>
      <c r="C179" s="25">
        <v>10000000</v>
      </c>
      <c r="D179" s="25">
        <v>10000000</v>
      </c>
      <c r="E179" s="25">
        <v>10000000</v>
      </c>
      <c r="F179" s="21">
        <v>10000000</v>
      </c>
      <c r="G179" s="21">
        <v>10000000</v>
      </c>
      <c r="H179" s="21">
        <v>10000000</v>
      </c>
      <c r="I179" s="21">
        <v>10000000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9"/>
  <sheetViews>
    <sheetView workbookViewId="0">
      <selection activeCell="A4" sqref="A4"/>
    </sheetView>
  </sheetViews>
  <sheetFormatPr baseColWidth="10" defaultRowHeight="16" customHeight="1" x14ac:dyDescent="0"/>
  <cols>
    <col min="1" max="1" width="15.375" style="2" customWidth="1"/>
    <col min="2" max="3" width="10.875" style="26" customWidth="1"/>
    <col min="4" max="5" width="12" style="26" bestFit="1" customWidth="1"/>
    <col min="6" max="9" width="10.875" style="26" customWidth="1"/>
    <col min="10" max="16384" width="10.625" style="2"/>
  </cols>
  <sheetData>
    <row r="1" spans="1:9" ht="16" customHeight="1">
      <c r="A1" s="1" t="s">
        <v>360</v>
      </c>
    </row>
    <row r="2" spans="1:9" ht="16" customHeight="1">
      <c r="A2" s="3" t="s">
        <v>184</v>
      </c>
    </row>
    <row r="4" spans="1:9" ht="16" customHeight="1">
      <c r="A4" s="17" t="s">
        <v>343</v>
      </c>
    </row>
    <row r="5" spans="1:9" s="12" customFormat="1" ht="16" customHeight="1">
      <c r="B5" s="22" t="s">
        <v>336</v>
      </c>
      <c r="C5" s="22" t="s">
        <v>337</v>
      </c>
      <c r="D5" s="22" t="s">
        <v>338</v>
      </c>
      <c r="E5" s="22" t="s">
        <v>339</v>
      </c>
      <c r="F5" s="21" t="s">
        <v>340</v>
      </c>
      <c r="G5" s="21" t="s">
        <v>345</v>
      </c>
      <c r="H5" s="23" t="s">
        <v>341</v>
      </c>
      <c r="I5" s="23" t="s">
        <v>342</v>
      </c>
    </row>
    <row r="6" spans="1:9" ht="16" customHeight="1">
      <c r="A6" s="2" t="s">
        <v>246</v>
      </c>
      <c r="B6" s="26">
        <v>1639</v>
      </c>
      <c r="C6" s="26">
        <v>1446</v>
      </c>
      <c r="D6" s="26">
        <v>2798</v>
      </c>
      <c r="E6" s="26">
        <v>3635</v>
      </c>
      <c r="F6" s="26">
        <v>1126</v>
      </c>
      <c r="G6" s="26">
        <v>1544</v>
      </c>
      <c r="H6" s="26">
        <v>309</v>
      </c>
      <c r="I6" s="26">
        <v>623</v>
      </c>
    </row>
    <row r="7" spans="1:9" ht="16" customHeight="1">
      <c r="A7" s="2" t="s">
        <v>36</v>
      </c>
      <c r="B7" s="26">
        <v>156</v>
      </c>
      <c r="C7" s="26">
        <v>341</v>
      </c>
      <c r="D7" s="26">
        <v>256</v>
      </c>
      <c r="E7" s="26">
        <v>626</v>
      </c>
      <c r="F7" s="26">
        <v>213</v>
      </c>
      <c r="G7" s="26">
        <v>250</v>
      </c>
      <c r="H7" s="26">
        <v>34</v>
      </c>
      <c r="I7" s="26">
        <v>60</v>
      </c>
    </row>
    <row r="8" spans="1:9" ht="16" customHeight="1">
      <c r="A8" s="2" t="s">
        <v>247</v>
      </c>
      <c r="B8" s="26">
        <v>1395</v>
      </c>
      <c r="C8" s="26">
        <v>1440</v>
      </c>
      <c r="D8" s="26">
        <v>1741</v>
      </c>
      <c r="E8" s="26">
        <v>2680</v>
      </c>
      <c r="F8" s="26">
        <v>1255</v>
      </c>
      <c r="G8" s="26">
        <v>1583</v>
      </c>
      <c r="H8" s="26">
        <v>221</v>
      </c>
      <c r="I8" s="26">
        <v>379</v>
      </c>
    </row>
    <row r="9" spans="1:9" ht="16" customHeight="1">
      <c r="A9" s="2" t="s">
        <v>38</v>
      </c>
      <c r="B9" s="26">
        <v>147139</v>
      </c>
      <c r="C9" s="26">
        <v>200303</v>
      </c>
      <c r="D9" s="26">
        <v>240441</v>
      </c>
      <c r="E9" s="26">
        <v>345174</v>
      </c>
      <c r="F9" s="26">
        <v>192107</v>
      </c>
      <c r="G9" s="26">
        <v>268020</v>
      </c>
      <c r="H9" s="26">
        <v>47217</v>
      </c>
      <c r="I9" s="26">
        <v>87170</v>
      </c>
    </row>
    <row r="10" spans="1:9" ht="16" customHeight="1">
      <c r="A10" s="2" t="s">
        <v>209</v>
      </c>
      <c r="B10" s="26">
        <v>326</v>
      </c>
      <c r="C10" s="26">
        <v>463</v>
      </c>
      <c r="D10" s="26">
        <v>307</v>
      </c>
      <c r="E10" s="26">
        <v>838</v>
      </c>
      <c r="F10" s="26">
        <v>373</v>
      </c>
      <c r="G10" s="26">
        <v>467</v>
      </c>
      <c r="H10" s="26">
        <v>157</v>
      </c>
      <c r="I10" s="26">
        <v>285</v>
      </c>
    </row>
    <row r="11" spans="1:9" ht="16" customHeight="1">
      <c r="A11" s="2" t="s">
        <v>210</v>
      </c>
      <c r="B11" s="26">
        <v>225800</v>
      </c>
      <c r="C11" s="26">
        <v>93210</v>
      </c>
      <c r="D11" s="26">
        <v>103906</v>
      </c>
      <c r="E11" s="26">
        <v>55153</v>
      </c>
      <c r="F11" s="26">
        <v>18072</v>
      </c>
      <c r="G11" s="26">
        <v>20976</v>
      </c>
      <c r="H11" s="26">
        <v>1643</v>
      </c>
      <c r="I11" s="26">
        <v>5095</v>
      </c>
    </row>
    <row r="12" spans="1:9" ht="16" customHeight="1">
      <c r="A12" s="2" t="s">
        <v>211</v>
      </c>
      <c r="B12" s="26">
        <v>138799</v>
      </c>
      <c r="C12" s="26">
        <v>46323</v>
      </c>
      <c r="D12" s="26">
        <v>53501</v>
      </c>
      <c r="E12" s="26">
        <v>31956</v>
      </c>
      <c r="F12" s="26">
        <v>18336</v>
      </c>
      <c r="G12" s="26">
        <v>17206</v>
      </c>
      <c r="H12" s="26">
        <v>917</v>
      </c>
      <c r="I12" s="26">
        <v>1929</v>
      </c>
    </row>
    <row r="13" spans="1:9" ht="16" customHeight="1">
      <c r="A13" s="2" t="s">
        <v>139</v>
      </c>
      <c r="B13" s="26">
        <v>9483</v>
      </c>
      <c r="C13" s="26">
        <v>3478</v>
      </c>
      <c r="D13" s="26">
        <v>3880</v>
      </c>
      <c r="E13" s="26">
        <v>1761</v>
      </c>
      <c r="F13" s="26">
        <v>2873</v>
      </c>
      <c r="G13" s="26">
        <v>3337</v>
      </c>
      <c r="H13" s="26">
        <v>216</v>
      </c>
      <c r="I13" s="26">
        <v>403</v>
      </c>
    </row>
    <row r="14" spans="1:9" ht="16" customHeight="1">
      <c r="A14" s="2" t="s">
        <v>208</v>
      </c>
      <c r="B14" s="26">
        <v>129</v>
      </c>
      <c r="C14" s="26">
        <v>105</v>
      </c>
      <c r="D14" s="26">
        <v>220</v>
      </c>
      <c r="E14" s="26">
        <v>64</v>
      </c>
      <c r="F14" s="26">
        <v>341</v>
      </c>
      <c r="G14" s="26">
        <v>441</v>
      </c>
      <c r="H14" s="26">
        <v>21</v>
      </c>
      <c r="I14" s="26">
        <v>16</v>
      </c>
    </row>
    <row r="15" spans="1:9" ht="16" customHeight="1">
      <c r="A15" s="2" t="s">
        <v>140</v>
      </c>
      <c r="B15" s="26">
        <v>8541</v>
      </c>
      <c r="C15" s="26">
        <v>5906</v>
      </c>
      <c r="D15" s="26">
        <v>5681</v>
      </c>
      <c r="E15" s="26">
        <v>5930</v>
      </c>
      <c r="F15" s="26">
        <v>1079</v>
      </c>
      <c r="G15" s="26">
        <v>1132</v>
      </c>
      <c r="H15" s="26">
        <v>71</v>
      </c>
      <c r="I15" s="26">
        <v>151</v>
      </c>
    </row>
    <row r="16" spans="1:9" ht="16" customHeight="1">
      <c r="A16" s="2" t="s">
        <v>141</v>
      </c>
      <c r="B16" s="26">
        <v>5043</v>
      </c>
      <c r="C16" s="26">
        <v>6096</v>
      </c>
      <c r="D16" s="26">
        <v>4527</v>
      </c>
      <c r="E16" s="26">
        <v>8589</v>
      </c>
      <c r="F16" s="26">
        <v>8293</v>
      </c>
      <c r="G16" s="26">
        <v>9435</v>
      </c>
      <c r="H16" s="26">
        <v>651</v>
      </c>
      <c r="I16" s="26">
        <v>1377</v>
      </c>
    </row>
    <row r="17" spans="1:9" ht="16" customHeight="1">
      <c r="A17" s="2" t="s">
        <v>113</v>
      </c>
      <c r="B17" s="26">
        <v>5212</v>
      </c>
      <c r="C17" s="26">
        <v>3772</v>
      </c>
      <c r="D17" s="26">
        <v>4469</v>
      </c>
      <c r="E17" s="26">
        <v>5724</v>
      </c>
      <c r="F17" s="26">
        <v>11629</v>
      </c>
      <c r="G17" s="26">
        <v>14954</v>
      </c>
      <c r="H17" s="26">
        <v>1852</v>
      </c>
      <c r="I17" s="26">
        <v>2381</v>
      </c>
    </row>
    <row r="18" spans="1:9" ht="16" customHeight="1">
      <c r="A18" s="2" t="s">
        <v>142</v>
      </c>
      <c r="B18" s="26">
        <v>38613</v>
      </c>
      <c r="C18" s="26">
        <v>13181</v>
      </c>
      <c r="D18" s="26">
        <v>11393</v>
      </c>
      <c r="E18" s="26">
        <v>16120</v>
      </c>
      <c r="F18" s="26">
        <v>7083</v>
      </c>
      <c r="G18" s="26">
        <v>8452</v>
      </c>
      <c r="H18" s="26">
        <v>646</v>
      </c>
      <c r="I18" s="26">
        <v>1143</v>
      </c>
    </row>
    <row r="19" spans="1:9" ht="16" customHeight="1">
      <c r="A19" s="19" t="s">
        <v>173</v>
      </c>
      <c r="B19" s="27">
        <v>139611</v>
      </c>
      <c r="C19" s="27">
        <v>142063</v>
      </c>
      <c r="D19" s="27">
        <v>118452</v>
      </c>
      <c r="E19" s="27">
        <v>240725</v>
      </c>
      <c r="F19" s="27">
        <v>5720</v>
      </c>
      <c r="G19" s="27">
        <v>9173</v>
      </c>
      <c r="H19" s="27">
        <v>3041</v>
      </c>
      <c r="I19" s="27">
        <v>2300</v>
      </c>
    </row>
    <row r="20" spans="1:9" ht="16" customHeight="1">
      <c r="A20" s="19" t="s">
        <v>174</v>
      </c>
      <c r="B20" s="27">
        <v>661535</v>
      </c>
      <c r="C20" s="27">
        <v>606996</v>
      </c>
      <c r="D20" s="27">
        <v>720666</v>
      </c>
      <c r="E20" s="27">
        <v>1034577</v>
      </c>
      <c r="F20" s="27">
        <v>50301</v>
      </c>
      <c r="G20" s="27">
        <v>112080</v>
      </c>
      <c r="H20" s="27">
        <v>16370</v>
      </c>
      <c r="I20" s="27">
        <v>9564</v>
      </c>
    </row>
    <row r="21" spans="1:9" ht="16" customHeight="1">
      <c r="A21" s="2" t="s">
        <v>175</v>
      </c>
      <c r="B21" s="26">
        <v>1087</v>
      </c>
      <c r="C21" s="26">
        <v>774</v>
      </c>
      <c r="D21" s="26">
        <v>896</v>
      </c>
      <c r="E21" s="26">
        <v>612</v>
      </c>
      <c r="F21" s="26">
        <v>2736</v>
      </c>
      <c r="G21" s="26">
        <v>3155</v>
      </c>
      <c r="H21" s="26">
        <v>75</v>
      </c>
      <c r="I21" s="26">
        <v>170</v>
      </c>
    </row>
    <row r="22" spans="1:9" ht="16" customHeight="1">
      <c r="A22" s="2" t="s">
        <v>134</v>
      </c>
      <c r="B22" s="26">
        <v>1526</v>
      </c>
      <c r="C22" s="26">
        <v>275</v>
      </c>
      <c r="D22" s="26">
        <v>1245</v>
      </c>
      <c r="E22" s="26">
        <v>360</v>
      </c>
      <c r="F22" s="26">
        <v>2421</v>
      </c>
      <c r="G22" s="26">
        <v>2873</v>
      </c>
      <c r="H22" s="26">
        <v>58</v>
      </c>
      <c r="I22" s="26">
        <v>134</v>
      </c>
    </row>
    <row r="23" spans="1:9" ht="16" customHeight="1">
      <c r="A23" s="2" t="s">
        <v>176</v>
      </c>
      <c r="B23" s="26">
        <v>18108</v>
      </c>
      <c r="C23" s="26">
        <v>8424</v>
      </c>
      <c r="D23" s="26">
        <v>4793</v>
      </c>
      <c r="E23" s="26">
        <v>8182</v>
      </c>
      <c r="F23" s="26">
        <v>1947</v>
      </c>
      <c r="G23" s="26">
        <v>2413</v>
      </c>
      <c r="H23" s="26">
        <v>650</v>
      </c>
      <c r="I23" s="26">
        <v>583</v>
      </c>
    </row>
    <row r="24" spans="1:9" ht="16" customHeight="1">
      <c r="A24" s="2" t="s">
        <v>137</v>
      </c>
      <c r="B24" s="26">
        <v>109</v>
      </c>
      <c r="C24" s="26">
        <v>275</v>
      </c>
      <c r="D24" s="26">
        <v>76</v>
      </c>
      <c r="E24" s="26">
        <v>260</v>
      </c>
      <c r="F24" s="26">
        <v>270</v>
      </c>
      <c r="G24" s="26">
        <v>301</v>
      </c>
      <c r="H24" s="26">
        <v>16</v>
      </c>
      <c r="I24" s="26">
        <v>58</v>
      </c>
    </row>
    <row r="25" spans="1:9" ht="16" customHeight="1">
      <c r="A25" s="2" t="s">
        <v>3</v>
      </c>
      <c r="B25" s="26">
        <v>419</v>
      </c>
      <c r="C25" s="26">
        <v>222</v>
      </c>
      <c r="D25" s="26">
        <v>396</v>
      </c>
      <c r="E25" s="26">
        <v>309</v>
      </c>
      <c r="F25" s="26">
        <v>215</v>
      </c>
      <c r="G25" s="26">
        <v>243</v>
      </c>
      <c r="H25" s="26">
        <v>23</v>
      </c>
      <c r="I25" s="26">
        <v>43</v>
      </c>
    </row>
    <row r="26" spans="1:9" ht="16" customHeight="1">
      <c r="A26" s="2" t="s">
        <v>4</v>
      </c>
      <c r="B26" s="26">
        <v>647</v>
      </c>
      <c r="C26" s="26">
        <v>304</v>
      </c>
      <c r="D26" s="26">
        <v>457</v>
      </c>
      <c r="E26" s="26">
        <v>485</v>
      </c>
      <c r="F26" s="26">
        <v>167</v>
      </c>
      <c r="G26" s="26">
        <v>181</v>
      </c>
      <c r="H26" s="26">
        <v>12</v>
      </c>
      <c r="I26" s="26">
        <v>15</v>
      </c>
    </row>
    <row r="27" spans="1:9" ht="16" customHeight="1">
      <c r="A27" s="2" t="s">
        <v>213</v>
      </c>
      <c r="B27" s="26">
        <v>473</v>
      </c>
      <c r="C27" s="26">
        <v>348</v>
      </c>
      <c r="D27" s="26">
        <v>515</v>
      </c>
      <c r="E27" s="26">
        <v>504</v>
      </c>
      <c r="F27" s="26">
        <v>106</v>
      </c>
      <c r="G27" s="26">
        <v>122</v>
      </c>
      <c r="H27" s="26">
        <v>15</v>
      </c>
      <c r="I27" s="26">
        <v>41</v>
      </c>
    </row>
    <row r="28" spans="1:9" ht="16" customHeight="1">
      <c r="A28" s="2" t="s">
        <v>331</v>
      </c>
      <c r="B28" s="26">
        <v>357940</v>
      </c>
      <c r="C28" s="26">
        <v>74994</v>
      </c>
      <c r="D28" s="26">
        <v>141549</v>
      </c>
      <c r="E28" s="26">
        <v>71928</v>
      </c>
      <c r="F28" s="26">
        <v>42076</v>
      </c>
      <c r="G28" s="26">
        <v>64032</v>
      </c>
      <c r="H28" s="26">
        <v>5859</v>
      </c>
      <c r="I28" s="26">
        <v>10148</v>
      </c>
    </row>
    <row r="29" spans="1:9" ht="16" customHeight="1">
      <c r="A29" s="2" t="s">
        <v>233</v>
      </c>
      <c r="B29" s="26">
        <v>13405</v>
      </c>
      <c r="C29" s="26">
        <v>3158</v>
      </c>
      <c r="D29" s="26">
        <v>4471</v>
      </c>
      <c r="E29" s="26">
        <v>2610</v>
      </c>
      <c r="F29" s="26">
        <v>2707</v>
      </c>
      <c r="G29" s="26">
        <v>4206</v>
      </c>
      <c r="H29" s="26">
        <v>226</v>
      </c>
      <c r="I29" s="26">
        <v>502</v>
      </c>
    </row>
    <row r="30" spans="1:9" ht="16" customHeight="1">
      <c r="A30" s="2" t="s">
        <v>115</v>
      </c>
      <c r="B30" s="26">
        <v>3013</v>
      </c>
      <c r="C30" s="26">
        <v>3727</v>
      </c>
      <c r="D30" s="26">
        <v>2456</v>
      </c>
      <c r="E30" s="26">
        <v>6190</v>
      </c>
      <c r="F30" s="26">
        <v>795</v>
      </c>
      <c r="G30" s="26">
        <v>1221</v>
      </c>
      <c r="H30" s="26">
        <v>124</v>
      </c>
      <c r="I30" s="26">
        <v>166</v>
      </c>
    </row>
    <row r="31" spans="1:9" ht="16" customHeight="1">
      <c r="A31" s="2" t="s">
        <v>237</v>
      </c>
      <c r="B31" s="26">
        <v>77</v>
      </c>
      <c r="C31" s="26">
        <v>66</v>
      </c>
      <c r="D31" s="26">
        <v>296</v>
      </c>
      <c r="E31" s="26">
        <v>125</v>
      </c>
      <c r="F31" s="26">
        <v>90</v>
      </c>
      <c r="G31" s="26">
        <v>134</v>
      </c>
      <c r="H31" s="26">
        <v>14</v>
      </c>
      <c r="I31" s="26">
        <v>17</v>
      </c>
    </row>
    <row r="32" spans="1:9" ht="16" customHeight="1">
      <c r="A32" s="2" t="s">
        <v>180</v>
      </c>
      <c r="B32" s="26">
        <v>648</v>
      </c>
      <c r="C32" s="26">
        <v>525</v>
      </c>
      <c r="D32" s="26">
        <v>580</v>
      </c>
      <c r="E32" s="26">
        <v>613</v>
      </c>
      <c r="F32" s="26">
        <v>5255</v>
      </c>
      <c r="G32" s="26">
        <v>5893</v>
      </c>
      <c r="H32" s="26">
        <v>122</v>
      </c>
      <c r="I32" s="26">
        <v>180</v>
      </c>
    </row>
    <row r="33" spans="1:9" ht="16" customHeight="1">
      <c r="A33" s="2" t="s">
        <v>181</v>
      </c>
      <c r="B33" s="26">
        <v>702</v>
      </c>
      <c r="C33" s="26">
        <v>379</v>
      </c>
      <c r="D33" s="26">
        <v>968</v>
      </c>
      <c r="E33" s="26">
        <v>336</v>
      </c>
      <c r="F33" s="26">
        <v>1141</v>
      </c>
      <c r="G33" s="26">
        <v>1392</v>
      </c>
      <c r="H33" s="26">
        <v>57</v>
      </c>
      <c r="I33" s="26">
        <v>245</v>
      </c>
    </row>
    <row r="34" spans="1:9" ht="16" customHeight="1">
      <c r="A34" s="2" t="s">
        <v>239</v>
      </c>
      <c r="B34" s="26">
        <v>19427</v>
      </c>
      <c r="C34" s="26">
        <v>4020</v>
      </c>
      <c r="D34" s="26">
        <v>9054</v>
      </c>
      <c r="E34" s="26">
        <v>3703</v>
      </c>
      <c r="F34" s="26">
        <v>5594</v>
      </c>
      <c r="G34" s="26">
        <v>7869</v>
      </c>
      <c r="H34" s="26">
        <v>113</v>
      </c>
      <c r="I34" s="26">
        <v>244</v>
      </c>
    </row>
    <row r="35" spans="1:9" ht="16" customHeight="1">
      <c r="A35" s="2" t="s">
        <v>240</v>
      </c>
      <c r="B35" s="26">
        <v>9036</v>
      </c>
      <c r="C35" s="26">
        <v>4252</v>
      </c>
      <c r="D35" s="26">
        <v>15303</v>
      </c>
      <c r="E35" s="26">
        <v>7256</v>
      </c>
      <c r="F35" s="26">
        <v>8559</v>
      </c>
      <c r="G35" s="26">
        <v>11991</v>
      </c>
      <c r="H35" s="26">
        <v>173</v>
      </c>
      <c r="I35" s="26">
        <v>239</v>
      </c>
    </row>
    <row r="36" spans="1:9" ht="16" customHeight="1">
      <c r="A36" s="2" t="s">
        <v>241</v>
      </c>
      <c r="B36" s="26">
        <v>29</v>
      </c>
      <c r="C36" s="26">
        <v>100</v>
      </c>
      <c r="D36" s="26">
        <v>18</v>
      </c>
      <c r="E36" s="26">
        <v>262</v>
      </c>
      <c r="F36" s="26">
        <v>184</v>
      </c>
      <c r="G36" s="26">
        <v>55</v>
      </c>
      <c r="H36" s="26">
        <v>64</v>
      </c>
      <c r="I36" s="26">
        <v>49</v>
      </c>
    </row>
    <row r="37" spans="1:9" ht="16" customHeight="1">
      <c r="A37" s="2" t="s">
        <v>138</v>
      </c>
      <c r="B37" s="26">
        <v>7725</v>
      </c>
      <c r="C37" s="26">
        <v>3388</v>
      </c>
      <c r="D37" s="26">
        <v>5798</v>
      </c>
      <c r="E37" s="26">
        <v>7717</v>
      </c>
      <c r="F37" s="26">
        <v>2174</v>
      </c>
      <c r="G37" s="26">
        <v>1065</v>
      </c>
      <c r="H37" s="26">
        <v>158</v>
      </c>
      <c r="I37" s="26">
        <v>77</v>
      </c>
    </row>
    <row r="38" spans="1:9" ht="16" customHeight="1">
      <c r="A38" s="2" t="s">
        <v>26</v>
      </c>
      <c r="B38" s="26">
        <v>65</v>
      </c>
      <c r="C38" s="26">
        <v>86</v>
      </c>
      <c r="D38" s="26">
        <v>65</v>
      </c>
      <c r="E38" s="26">
        <v>200</v>
      </c>
      <c r="F38" s="26">
        <v>732</v>
      </c>
      <c r="G38" s="26">
        <v>1003</v>
      </c>
      <c r="H38" s="26">
        <v>48</v>
      </c>
      <c r="I38" s="26">
        <v>39</v>
      </c>
    </row>
    <row r="39" spans="1:9" ht="16" customHeight="1">
      <c r="A39" s="2" t="s">
        <v>27</v>
      </c>
      <c r="B39" s="26">
        <v>16140</v>
      </c>
      <c r="C39" s="26">
        <v>11711</v>
      </c>
      <c r="D39" s="26">
        <v>26275</v>
      </c>
      <c r="E39" s="26">
        <v>12326</v>
      </c>
      <c r="F39" s="26">
        <v>8530</v>
      </c>
      <c r="G39" s="26">
        <v>10334</v>
      </c>
      <c r="H39" s="26">
        <v>1884</v>
      </c>
      <c r="I39" s="26">
        <v>3493</v>
      </c>
    </row>
    <row r="40" spans="1:9" ht="16" customHeight="1">
      <c r="A40" s="2" t="s">
        <v>220</v>
      </c>
      <c r="B40" s="26">
        <v>176</v>
      </c>
      <c r="C40" s="26">
        <v>227</v>
      </c>
      <c r="D40" s="26">
        <v>132</v>
      </c>
      <c r="E40" s="26">
        <v>320</v>
      </c>
      <c r="F40" s="26">
        <v>392</v>
      </c>
      <c r="G40" s="26">
        <v>321</v>
      </c>
      <c r="H40" s="26">
        <v>15</v>
      </c>
      <c r="I40" s="26">
        <v>43</v>
      </c>
    </row>
    <row r="41" spans="1:9" ht="16" customHeight="1">
      <c r="A41" s="2" t="s">
        <v>202</v>
      </c>
      <c r="B41" s="26">
        <v>3811</v>
      </c>
      <c r="C41" s="26">
        <v>4751</v>
      </c>
      <c r="D41" s="26">
        <v>2277</v>
      </c>
      <c r="E41" s="26">
        <v>7169</v>
      </c>
      <c r="F41" s="26">
        <v>7869</v>
      </c>
      <c r="G41" s="26">
        <v>9611</v>
      </c>
      <c r="H41" s="26">
        <v>220</v>
      </c>
      <c r="I41" s="26">
        <v>523</v>
      </c>
    </row>
    <row r="42" spans="1:9" ht="16" customHeight="1">
      <c r="A42" s="2" t="s">
        <v>130</v>
      </c>
      <c r="B42" s="26">
        <v>517</v>
      </c>
      <c r="C42" s="26">
        <v>265</v>
      </c>
      <c r="D42" s="26">
        <v>559</v>
      </c>
      <c r="E42" s="26">
        <v>431</v>
      </c>
      <c r="F42" s="26">
        <v>228</v>
      </c>
      <c r="G42" s="26">
        <v>212</v>
      </c>
      <c r="H42" s="26">
        <v>50</v>
      </c>
      <c r="I42" s="26">
        <v>89</v>
      </c>
    </row>
    <row r="43" spans="1:9" ht="16" customHeight="1">
      <c r="A43" s="2" t="s">
        <v>7</v>
      </c>
      <c r="B43" s="26">
        <v>660</v>
      </c>
      <c r="C43" s="26">
        <v>947</v>
      </c>
      <c r="D43" s="26">
        <v>420</v>
      </c>
      <c r="E43" s="26">
        <v>1180</v>
      </c>
      <c r="F43" s="26">
        <v>264</v>
      </c>
      <c r="G43" s="26">
        <v>281</v>
      </c>
      <c r="H43" s="26">
        <v>28</v>
      </c>
      <c r="I43" s="26">
        <v>116</v>
      </c>
    </row>
    <row r="44" spans="1:9" ht="16" customHeight="1">
      <c r="A44" s="2" t="s">
        <v>8</v>
      </c>
      <c r="B44" s="26">
        <v>659</v>
      </c>
      <c r="C44" s="26">
        <v>444</v>
      </c>
      <c r="D44" s="26">
        <v>368</v>
      </c>
      <c r="E44" s="26">
        <v>559</v>
      </c>
      <c r="F44" s="26">
        <v>224</v>
      </c>
      <c r="G44" s="26">
        <v>184</v>
      </c>
      <c r="H44" s="26">
        <v>394</v>
      </c>
      <c r="I44" s="26">
        <v>839</v>
      </c>
    </row>
    <row r="45" spans="1:9" ht="16" customHeight="1">
      <c r="A45" s="2" t="s">
        <v>9</v>
      </c>
      <c r="B45" s="26">
        <v>3383</v>
      </c>
      <c r="C45" s="26">
        <v>2935</v>
      </c>
      <c r="D45" s="26">
        <v>2364</v>
      </c>
      <c r="E45" s="26">
        <v>4355</v>
      </c>
      <c r="F45" s="26">
        <v>2229</v>
      </c>
      <c r="G45" s="26">
        <v>2536</v>
      </c>
      <c r="H45" s="26">
        <v>2156</v>
      </c>
      <c r="I45" s="26">
        <v>4173</v>
      </c>
    </row>
    <row r="46" spans="1:9" ht="16" customHeight="1">
      <c r="A46" s="2" t="s">
        <v>10</v>
      </c>
      <c r="B46" s="26">
        <v>257</v>
      </c>
      <c r="C46" s="26">
        <v>200</v>
      </c>
      <c r="D46" s="26">
        <v>176</v>
      </c>
      <c r="E46" s="26">
        <v>252</v>
      </c>
      <c r="F46" s="26">
        <v>487</v>
      </c>
      <c r="G46" s="26">
        <v>600</v>
      </c>
      <c r="H46" s="26">
        <v>11</v>
      </c>
      <c r="I46" s="26">
        <v>45</v>
      </c>
    </row>
    <row r="47" spans="1:9" ht="16" customHeight="1">
      <c r="A47" s="2" t="s">
        <v>17</v>
      </c>
      <c r="B47" s="26">
        <v>73</v>
      </c>
      <c r="C47" s="26">
        <v>57</v>
      </c>
      <c r="D47" s="26">
        <v>93</v>
      </c>
      <c r="E47" s="26">
        <v>49</v>
      </c>
      <c r="F47" s="26">
        <v>152</v>
      </c>
      <c r="G47" s="26">
        <v>324</v>
      </c>
      <c r="H47" s="26">
        <v>21</v>
      </c>
      <c r="I47" s="26">
        <v>37</v>
      </c>
    </row>
    <row r="48" spans="1:9" ht="16" customHeight="1">
      <c r="A48" s="2" t="s">
        <v>46</v>
      </c>
      <c r="B48" s="26">
        <v>153</v>
      </c>
      <c r="C48" s="26">
        <v>111</v>
      </c>
      <c r="D48" s="26">
        <v>112</v>
      </c>
      <c r="E48" s="26">
        <v>103</v>
      </c>
      <c r="F48" s="26">
        <v>518</v>
      </c>
      <c r="G48" s="26">
        <v>707</v>
      </c>
      <c r="H48" s="26">
        <v>20</v>
      </c>
      <c r="I48" s="26">
        <v>42</v>
      </c>
    </row>
    <row r="49" spans="1:9" ht="16" customHeight="1">
      <c r="A49" s="2" t="s">
        <v>47</v>
      </c>
      <c r="B49" s="26">
        <v>105</v>
      </c>
      <c r="C49" s="26">
        <v>71</v>
      </c>
      <c r="D49" s="26">
        <v>67</v>
      </c>
      <c r="E49" s="26">
        <v>93</v>
      </c>
      <c r="F49" s="26">
        <v>215</v>
      </c>
      <c r="G49" s="26">
        <v>276</v>
      </c>
      <c r="H49" s="26">
        <v>18</v>
      </c>
      <c r="I49" s="26">
        <v>26</v>
      </c>
    </row>
    <row r="50" spans="1:9" ht="16" customHeight="1">
      <c r="A50" s="2" t="s">
        <v>53</v>
      </c>
      <c r="B50" s="26">
        <v>55</v>
      </c>
      <c r="C50" s="26">
        <v>165</v>
      </c>
      <c r="D50" s="26">
        <v>88</v>
      </c>
      <c r="E50" s="26">
        <v>669</v>
      </c>
      <c r="F50" s="26">
        <v>163</v>
      </c>
      <c r="G50" s="26">
        <v>181</v>
      </c>
      <c r="H50" s="26">
        <v>28</v>
      </c>
      <c r="I50" s="26">
        <v>89</v>
      </c>
    </row>
    <row r="51" spans="1:9" ht="16" customHeight="1">
      <c r="A51" s="2" t="s">
        <v>54</v>
      </c>
      <c r="B51" s="26">
        <v>70</v>
      </c>
      <c r="C51" s="26">
        <v>112</v>
      </c>
      <c r="D51" s="26">
        <v>73</v>
      </c>
      <c r="E51" s="26">
        <v>313</v>
      </c>
      <c r="F51" s="26">
        <v>68</v>
      </c>
      <c r="G51" s="26">
        <v>50</v>
      </c>
      <c r="H51" s="26">
        <v>24</v>
      </c>
      <c r="I51" s="26">
        <v>39</v>
      </c>
    </row>
    <row r="52" spans="1:9" ht="16" customHeight="1">
      <c r="A52" s="2" t="s">
        <v>65</v>
      </c>
      <c r="B52" s="26">
        <v>950</v>
      </c>
      <c r="C52" s="26">
        <v>471</v>
      </c>
      <c r="D52" s="26">
        <v>483</v>
      </c>
      <c r="E52" s="26">
        <v>788</v>
      </c>
      <c r="F52" s="26">
        <v>2330</v>
      </c>
      <c r="G52" s="26">
        <v>2367</v>
      </c>
      <c r="H52" s="26">
        <v>32</v>
      </c>
      <c r="I52" s="26">
        <v>80</v>
      </c>
    </row>
    <row r="53" spans="1:9" ht="16" customHeight="1">
      <c r="A53" s="2" t="s">
        <v>68</v>
      </c>
      <c r="B53" s="26">
        <v>257</v>
      </c>
      <c r="C53" s="26">
        <v>153</v>
      </c>
      <c r="D53" s="26">
        <v>277</v>
      </c>
      <c r="E53" s="26">
        <v>144</v>
      </c>
      <c r="F53" s="26">
        <v>387</v>
      </c>
      <c r="G53" s="26">
        <v>343</v>
      </c>
      <c r="H53" s="26">
        <v>17</v>
      </c>
      <c r="I53" s="26">
        <v>40</v>
      </c>
    </row>
    <row r="54" spans="1:9" ht="16" customHeight="1">
      <c r="A54" s="2" t="s">
        <v>157</v>
      </c>
      <c r="B54" s="26">
        <v>34</v>
      </c>
      <c r="C54" s="26">
        <v>21</v>
      </c>
      <c r="D54" s="26">
        <v>17</v>
      </c>
      <c r="E54" s="26">
        <v>48</v>
      </c>
      <c r="F54" s="26">
        <v>40</v>
      </c>
      <c r="G54" s="26">
        <v>68</v>
      </c>
      <c r="H54" s="26">
        <v>15</v>
      </c>
      <c r="I54" s="26">
        <v>46</v>
      </c>
    </row>
    <row r="55" spans="1:9" ht="16" customHeight="1">
      <c r="A55" s="2" t="s">
        <v>159</v>
      </c>
      <c r="B55" s="26">
        <v>4893</v>
      </c>
      <c r="C55" s="26">
        <v>214</v>
      </c>
      <c r="D55" s="26">
        <v>2478</v>
      </c>
      <c r="E55" s="26">
        <v>207</v>
      </c>
      <c r="F55" s="26">
        <v>55</v>
      </c>
      <c r="G55" s="26">
        <v>53</v>
      </c>
      <c r="H55" s="26">
        <v>23</v>
      </c>
      <c r="I55" s="26">
        <v>27</v>
      </c>
    </row>
    <row r="56" spans="1:9" ht="16" customHeight="1">
      <c r="A56" s="2" t="s">
        <v>78</v>
      </c>
      <c r="B56" s="26">
        <v>93</v>
      </c>
      <c r="C56" s="26">
        <v>111</v>
      </c>
      <c r="D56" s="26">
        <v>68</v>
      </c>
      <c r="E56" s="26">
        <v>203</v>
      </c>
      <c r="F56" s="26">
        <v>314</v>
      </c>
      <c r="G56" s="26">
        <v>326</v>
      </c>
      <c r="H56" s="26">
        <v>8</v>
      </c>
      <c r="I56" s="26">
        <v>33</v>
      </c>
    </row>
    <row r="57" spans="1:9" ht="16" customHeight="1">
      <c r="A57" s="2" t="s">
        <v>201</v>
      </c>
      <c r="B57" s="26">
        <v>89</v>
      </c>
      <c r="C57" s="26">
        <v>280</v>
      </c>
      <c r="D57" s="26">
        <v>77</v>
      </c>
      <c r="E57" s="26">
        <v>1109</v>
      </c>
      <c r="F57" s="26">
        <v>194</v>
      </c>
      <c r="G57" s="26">
        <v>200</v>
      </c>
      <c r="H57" s="26">
        <v>48</v>
      </c>
      <c r="I57" s="26">
        <v>102</v>
      </c>
    </row>
    <row r="58" spans="1:9" ht="16" customHeight="1">
      <c r="A58" s="2" t="s">
        <v>35</v>
      </c>
      <c r="B58" s="26">
        <v>2</v>
      </c>
      <c r="C58" s="26">
        <v>7</v>
      </c>
      <c r="D58" s="26">
        <v>5</v>
      </c>
      <c r="E58" s="26">
        <v>4</v>
      </c>
      <c r="F58" s="26">
        <v>1</v>
      </c>
      <c r="G58" s="26">
        <v>2</v>
      </c>
      <c r="H58" s="26">
        <v>1</v>
      </c>
      <c r="I58" s="26">
        <v>1</v>
      </c>
    </row>
    <row r="59" spans="1:9" ht="16" customHeight="1">
      <c r="A59" s="2" t="s">
        <v>37</v>
      </c>
      <c r="B59" s="26">
        <v>99</v>
      </c>
      <c r="C59" s="26">
        <v>146</v>
      </c>
      <c r="D59" s="26">
        <v>199</v>
      </c>
      <c r="E59" s="26">
        <v>311</v>
      </c>
      <c r="F59" s="26">
        <v>29</v>
      </c>
      <c r="G59" s="26">
        <v>21</v>
      </c>
      <c r="H59" s="26">
        <v>6</v>
      </c>
      <c r="I59" s="26">
        <v>12</v>
      </c>
    </row>
    <row r="60" spans="1:9" ht="16" customHeight="1">
      <c r="A60" s="2" t="s">
        <v>172</v>
      </c>
      <c r="B60" s="26">
        <v>45</v>
      </c>
      <c r="C60" s="26">
        <v>29</v>
      </c>
      <c r="D60" s="26">
        <v>38</v>
      </c>
      <c r="E60" s="26">
        <v>16</v>
      </c>
      <c r="F60" s="26">
        <v>18</v>
      </c>
      <c r="G60" s="26">
        <v>20</v>
      </c>
      <c r="H60" s="26">
        <v>2</v>
      </c>
      <c r="I60" s="26">
        <v>6</v>
      </c>
    </row>
    <row r="61" spans="1:9" ht="16" customHeight="1">
      <c r="A61" s="2" t="s">
        <v>143</v>
      </c>
      <c r="B61" s="26">
        <v>4</v>
      </c>
      <c r="C61" s="26">
        <v>3</v>
      </c>
      <c r="D61" s="26">
        <v>1</v>
      </c>
      <c r="E61" s="26">
        <v>3</v>
      </c>
      <c r="F61" s="26">
        <v>14</v>
      </c>
      <c r="G61" s="26">
        <v>15</v>
      </c>
      <c r="H61" s="26">
        <v>2</v>
      </c>
      <c r="I61" s="26">
        <v>3</v>
      </c>
    </row>
    <row r="62" spans="1:9" ht="16" customHeight="1">
      <c r="A62" s="2" t="s">
        <v>133</v>
      </c>
      <c r="B62" s="26">
        <v>1</v>
      </c>
      <c r="C62" s="26">
        <v>1</v>
      </c>
      <c r="D62" s="26">
        <v>3</v>
      </c>
      <c r="E62" s="26">
        <v>2</v>
      </c>
      <c r="F62" s="26">
        <v>1</v>
      </c>
      <c r="G62" s="26">
        <v>4</v>
      </c>
      <c r="H62" s="26">
        <v>3</v>
      </c>
      <c r="I62" s="26">
        <v>0</v>
      </c>
    </row>
    <row r="63" spans="1:9" ht="16" customHeight="1">
      <c r="A63" s="2" t="s">
        <v>135</v>
      </c>
      <c r="B63" s="26">
        <v>0</v>
      </c>
      <c r="C63" s="26">
        <v>6</v>
      </c>
      <c r="D63" s="26">
        <v>1</v>
      </c>
      <c r="E63" s="26">
        <v>0</v>
      </c>
      <c r="F63" s="26">
        <v>5</v>
      </c>
      <c r="G63" s="26">
        <v>11</v>
      </c>
      <c r="H63" s="26">
        <v>1</v>
      </c>
      <c r="I63" s="26">
        <v>3</v>
      </c>
    </row>
    <row r="64" spans="1:9" ht="16" customHeight="1">
      <c r="A64" s="2" t="s">
        <v>0</v>
      </c>
      <c r="B64" s="26">
        <v>9</v>
      </c>
      <c r="C64" s="26">
        <v>8</v>
      </c>
      <c r="D64" s="26">
        <v>24</v>
      </c>
      <c r="E64" s="26">
        <v>11</v>
      </c>
      <c r="F64" s="26">
        <v>7</v>
      </c>
      <c r="G64" s="26">
        <v>10</v>
      </c>
      <c r="H64" s="26">
        <v>1</v>
      </c>
      <c r="I64" s="26">
        <v>5</v>
      </c>
    </row>
    <row r="65" spans="1:9" ht="16" customHeight="1">
      <c r="A65" s="2" t="s">
        <v>1</v>
      </c>
      <c r="B65" s="26">
        <v>6</v>
      </c>
      <c r="C65" s="26">
        <v>6</v>
      </c>
      <c r="D65" s="26">
        <v>1</v>
      </c>
      <c r="E65" s="26">
        <v>18</v>
      </c>
      <c r="F65" s="26">
        <v>4</v>
      </c>
      <c r="G65" s="26">
        <v>11</v>
      </c>
      <c r="H65" s="26">
        <v>0</v>
      </c>
      <c r="I65" s="26">
        <v>1</v>
      </c>
    </row>
    <row r="66" spans="1:9" ht="16" customHeight="1">
      <c r="A66" s="2" t="s">
        <v>2</v>
      </c>
      <c r="B66" s="26">
        <v>1</v>
      </c>
      <c r="C66" s="26">
        <v>12</v>
      </c>
      <c r="D66" s="26">
        <v>3</v>
      </c>
      <c r="E66" s="26">
        <v>7</v>
      </c>
      <c r="F66" s="26">
        <v>2</v>
      </c>
      <c r="G66" s="26">
        <v>2</v>
      </c>
      <c r="H66" s="26">
        <v>1</v>
      </c>
      <c r="I66" s="26">
        <v>4</v>
      </c>
    </row>
    <row r="67" spans="1:9" ht="16" customHeight="1">
      <c r="A67" s="2" t="s">
        <v>136</v>
      </c>
      <c r="B67" s="26">
        <v>8</v>
      </c>
      <c r="C67" s="26">
        <v>24</v>
      </c>
      <c r="D67" s="26">
        <v>9</v>
      </c>
      <c r="E67" s="26">
        <v>33</v>
      </c>
      <c r="F67" s="26">
        <v>38</v>
      </c>
      <c r="G67" s="26">
        <v>34</v>
      </c>
      <c r="H67" s="26">
        <v>4</v>
      </c>
      <c r="I67" s="26">
        <v>5</v>
      </c>
    </row>
    <row r="68" spans="1:9" ht="16" customHeight="1">
      <c r="A68" s="2" t="s">
        <v>30</v>
      </c>
      <c r="B68" s="26">
        <v>10</v>
      </c>
      <c r="C68" s="26">
        <v>12</v>
      </c>
      <c r="D68" s="26">
        <v>5</v>
      </c>
      <c r="E68" s="26">
        <v>10</v>
      </c>
      <c r="F68" s="26">
        <v>4</v>
      </c>
      <c r="G68" s="26">
        <v>6</v>
      </c>
      <c r="H68" s="26">
        <v>0</v>
      </c>
      <c r="I68" s="26">
        <v>0</v>
      </c>
    </row>
    <row r="69" spans="1:9" ht="16" customHeight="1">
      <c r="A69" s="2" t="s">
        <v>31</v>
      </c>
      <c r="B69" s="26">
        <v>91</v>
      </c>
      <c r="C69" s="26">
        <v>65</v>
      </c>
      <c r="D69" s="26">
        <v>142</v>
      </c>
      <c r="E69" s="26">
        <v>83</v>
      </c>
      <c r="F69" s="26">
        <v>317</v>
      </c>
      <c r="G69" s="26">
        <v>303</v>
      </c>
      <c r="H69" s="26">
        <v>3</v>
      </c>
      <c r="I69" s="26">
        <v>12</v>
      </c>
    </row>
    <row r="70" spans="1:9" ht="16" customHeight="1">
      <c r="A70" s="2" t="s">
        <v>238</v>
      </c>
      <c r="B70" s="26">
        <v>1</v>
      </c>
      <c r="C70" s="26">
        <v>15</v>
      </c>
      <c r="D70" s="26">
        <v>0</v>
      </c>
      <c r="E70" s="26">
        <v>16</v>
      </c>
      <c r="F70" s="26">
        <v>52</v>
      </c>
      <c r="G70" s="26">
        <v>46</v>
      </c>
      <c r="H70" s="26">
        <v>0</v>
      </c>
      <c r="I70" s="26">
        <v>1</v>
      </c>
    </row>
    <row r="71" spans="1:9" ht="16" customHeight="1">
      <c r="A71" s="2" t="s">
        <v>221</v>
      </c>
      <c r="B71" s="26">
        <v>40</v>
      </c>
      <c r="C71" s="26">
        <v>47</v>
      </c>
      <c r="D71" s="26">
        <v>28</v>
      </c>
      <c r="E71" s="26">
        <v>16</v>
      </c>
      <c r="F71" s="26">
        <v>52</v>
      </c>
      <c r="G71" s="26">
        <v>23</v>
      </c>
      <c r="H71" s="26">
        <v>0</v>
      </c>
      <c r="I71" s="26">
        <v>4</v>
      </c>
    </row>
    <row r="72" spans="1:9" ht="16" customHeight="1">
      <c r="A72" s="2" t="s">
        <v>332</v>
      </c>
      <c r="B72" s="26">
        <v>109</v>
      </c>
      <c r="C72" s="26">
        <v>52</v>
      </c>
      <c r="D72" s="26">
        <v>81</v>
      </c>
      <c r="E72" s="26">
        <v>8</v>
      </c>
      <c r="F72" s="26">
        <v>53</v>
      </c>
      <c r="G72" s="26">
        <v>58</v>
      </c>
      <c r="H72" s="26">
        <v>3</v>
      </c>
      <c r="I72" s="26">
        <v>1</v>
      </c>
    </row>
    <row r="73" spans="1:9" ht="16" customHeight="1">
      <c r="A73" s="2" t="s">
        <v>21</v>
      </c>
      <c r="B73" s="26">
        <v>276</v>
      </c>
      <c r="C73" s="26">
        <v>292</v>
      </c>
      <c r="D73" s="26">
        <v>101</v>
      </c>
      <c r="E73" s="26">
        <v>804</v>
      </c>
      <c r="F73" s="26">
        <v>584</v>
      </c>
      <c r="G73" s="26">
        <v>245</v>
      </c>
      <c r="H73" s="26">
        <v>17</v>
      </c>
      <c r="I73" s="26">
        <v>11</v>
      </c>
    </row>
    <row r="74" spans="1:9" ht="16" customHeight="1">
      <c r="A74" s="2" t="s">
        <v>22</v>
      </c>
      <c r="B74" s="26">
        <v>283</v>
      </c>
      <c r="C74" s="26">
        <v>106</v>
      </c>
      <c r="D74" s="26">
        <v>148</v>
      </c>
      <c r="E74" s="26">
        <v>138</v>
      </c>
      <c r="F74" s="26">
        <v>349</v>
      </c>
      <c r="G74" s="26">
        <v>332</v>
      </c>
      <c r="H74" s="26">
        <v>36</v>
      </c>
      <c r="I74" s="26">
        <v>9</v>
      </c>
    </row>
    <row r="75" spans="1:9" ht="16" customHeight="1">
      <c r="A75" s="2" t="s">
        <v>23</v>
      </c>
      <c r="B75" s="26">
        <v>30</v>
      </c>
      <c r="C75" s="26">
        <v>14</v>
      </c>
      <c r="D75" s="26">
        <v>19</v>
      </c>
      <c r="E75" s="26">
        <v>32</v>
      </c>
      <c r="F75" s="26">
        <v>12</v>
      </c>
      <c r="G75" s="26">
        <v>29</v>
      </c>
      <c r="H75" s="26">
        <v>0</v>
      </c>
      <c r="I75" s="26">
        <v>2</v>
      </c>
    </row>
    <row r="76" spans="1:9" ht="16" customHeight="1">
      <c r="A76" s="2" t="s">
        <v>333</v>
      </c>
      <c r="B76" s="26">
        <v>620</v>
      </c>
      <c r="C76" s="26">
        <v>499</v>
      </c>
      <c r="D76" s="26">
        <v>363</v>
      </c>
      <c r="E76" s="26">
        <v>419</v>
      </c>
      <c r="F76" s="26">
        <v>291</v>
      </c>
      <c r="G76" s="26">
        <v>422</v>
      </c>
      <c r="H76" s="26">
        <v>11</v>
      </c>
      <c r="I76" s="26">
        <v>9</v>
      </c>
    </row>
    <row r="77" spans="1:9" ht="16" customHeight="1">
      <c r="A77" s="2" t="s">
        <v>76</v>
      </c>
      <c r="B77" s="26">
        <v>1</v>
      </c>
      <c r="C77" s="26">
        <v>0</v>
      </c>
      <c r="D77" s="26">
        <v>0</v>
      </c>
      <c r="E77" s="26">
        <v>0</v>
      </c>
      <c r="F77" s="26">
        <v>0</v>
      </c>
      <c r="G77" s="26">
        <v>0</v>
      </c>
      <c r="H77" s="26">
        <v>0</v>
      </c>
      <c r="I77" s="26">
        <v>0</v>
      </c>
    </row>
    <row r="78" spans="1:9" ht="16" customHeight="1">
      <c r="A78" s="2" t="s">
        <v>24</v>
      </c>
      <c r="B78" s="26">
        <v>1</v>
      </c>
      <c r="C78" s="26">
        <v>2</v>
      </c>
      <c r="D78" s="26">
        <v>0</v>
      </c>
      <c r="E78" s="26">
        <v>1</v>
      </c>
      <c r="F78" s="26">
        <v>4</v>
      </c>
      <c r="G78" s="26">
        <v>6</v>
      </c>
      <c r="H78" s="26">
        <v>0</v>
      </c>
      <c r="I78" s="26">
        <v>0</v>
      </c>
    </row>
    <row r="79" spans="1:9" ht="16" customHeight="1">
      <c r="A79" s="2" t="s">
        <v>25</v>
      </c>
      <c r="B79" s="26">
        <v>10</v>
      </c>
      <c r="C79" s="26">
        <v>13</v>
      </c>
      <c r="D79" s="26">
        <v>13</v>
      </c>
      <c r="E79" s="26">
        <v>36</v>
      </c>
      <c r="F79" s="26">
        <v>21</v>
      </c>
      <c r="G79" s="26">
        <v>23</v>
      </c>
      <c r="H79" s="26">
        <v>2</v>
      </c>
      <c r="I79" s="26">
        <v>10</v>
      </c>
    </row>
    <row r="80" spans="1:9" ht="16" customHeight="1">
      <c r="A80" s="2" t="s">
        <v>116</v>
      </c>
      <c r="B80" s="26">
        <v>1</v>
      </c>
      <c r="C80" s="26">
        <v>3</v>
      </c>
      <c r="D80" s="26">
        <v>4</v>
      </c>
      <c r="E80" s="26">
        <v>4</v>
      </c>
      <c r="F80" s="26">
        <v>1</v>
      </c>
      <c r="G80" s="26">
        <v>1</v>
      </c>
      <c r="H80" s="26">
        <v>0</v>
      </c>
      <c r="I80" s="26">
        <v>0</v>
      </c>
    </row>
    <row r="81" spans="1:9" ht="16" customHeight="1">
      <c r="A81" s="2" t="s">
        <v>77</v>
      </c>
      <c r="B81" s="26">
        <v>0</v>
      </c>
      <c r="C81" s="26">
        <v>0</v>
      </c>
      <c r="D81" s="26">
        <v>1</v>
      </c>
      <c r="E81" s="26">
        <v>1</v>
      </c>
      <c r="F81" s="26">
        <v>0</v>
      </c>
      <c r="G81" s="26">
        <v>0</v>
      </c>
      <c r="H81" s="26">
        <v>0</v>
      </c>
      <c r="I81" s="26">
        <v>0</v>
      </c>
    </row>
    <row r="82" spans="1:9" ht="16" customHeight="1">
      <c r="A82" s="2" t="s">
        <v>117</v>
      </c>
      <c r="B82" s="26">
        <v>347</v>
      </c>
      <c r="C82" s="26">
        <v>343</v>
      </c>
      <c r="D82" s="26">
        <v>335</v>
      </c>
      <c r="E82" s="26">
        <v>633</v>
      </c>
      <c r="F82" s="26">
        <v>160</v>
      </c>
      <c r="G82" s="26">
        <v>106</v>
      </c>
      <c r="H82" s="26">
        <v>18</v>
      </c>
      <c r="I82" s="26">
        <v>8</v>
      </c>
    </row>
    <row r="83" spans="1:9" ht="16" customHeight="1">
      <c r="A83" s="2" t="s">
        <v>203</v>
      </c>
      <c r="B83" s="26">
        <v>1</v>
      </c>
      <c r="C83" s="26">
        <v>3</v>
      </c>
      <c r="D83" s="26">
        <v>2</v>
      </c>
      <c r="E83" s="26">
        <v>4</v>
      </c>
      <c r="F83" s="26">
        <v>1</v>
      </c>
      <c r="G83" s="26">
        <v>0</v>
      </c>
      <c r="H83" s="26">
        <v>1</v>
      </c>
      <c r="I83" s="26">
        <v>2</v>
      </c>
    </row>
    <row r="84" spans="1:9" ht="16" customHeight="1">
      <c r="A84" s="2" t="s">
        <v>204</v>
      </c>
      <c r="B84" s="26">
        <v>66</v>
      </c>
      <c r="C84" s="26">
        <v>32</v>
      </c>
      <c r="D84" s="26">
        <v>37</v>
      </c>
      <c r="E84" s="26">
        <v>19</v>
      </c>
      <c r="F84" s="26">
        <v>13</v>
      </c>
      <c r="G84" s="26">
        <v>14</v>
      </c>
      <c r="H84" s="26">
        <v>5</v>
      </c>
      <c r="I84" s="26">
        <v>4</v>
      </c>
    </row>
    <row r="85" spans="1:9" ht="16" customHeight="1">
      <c r="A85" s="2" t="s">
        <v>127</v>
      </c>
      <c r="B85" s="26">
        <v>37</v>
      </c>
      <c r="C85" s="26">
        <v>108</v>
      </c>
      <c r="D85" s="26">
        <v>25</v>
      </c>
      <c r="E85" s="26">
        <v>99</v>
      </c>
      <c r="F85" s="26">
        <v>158</v>
      </c>
      <c r="G85" s="26">
        <v>209</v>
      </c>
      <c r="H85" s="26">
        <v>2</v>
      </c>
      <c r="I85" s="26">
        <v>4</v>
      </c>
    </row>
    <row r="86" spans="1:9" ht="16" customHeight="1">
      <c r="A86" s="2" t="s">
        <v>128</v>
      </c>
      <c r="B86" s="26">
        <v>94</v>
      </c>
      <c r="C86" s="26">
        <v>41</v>
      </c>
      <c r="D86" s="26">
        <v>60</v>
      </c>
      <c r="E86" s="26">
        <v>35</v>
      </c>
      <c r="F86" s="26">
        <v>36</v>
      </c>
      <c r="G86" s="26">
        <v>39</v>
      </c>
      <c r="H86" s="26">
        <v>7</v>
      </c>
      <c r="I86" s="26">
        <v>12</v>
      </c>
    </row>
    <row r="87" spans="1:9" ht="16" customHeight="1">
      <c r="A87" s="2" t="s">
        <v>129</v>
      </c>
      <c r="B87" s="26">
        <v>1</v>
      </c>
      <c r="C87" s="26">
        <v>4</v>
      </c>
      <c r="D87" s="26">
        <v>1</v>
      </c>
      <c r="E87" s="26">
        <v>13</v>
      </c>
      <c r="F87" s="26">
        <v>4</v>
      </c>
      <c r="G87" s="26">
        <v>8</v>
      </c>
      <c r="H87" s="26">
        <v>0</v>
      </c>
      <c r="I87" s="26">
        <v>1</v>
      </c>
    </row>
    <row r="88" spans="1:9" ht="16" customHeight="1">
      <c r="A88" s="2" t="s">
        <v>131</v>
      </c>
      <c r="B88" s="26">
        <v>10</v>
      </c>
      <c r="C88" s="26">
        <v>23</v>
      </c>
      <c r="D88" s="26">
        <v>6</v>
      </c>
      <c r="E88" s="26">
        <v>42</v>
      </c>
      <c r="F88" s="26">
        <v>386</v>
      </c>
      <c r="G88" s="26">
        <v>360</v>
      </c>
      <c r="H88" s="26">
        <v>9</v>
      </c>
      <c r="I88" s="26">
        <v>7</v>
      </c>
    </row>
    <row r="89" spans="1:9" ht="16" customHeight="1">
      <c r="A89" s="2" t="s">
        <v>132</v>
      </c>
      <c r="B89" s="26">
        <v>14</v>
      </c>
      <c r="C89" s="26">
        <v>11</v>
      </c>
      <c r="D89" s="26">
        <v>9</v>
      </c>
      <c r="E89" s="26">
        <v>22</v>
      </c>
      <c r="F89" s="26">
        <v>12</v>
      </c>
      <c r="G89" s="26">
        <v>20</v>
      </c>
      <c r="H89" s="26">
        <v>0</v>
      </c>
      <c r="I89" s="26">
        <v>1</v>
      </c>
    </row>
    <row r="90" spans="1:9" ht="16" customHeight="1">
      <c r="A90" s="2" t="s">
        <v>5</v>
      </c>
      <c r="B90" s="26">
        <v>1</v>
      </c>
      <c r="C90" s="26">
        <v>0</v>
      </c>
      <c r="D90" s="26">
        <v>0</v>
      </c>
      <c r="E90" s="26">
        <v>6</v>
      </c>
      <c r="F90" s="26">
        <v>1</v>
      </c>
      <c r="G90" s="26">
        <v>1</v>
      </c>
      <c r="H90" s="26">
        <v>0</v>
      </c>
      <c r="I90" s="26">
        <v>1</v>
      </c>
    </row>
    <row r="91" spans="1:9" ht="16" customHeight="1">
      <c r="A91" s="2" t="s">
        <v>6</v>
      </c>
      <c r="B91" s="26">
        <v>3</v>
      </c>
      <c r="C91" s="26">
        <v>0</v>
      </c>
      <c r="D91" s="26">
        <v>0</v>
      </c>
      <c r="E91" s="26">
        <v>3</v>
      </c>
      <c r="F91" s="26">
        <v>0</v>
      </c>
      <c r="G91" s="26">
        <v>0</v>
      </c>
      <c r="H91" s="26">
        <v>0</v>
      </c>
      <c r="I91" s="26">
        <v>0</v>
      </c>
    </row>
    <row r="92" spans="1:9" ht="16" customHeight="1">
      <c r="A92" s="2" t="s">
        <v>11</v>
      </c>
      <c r="B92" s="26">
        <v>4</v>
      </c>
      <c r="C92" s="26">
        <v>1</v>
      </c>
      <c r="D92" s="26">
        <v>0</v>
      </c>
      <c r="E92" s="26">
        <v>0</v>
      </c>
      <c r="F92" s="26">
        <v>5</v>
      </c>
      <c r="G92" s="26">
        <v>3</v>
      </c>
      <c r="H92" s="26">
        <v>0</v>
      </c>
      <c r="I92" s="26">
        <v>1</v>
      </c>
    </row>
    <row r="93" spans="1:9" ht="16" customHeight="1">
      <c r="A93" s="2" t="s">
        <v>12</v>
      </c>
      <c r="B93" s="26">
        <v>62</v>
      </c>
      <c r="C93" s="26">
        <v>69</v>
      </c>
      <c r="D93" s="26">
        <v>114</v>
      </c>
      <c r="E93" s="26">
        <v>75</v>
      </c>
      <c r="F93" s="26">
        <v>92</v>
      </c>
      <c r="G93" s="26">
        <v>95</v>
      </c>
      <c r="H93" s="26">
        <v>1</v>
      </c>
      <c r="I93" s="26">
        <v>2</v>
      </c>
    </row>
    <row r="94" spans="1:9" ht="16" customHeight="1">
      <c r="A94" s="2" t="s">
        <v>13</v>
      </c>
      <c r="B94" s="26">
        <v>78</v>
      </c>
      <c r="C94" s="26">
        <v>54</v>
      </c>
      <c r="D94" s="26">
        <v>69</v>
      </c>
      <c r="E94" s="26">
        <v>35</v>
      </c>
      <c r="F94" s="26">
        <v>39</v>
      </c>
      <c r="G94" s="26">
        <v>39</v>
      </c>
      <c r="H94" s="26">
        <v>4</v>
      </c>
      <c r="I94" s="26">
        <v>2</v>
      </c>
    </row>
    <row r="95" spans="1:9" ht="16" customHeight="1">
      <c r="A95" s="2" t="s">
        <v>14</v>
      </c>
      <c r="B95" s="26">
        <v>139</v>
      </c>
      <c r="C95" s="26">
        <v>127</v>
      </c>
      <c r="D95" s="26">
        <v>105</v>
      </c>
      <c r="E95" s="26">
        <v>198</v>
      </c>
      <c r="F95" s="26">
        <v>388</v>
      </c>
      <c r="G95" s="26">
        <v>449</v>
      </c>
      <c r="H95" s="26">
        <v>3</v>
      </c>
      <c r="I95" s="26">
        <v>12</v>
      </c>
    </row>
    <row r="96" spans="1:9" ht="16" customHeight="1">
      <c r="A96" s="2" t="s">
        <v>15</v>
      </c>
      <c r="B96" s="26">
        <v>57</v>
      </c>
      <c r="C96" s="26">
        <v>32</v>
      </c>
      <c r="D96" s="26">
        <v>35</v>
      </c>
      <c r="E96" s="26">
        <v>42</v>
      </c>
      <c r="F96" s="26">
        <v>34</v>
      </c>
      <c r="G96" s="26">
        <v>54</v>
      </c>
      <c r="H96" s="26">
        <v>8</v>
      </c>
      <c r="I96" s="26">
        <v>12</v>
      </c>
    </row>
    <row r="97" spans="1:9" ht="16" customHeight="1">
      <c r="A97" s="2" t="s">
        <v>16</v>
      </c>
      <c r="B97" s="26">
        <v>1</v>
      </c>
      <c r="C97" s="26">
        <v>1</v>
      </c>
      <c r="D97" s="26">
        <v>4</v>
      </c>
      <c r="E97" s="26">
        <v>0</v>
      </c>
      <c r="F97" s="26">
        <v>0</v>
      </c>
      <c r="G97" s="26">
        <v>0</v>
      </c>
      <c r="H97" s="26">
        <v>0</v>
      </c>
      <c r="I97" s="26">
        <v>0</v>
      </c>
    </row>
    <row r="98" spans="1:9" ht="16" customHeight="1">
      <c r="A98" s="2" t="s">
        <v>18</v>
      </c>
      <c r="B98" s="26">
        <v>36</v>
      </c>
      <c r="C98" s="26">
        <v>51</v>
      </c>
      <c r="D98" s="26">
        <v>38</v>
      </c>
      <c r="E98" s="26">
        <v>34</v>
      </c>
      <c r="F98" s="26">
        <v>0</v>
      </c>
      <c r="G98" s="26">
        <v>1</v>
      </c>
      <c r="H98" s="26">
        <v>27</v>
      </c>
      <c r="I98" s="26">
        <v>97</v>
      </c>
    </row>
    <row r="99" spans="1:9" ht="16" customHeight="1">
      <c r="A99" s="2" t="s">
        <v>19</v>
      </c>
      <c r="B99" s="26">
        <v>1</v>
      </c>
      <c r="C99" s="26">
        <v>7</v>
      </c>
      <c r="D99" s="26">
        <v>8</v>
      </c>
      <c r="E99" s="26">
        <v>10</v>
      </c>
      <c r="F99" s="26">
        <v>10</v>
      </c>
      <c r="G99" s="26">
        <v>9</v>
      </c>
      <c r="H99" s="26">
        <v>3</v>
      </c>
      <c r="I99" s="26">
        <v>5</v>
      </c>
    </row>
    <row r="100" spans="1:9" ht="16" customHeight="1">
      <c r="A100" s="2" t="s">
        <v>20</v>
      </c>
      <c r="B100" s="26">
        <v>2</v>
      </c>
      <c r="C100" s="26">
        <v>2</v>
      </c>
      <c r="D100" s="26">
        <v>3</v>
      </c>
      <c r="E100" s="26">
        <v>6</v>
      </c>
      <c r="F100" s="26">
        <v>5</v>
      </c>
      <c r="G100" s="26">
        <v>10</v>
      </c>
      <c r="H100" s="26">
        <v>0</v>
      </c>
      <c r="I100" s="26">
        <v>0</v>
      </c>
    </row>
    <row r="101" spans="1:9" ht="16" customHeight="1">
      <c r="A101" s="2" t="s">
        <v>144</v>
      </c>
      <c r="B101" s="26">
        <v>0</v>
      </c>
      <c r="C101" s="26">
        <v>5</v>
      </c>
      <c r="D101" s="26">
        <v>3</v>
      </c>
      <c r="E101" s="26">
        <v>3</v>
      </c>
      <c r="F101" s="26">
        <v>10</v>
      </c>
      <c r="G101" s="26">
        <v>6</v>
      </c>
      <c r="H101" s="26">
        <v>2</v>
      </c>
      <c r="I101" s="26">
        <v>2</v>
      </c>
    </row>
    <row r="102" spans="1:9" ht="16" customHeight="1">
      <c r="A102" s="2" t="s">
        <v>145</v>
      </c>
      <c r="B102" s="26">
        <v>2</v>
      </c>
      <c r="C102" s="26">
        <v>3</v>
      </c>
      <c r="D102" s="26">
        <v>3</v>
      </c>
      <c r="E102" s="26">
        <v>2</v>
      </c>
      <c r="F102" s="26">
        <v>0</v>
      </c>
      <c r="G102" s="26">
        <v>0</v>
      </c>
      <c r="H102" s="26">
        <v>0</v>
      </c>
      <c r="I102" s="26">
        <v>0</v>
      </c>
    </row>
    <row r="103" spans="1:9" ht="16" customHeight="1">
      <c r="A103" s="2" t="s">
        <v>146</v>
      </c>
      <c r="B103" s="26">
        <v>18</v>
      </c>
      <c r="C103" s="26">
        <v>17</v>
      </c>
      <c r="D103" s="26">
        <v>46</v>
      </c>
      <c r="E103" s="26">
        <v>12</v>
      </c>
      <c r="F103" s="26">
        <v>0</v>
      </c>
      <c r="G103" s="26">
        <v>0</v>
      </c>
      <c r="H103" s="26">
        <v>0</v>
      </c>
      <c r="I103" s="26">
        <v>0</v>
      </c>
    </row>
    <row r="104" spans="1:9" ht="16" customHeight="1">
      <c r="A104" s="2" t="s">
        <v>40</v>
      </c>
      <c r="B104" s="26">
        <v>1</v>
      </c>
      <c r="C104" s="26">
        <v>2</v>
      </c>
      <c r="D104" s="26">
        <v>6</v>
      </c>
      <c r="E104" s="26">
        <v>0</v>
      </c>
      <c r="F104" s="26">
        <v>4</v>
      </c>
      <c r="G104" s="26">
        <v>1</v>
      </c>
      <c r="H104" s="26">
        <v>0</v>
      </c>
      <c r="I104" s="26">
        <v>0</v>
      </c>
    </row>
    <row r="105" spans="1:9" ht="16" customHeight="1">
      <c r="A105" s="2" t="s">
        <v>41</v>
      </c>
      <c r="B105" s="26">
        <v>109</v>
      </c>
      <c r="C105" s="26">
        <v>29</v>
      </c>
      <c r="D105" s="26">
        <v>64</v>
      </c>
      <c r="E105" s="26">
        <v>28</v>
      </c>
      <c r="F105" s="26">
        <v>8</v>
      </c>
      <c r="G105" s="26">
        <v>13</v>
      </c>
      <c r="H105" s="26">
        <v>1</v>
      </c>
      <c r="I105" s="26">
        <v>2</v>
      </c>
    </row>
    <row r="106" spans="1:9" ht="16" customHeight="1">
      <c r="A106" s="2" t="s">
        <v>42</v>
      </c>
      <c r="B106" s="26">
        <v>0</v>
      </c>
      <c r="C106" s="26">
        <v>1</v>
      </c>
      <c r="D106" s="26">
        <v>1</v>
      </c>
      <c r="E106" s="26">
        <v>1</v>
      </c>
      <c r="F106" s="26">
        <v>0</v>
      </c>
      <c r="G106" s="26">
        <v>0</v>
      </c>
      <c r="H106" s="26">
        <v>0</v>
      </c>
      <c r="I106" s="26">
        <v>0</v>
      </c>
    </row>
    <row r="107" spans="1:9" ht="16" customHeight="1">
      <c r="A107" s="2" t="s">
        <v>43</v>
      </c>
      <c r="B107" s="26">
        <v>0</v>
      </c>
      <c r="C107" s="26">
        <v>0</v>
      </c>
      <c r="D107" s="26">
        <v>0</v>
      </c>
      <c r="E107" s="26">
        <v>0</v>
      </c>
      <c r="F107" s="26">
        <v>1</v>
      </c>
      <c r="G107" s="26">
        <v>0</v>
      </c>
      <c r="H107" s="26">
        <v>0</v>
      </c>
      <c r="I107" s="26">
        <v>0</v>
      </c>
    </row>
    <row r="108" spans="1:9" ht="16" customHeight="1">
      <c r="A108" s="2" t="s">
        <v>44</v>
      </c>
      <c r="B108" s="26">
        <v>0</v>
      </c>
      <c r="C108" s="26">
        <v>0</v>
      </c>
      <c r="D108" s="26">
        <v>1</v>
      </c>
      <c r="E108" s="26">
        <v>0</v>
      </c>
      <c r="F108" s="26">
        <v>1</v>
      </c>
      <c r="G108" s="26">
        <v>0</v>
      </c>
      <c r="H108" s="26">
        <v>0</v>
      </c>
      <c r="I108" s="26">
        <v>0</v>
      </c>
    </row>
    <row r="109" spans="1:9" ht="16" customHeight="1">
      <c r="A109" s="2" t="s">
        <v>45</v>
      </c>
      <c r="B109" s="26">
        <v>4</v>
      </c>
      <c r="C109" s="26">
        <v>1</v>
      </c>
      <c r="D109" s="26">
        <v>4</v>
      </c>
      <c r="E109" s="26">
        <v>0</v>
      </c>
      <c r="F109" s="26">
        <v>2</v>
      </c>
      <c r="G109" s="26">
        <v>3</v>
      </c>
      <c r="H109" s="26">
        <v>0</v>
      </c>
      <c r="I109" s="26">
        <v>0</v>
      </c>
    </row>
    <row r="110" spans="1:9" ht="16" customHeight="1">
      <c r="A110" s="2" t="s">
        <v>48</v>
      </c>
      <c r="B110" s="26">
        <v>43</v>
      </c>
      <c r="C110" s="26">
        <v>2</v>
      </c>
      <c r="D110" s="26">
        <v>50</v>
      </c>
      <c r="E110" s="26">
        <v>6</v>
      </c>
      <c r="F110" s="26">
        <v>2</v>
      </c>
      <c r="G110" s="26">
        <v>6</v>
      </c>
      <c r="H110" s="26">
        <v>3</v>
      </c>
      <c r="I110" s="26">
        <v>1</v>
      </c>
    </row>
    <row r="111" spans="1:9" ht="16" customHeight="1">
      <c r="A111" s="2" t="s">
        <v>49</v>
      </c>
      <c r="B111" s="26">
        <v>15</v>
      </c>
      <c r="C111" s="26">
        <v>2</v>
      </c>
      <c r="D111" s="26">
        <v>14</v>
      </c>
      <c r="E111" s="26">
        <v>6</v>
      </c>
      <c r="F111" s="26">
        <v>13</v>
      </c>
      <c r="G111" s="26">
        <v>18</v>
      </c>
      <c r="H111" s="26">
        <v>2</v>
      </c>
      <c r="I111" s="26">
        <v>0</v>
      </c>
    </row>
    <row r="112" spans="1:9" ht="16" customHeight="1">
      <c r="A112" s="2" t="s">
        <v>50</v>
      </c>
      <c r="B112" s="26">
        <v>3</v>
      </c>
      <c r="C112" s="26">
        <v>4</v>
      </c>
      <c r="D112" s="26">
        <v>4</v>
      </c>
      <c r="E112" s="26">
        <v>4</v>
      </c>
      <c r="F112" s="26">
        <v>1</v>
      </c>
      <c r="G112" s="26">
        <v>0</v>
      </c>
      <c r="H112" s="26">
        <v>0</v>
      </c>
      <c r="I112" s="26">
        <v>0</v>
      </c>
    </row>
    <row r="113" spans="1:9" ht="16" customHeight="1">
      <c r="A113" s="2" t="s">
        <v>51</v>
      </c>
      <c r="B113" s="26">
        <v>8</v>
      </c>
      <c r="C113" s="26">
        <v>11</v>
      </c>
      <c r="D113" s="26">
        <v>63</v>
      </c>
      <c r="E113" s="26">
        <v>12</v>
      </c>
      <c r="F113" s="26">
        <v>7</v>
      </c>
      <c r="G113" s="26">
        <v>2</v>
      </c>
      <c r="H113" s="26">
        <v>0</v>
      </c>
      <c r="I113" s="26">
        <v>1</v>
      </c>
    </row>
    <row r="114" spans="1:9" ht="16" customHeight="1">
      <c r="A114" s="2" t="s">
        <v>52</v>
      </c>
      <c r="B114" s="26">
        <v>0</v>
      </c>
      <c r="C114" s="26">
        <v>0</v>
      </c>
      <c r="D114" s="26">
        <v>0</v>
      </c>
      <c r="E114" s="26">
        <v>2</v>
      </c>
      <c r="F114" s="26">
        <v>0</v>
      </c>
      <c r="G114" s="26">
        <v>0</v>
      </c>
      <c r="H114" s="26">
        <v>0</v>
      </c>
      <c r="I114" s="26">
        <v>0</v>
      </c>
    </row>
    <row r="115" spans="1:9" ht="16" customHeight="1">
      <c r="A115" s="2" t="s">
        <v>55</v>
      </c>
      <c r="B115" s="26">
        <v>377</v>
      </c>
      <c r="C115" s="26">
        <v>158</v>
      </c>
      <c r="D115" s="26">
        <v>454</v>
      </c>
      <c r="E115" s="26">
        <v>138</v>
      </c>
      <c r="F115" s="26">
        <v>11</v>
      </c>
      <c r="G115" s="26">
        <v>11</v>
      </c>
      <c r="H115" s="26">
        <v>1</v>
      </c>
      <c r="I115" s="26">
        <v>7</v>
      </c>
    </row>
    <row r="116" spans="1:9" ht="16" customHeight="1">
      <c r="A116" s="2" t="s">
        <v>56</v>
      </c>
      <c r="B116" s="26">
        <v>1</v>
      </c>
      <c r="C116" s="26">
        <v>3</v>
      </c>
      <c r="D116" s="26">
        <v>4</v>
      </c>
      <c r="E116" s="26">
        <v>1</v>
      </c>
      <c r="F116" s="26">
        <v>0</v>
      </c>
      <c r="G116" s="26">
        <v>0</v>
      </c>
      <c r="H116" s="26">
        <v>0</v>
      </c>
      <c r="I116" s="26">
        <v>0</v>
      </c>
    </row>
    <row r="117" spans="1:9" ht="16" customHeight="1">
      <c r="A117" s="2" t="s">
        <v>57</v>
      </c>
      <c r="B117" s="26">
        <v>38</v>
      </c>
      <c r="C117" s="26">
        <v>20</v>
      </c>
      <c r="D117" s="26">
        <v>22</v>
      </c>
      <c r="E117" s="26">
        <v>29</v>
      </c>
      <c r="F117" s="26">
        <v>13</v>
      </c>
      <c r="G117" s="26">
        <v>22</v>
      </c>
      <c r="H117" s="26">
        <v>1</v>
      </c>
      <c r="I117" s="26">
        <v>2</v>
      </c>
    </row>
    <row r="118" spans="1:9" ht="16" customHeight="1">
      <c r="A118" s="2" t="s">
        <v>58</v>
      </c>
      <c r="B118" s="26">
        <v>65</v>
      </c>
      <c r="C118" s="26">
        <v>19</v>
      </c>
      <c r="D118" s="26">
        <v>38</v>
      </c>
      <c r="E118" s="26">
        <v>42</v>
      </c>
      <c r="F118" s="26">
        <v>24</v>
      </c>
      <c r="G118" s="26">
        <v>44</v>
      </c>
      <c r="H118" s="26">
        <v>33</v>
      </c>
      <c r="I118" s="26">
        <v>17</v>
      </c>
    </row>
    <row r="119" spans="1:9" ht="16" customHeight="1">
      <c r="A119" s="2" t="s">
        <v>59</v>
      </c>
      <c r="B119" s="26">
        <v>1</v>
      </c>
      <c r="C119" s="26">
        <v>5</v>
      </c>
      <c r="D119" s="26">
        <v>0</v>
      </c>
      <c r="E119" s="26">
        <v>7</v>
      </c>
      <c r="F119" s="26">
        <v>13</v>
      </c>
      <c r="G119" s="26">
        <v>9</v>
      </c>
      <c r="H119" s="26">
        <v>2</v>
      </c>
      <c r="I119" s="26">
        <v>0</v>
      </c>
    </row>
    <row r="120" spans="1:9" ht="16" customHeight="1">
      <c r="A120" s="2" t="s">
        <v>60</v>
      </c>
      <c r="B120" s="26">
        <v>104</v>
      </c>
      <c r="C120" s="26">
        <v>148</v>
      </c>
      <c r="D120" s="26">
        <v>54</v>
      </c>
      <c r="E120" s="26">
        <v>248</v>
      </c>
      <c r="F120" s="26">
        <v>55</v>
      </c>
      <c r="G120" s="26">
        <v>72</v>
      </c>
      <c r="H120" s="26">
        <v>24</v>
      </c>
      <c r="I120" s="26">
        <v>11</v>
      </c>
    </row>
    <row r="121" spans="1:9" ht="16" customHeight="1">
      <c r="A121" s="2" t="s">
        <v>61</v>
      </c>
      <c r="B121" s="26">
        <v>3</v>
      </c>
      <c r="C121" s="26">
        <v>12</v>
      </c>
      <c r="D121" s="26">
        <v>16</v>
      </c>
      <c r="E121" s="26">
        <v>10</v>
      </c>
      <c r="F121" s="26">
        <v>11</v>
      </c>
      <c r="G121" s="26">
        <v>11</v>
      </c>
      <c r="H121" s="26">
        <v>0</v>
      </c>
      <c r="I121" s="26">
        <v>0</v>
      </c>
    </row>
    <row r="122" spans="1:9" ht="16" customHeight="1">
      <c r="A122" s="2" t="s">
        <v>62</v>
      </c>
      <c r="B122" s="26">
        <v>0</v>
      </c>
      <c r="C122" s="26">
        <v>2</v>
      </c>
      <c r="D122" s="26">
        <v>1</v>
      </c>
      <c r="E122" s="26">
        <v>12</v>
      </c>
      <c r="F122" s="26">
        <v>4</v>
      </c>
      <c r="G122" s="26">
        <v>1</v>
      </c>
      <c r="H122" s="26">
        <v>0</v>
      </c>
      <c r="I122" s="26">
        <v>1</v>
      </c>
    </row>
    <row r="123" spans="1:9" ht="16" customHeight="1">
      <c r="A123" s="2" t="s">
        <v>212</v>
      </c>
      <c r="B123" s="26">
        <v>1</v>
      </c>
      <c r="C123" s="26">
        <v>0</v>
      </c>
      <c r="D123" s="26">
        <v>0</v>
      </c>
      <c r="E123" s="26">
        <v>5</v>
      </c>
      <c r="F123" s="26">
        <v>2</v>
      </c>
      <c r="G123" s="26">
        <v>0</v>
      </c>
      <c r="H123" s="26">
        <v>0</v>
      </c>
      <c r="I123" s="26">
        <v>0</v>
      </c>
    </row>
    <row r="124" spans="1:9" ht="16" customHeight="1">
      <c r="A124" s="2" t="s">
        <v>63</v>
      </c>
      <c r="B124" s="26">
        <v>3</v>
      </c>
      <c r="C124" s="26">
        <v>9</v>
      </c>
      <c r="D124" s="26">
        <v>4</v>
      </c>
      <c r="E124" s="26">
        <v>1</v>
      </c>
      <c r="F124" s="26">
        <v>6</v>
      </c>
      <c r="G124" s="26">
        <v>3</v>
      </c>
      <c r="H124" s="26">
        <v>4</v>
      </c>
      <c r="I124" s="26">
        <v>24</v>
      </c>
    </row>
    <row r="125" spans="1:9" ht="16" customHeight="1">
      <c r="A125" s="2" t="s">
        <v>64</v>
      </c>
      <c r="B125" s="26">
        <v>4</v>
      </c>
      <c r="C125" s="26">
        <v>7</v>
      </c>
      <c r="D125" s="26">
        <v>0</v>
      </c>
      <c r="E125" s="26">
        <v>15</v>
      </c>
      <c r="F125" s="26">
        <v>1</v>
      </c>
      <c r="G125" s="26">
        <v>3</v>
      </c>
      <c r="H125" s="26">
        <v>0</v>
      </c>
      <c r="I125" s="26">
        <v>0</v>
      </c>
    </row>
    <row r="126" spans="1:9" ht="16" customHeight="1">
      <c r="A126" s="2" t="s">
        <v>66</v>
      </c>
      <c r="B126" s="26">
        <v>11</v>
      </c>
      <c r="C126" s="26">
        <v>3</v>
      </c>
      <c r="D126" s="26">
        <v>5</v>
      </c>
      <c r="E126" s="26">
        <v>40</v>
      </c>
      <c r="F126" s="26">
        <v>21</v>
      </c>
      <c r="G126" s="26">
        <v>9</v>
      </c>
      <c r="H126" s="26">
        <v>1</v>
      </c>
      <c r="I126" s="26">
        <v>0</v>
      </c>
    </row>
    <row r="127" spans="1:9" ht="16" customHeight="1">
      <c r="A127" s="2" t="s">
        <v>67</v>
      </c>
      <c r="B127" s="26">
        <v>128</v>
      </c>
      <c r="C127" s="26">
        <v>106</v>
      </c>
      <c r="D127" s="26">
        <v>57</v>
      </c>
      <c r="E127" s="26">
        <v>162</v>
      </c>
      <c r="F127" s="26">
        <v>38</v>
      </c>
      <c r="G127" s="26">
        <v>41</v>
      </c>
      <c r="H127" s="26">
        <v>0</v>
      </c>
      <c r="I127" s="26">
        <v>2</v>
      </c>
    </row>
    <row r="128" spans="1:9" ht="16" customHeight="1">
      <c r="A128" s="2" t="s">
        <v>69</v>
      </c>
      <c r="B128" s="26">
        <v>0</v>
      </c>
      <c r="C128" s="26">
        <v>1</v>
      </c>
      <c r="D128" s="26">
        <v>0</v>
      </c>
      <c r="E128" s="26">
        <v>3</v>
      </c>
      <c r="F128" s="26">
        <v>0</v>
      </c>
      <c r="G128" s="26">
        <v>1</v>
      </c>
      <c r="H128" s="26">
        <v>1</v>
      </c>
      <c r="I128" s="26">
        <v>0</v>
      </c>
    </row>
    <row r="129" spans="1:9" ht="16" customHeight="1">
      <c r="A129" s="2" t="s">
        <v>84</v>
      </c>
      <c r="B129" s="26">
        <v>2</v>
      </c>
      <c r="C129" s="26">
        <v>2</v>
      </c>
      <c r="D129" s="26">
        <v>2</v>
      </c>
      <c r="E129" s="26">
        <v>3</v>
      </c>
      <c r="F129" s="26">
        <v>0</v>
      </c>
      <c r="G129" s="26">
        <v>1</v>
      </c>
      <c r="H129" s="26">
        <v>0</v>
      </c>
      <c r="I129" s="26">
        <v>0</v>
      </c>
    </row>
    <row r="130" spans="1:9" ht="16" customHeight="1">
      <c r="A130" s="2" t="s">
        <v>85</v>
      </c>
      <c r="B130" s="26">
        <v>1</v>
      </c>
      <c r="C130" s="26">
        <v>1</v>
      </c>
      <c r="D130" s="26">
        <v>2</v>
      </c>
      <c r="E130" s="26">
        <v>3</v>
      </c>
      <c r="F130" s="26">
        <v>5</v>
      </c>
      <c r="G130" s="26">
        <v>6</v>
      </c>
      <c r="H130" s="26">
        <v>4</v>
      </c>
      <c r="I130" s="26">
        <v>6</v>
      </c>
    </row>
    <row r="131" spans="1:9" ht="16" customHeight="1">
      <c r="A131" s="2" t="s">
        <v>147</v>
      </c>
      <c r="B131" s="26">
        <v>2</v>
      </c>
      <c r="C131" s="26">
        <v>0</v>
      </c>
      <c r="D131" s="26">
        <v>3</v>
      </c>
      <c r="E131" s="26">
        <v>3</v>
      </c>
      <c r="F131" s="26">
        <v>1</v>
      </c>
      <c r="G131" s="26">
        <v>3</v>
      </c>
      <c r="H131" s="26">
        <v>0</v>
      </c>
      <c r="I131" s="26">
        <v>0</v>
      </c>
    </row>
    <row r="132" spans="1:9" ht="16" customHeight="1">
      <c r="A132" s="2" t="s">
        <v>148</v>
      </c>
      <c r="B132" s="26">
        <v>4</v>
      </c>
      <c r="C132" s="26">
        <v>0</v>
      </c>
      <c r="D132" s="26">
        <v>1</v>
      </c>
      <c r="E132" s="26">
        <v>0</v>
      </c>
      <c r="F132" s="26">
        <v>0</v>
      </c>
      <c r="G132" s="26">
        <v>0</v>
      </c>
      <c r="H132" s="26">
        <v>0</v>
      </c>
      <c r="I132" s="26">
        <v>1</v>
      </c>
    </row>
    <row r="133" spans="1:9" ht="16" customHeight="1">
      <c r="A133" s="2" t="s">
        <v>149</v>
      </c>
      <c r="B133" s="26">
        <v>0</v>
      </c>
      <c r="C133" s="26">
        <v>3</v>
      </c>
      <c r="D133" s="26">
        <v>1</v>
      </c>
      <c r="E133" s="26">
        <v>3</v>
      </c>
      <c r="F133" s="26">
        <v>2</v>
      </c>
      <c r="G133" s="26">
        <v>0</v>
      </c>
      <c r="H133" s="26">
        <v>0</v>
      </c>
      <c r="I133" s="26">
        <v>2</v>
      </c>
    </row>
    <row r="134" spans="1:9" ht="16" customHeight="1">
      <c r="A134" s="2" t="s">
        <v>150</v>
      </c>
      <c r="B134" s="26">
        <v>6</v>
      </c>
      <c r="C134" s="26">
        <v>1</v>
      </c>
      <c r="D134" s="26">
        <v>3</v>
      </c>
      <c r="E134" s="26">
        <v>10</v>
      </c>
      <c r="F134" s="26">
        <v>3</v>
      </c>
      <c r="G134" s="26">
        <v>5</v>
      </c>
      <c r="H134" s="26">
        <v>1</v>
      </c>
      <c r="I134" s="26">
        <v>3</v>
      </c>
    </row>
    <row r="135" spans="1:9" ht="16" customHeight="1">
      <c r="A135" s="2" t="s">
        <v>151</v>
      </c>
      <c r="B135" s="26">
        <v>0</v>
      </c>
      <c r="C135" s="26">
        <v>0</v>
      </c>
      <c r="D135" s="26">
        <v>0</v>
      </c>
      <c r="E135" s="26">
        <v>0</v>
      </c>
      <c r="F135" s="26">
        <v>2</v>
      </c>
      <c r="G135" s="26">
        <v>1</v>
      </c>
      <c r="H135" s="26">
        <v>1</v>
      </c>
      <c r="I135" s="26">
        <v>2</v>
      </c>
    </row>
    <row r="136" spans="1:9" ht="16" customHeight="1">
      <c r="A136" s="2" t="s">
        <v>152</v>
      </c>
      <c r="B136" s="26">
        <v>2</v>
      </c>
      <c r="C136" s="26">
        <v>2</v>
      </c>
      <c r="D136" s="26">
        <v>2</v>
      </c>
      <c r="E136" s="26">
        <v>5</v>
      </c>
      <c r="F136" s="26">
        <v>1</v>
      </c>
      <c r="G136" s="26">
        <v>0</v>
      </c>
      <c r="H136" s="26">
        <v>1</v>
      </c>
      <c r="I136" s="26">
        <v>4</v>
      </c>
    </row>
    <row r="137" spans="1:9" ht="16" customHeight="1">
      <c r="A137" s="2" t="s">
        <v>153</v>
      </c>
      <c r="B137" s="26">
        <v>14</v>
      </c>
      <c r="C137" s="26">
        <v>17</v>
      </c>
      <c r="D137" s="26">
        <v>4</v>
      </c>
      <c r="E137" s="26">
        <v>20</v>
      </c>
      <c r="F137" s="26">
        <v>3</v>
      </c>
      <c r="G137" s="26">
        <v>3</v>
      </c>
      <c r="H137" s="26">
        <v>2</v>
      </c>
      <c r="I137" s="26">
        <v>11</v>
      </c>
    </row>
    <row r="138" spans="1:9" ht="16" customHeight="1">
      <c r="A138" s="2" t="s">
        <v>154</v>
      </c>
      <c r="B138" s="26">
        <v>27</v>
      </c>
      <c r="C138" s="26">
        <v>32</v>
      </c>
      <c r="D138" s="26">
        <v>21</v>
      </c>
      <c r="E138" s="26">
        <v>62</v>
      </c>
      <c r="F138" s="26">
        <v>40</v>
      </c>
      <c r="G138" s="26">
        <v>38</v>
      </c>
      <c r="H138" s="26">
        <v>1</v>
      </c>
      <c r="I138" s="26">
        <v>16</v>
      </c>
    </row>
    <row r="139" spans="1:9" ht="16" customHeight="1">
      <c r="A139" s="2" t="s">
        <v>155</v>
      </c>
      <c r="B139" s="26">
        <v>19</v>
      </c>
      <c r="C139" s="26">
        <v>18</v>
      </c>
      <c r="D139" s="26">
        <v>11</v>
      </c>
      <c r="E139" s="26">
        <v>42</v>
      </c>
      <c r="F139" s="26">
        <v>230</v>
      </c>
      <c r="G139" s="26">
        <v>156</v>
      </c>
      <c r="H139" s="26">
        <v>20</v>
      </c>
      <c r="I139" s="26">
        <v>62</v>
      </c>
    </row>
    <row r="140" spans="1:9" ht="16" customHeight="1">
      <c r="A140" s="2" t="s">
        <v>156</v>
      </c>
      <c r="B140" s="26">
        <v>1</v>
      </c>
      <c r="C140" s="26">
        <v>1</v>
      </c>
      <c r="D140" s="26">
        <v>0</v>
      </c>
      <c r="E140" s="26">
        <v>0</v>
      </c>
      <c r="F140" s="26">
        <v>1</v>
      </c>
      <c r="G140" s="26">
        <v>2</v>
      </c>
      <c r="H140" s="26">
        <v>0</v>
      </c>
      <c r="I140" s="26">
        <v>0</v>
      </c>
    </row>
    <row r="141" spans="1:9" ht="16" customHeight="1">
      <c r="A141" s="2" t="s">
        <v>158</v>
      </c>
      <c r="B141" s="26">
        <v>2</v>
      </c>
      <c r="C141" s="26">
        <v>1</v>
      </c>
      <c r="D141" s="26">
        <v>1</v>
      </c>
      <c r="E141" s="26">
        <v>1</v>
      </c>
      <c r="F141" s="26">
        <v>0</v>
      </c>
      <c r="G141" s="26">
        <v>1</v>
      </c>
      <c r="H141" s="26">
        <v>0</v>
      </c>
      <c r="I141" s="26">
        <v>0</v>
      </c>
    </row>
    <row r="142" spans="1:9" ht="16" customHeight="1">
      <c r="A142" s="2" t="s">
        <v>160</v>
      </c>
      <c r="B142" s="26">
        <v>0</v>
      </c>
      <c r="C142" s="26">
        <v>0</v>
      </c>
      <c r="D142" s="26">
        <v>3</v>
      </c>
      <c r="E142" s="26">
        <v>0</v>
      </c>
      <c r="F142" s="26">
        <v>0</v>
      </c>
      <c r="G142" s="26">
        <v>0</v>
      </c>
      <c r="H142" s="26">
        <v>0</v>
      </c>
      <c r="I142" s="26">
        <v>0</v>
      </c>
    </row>
    <row r="143" spans="1:9" ht="16" customHeight="1">
      <c r="A143" s="2" t="s">
        <v>32</v>
      </c>
      <c r="B143" s="26">
        <v>9</v>
      </c>
      <c r="C143" s="26">
        <v>11</v>
      </c>
      <c r="D143" s="26">
        <v>6</v>
      </c>
      <c r="E143" s="26">
        <v>9</v>
      </c>
      <c r="F143" s="26">
        <v>1</v>
      </c>
      <c r="G143" s="26">
        <v>4</v>
      </c>
      <c r="H143" s="26">
        <v>0</v>
      </c>
      <c r="I143" s="26">
        <v>0</v>
      </c>
    </row>
    <row r="144" spans="1:9" ht="16" customHeight="1">
      <c r="A144" s="2" t="s">
        <v>79</v>
      </c>
      <c r="B144" s="26">
        <v>0</v>
      </c>
      <c r="C144" s="26">
        <v>0</v>
      </c>
      <c r="D144" s="26">
        <v>0</v>
      </c>
      <c r="E144" s="26">
        <v>0</v>
      </c>
      <c r="F144" s="26">
        <v>0</v>
      </c>
      <c r="G144" s="26">
        <v>2</v>
      </c>
      <c r="H144" s="26">
        <v>0</v>
      </c>
      <c r="I144" s="26">
        <v>2</v>
      </c>
    </row>
    <row r="145" spans="1:9" ht="16" customHeight="1">
      <c r="A145" s="2" t="s">
        <v>80</v>
      </c>
      <c r="B145" s="26">
        <v>3</v>
      </c>
      <c r="C145" s="26">
        <v>1</v>
      </c>
      <c r="D145" s="26">
        <v>2</v>
      </c>
      <c r="E145" s="26">
        <v>6</v>
      </c>
      <c r="F145" s="26">
        <v>2</v>
      </c>
      <c r="G145" s="26">
        <v>4</v>
      </c>
      <c r="H145" s="26">
        <v>1</v>
      </c>
      <c r="I145" s="26">
        <v>5</v>
      </c>
    </row>
    <row r="146" spans="1:9" ht="16" customHeight="1">
      <c r="A146" s="2" t="s">
        <v>81</v>
      </c>
      <c r="B146" s="26">
        <v>29</v>
      </c>
      <c r="C146" s="26">
        <v>13</v>
      </c>
      <c r="D146" s="26">
        <v>23</v>
      </c>
      <c r="E146" s="26">
        <v>42</v>
      </c>
      <c r="F146" s="26">
        <v>128</v>
      </c>
      <c r="G146" s="26">
        <v>163</v>
      </c>
      <c r="H146" s="26">
        <v>8</v>
      </c>
      <c r="I146" s="26">
        <v>10</v>
      </c>
    </row>
    <row r="147" spans="1:9" ht="16" customHeight="1">
      <c r="A147" s="2" t="s">
        <v>39</v>
      </c>
      <c r="B147" s="26">
        <v>3</v>
      </c>
      <c r="C147" s="26">
        <v>3</v>
      </c>
      <c r="D147" s="26">
        <v>1</v>
      </c>
      <c r="E147" s="26">
        <v>1</v>
      </c>
      <c r="F147" s="26">
        <v>1</v>
      </c>
      <c r="G147" s="26">
        <v>2</v>
      </c>
      <c r="H147" s="26">
        <v>0</v>
      </c>
      <c r="I147" s="26">
        <v>0</v>
      </c>
    </row>
    <row r="148" spans="1:9" ht="16" customHeight="1">
      <c r="A148" s="2" t="s">
        <v>82</v>
      </c>
      <c r="B148" s="26">
        <v>2</v>
      </c>
      <c r="C148" s="26">
        <v>1</v>
      </c>
      <c r="D148" s="26">
        <v>1</v>
      </c>
      <c r="E148" s="26">
        <v>4</v>
      </c>
      <c r="F148" s="26">
        <v>21</v>
      </c>
      <c r="G148" s="26">
        <v>34</v>
      </c>
      <c r="H148" s="26">
        <v>0</v>
      </c>
      <c r="I148" s="26">
        <v>0</v>
      </c>
    </row>
    <row r="149" spans="1:9" ht="16" customHeight="1">
      <c r="A149" s="2" t="s">
        <v>83</v>
      </c>
      <c r="B149" s="26">
        <v>4</v>
      </c>
      <c r="C149" s="26">
        <v>16</v>
      </c>
      <c r="D149" s="26">
        <v>6</v>
      </c>
      <c r="E149" s="26">
        <v>26</v>
      </c>
      <c r="F149" s="26">
        <v>9</v>
      </c>
      <c r="G149" s="26">
        <v>14</v>
      </c>
      <c r="H149" s="26">
        <v>3</v>
      </c>
      <c r="I149" s="26">
        <v>14</v>
      </c>
    </row>
    <row r="150" spans="1:9" ht="16" customHeight="1">
      <c r="A150" s="2" t="s">
        <v>334</v>
      </c>
      <c r="B150" s="26">
        <v>6</v>
      </c>
      <c r="C150" s="26">
        <v>3</v>
      </c>
      <c r="D150" s="26">
        <v>7</v>
      </c>
      <c r="E150" s="26">
        <v>8</v>
      </c>
      <c r="F150" s="26">
        <v>9</v>
      </c>
      <c r="G150" s="26">
        <v>4</v>
      </c>
      <c r="H150" s="26">
        <v>0</v>
      </c>
      <c r="I150" s="26">
        <v>0</v>
      </c>
    </row>
    <row r="151" spans="1:9" ht="16" customHeight="1">
      <c r="A151" s="2" t="s">
        <v>86</v>
      </c>
      <c r="B151" s="26">
        <v>3</v>
      </c>
      <c r="C151" s="26">
        <v>10</v>
      </c>
      <c r="D151" s="26">
        <v>2</v>
      </c>
      <c r="E151" s="26">
        <v>33</v>
      </c>
      <c r="F151" s="26">
        <v>34</v>
      </c>
      <c r="G151" s="26">
        <v>24</v>
      </c>
      <c r="H151" s="26">
        <v>0</v>
      </c>
      <c r="I151" s="26">
        <v>3</v>
      </c>
    </row>
    <row r="152" spans="1:9" ht="16" customHeight="1">
      <c r="A152" s="2" t="s">
        <v>87</v>
      </c>
      <c r="B152" s="26">
        <v>21</v>
      </c>
      <c r="C152" s="26">
        <v>16</v>
      </c>
      <c r="D152" s="26">
        <v>17</v>
      </c>
      <c r="E152" s="26">
        <v>27</v>
      </c>
      <c r="F152" s="26">
        <v>0</v>
      </c>
      <c r="G152" s="26">
        <v>2</v>
      </c>
      <c r="H152" s="26">
        <v>1</v>
      </c>
      <c r="I152" s="26">
        <v>0</v>
      </c>
    </row>
    <row r="153" spans="1:9" ht="16" customHeight="1">
      <c r="A153" s="2" t="s">
        <v>88</v>
      </c>
      <c r="B153" s="26">
        <v>2</v>
      </c>
      <c r="C153" s="26">
        <v>4</v>
      </c>
      <c r="D153" s="26">
        <v>4</v>
      </c>
      <c r="E153" s="26">
        <v>5</v>
      </c>
      <c r="F153" s="26">
        <v>4</v>
      </c>
      <c r="G153" s="26">
        <v>9</v>
      </c>
      <c r="H153" s="26">
        <v>5</v>
      </c>
      <c r="I153" s="26">
        <v>9</v>
      </c>
    </row>
    <row r="154" spans="1:9" ht="16" customHeight="1">
      <c r="A154" s="2" t="s">
        <v>234</v>
      </c>
      <c r="B154" s="26">
        <v>5</v>
      </c>
      <c r="C154" s="26">
        <v>7</v>
      </c>
      <c r="D154" s="26">
        <v>2</v>
      </c>
      <c r="E154" s="26">
        <v>6</v>
      </c>
      <c r="F154" s="26">
        <v>1</v>
      </c>
      <c r="G154" s="26">
        <v>2</v>
      </c>
      <c r="H154" s="26">
        <v>0</v>
      </c>
      <c r="I154" s="26">
        <v>1</v>
      </c>
    </row>
    <row r="155" spans="1:9" ht="16" customHeight="1">
      <c r="A155" s="2" t="s">
        <v>235</v>
      </c>
      <c r="B155" s="26">
        <v>0</v>
      </c>
      <c r="C155" s="26">
        <v>2</v>
      </c>
      <c r="D155" s="26">
        <v>0</v>
      </c>
      <c r="E155" s="26">
        <v>1</v>
      </c>
      <c r="F155" s="26">
        <v>0</v>
      </c>
      <c r="G155" s="26">
        <v>0</v>
      </c>
      <c r="H155" s="26">
        <v>0</v>
      </c>
      <c r="I155" s="26">
        <v>0</v>
      </c>
    </row>
    <row r="156" spans="1:9" ht="16" customHeight="1">
      <c r="A156" s="2" t="s">
        <v>236</v>
      </c>
      <c r="B156" s="26">
        <v>3</v>
      </c>
      <c r="C156" s="26">
        <v>3</v>
      </c>
      <c r="D156" s="26">
        <v>2</v>
      </c>
      <c r="E156" s="26">
        <v>2</v>
      </c>
      <c r="F156" s="26">
        <v>1</v>
      </c>
      <c r="G156" s="26">
        <v>1</v>
      </c>
      <c r="H156" s="26">
        <v>0</v>
      </c>
      <c r="I156" s="26">
        <v>1</v>
      </c>
    </row>
    <row r="157" spans="1:9" ht="16" customHeight="1">
      <c r="A157" s="2" t="s">
        <v>118</v>
      </c>
      <c r="B157" s="26">
        <v>0</v>
      </c>
      <c r="C157" s="26">
        <v>0</v>
      </c>
      <c r="D157" s="26">
        <v>0</v>
      </c>
      <c r="E157" s="26">
        <v>7</v>
      </c>
      <c r="F157" s="26">
        <v>1</v>
      </c>
      <c r="G157" s="26">
        <v>3</v>
      </c>
      <c r="H157" s="26">
        <v>0</v>
      </c>
      <c r="I157" s="26">
        <v>1</v>
      </c>
    </row>
    <row r="158" spans="1:9" ht="16" customHeight="1">
      <c r="A158" s="2" t="s">
        <v>119</v>
      </c>
      <c r="B158" s="26">
        <v>2</v>
      </c>
      <c r="C158" s="26">
        <v>0</v>
      </c>
      <c r="D158" s="26">
        <v>3</v>
      </c>
      <c r="E158" s="26">
        <v>6</v>
      </c>
      <c r="F158" s="26">
        <v>0</v>
      </c>
      <c r="G158" s="26">
        <v>2</v>
      </c>
      <c r="H158" s="26">
        <v>1</v>
      </c>
      <c r="I158" s="26">
        <v>1</v>
      </c>
    </row>
    <row r="159" spans="1:9" ht="16" customHeight="1">
      <c r="A159" s="2" t="s">
        <v>120</v>
      </c>
      <c r="B159" s="26">
        <v>0</v>
      </c>
      <c r="C159" s="26">
        <v>0</v>
      </c>
      <c r="D159" s="26">
        <v>1</v>
      </c>
      <c r="E159" s="26">
        <v>0</v>
      </c>
      <c r="F159" s="26">
        <v>1</v>
      </c>
      <c r="G159" s="26">
        <v>1</v>
      </c>
      <c r="H159" s="26">
        <v>0</v>
      </c>
      <c r="I159" s="26">
        <v>1</v>
      </c>
    </row>
    <row r="160" spans="1:9" ht="16" customHeight="1">
      <c r="A160" s="2" t="s">
        <v>121</v>
      </c>
      <c r="B160" s="26">
        <v>0</v>
      </c>
      <c r="C160" s="26">
        <v>0</v>
      </c>
      <c r="D160" s="26">
        <v>0</v>
      </c>
      <c r="E160" s="26">
        <v>0</v>
      </c>
      <c r="F160" s="26">
        <v>0</v>
      </c>
      <c r="G160" s="26">
        <v>0</v>
      </c>
      <c r="H160" s="26">
        <v>0</v>
      </c>
      <c r="I160" s="26">
        <v>1</v>
      </c>
    </row>
    <row r="161" spans="1:9" ht="16" customHeight="1">
      <c r="A161" s="2" t="s">
        <v>205</v>
      </c>
      <c r="B161" s="26">
        <v>19</v>
      </c>
      <c r="C161" s="26">
        <v>19</v>
      </c>
      <c r="D161" s="26">
        <v>12</v>
      </c>
      <c r="E161" s="26">
        <v>32</v>
      </c>
      <c r="F161" s="26">
        <v>36</v>
      </c>
      <c r="G161" s="26">
        <v>45</v>
      </c>
      <c r="H161" s="26">
        <v>13</v>
      </c>
      <c r="I161" s="26">
        <v>8</v>
      </c>
    </row>
    <row r="162" spans="1:9" ht="16" customHeight="1">
      <c r="A162" s="2" t="s">
        <v>206</v>
      </c>
      <c r="B162" s="26">
        <v>1</v>
      </c>
      <c r="C162" s="26">
        <v>1</v>
      </c>
      <c r="D162" s="26">
        <v>0</v>
      </c>
      <c r="E162" s="26">
        <v>2</v>
      </c>
      <c r="F162" s="26">
        <v>1</v>
      </c>
      <c r="G162" s="26">
        <v>0</v>
      </c>
      <c r="H162" s="26">
        <v>0</v>
      </c>
      <c r="I162" s="26">
        <v>0</v>
      </c>
    </row>
    <row r="163" spans="1:9" ht="16" customHeight="1">
      <c r="A163" s="2" t="s">
        <v>207</v>
      </c>
      <c r="B163" s="26">
        <v>1</v>
      </c>
      <c r="C163" s="26">
        <v>1</v>
      </c>
      <c r="D163" s="26">
        <v>1</v>
      </c>
      <c r="E163" s="26">
        <v>4</v>
      </c>
      <c r="F163" s="26">
        <v>3</v>
      </c>
      <c r="G163" s="26">
        <v>2</v>
      </c>
      <c r="H163" s="26">
        <v>0</v>
      </c>
      <c r="I163" s="26">
        <v>0</v>
      </c>
    </row>
    <row r="164" spans="1:9" ht="16" customHeight="1">
      <c r="A164" s="2" t="s">
        <v>28</v>
      </c>
      <c r="B164" s="26">
        <v>2</v>
      </c>
      <c r="C164" s="26">
        <v>0</v>
      </c>
      <c r="D164" s="26">
        <v>2</v>
      </c>
      <c r="E164" s="26">
        <v>0</v>
      </c>
      <c r="F164" s="26">
        <v>0</v>
      </c>
      <c r="G164" s="26">
        <v>0</v>
      </c>
      <c r="H164" s="26">
        <v>0</v>
      </c>
      <c r="I164" s="26">
        <v>0</v>
      </c>
    </row>
    <row r="165" spans="1:9" ht="16" customHeight="1">
      <c r="A165" s="2" t="s">
        <v>29</v>
      </c>
      <c r="B165" s="26">
        <v>1</v>
      </c>
      <c r="C165" s="26">
        <v>1</v>
      </c>
      <c r="D165" s="26">
        <v>3</v>
      </c>
      <c r="E165" s="26">
        <v>4</v>
      </c>
      <c r="F165" s="26">
        <v>0</v>
      </c>
      <c r="G165" s="26">
        <v>0</v>
      </c>
      <c r="H165" s="26">
        <v>0</v>
      </c>
      <c r="I165" s="26">
        <v>0</v>
      </c>
    </row>
    <row r="166" spans="1:9" ht="16" customHeight="1">
      <c r="A166" s="2" t="s">
        <v>70</v>
      </c>
      <c r="B166" s="26">
        <v>3</v>
      </c>
      <c r="C166" s="26">
        <v>2</v>
      </c>
      <c r="D166" s="26">
        <v>0</v>
      </c>
      <c r="E166" s="26">
        <v>0</v>
      </c>
      <c r="F166" s="26">
        <v>1</v>
      </c>
      <c r="G166" s="26">
        <v>0</v>
      </c>
      <c r="H166" s="26">
        <v>0</v>
      </c>
      <c r="I166" s="26">
        <v>0</v>
      </c>
    </row>
    <row r="167" spans="1:9" ht="16" customHeight="1">
      <c r="A167" s="2" t="s">
        <v>71</v>
      </c>
      <c r="B167" s="26">
        <v>3</v>
      </c>
      <c r="C167" s="26">
        <v>3</v>
      </c>
      <c r="D167" s="26">
        <v>6</v>
      </c>
      <c r="E167" s="26">
        <v>7</v>
      </c>
      <c r="F167" s="26">
        <v>11</v>
      </c>
      <c r="G167" s="26">
        <v>16</v>
      </c>
      <c r="H167" s="26">
        <v>4</v>
      </c>
      <c r="I167" s="26">
        <v>18</v>
      </c>
    </row>
    <row r="168" spans="1:9" ht="16" customHeight="1">
      <c r="A168" s="2" t="s">
        <v>72</v>
      </c>
      <c r="B168" s="26">
        <v>3</v>
      </c>
      <c r="C168" s="26">
        <v>5</v>
      </c>
      <c r="D168" s="26">
        <v>2</v>
      </c>
      <c r="E168" s="26">
        <v>9</v>
      </c>
      <c r="F168" s="26">
        <v>2</v>
      </c>
      <c r="G168" s="26">
        <v>5</v>
      </c>
      <c r="H168" s="26">
        <v>1</v>
      </c>
      <c r="I168" s="26">
        <v>0</v>
      </c>
    </row>
    <row r="169" spans="1:9" ht="16" customHeight="1">
      <c r="A169" s="2" t="s">
        <v>73</v>
      </c>
      <c r="B169" s="26">
        <v>17</v>
      </c>
      <c r="C169" s="26">
        <v>10</v>
      </c>
      <c r="D169" s="26">
        <v>25</v>
      </c>
      <c r="E169" s="26">
        <v>6</v>
      </c>
      <c r="F169" s="26">
        <v>4</v>
      </c>
      <c r="G169" s="26">
        <v>3</v>
      </c>
      <c r="H169" s="26">
        <v>4</v>
      </c>
      <c r="I169" s="26">
        <v>1</v>
      </c>
    </row>
    <row r="170" spans="1:9" ht="16" customHeight="1">
      <c r="A170" s="2" t="s">
        <v>74</v>
      </c>
      <c r="B170" s="26">
        <v>1</v>
      </c>
      <c r="C170" s="26">
        <v>0</v>
      </c>
      <c r="D170" s="26">
        <v>0</v>
      </c>
      <c r="E170" s="26">
        <v>0</v>
      </c>
      <c r="F170" s="26">
        <v>0</v>
      </c>
      <c r="G170" s="26">
        <v>0</v>
      </c>
      <c r="H170" s="26">
        <v>1</v>
      </c>
      <c r="I170" s="26">
        <v>0</v>
      </c>
    </row>
    <row r="171" spans="1:9" ht="16" customHeight="1">
      <c r="A171" s="2" t="s">
        <v>75</v>
      </c>
      <c r="B171" s="26">
        <v>0</v>
      </c>
      <c r="C171" s="26">
        <v>1</v>
      </c>
      <c r="D171" s="26">
        <v>0</v>
      </c>
      <c r="E171" s="26">
        <v>0</v>
      </c>
      <c r="F171" s="26">
        <v>1</v>
      </c>
      <c r="G171" s="26">
        <v>1</v>
      </c>
      <c r="H171" s="26">
        <v>0</v>
      </c>
      <c r="I171" s="26">
        <v>0</v>
      </c>
    </row>
    <row r="172" spans="1:9" ht="16" customHeight="1">
      <c r="A172" s="2" t="s">
        <v>122</v>
      </c>
      <c r="B172" s="26">
        <v>0</v>
      </c>
      <c r="C172" s="26">
        <v>0</v>
      </c>
      <c r="D172" s="26">
        <v>0</v>
      </c>
      <c r="E172" s="26">
        <v>0</v>
      </c>
      <c r="F172" s="26">
        <v>1</v>
      </c>
      <c r="G172" s="26">
        <v>0</v>
      </c>
      <c r="H172" s="26">
        <v>0</v>
      </c>
      <c r="I172" s="26">
        <v>0</v>
      </c>
    </row>
    <row r="173" spans="1:9" ht="16" customHeight="1">
      <c r="A173" s="2" t="s">
        <v>123</v>
      </c>
      <c r="B173" s="26">
        <v>62</v>
      </c>
      <c r="C173" s="26">
        <v>30</v>
      </c>
      <c r="D173" s="26">
        <v>36</v>
      </c>
      <c r="E173" s="26">
        <v>38</v>
      </c>
      <c r="F173" s="26">
        <v>84</v>
      </c>
      <c r="G173" s="26">
        <v>101</v>
      </c>
      <c r="H173" s="26">
        <v>5</v>
      </c>
      <c r="I173" s="26">
        <v>17</v>
      </c>
    </row>
    <row r="174" spans="1:9" ht="16" customHeight="1">
      <c r="A174" s="2" t="s">
        <v>124</v>
      </c>
      <c r="B174" s="26">
        <v>3</v>
      </c>
      <c r="C174" s="26">
        <v>0</v>
      </c>
      <c r="D174" s="26">
        <v>2</v>
      </c>
      <c r="E174" s="26">
        <v>0</v>
      </c>
      <c r="F174" s="26">
        <v>1</v>
      </c>
      <c r="G174" s="26">
        <v>6</v>
      </c>
      <c r="H174" s="26">
        <v>0</v>
      </c>
      <c r="I174" s="26">
        <v>0</v>
      </c>
    </row>
    <row r="175" spans="1:9" ht="16" customHeight="1">
      <c r="A175" s="2" t="s">
        <v>125</v>
      </c>
      <c r="B175" s="26">
        <v>7</v>
      </c>
      <c r="C175" s="26">
        <v>4</v>
      </c>
      <c r="D175" s="26">
        <v>6</v>
      </c>
      <c r="E175" s="26">
        <v>5</v>
      </c>
      <c r="F175" s="26">
        <v>3</v>
      </c>
      <c r="G175" s="26">
        <v>3</v>
      </c>
      <c r="H175" s="26">
        <v>0</v>
      </c>
      <c r="I175" s="26">
        <v>2</v>
      </c>
    </row>
    <row r="176" spans="1:9" ht="16" customHeight="1">
      <c r="A176" s="2" t="s">
        <v>126</v>
      </c>
      <c r="B176" s="26">
        <v>7</v>
      </c>
      <c r="C176" s="26">
        <v>17</v>
      </c>
      <c r="D176" s="26">
        <v>9</v>
      </c>
      <c r="E176" s="26">
        <v>71</v>
      </c>
      <c r="F176" s="26">
        <v>2</v>
      </c>
      <c r="G176" s="26">
        <v>4</v>
      </c>
      <c r="H176" s="26">
        <v>2</v>
      </c>
      <c r="I176" s="26">
        <v>2</v>
      </c>
    </row>
    <row r="179" spans="1:9" s="13" customFormat="1" ht="16" customHeight="1">
      <c r="A179" s="13" t="s">
        <v>346</v>
      </c>
      <c r="B179" s="28">
        <v>20565523</v>
      </c>
      <c r="C179" s="28">
        <v>20311476</v>
      </c>
      <c r="D179" s="28">
        <v>14756907</v>
      </c>
      <c r="E179" s="28">
        <v>25335005</v>
      </c>
      <c r="F179" s="28">
        <v>10193326</v>
      </c>
      <c r="G179" s="28">
        <v>10931838</v>
      </c>
      <c r="H179" s="28">
        <v>5653809</v>
      </c>
      <c r="I179" s="28">
        <v>15564427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ull-length</vt:lpstr>
      <vt:lpstr>Truncated</vt:lpstr>
      <vt:lpstr>Truncated-and-Tailed</vt:lpstr>
      <vt:lpstr>Truncated-only</vt:lpstr>
      <vt:lpstr>Tailed-only</vt:lpstr>
      <vt:lpstr>Normalized Reads</vt:lpstr>
      <vt:lpstr>Raw Reads</vt:lpstr>
    </vt:vector>
  </TitlesOfParts>
  <Company>University of Delawa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xian Zhai</dc:creator>
  <cp:lastModifiedBy>Brandon Le</cp:lastModifiedBy>
  <dcterms:created xsi:type="dcterms:W3CDTF">2014-04-10T02:14:27Z</dcterms:created>
  <dcterms:modified xsi:type="dcterms:W3CDTF">2017-01-13T23:07:53Z</dcterms:modified>
</cp:coreProperties>
</file>